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585" windowWidth="22995" windowHeight="8805" tabRatio="840" activeTab="2"/>
  </bookViews>
  <sheets>
    <sheet name="List of IAC proteins" sheetId="1" r:id="rId1"/>
    <sheet name="Cal27 Enrichment" sheetId="28" r:id="rId2"/>
    <sheet name="Diff analysis and Enrichment" sheetId="10" r:id="rId3"/>
  </sheets>
  <definedNames>
    <definedName name="tablica">#REF!</definedName>
    <definedName name="TABLICANOVA">#REF!</definedName>
  </definedNames>
  <calcPr calcId="145621"/>
</workbook>
</file>

<file path=xl/calcChain.xml><?xml version="1.0" encoding="utf-8"?>
<calcChain xmlns="http://schemas.openxmlformats.org/spreadsheetml/2006/main">
  <c r="AN53" i="10" l="1"/>
  <c r="AN35" i="10" l="1"/>
  <c r="AL35" i="10"/>
  <c r="AN44" i="10"/>
  <c r="AL44" i="10"/>
  <c r="AN55" i="10"/>
  <c r="AL55" i="10"/>
  <c r="AN38" i="10"/>
  <c r="AL38" i="10"/>
  <c r="AN31" i="10"/>
  <c r="AL31" i="10"/>
  <c r="AN36" i="10"/>
  <c r="AL36" i="10"/>
  <c r="AN57" i="10"/>
  <c r="AL57" i="10"/>
  <c r="AN56" i="10"/>
  <c r="AL56" i="10"/>
  <c r="AN54" i="10"/>
  <c r="AL54" i="10"/>
  <c r="AL53" i="10"/>
  <c r="AN52" i="10"/>
  <c r="AL52" i="10"/>
  <c r="AN51" i="10"/>
  <c r="AL51" i="10"/>
  <c r="AN50" i="10"/>
  <c r="AL50" i="10"/>
  <c r="AN49" i="10"/>
  <c r="AL49" i="10"/>
  <c r="AN48" i="10"/>
  <c r="AL48" i="10"/>
  <c r="AN47" i="10"/>
  <c r="AL47" i="10"/>
  <c r="AN46" i="10"/>
  <c r="AL46" i="10"/>
  <c r="AN45" i="10"/>
  <c r="AL45" i="10"/>
  <c r="AN43" i="10"/>
  <c r="AL43" i="10"/>
  <c r="AN42" i="10"/>
  <c r="AL42" i="10"/>
  <c r="AN41" i="10"/>
  <c r="AL41" i="10"/>
  <c r="AN40" i="10"/>
  <c r="AL40" i="10"/>
  <c r="AN39" i="10"/>
  <c r="AL39" i="10"/>
  <c r="AN37" i="10"/>
  <c r="AL37" i="10"/>
  <c r="AN34" i="10"/>
  <c r="AL34" i="10"/>
  <c r="AN33" i="10"/>
  <c r="AL33" i="10"/>
  <c r="AN32" i="10"/>
  <c r="AL32" i="10"/>
  <c r="AN30" i="10"/>
  <c r="AL30" i="10"/>
  <c r="AN29" i="10"/>
  <c r="AL29" i="10"/>
  <c r="AN28" i="10"/>
  <c r="AL28" i="10"/>
  <c r="AN27" i="10"/>
  <c r="AL27" i="10"/>
  <c r="AN26" i="10"/>
  <c r="AL26" i="10"/>
  <c r="AN25" i="10"/>
  <c r="AL25" i="10"/>
  <c r="AN24" i="10"/>
  <c r="AL24" i="10"/>
  <c r="AN23" i="10"/>
  <c r="AL23" i="10"/>
  <c r="AN22" i="10"/>
  <c r="AL22" i="10"/>
  <c r="AN21" i="10"/>
  <c r="AL21" i="10"/>
  <c r="AN20" i="10"/>
  <c r="AL20" i="10"/>
  <c r="AN19" i="10"/>
  <c r="AL19" i="10"/>
  <c r="AN18" i="10"/>
  <c r="AL18" i="10"/>
  <c r="AN17" i="10"/>
  <c r="AL17" i="10"/>
  <c r="AN16" i="10"/>
  <c r="AL16" i="10"/>
  <c r="AN15" i="10"/>
  <c r="AL15" i="10"/>
  <c r="AN14" i="10"/>
  <c r="AL14" i="10"/>
  <c r="AN13" i="10"/>
  <c r="AL13" i="10"/>
  <c r="AN12" i="10"/>
  <c r="AL12" i="10"/>
  <c r="AN11" i="10"/>
  <c r="AL11" i="10"/>
  <c r="AN10" i="10"/>
  <c r="AL10" i="10"/>
  <c r="AN9" i="10"/>
  <c r="AL9" i="10"/>
  <c r="AN8" i="10"/>
  <c r="AL8" i="10"/>
  <c r="AN7" i="10"/>
  <c r="AL7" i="10"/>
  <c r="AN6" i="10"/>
  <c r="AL6" i="10"/>
  <c r="K807" i="28" l="1"/>
  <c r="J807" i="28"/>
  <c r="K806" i="28"/>
  <c r="J806" i="28"/>
  <c r="K805" i="28"/>
  <c r="J805" i="28"/>
  <c r="K804" i="28"/>
  <c r="J804" i="28"/>
  <c r="K803" i="28"/>
  <c r="J803" i="28"/>
  <c r="K802" i="28"/>
  <c r="J802" i="28"/>
  <c r="K801" i="28"/>
  <c r="J801" i="28"/>
  <c r="K800" i="28"/>
  <c r="J800" i="28"/>
  <c r="K799" i="28"/>
  <c r="J799" i="28"/>
  <c r="K798" i="28"/>
  <c r="J798" i="28"/>
  <c r="K797" i="28"/>
  <c r="J797" i="28"/>
  <c r="K796" i="28"/>
  <c r="L796" i="28" s="1"/>
  <c r="J796" i="28"/>
  <c r="K795" i="28"/>
  <c r="L795" i="28" s="1"/>
  <c r="J795" i="28"/>
  <c r="K794" i="28"/>
  <c r="J794" i="28"/>
  <c r="K793" i="28"/>
  <c r="J793" i="28"/>
  <c r="K792" i="28"/>
  <c r="J792" i="28"/>
  <c r="K791" i="28"/>
  <c r="J791" i="28"/>
  <c r="K790" i="28"/>
  <c r="J790" i="28"/>
  <c r="K789" i="28"/>
  <c r="J789" i="28"/>
  <c r="K788" i="28"/>
  <c r="J788" i="28"/>
  <c r="K787" i="28"/>
  <c r="L787" i="28" s="1"/>
  <c r="J787" i="28"/>
  <c r="K786" i="28"/>
  <c r="J786" i="28"/>
  <c r="K785" i="28"/>
  <c r="J785" i="28"/>
  <c r="K784" i="28"/>
  <c r="J784" i="28"/>
  <c r="K783" i="28"/>
  <c r="J783" i="28"/>
  <c r="K782" i="28"/>
  <c r="J782" i="28"/>
  <c r="K781" i="28"/>
  <c r="J781" i="28"/>
  <c r="K780" i="28"/>
  <c r="J780" i="28"/>
  <c r="K779" i="28"/>
  <c r="J779" i="28"/>
  <c r="K778" i="28"/>
  <c r="J778" i="28"/>
  <c r="K777" i="28"/>
  <c r="J777" i="28"/>
  <c r="K776" i="28"/>
  <c r="L776" i="28" s="1"/>
  <c r="J776" i="28"/>
  <c r="K775" i="28"/>
  <c r="J775" i="28"/>
  <c r="K774" i="28"/>
  <c r="J774" i="28"/>
  <c r="K773" i="28"/>
  <c r="J773" i="28"/>
  <c r="K772" i="28"/>
  <c r="J772" i="28"/>
  <c r="K771" i="28"/>
  <c r="J771" i="28"/>
  <c r="K770" i="28"/>
  <c r="J770" i="28"/>
  <c r="K769" i="28"/>
  <c r="J769" i="28"/>
  <c r="K768" i="28"/>
  <c r="J768" i="28"/>
  <c r="K767" i="28"/>
  <c r="J767" i="28"/>
  <c r="K766" i="28"/>
  <c r="J766" i="28"/>
  <c r="K765" i="28"/>
  <c r="J765" i="28"/>
  <c r="K764" i="28"/>
  <c r="L764" i="28" s="1"/>
  <c r="J764" i="28"/>
  <c r="K763" i="28"/>
  <c r="L763" i="28" s="1"/>
  <c r="J763" i="28"/>
  <c r="K762" i="28"/>
  <c r="J762" i="28"/>
  <c r="L762" i="28" s="1"/>
  <c r="K761" i="28"/>
  <c r="J761" i="28"/>
  <c r="K760" i="28"/>
  <c r="J760" i="28"/>
  <c r="L760" i="28" s="1"/>
  <c r="K759" i="28"/>
  <c r="J759" i="28"/>
  <c r="K758" i="28"/>
  <c r="J758" i="28"/>
  <c r="L758" i="28" s="1"/>
  <c r="K757" i="28"/>
  <c r="J757" i="28"/>
  <c r="K756" i="28"/>
  <c r="J756" i="28"/>
  <c r="L756" i="28" s="1"/>
  <c r="K755" i="28"/>
  <c r="J755" i="28"/>
  <c r="K754" i="28"/>
  <c r="J754" i="28"/>
  <c r="K753" i="28"/>
  <c r="J753" i="28"/>
  <c r="K752" i="28"/>
  <c r="J752" i="28"/>
  <c r="K751" i="28"/>
  <c r="J751" i="28"/>
  <c r="K750" i="28"/>
  <c r="J750" i="28"/>
  <c r="K749" i="28"/>
  <c r="J749" i="28"/>
  <c r="K748" i="28"/>
  <c r="J748" i="28"/>
  <c r="K747" i="28"/>
  <c r="J747" i="28"/>
  <c r="K746" i="28"/>
  <c r="J746" i="28"/>
  <c r="K745" i="28"/>
  <c r="J745" i="28"/>
  <c r="K744" i="28"/>
  <c r="J744" i="28"/>
  <c r="K743" i="28"/>
  <c r="J743" i="28"/>
  <c r="K742" i="28"/>
  <c r="J742" i="28"/>
  <c r="K741" i="28"/>
  <c r="J741" i="28"/>
  <c r="K740" i="28"/>
  <c r="J740" i="28"/>
  <c r="K739" i="28"/>
  <c r="J739" i="28"/>
  <c r="K738" i="28"/>
  <c r="J738" i="28"/>
  <c r="K737" i="28"/>
  <c r="J737" i="28"/>
  <c r="K736" i="28"/>
  <c r="J736" i="28"/>
  <c r="K735" i="28"/>
  <c r="J735" i="28"/>
  <c r="K734" i="28"/>
  <c r="J734" i="28"/>
  <c r="K733" i="28"/>
  <c r="J733" i="28"/>
  <c r="K732" i="28"/>
  <c r="J732" i="28"/>
  <c r="K731" i="28"/>
  <c r="J731" i="28"/>
  <c r="K730" i="28"/>
  <c r="J730" i="28"/>
  <c r="L730" i="28" s="1"/>
  <c r="K729" i="28"/>
  <c r="J729" i="28"/>
  <c r="K728" i="28"/>
  <c r="J728" i="28"/>
  <c r="K727" i="28"/>
  <c r="J727" i="28"/>
  <c r="K726" i="28"/>
  <c r="J726" i="28"/>
  <c r="K725" i="28"/>
  <c r="J725" i="28"/>
  <c r="K724" i="28"/>
  <c r="J724" i="28"/>
  <c r="K723" i="28"/>
  <c r="J723" i="28"/>
  <c r="K722" i="28"/>
  <c r="L722" i="28" s="1"/>
  <c r="J722" i="28"/>
  <c r="K721" i="28"/>
  <c r="J721" i="28"/>
  <c r="K720" i="28"/>
  <c r="J720" i="28"/>
  <c r="K719" i="28"/>
  <c r="J719" i="28"/>
  <c r="K718" i="28"/>
  <c r="J718" i="28"/>
  <c r="K717" i="28"/>
  <c r="J717" i="28"/>
  <c r="K716" i="28"/>
  <c r="J716" i="28"/>
  <c r="K715" i="28"/>
  <c r="J715" i="28"/>
  <c r="K714" i="28"/>
  <c r="J714" i="28"/>
  <c r="K713" i="28"/>
  <c r="L713" i="28" s="1"/>
  <c r="J713" i="28"/>
  <c r="K712" i="28"/>
  <c r="J712" i="28"/>
  <c r="K711" i="28"/>
  <c r="J711" i="28"/>
  <c r="K710" i="28"/>
  <c r="J710" i="28"/>
  <c r="K709" i="28"/>
  <c r="J709" i="28"/>
  <c r="K708" i="28"/>
  <c r="J708" i="28"/>
  <c r="K707" i="28"/>
  <c r="J707" i="28"/>
  <c r="K706" i="28"/>
  <c r="J706" i="28"/>
  <c r="K705" i="28"/>
  <c r="L705" i="28" s="1"/>
  <c r="J705" i="28"/>
  <c r="K704" i="28"/>
  <c r="J704" i="28"/>
  <c r="K703" i="28"/>
  <c r="J703" i="28"/>
  <c r="K702" i="28"/>
  <c r="J702" i="28"/>
  <c r="K701" i="28"/>
  <c r="J701" i="28"/>
  <c r="K700" i="28"/>
  <c r="J700" i="28"/>
  <c r="K699" i="28"/>
  <c r="J699" i="28"/>
  <c r="K698" i="28"/>
  <c r="J698" i="28"/>
  <c r="K697" i="28"/>
  <c r="J697" i="28"/>
  <c r="K696" i="28"/>
  <c r="J696" i="28"/>
  <c r="K695" i="28"/>
  <c r="J695" i="28"/>
  <c r="K694" i="28"/>
  <c r="J694" i="28"/>
  <c r="K693" i="28"/>
  <c r="J693" i="28"/>
  <c r="K692" i="28"/>
  <c r="J692" i="28"/>
  <c r="K691" i="28"/>
  <c r="J691" i="28"/>
  <c r="K690" i="28"/>
  <c r="J690" i="28"/>
  <c r="K689" i="28"/>
  <c r="J689" i="28"/>
  <c r="K688" i="28"/>
  <c r="J688" i="28"/>
  <c r="K687" i="28"/>
  <c r="J687" i="28"/>
  <c r="K686" i="28"/>
  <c r="J686" i="28"/>
  <c r="K685" i="28"/>
  <c r="J685" i="28"/>
  <c r="K684" i="28"/>
  <c r="J684" i="28"/>
  <c r="K683" i="28"/>
  <c r="J683" i="28"/>
  <c r="K682" i="28"/>
  <c r="J682" i="28"/>
  <c r="K681" i="28"/>
  <c r="J681" i="28"/>
  <c r="K680" i="28"/>
  <c r="J680" i="28"/>
  <c r="K679" i="28"/>
  <c r="J679" i="28"/>
  <c r="K678" i="28"/>
  <c r="J678" i="28"/>
  <c r="K677" i="28"/>
  <c r="J677" i="28"/>
  <c r="K676" i="28"/>
  <c r="J676" i="28"/>
  <c r="K675" i="28"/>
  <c r="J675" i="28"/>
  <c r="K674" i="28"/>
  <c r="J674" i="28"/>
  <c r="K673" i="28"/>
  <c r="L673" i="28" s="1"/>
  <c r="J673" i="28"/>
  <c r="K672" i="28"/>
  <c r="J672" i="28"/>
  <c r="K671" i="28"/>
  <c r="J671" i="28"/>
  <c r="K670" i="28"/>
  <c r="J670" i="28"/>
  <c r="K669" i="28"/>
  <c r="J669" i="28"/>
  <c r="K668" i="28"/>
  <c r="J668" i="28"/>
  <c r="K667" i="28"/>
  <c r="J667" i="28"/>
  <c r="K666" i="28"/>
  <c r="J666" i="28"/>
  <c r="K665" i="28"/>
  <c r="J665" i="28"/>
  <c r="K664" i="28"/>
  <c r="J664" i="28"/>
  <c r="K663" i="28"/>
  <c r="J663" i="28"/>
  <c r="K662" i="28"/>
  <c r="J662" i="28"/>
  <c r="K661" i="28"/>
  <c r="J661" i="28"/>
  <c r="K660" i="28"/>
  <c r="J660" i="28"/>
  <c r="K659" i="28"/>
  <c r="J659" i="28"/>
  <c r="K658" i="28"/>
  <c r="J658" i="28"/>
  <c r="K657" i="28"/>
  <c r="J657" i="28"/>
  <c r="K656" i="28"/>
  <c r="J656" i="28"/>
  <c r="K655" i="28"/>
  <c r="J655" i="28"/>
  <c r="K654" i="28"/>
  <c r="J654" i="28"/>
  <c r="K653" i="28"/>
  <c r="J653" i="28"/>
  <c r="K652" i="28"/>
  <c r="J652" i="28"/>
  <c r="K651" i="28"/>
  <c r="J651" i="28"/>
  <c r="K650" i="28"/>
  <c r="J650" i="28"/>
  <c r="K649" i="28"/>
  <c r="J649" i="28"/>
  <c r="K648" i="28"/>
  <c r="L648" i="28" s="1"/>
  <c r="J648" i="28"/>
  <c r="K647" i="28"/>
  <c r="J647" i="28"/>
  <c r="K646" i="28"/>
  <c r="J646" i="28"/>
  <c r="K645" i="28"/>
  <c r="J645" i="28"/>
  <c r="K644" i="28"/>
  <c r="J644" i="28"/>
  <c r="K643" i="28"/>
  <c r="J643" i="28"/>
  <c r="K642" i="28"/>
  <c r="J642" i="28"/>
  <c r="K641" i="28"/>
  <c r="L641" i="28" s="1"/>
  <c r="J641" i="28"/>
  <c r="K640" i="28"/>
  <c r="J640" i="28"/>
  <c r="K639" i="28"/>
  <c r="J639" i="28"/>
  <c r="K638" i="28"/>
  <c r="J638" i="28"/>
  <c r="K637" i="28"/>
  <c r="J637" i="28"/>
  <c r="K636" i="28"/>
  <c r="J636" i="28"/>
  <c r="K635" i="28"/>
  <c r="J635" i="28"/>
  <c r="L634" i="28"/>
  <c r="K634" i="28"/>
  <c r="J634" i="28"/>
  <c r="K633" i="28"/>
  <c r="J633" i="28"/>
  <c r="K632" i="28"/>
  <c r="J632" i="28"/>
  <c r="L632" i="28" s="1"/>
  <c r="K631" i="28"/>
  <c r="J631" i="28"/>
  <c r="L631" i="28" s="1"/>
  <c r="K630" i="28"/>
  <c r="J630" i="28"/>
  <c r="L630" i="28" s="1"/>
  <c r="K629" i="28"/>
  <c r="J629" i="28"/>
  <c r="K628" i="28"/>
  <c r="J628" i="28"/>
  <c r="L628" i="28" s="1"/>
  <c r="K627" i="28"/>
  <c r="J627" i="28"/>
  <c r="K626" i="28"/>
  <c r="J626" i="28"/>
  <c r="K625" i="28"/>
  <c r="J625" i="28"/>
  <c r="K624" i="28"/>
  <c r="J624" i="28"/>
  <c r="K623" i="28"/>
  <c r="J623" i="28"/>
  <c r="K622" i="28"/>
  <c r="J622" i="28"/>
  <c r="K621" i="28"/>
  <c r="J621" i="28"/>
  <c r="K620" i="28"/>
  <c r="J620" i="28"/>
  <c r="K619" i="28"/>
  <c r="J619" i="28"/>
  <c r="K618" i="28"/>
  <c r="J618" i="28"/>
  <c r="K617" i="28"/>
  <c r="J617" i="28"/>
  <c r="K616" i="28"/>
  <c r="J616" i="28"/>
  <c r="K615" i="28"/>
  <c r="J615" i="28"/>
  <c r="K614" i="28"/>
  <c r="J614" i="28"/>
  <c r="K613" i="28"/>
  <c r="J613" i="28"/>
  <c r="K612" i="28"/>
  <c r="J612" i="28"/>
  <c r="K611" i="28"/>
  <c r="J611" i="28"/>
  <c r="K610" i="28"/>
  <c r="J610" i="28"/>
  <c r="K609" i="28"/>
  <c r="J609" i="28"/>
  <c r="K608" i="28"/>
  <c r="J608" i="28"/>
  <c r="K607" i="28"/>
  <c r="J607" i="28"/>
  <c r="K606" i="28"/>
  <c r="J606" i="28"/>
  <c r="K605" i="28"/>
  <c r="J605" i="28"/>
  <c r="K604" i="28"/>
  <c r="J604" i="28"/>
  <c r="K603" i="28"/>
  <c r="J603" i="28"/>
  <c r="K602" i="28"/>
  <c r="L602" i="28" s="1"/>
  <c r="J602" i="28"/>
  <c r="K601" i="28"/>
  <c r="J601" i="28"/>
  <c r="K600" i="28"/>
  <c r="J600" i="28"/>
  <c r="K599" i="28"/>
  <c r="J599" i="28"/>
  <c r="K598" i="28"/>
  <c r="J598" i="28"/>
  <c r="K597" i="28"/>
  <c r="J597" i="28"/>
  <c r="K596" i="28"/>
  <c r="J596" i="28"/>
  <c r="K595" i="28"/>
  <c r="J595" i="28"/>
  <c r="K594" i="28"/>
  <c r="L594" i="28" s="1"/>
  <c r="J594" i="28"/>
  <c r="K593" i="28"/>
  <c r="J593" i="28"/>
  <c r="K592" i="28"/>
  <c r="J592" i="28"/>
  <c r="K591" i="28"/>
  <c r="J591" i="28"/>
  <c r="K590" i="28"/>
  <c r="J590" i="28"/>
  <c r="K589" i="28"/>
  <c r="J589" i="28"/>
  <c r="K588" i="28"/>
  <c r="J588" i="28"/>
  <c r="K587" i="28"/>
  <c r="J587" i="28"/>
  <c r="K586" i="28"/>
  <c r="J586" i="28"/>
  <c r="K585" i="28"/>
  <c r="L585" i="28" s="1"/>
  <c r="J585" i="28"/>
  <c r="K584" i="28"/>
  <c r="J584" i="28"/>
  <c r="K583" i="28"/>
  <c r="J583" i="28"/>
  <c r="K582" i="28"/>
  <c r="J582" i="28"/>
  <c r="K581" i="28"/>
  <c r="J581" i="28"/>
  <c r="K580" i="28"/>
  <c r="J580" i="28"/>
  <c r="K579" i="28"/>
  <c r="J579" i="28"/>
  <c r="K578" i="28"/>
  <c r="J578" i="28"/>
  <c r="K577" i="28"/>
  <c r="L577" i="28" s="1"/>
  <c r="J577" i="28"/>
  <c r="K576" i="28"/>
  <c r="J576" i="28"/>
  <c r="K575" i="28"/>
  <c r="J575" i="28"/>
  <c r="K574" i="28"/>
  <c r="J574" i="28"/>
  <c r="K573" i="28"/>
  <c r="J573" i="28"/>
  <c r="K572" i="28"/>
  <c r="J572" i="28"/>
  <c r="K571" i="28"/>
  <c r="J571" i="28"/>
  <c r="K570" i="28"/>
  <c r="J570" i="28"/>
  <c r="K569" i="28"/>
  <c r="J569" i="28"/>
  <c r="K568" i="28"/>
  <c r="J568" i="28"/>
  <c r="K567" i="28"/>
  <c r="J567" i="28"/>
  <c r="K566" i="28"/>
  <c r="J566" i="28"/>
  <c r="K565" i="28"/>
  <c r="J565" i="28"/>
  <c r="K564" i="28"/>
  <c r="J564" i="28"/>
  <c r="K563" i="28"/>
  <c r="J563" i="28"/>
  <c r="K562" i="28"/>
  <c r="J562" i="28"/>
  <c r="K561" i="28"/>
  <c r="J561" i="28"/>
  <c r="K560" i="28"/>
  <c r="J560" i="28"/>
  <c r="K559" i="28"/>
  <c r="J559" i="28"/>
  <c r="K558" i="28"/>
  <c r="J558" i="28"/>
  <c r="K557" i="28"/>
  <c r="J557" i="28"/>
  <c r="K556" i="28"/>
  <c r="J556" i="28"/>
  <c r="K555" i="28"/>
  <c r="J555" i="28"/>
  <c r="K554" i="28"/>
  <c r="J554" i="28"/>
  <c r="K553" i="28"/>
  <c r="J553" i="28"/>
  <c r="K552" i="28"/>
  <c r="J552" i="28"/>
  <c r="K551" i="28"/>
  <c r="J551" i="28"/>
  <c r="K550" i="28"/>
  <c r="J550" i="28"/>
  <c r="K549" i="28"/>
  <c r="J549" i="28"/>
  <c r="K548" i="28"/>
  <c r="J548" i="28"/>
  <c r="K547" i="28"/>
  <c r="J547" i="28"/>
  <c r="K546" i="28"/>
  <c r="J546" i="28"/>
  <c r="K545" i="28"/>
  <c r="L545" i="28" s="1"/>
  <c r="J545" i="28"/>
  <c r="K544" i="28"/>
  <c r="J544" i="28"/>
  <c r="K543" i="28"/>
  <c r="J543" i="28"/>
  <c r="K542" i="28"/>
  <c r="J542" i="28"/>
  <c r="K541" i="28"/>
  <c r="J541" i="28"/>
  <c r="K540" i="28"/>
  <c r="J540" i="28"/>
  <c r="K539" i="28"/>
  <c r="J539" i="28"/>
  <c r="K538" i="28"/>
  <c r="J538" i="28"/>
  <c r="K537" i="28"/>
  <c r="J537" i="28"/>
  <c r="K536" i="28"/>
  <c r="J536" i="28"/>
  <c r="K535" i="28"/>
  <c r="J535" i="28"/>
  <c r="K534" i="28"/>
  <c r="J534" i="28"/>
  <c r="K533" i="28"/>
  <c r="J533" i="28"/>
  <c r="K532" i="28"/>
  <c r="J532" i="28"/>
  <c r="K531" i="28"/>
  <c r="J531" i="28"/>
  <c r="K530" i="28"/>
  <c r="J530" i="28"/>
  <c r="K529" i="28"/>
  <c r="J529" i="28"/>
  <c r="K528" i="28"/>
  <c r="J528" i="28"/>
  <c r="K527" i="28"/>
  <c r="J527" i="28"/>
  <c r="K526" i="28"/>
  <c r="J526" i="28"/>
  <c r="K525" i="28"/>
  <c r="J525" i="28"/>
  <c r="K524" i="28"/>
  <c r="J524" i="28"/>
  <c r="K523" i="28"/>
  <c r="J523" i="28"/>
  <c r="K522" i="28"/>
  <c r="J522" i="28"/>
  <c r="K521" i="28"/>
  <c r="J521" i="28"/>
  <c r="K520" i="28"/>
  <c r="L520" i="28" s="1"/>
  <c r="J520" i="28"/>
  <c r="K519" i="28"/>
  <c r="J519" i="28"/>
  <c r="K518" i="28"/>
  <c r="J518" i="28"/>
  <c r="K517" i="28"/>
  <c r="J517" i="28"/>
  <c r="K516" i="28"/>
  <c r="J516" i="28"/>
  <c r="K515" i="28"/>
  <c r="J515" i="28"/>
  <c r="K514" i="28"/>
  <c r="L514" i="28" s="1"/>
  <c r="J514" i="28"/>
  <c r="K513" i="28"/>
  <c r="L513" i="28" s="1"/>
  <c r="J513" i="28"/>
  <c r="K512" i="28"/>
  <c r="J512" i="28"/>
  <c r="K511" i="28"/>
  <c r="J511" i="28"/>
  <c r="K510" i="28"/>
  <c r="J510" i="28"/>
  <c r="K509" i="28"/>
  <c r="J509" i="28"/>
  <c r="K508" i="28"/>
  <c r="J508" i="28"/>
  <c r="K507" i="28"/>
  <c r="J507" i="28"/>
  <c r="K506" i="28"/>
  <c r="J506" i="28"/>
  <c r="L506" i="28" s="1"/>
  <c r="K505" i="28"/>
  <c r="J505" i="28"/>
  <c r="K504" i="28"/>
  <c r="J504" i="28"/>
  <c r="L504" i="28" s="1"/>
  <c r="K503" i="28"/>
  <c r="J503" i="28"/>
  <c r="L503" i="28" s="1"/>
  <c r="K502" i="28"/>
  <c r="J502" i="28"/>
  <c r="L502" i="28" s="1"/>
  <c r="K501" i="28"/>
  <c r="J501" i="28"/>
  <c r="K500" i="28"/>
  <c r="J500" i="28"/>
  <c r="K499" i="28"/>
  <c r="J499" i="28"/>
  <c r="K498" i="28"/>
  <c r="J498" i="28"/>
  <c r="K497" i="28"/>
  <c r="J497" i="28"/>
  <c r="K496" i="28"/>
  <c r="J496" i="28"/>
  <c r="K495" i="28"/>
  <c r="J495" i="28"/>
  <c r="K494" i="28"/>
  <c r="J494" i="28"/>
  <c r="K493" i="28"/>
  <c r="J493" i="28"/>
  <c r="L493" i="28" s="1"/>
  <c r="K492" i="28"/>
  <c r="J492" i="28"/>
  <c r="K491" i="28"/>
  <c r="J491" i="28"/>
  <c r="K490" i="28"/>
  <c r="J490" i="28"/>
  <c r="L490" i="28" s="1"/>
  <c r="K489" i="28"/>
  <c r="J489" i="28"/>
  <c r="K488" i="28"/>
  <c r="J488" i="28"/>
  <c r="K487" i="28"/>
  <c r="J487" i="28"/>
  <c r="K486" i="28"/>
  <c r="J486" i="28"/>
  <c r="K485" i="28"/>
  <c r="J485" i="28"/>
  <c r="L485" i="28" s="1"/>
  <c r="K484" i="28"/>
  <c r="J484" i="28"/>
  <c r="K483" i="28"/>
  <c r="J483" i="28"/>
  <c r="K482" i="28"/>
  <c r="J482" i="28"/>
  <c r="K481" i="28"/>
  <c r="J481" i="28"/>
  <c r="K480" i="28"/>
  <c r="J480" i="28"/>
  <c r="L480" i="28" s="1"/>
  <c r="K479" i="28"/>
  <c r="J479" i="28"/>
  <c r="L479" i="28" s="1"/>
  <c r="K478" i="28"/>
  <c r="J478" i="28"/>
  <c r="L478" i="28" s="1"/>
  <c r="K477" i="28"/>
  <c r="J477" i="28"/>
  <c r="L477" i="28" s="1"/>
  <c r="K476" i="28"/>
  <c r="J476" i="28"/>
  <c r="L476" i="28" s="1"/>
  <c r="K475" i="28"/>
  <c r="J475" i="28"/>
  <c r="K474" i="28"/>
  <c r="J474" i="28"/>
  <c r="K473" i="28"/>
  <c r="J473" i="28"/>
  <c r="K472" i="28"/>
  <c r="J472" i="28"/>
  <c r="L472" i="28" s="1"/>
  <c r="K471" i="28"/>
  <c r="J471" i="28"/>
  <c r="L471" i="28" s="1"/>
  <c r="K470" i="28"/>
  <c r="J470" i="28"/>
  <c r="L470" i="28" s="1"/>
  <c r="K469" i="28"/>
  <c r="J469" i="28"/>
  <c r="K468" i="28"/>
  <c r="J468" i="28"/>
  <c r="K467" i="28"/>
  <c r="J467" i="28"/>
  <c r="K466" i="28"/>
  <c r="J466" i="28"/>
  <c r="K465" i="28"/>
  <c r="J465" i="28"/>
  <c r="K464" i="28"/>
  <c r="J464" i="28"/>
  <c r="K463" i="28"/>
  <c r="J463" i="28"/>
  <c r="K462" i="28"/>
  <c r="J462" i="28"/>
  <c r="K461" i="28"/>
  <c r="J461" i="28"/>
  <c r="K460" i="28"/>
  <c r="J460" i="28"/>
  <c r="K459" i="28"/>
  <c r="J459" i="28"/>
  <c r="K458" i="28"/>
  <c r="J458" i="28"/>
  <c r="K457" i="28"/>
  <c r="J457" i="28"/>
  <c r="K456" i="28"/>
  <c r="J456" i="28"/>
  <c r="K455" i="28"/>
  <c r="J455" i="28"/>
  <c r="K454" i="28"/>
  <c r="J454" i="28"/>
  <c r="K453" i="28"/>
  <c r="J453" i="28"/>
  <c r="K452" i="28"/>
  <c r="J452" i="28"/>
  <c r="K451" i="28"/>
  <c r="J451" i="28"/>
  <c r="K450" i="28"/>
  <c r="J450" i="28"/>
  <c r="K449" i="28"/>
  <c r="J449" i="28"/>
  <c r="K448" i="28"/>
  <c r="J448" i="28"/>
  <c r="K447" i="28"/>
  <c r="J447" i="28"/>
  <c r="K446" i="28"/>
  <c r="J446" i="28"/>
  <c r="K445" i="28"/>
  <c r="J445" i="28"/>
  <c r="K444" i="28"/>
  <c r="J444" i="28"/>
  <c r="K443" i="28"/>
  <c r="J443" i="28"/>
  <c r="K442" i="28"/>
  <c r="J442" i="28"/>
  <c r="K441" i="28"/>
  <c r="J441" i="28"/>
  <c r="K440" i="28"/>
  <c r="J440" i="28"/>
  <c r="K439" i="28"/>
  <c r="J439" i="28"/>
  <c r="K438" i="28"/>
  <c r="J438" i="28"/>
  <c r="K437" i="28"/>
  <c r="J437" i="28"/>
  <c r="K436" i="28"/>
  <c r="J436" i="28"/>
  <c r="K435" i="28"/>
  <c r="L435" i="28" s="1"/>
  <c r="J435" i="28"/>
  <c r="K434" i="28"/>
  <c r="J434" i="28"/>
  <c r="K433" i="28"/>
  <c r="J433" i="28"/>
  <c r="K432" i="28"/>
  <c r="J432" i="28"/>
  <c r="K431" i="28"/>
  <c r="J431" i="28"/>
  <c r="K430" i="28"/>
  <c r="J430" i="28"/>
  <c r="K429" i="28"/>
  <c r="J429" i="28"/>
  <c r="K428" i="28"/>
  <c r="J428" i="28"/>
  <c r="K427" i="28"/>
  <c r="J427" i="28"/>
  <c r="K426" i="28"/>
  <c r="J426" i="28"/>
  <c r="K425" i="28"/>
  <c r="J425" i="28"/>
  <c r="K424" i="28"/>
  <c r="J424" i="28"/>
  <c r="K423" i="28"/>
  <c r="J423" i="28"/>
  <c r="K422" i="28"/>
  <c r="J422" i="28"/>
  <c r="K421" i="28"/>
  <c r="L421" i="28" s="1"/>
  <c r="J421" i="28"/>
  <c r="K420" i="28"/>
  <c r="L420" i="28" s="1"/>
  <c r="J420" i="28"/>
  <c r="K419" i="28"/>
  <c r="J419" i="28"/>
  <c r="K418" i="28"/>
  <c r="J418" i="28"/>
  <c r="K417" i="28"/>
  <c r="J417" i="28"/>
  <c r="K416" i="28"/>
  <c r="J416" i="28"/>
  <c r="K415" i="28"/>
  <c r="J415" i="28"/>
  <c r="K414" i="28"/>
  <c r="J414" i="28"/>
  <c r="K413" i="28"/>
  <c r="J413" i="28"/>
  <c r="L412" i="28"/>
  <c r="K412" i="28"/>
  <c r="J412" i="28"/>
  <c r="K411" i="28"/>
  <c r="J411" i="28"/>
  <c r="L411" i="28" s="1"/>
  <c r="K410" i="28"/>
  <c r="J410" i="28"/>
  <c r="K409" i="28"/>
  <c r="J409" i="28"/>
  <c r="L409" i="28" s="1"/>
  <c r="K408" i="28"/>
  <c r="J408" i="28"/>
  <c r="K407" i="28"/>
  <c r="J407" i="28"/>
  <c r="L407" i="28" s="1"/>
  <c r="K406" i="28"/>
  <c r="J406" i="28"/>
  <c r="K405" i="28"/>
  <c r="J405" i="28"/>
  <c r="K404" i="28"/>
  <c r="J404" i="28"/>
  <c r="L404" i="28" s="1"/>
  <c r="K403" i="28"/>
  <c r="J403" i="28"/>
  <c r="K402" i="28"/>
  <c r="J402" i="28"/>
  <c r="K401" i="28"/>
  <c r="J401" i="28"/>
  <c r="K400" i="28"/>
  <c r="J400" i="28"/>
  <c r="K399" i="28"/>
  <c r="J399" i="28"/>
  <c r="K398" i="28"/>
  <c r="J398" i="28"/>
  <c r="K397" i="28"/>
  <c r="J397" i="28"/>
  <c r="L397" i="28" s="1"/>
  <c r="K396" i="28"/>
  <c r="J396" i="28"/>
  <c r="K395" i="28"/>
  <c r="J395" i="28"/>
  <c r="K394" i="28"/>
  <c r="J394" i="28"/>
  <c r="K393" i="28"/>
  <c r="J393" i="28"/>
  <c r="K392" i="28"/>
  <c r="J392" i="28"/>
  <c r="K391" i="28"/>
  <c r="J391" i="28"/>
  <c r="L391" i="28" s="1"/>
  <c r="K390" i="28"/>
  <c r="J390" i="28"/>
  <c r="L390" i="28" s="1"/>
  <c r="K389" i="28"/>
  <c r="J389" i="28"/>
  <c r="L389" i="28" s="1"/>
  <c r="K388" i="28"/>
  <c r="J388" i="28"/>
  <c r="K387" i="28"/>
  <c r="J387" i="28"/>
  <c r="K386" i="28"/>
  <c r="J386" i="28"/>
  <c r="K385" i="28"/>
  <c r="J385" i="28"/>
  <c r="K384" i="28"/>
  <c r="J384" i="28"/>
  <c r="K383" i="28"/>
  <c r="J383" i="28"/>
  <c r="K382" i="28"/>
  <c r="J382" i="28"/>
  <c r="K381" i="28"/>
  <c r="J381" i="28"/>
  <c r="K380" i="28"/>
  <c r="J380" i="28"/>
  <c r="K379" i="28"/>
  <c r="J379" i="28"/>
  <c r="K378" i="28"/>
  <c r="J378" i="28"/>
  <c r="K377" i="28"/>
  <c r="J377" i="28"/>
  <c r="K376" i="28"/>
  <c r="J376" i="28"/>
  <c r="K375" i="28"/>
  <c r="J375" i="28"/>
  <c r="K374" i="28"/>
  <c r="J374" i="28"/>
  <c r="K373" i="28"/>
  <c r="J373" i="28"/>
  <c r="K372" i="28"/>
  <c r="J372" i="28"/>
  <c r="K371" i="28"/>
  <c r="J371" i="28"/>
  <c r="K370" i="28"/>
  <c r="J370" i="28"/>
  <c r="K369" i="28"/>
  <c r="J369" i="28"/>
  <c r="K368" i="28"/>
  <c r="J368" i="28"/>
  <c r="K367" i="28"/>
  <c r="J367" i="28"/>
  <c r="K366" i="28"/>
  <c r="J366" i="28"/>
  <c r="K365" i="28"/>
  <c r="J365" i="28"/>
  <c r="K364" i="28"/>
  <c r="J364" i="28"/>
  <c r="K363" i="28"/>
  <c r="J363" i="28"/>
  <c r="K362" i="28"/>
  <c r="J362" i="28"/>
  <c r="K361" i="28"/>
  <c r="J361" i="28"/>
  <c r="K360" i="28"/>
  <c r="J360" i="28"/>
  <c r="K359" i="28"/>
  <c r="J359" i="28"/>
  <c r="K358" i="28"/>
  <c r="J358" i="28"/>
  <c r="K357" i="28"/>
  <c r="J357" i="28"/>
  <c r="K356" i="28"/>
  <c r="J356" i="28"/>
  <c r="K355" i="28"/>
  <c r="J355" i="28"/>
  <c r="K354" i="28"/>
  <c r="J354" i="28"/>
  <c r="K353" i="28"/>
  <c r="J353" i="28"/>
  <c r="L353" i="28" s="1"/>
  <c r="K352" i="28"/>
  <c r="J352" i="28"/>
  <c r="K351" i="28"/>
  <c r="J351" i="28"/>
  <c r="K350" i="28"/>
  <c r="J350" i="28"/>
  <c r="K349" i="28"/>
  <c r="J349" i="28"/>
  <c r="K348" i="28"/>
  <c r="J348" i="28"/>
  <c r="K347" i="28"/>
  <c r="J347" i="28"/>
  <c r="K346" i="28"/>
  <c r="J346" i="28"/>
  <c r="K345" i="28"/>
  <c r="J345" i="28"/>
  <c r="K344" i="28"/>
  <c r="J344" i="28"/>
  <c r="K343" i="28"/>
  <c r="J343" i="28"/>
  <c r="K342" i="28"/>
  <c r="J342" i="28"/>
  <c r="K341" i="28"/>
  <c r="J341" i="28"/>
  <c r="K340" i="28"/>
  <c r="J340" i="28"/>
  <c r="K339" i="28"/>
  <c r="J339" i="28"/>
  <c r="K338" i="28"/>
  <c r="J338" i="28"/>
  <c r="K337" i="28"/>
  <c r="J337" i="28"/>
  <c r="K336" i="28"/>
  <c r="J336" i="28"/>
  <c r="K335" i="28"/>
  <c r="J335" i="28"/>
  <c r="K334" i="28"/>
  <c r="J334" i="28"/>
  <c r="K333" i="28"/>
  <c r="J333" i="28"/>
  <c r="K332" i="28"/>
  <c r="J332" i="28"/>
  <c r="K331" i="28"/>
  <c r="J331" i="28"/>
  <c r="K330" i="28"/>
  <c r="J330" i="28"/>
  <c r="K329" i="28"/>
  <c r="J329" i="28"/>
  <c r="K328" i="28"/>
  <c r="J328" i="28"/>
  <c r="K327" i="28"/>
  <c r="J327" i="28"/>
  <c r="K326" i="28"/>
  <c r="L326" i="28" s="1"/>
  <c r="J326" i="28"/>
  <c r="K325" i="28"/>
  <c r="J325" i="28"/>
  <c r="K324" i="28"/>
  <c r="L324" i="28" s="1"/>
  <c r="J324" i="28"/>
  <c r="K323" i="28"/>
  <c r="J323" i="28"/>
  <c r="K322" i="28"/>
  <c r="J322" i="28"/>
  <c r="K321" i="28"/>
  <c r="L321" i="28" s="1"/>
  <c r="J321" i="28"/>
  <c r="K320" i="28"/>
  <c r="J320" i="28"/>
  <c r="K319" i="28"/>
  <c r="J319" i="28"/>
  <c r="L318" i="28"/>
  <c r="K318" i="28"/>
  <c r="J318" i="28"/>
  <c r="K317" i="28"/>
  <c r="J317" i="28"/>
  <c r="K316" i="28"/>
  <c r="J316" i="28"/>
  <c r="L316" i="28" s="1"/>
  <c r="K315" i="28"/>
  <c r="J315" i="28"/>
  <c r="K314" i="28"/>
  <c r="J314" i="28"/>
  <c r="K313" i="28"/>
  <c r="J313" i="28"/>
  <c r="K312" i="28"/>
  <c r="J312" i="28"/>
  <c r="K311" i="28"/>
  <c r="J311" i="28"/>
  <c r="K310" i="28"/>
  <c r="J310" i="28"/>
  <c r="L310" i="28" s="1"/>
  <c r="K309" i="28"/>
  <c r="J309" i="28"/>
  <c r="K308" i="28"/>
  <c r="J308" i="28"/>
  <c r="K307" i="28"/>
  <c r="J307" i="28"/>
  <c r="K306" i="28"/>
  <c r="J306" i="28"/>
  <c r="K305" i="28"/>
  <c r="J305" i="28"/>
  <c r="K304" i="28"/>
  <c r="J304" i="28"/>
  <c r="K303" i="28"/>
  <c r="J303" i="28"/>
  <c r="K302" i="28"/>
  <c r="J302" i="28"/>
  <c r="L302" i="28" s="1"/>
  <c r="K301" i="28"/>
  <c r="J301" i="28"/>
  <c r="K300" i="28"/>
  <c r="J300" i="28"/>
  <c r="L300" i="28" s="1"/>
  <c r="K299" i="28"/>
  <c r="J299" i="28"/>
  <c r="K298" i="28"/>
  <c r="J298" i="28"/>
  <c r="K297" i="28"/>
  <c r="J297" i="28"/>
  <c r="K296" i="28"/>
  <c r="J296" i="28"/>
  <c r="K295" i="28"/>
  <c r="J295" i="28"/>
  <c r="K294" i="28"/>
  <c r="J294" i="28"/>
  <c r="L294" i="28" s="1"/>
  <c r="K293" i="28"/>
  <c r="J293" i="28"/>
  <c r="K292" i="28"/>
  <c r="J292" i="28"/>
  <c r="K291" i="28"/>
  <c r="J291" i="28"/>
  <c r="K290" i="28"/>
  <c r="J290" i="28"/>
  <c r="K289" i="28"/>
  <c r="J289" i="28"/>
  <c r="K288" i="28"/>
  <c r="J288" i="28"/>
  <c r="K287" i="28"/>
  <c r="J287" i="28"/>
  <c r="K286" i="28"/>
  <c r="J286" i="28"/>
  <c r="L286" i="28" s="1"/>
  <c r="K285" i="28"/>
  <c r="J285" i="28"/>
  <c r="K284" i="28"/>
  <c r="J284" i="28"/>
  <c r="L284" i="28" s="1"/>
  <c r="K283" i="28"/>
  <c r="J283" i="28"/>
  <c r="K282" i="28"/>
  <c r="J282" i="28"/>
  <c r="K281" i="28"/>
  <c r="J281" i="28"/>
  <c r="K280" i="28"/>
  <c r="J280" i="28"/>
  <c r="K279" i="28"/>
  <c r="J279" i="28"/>
  <c r="K278" i="28"/>
  <c r="J278" i="28"/>
  <c r="L278" i="28" s="1"/>
  <c r="K277" i="28"/>
  <c r="J277" i="28"/>
  <c r="K276" i="28"/>
  <c r="J276" i="28"/>
  <c r="K275" i="28"/>
  <c r="J275" i="28"/>
  <c r="K274" i="28"/>
  <c r="J274" i="28"/>
  <c r="K273" i="28"/>
  <c r="J273" i="28"/>
  <c r="K272" i="28"/>
  <c r="J272" i="28"/>
  <c r="K271" i="28"/>
  <c r="J271" i="28"/>
  <c r="K270" i="28"/>
  <c r="J270" i="28"/>
  <c r="L270" i="28" s="1"/>
  <c r="K269" i="28"/>
  <c r="J269" i="28"/>
  <c r="K268" i="28"/>
  <c r="J268" i="28"/>
  <c r="L268" i="28" s="1"/>
  <c r="K267" i="28"/>
  <c r="J267" i="28"/>
  <c r="K266" i="28"/>
  <c r="J266" i="28"/>
  <c r="K265" i="28"/>
  <c r="J265" i="28"/>
  <c r="K264" i="28"/>
  <c r="J264" i="28"/>
  <c r="K263" i="28"/>
  <c r="J263" i="28"/>
  <c r="K262" i="28"/>
  <c r="J262" i="28"/>
  <c r="K261" i="28"/>
  <c r="J261" i="28"/>
  <c r="K260" i="28"/>
  <c r="J260" i="28"/>
  <c r="K259" i="28"/>
  <c r="J259" i="28"/>
  <c r="K258" i="28"/>
  <c r="J258" i="28"/>
  <c r="K257" i="28"/>
  <c r="J257" i="28"/>
  <c r="K256" i="28"/>
  <c r="J256" i="28"/>
  <c r="K255" i="28"/>
  <c r="J255" i="28"/>
  <c r="K254" i="28"/>
  <c r="J254" i="28"/>
  <c r="L254" i="28" s="1"/>
  <c r="K253" i="28"/>
  <c r="J253" i="28"/>
  <c r="K252" i="28"/>
  <c r="J252" i="28"/>
  <c r="K251" i="28"/>
  <c r="J251" i="28"/>
  <c r="K250" i="28"/>
  <c r="J250" i="28"/>
  <c r="K249" i="28"/>
  <c r="J249" i="28"/>
  <c r="K248" i="28"/>
  <c r="J248" i="28"/>
  <c r="K247" i="28"/>
  <c r="J247" i="28"/>
  <c r="K246" i="28"/>
  <c r="J246" i="28"/>
  <c r="K245" i="28"/>
  <c r="J245" i="28"/>
  <c r="K244" i="28"/>
  <c r="J244" i="28"/>
  <c r="K243" i="28"/>
  <c r="J243" i="28"/>
  <c r="K242" i="28"/>
  <c r="J242" i="28"/>
  <c r="K241" i="28"/>
  <c r="J241" i="28"/>
  <c r="K240" i="28"/>
  <c r="J240" i="28"/>
  <c r="K239" i="28"/>
  <c r="J239" i="28"/>
  <c r="K238" i="28"/>
  <c r="J238" i="28"/>
  <c r="K237" i="28"/>
  <c r="J237" i="28"/>
  <c r="K236" i="28"/>
  <c r="J236" i="28"/>
  <c r="K235" i="28"/>
  <c r="J235" i="28"/>
  <c r="K234" i="28"/>
  <c r="J234" i="28"/>
  <c r="K233" i="28"/>
  <c r="J233" i="28"/>
  <c r="K232" i="28"/>
  <c r="J232" i="28"/>
  <c r="K231" i="28"/>
  <c r="J231" i="28"/>
  <c r="K230" i="28"/>
  <c r="J230" i="28"/>
  <c r="K229" i="28"/>
  <c r="J229" i="28"/>
  <c r="K228" i="28"/>
  <c r="L228" i="28" s="1"/>
  <c r="J228" i="28"/>
  <c r="K227" i="28"/>
  <c r="J227" i="28"/>
  <c r="K226" i="28"/>
  <c r="J226" i="28"/>
  <c r="K225" i="28"/>
  <c r="L225" i="28" s="1"/>
  <c r="J225" i="28"/>
  <c r="K224" i="28"/>
  <c r="J224" i="28"/>
  <c r="K223" i="28"/>
  <c r="J223" i="28"/>
  <c r="K222" i="28"/>
  <c r="J222" i="28"/>
  <c r="K221" i="28"/>
  <c r="J221" i="28"/>
  <c r="K220" i="28"/>
  <c r="J220" i="28"/>
  <c r="K219" i="28"/>
  <c r="J219" i="28"/>
  <c r="K218" i="28"/>
  <c r="J218" i="28"/>
  <c r="K217" i="28"/>
  <c r="J217" i="28"/>
  <c r="K216" i="28"/>
  <c r="J216" i="28"/>
  <c r="K215" i="28"/>
  <c r="J215" i="28"/>
  <c r="K214" i="28"/>
  <c r="J214" i="28"/>
  <c r="K213" i="28"/>
  <c r="J213" i="28"/>
  <c r="K212" i="28"/>
  <c r="J212" i="28"/>
  <c r="K211" i="28"/>
  <c r="J211" i="28"/>
  <c r="K210" i="28"/>
  <c r="J210" i="28"/>
  <c r="K209" i="28"/>
  <c r="J209" i="28"/>
  <c r="K208" i="28"/>
  <c r="J208" i="28"/>
  <c r="K207" i="28"/>
  <c r="J207" i="28"/>
  <c r="K206" i="28"/>
  <c r="J206" i="28"/>
  <c r="K205" i="28"/>
  <c r="J205" i="28"/>
  <c r="K204" i="28"/>
  <c r="J204" i="28"/>
  <c r="K203" i="28"/>
  <c r="J203" i="28"/>
  <c r="K202" i="28"/>
  <c r="J202" i="28"/>
  <c r="K201" i="28"/>
  <c r="J201" i="28"/>
  <c r="K200" i="28"/>
  <c r="J200" i="28"/>
  <c r="K199" i="28"/>
  <c r="J199" i="28"/>
  <c r="K198" i="28"/>
  <c r="L198" i="28" s="1"/>
  <c r="J198" i="28"/>
  <c r="K197" i="28"/>
  <c r="J197" i="28"/>
  <c r="K196" i="28"/>
  <c r="L196" i="28" s="1"/>
  <c r="J196" i="28"/>
  <c r="K195" i="28"/>
  <c r="J195" i="28"/>
  <c r="K194" i="28"/>
  <c r="J194" i="28"/>
  <c r="K193" i="28"/>
  <c r="L193" i="28" s="1"/>
  <c r="J193" i="28"/>
  <c r="K192" i="28"/>
  <c r="J192" i="28"/>
  <c r="K191" i="28"/>
  <c r="J191" i="28"/>
  <c r="K190" i="28"/>
  <c r="J190" i="28"/>
  <c r="L190" i="28" s="1"/>
  <c r="K189" i="28"/>
  <c r="J189" i="28"/>
  <c r="K188" i="28"/>
  <c r="J188" i="28"/>
  <c r="L188" i="28" s="1"/>
  <c r="K187" i="28"/>
  <c r="J187" i="28"/>
  <c r="K186" i="28"/>
  <c r="J186" i="28"/>
  <c r="K185" i="28"/>
  <c r="J185" i="28"/>
  <c r="K184" i="28"/>
  <c r="J184" i="28"/>
  <c r="K183" i="28"/>
  <c r="J183" i="28"/>
  <c r="K182" i="28"/>
  <c r="J182" i="28"/>
  <c r="L182" i="28" s="1"/>
  <c r="K181" i="28"/>
  <c r="J181" i="28"/>
  <c r="K180" i="28"/>
  <c r="J180" i="28"/>
  <c r="L180" i="28" s="1"/>
  <c r="K179" i="28"/>
  <c r="J179" i="28"/>
  <c r="K178" i="28"/>
  <c r="J178" i="28"/>
  <c r="K177" i="28"/>
  <c r="J177" i="28"/>
  <c r="K176" i="28"/>
  <c r="J176" i="28"/>
  <c r="K175" i="28"/>
  <c r="J175" i="28"/>
  <c r="K174" i="28"/>
  <c r="J174" i="28"/>
  <c r="L174" i="28" s="1"/>
  <c r="K173" i="28"/>
  <c r="J173" i="28"/>
  <c r="K172" i="28"/>
  <c r="J172" i="28"/>
  <c r="K171" i="28"/>
  <c r="J171" i="28"/>
  <c r="K170" i="28"/>
  <c r="J170" i="28"/>
  <c r="K169" i="28"/>
  <c r="J169" i="28"/>
  <c r="K168" i="28"/>
  <c r="J168" i="28"/>
  <c r="K167" i="28"/>
  <c r="J167" i="28"/>
  <c r="K166" i="28"/>
  <c r="J166" i="28"/>
  <c r="K165" i="28"/>
  <c r="J165" i="28"/>
  <c r="K164" i="28"/>
  <c r="J164" i="28"/>
  <c r="K163" i="28"/>
  <c r="J163" i="28"/>
  <c r="K162" i="28"/>
  <c r="J162" i="28"/>
  <c r="K161" i="28"/>
  <c r="J161" i="28"/>
  <c r="K160" i="28"/>
  <c r="J160" i="28"/>
  <c r="K159" i="28"/>
  <c r="J159" i="28"/>
  <c r="K158" i="28"/>
  <c r="J158" i="28"/>
  <c r="K157" i="28"/>
  <c r="J157" i="28"/>
  <c r="K156" i="28"/>
  <c r="J156" i="28"/>
  <c r="K155" i="28"/>
  <c r="J155" i="28"/>
  <c r="K154" i="28"/>
  <c r="J154" i="28"/>
  <c r="K153" i="28"/>
  <c r="J153" i="28"/>
  <c r="K152" i="28"/>
  <c r="J152" i="28"/>
  <c r="K151" i="28"/>
  <c r="J151" i="28"/>
  <c r="K150" i="28"/>
  <c r="L150" i="28" s="1"/>
  <c r="J150" i="28"/>
  <c r="K149" i="28"/>
  <c r="J149" i="28"/>
  <c r="K148" i="28"/>
  <c r="J148" i="28"/>
  <c r="K147" i="28"/>
  <c r="J147" i="28"/>
  <c r="K146" i="28"/>
  <c r="J146" i="28"/>
  <c r="K145" i="28"/>
  <c r="J145" i="28"/>
  <c r="K144" i="28"/>
  <c r="J144" i="28"/>
  <c r="K143" i="28"/>
  <c r="J143" i="28"/>
  <c r="K142" i="28"/>
  <c r="J142" i="28"/>
  <c r="K141" i="28"/>
  <c r="J141" i="28"/>
  <c r="K140" i="28"/>
  <c r="J140" i="28"/>
  <c r="K139" i="28"/>
  <c r="J139" i="28"/>
  <c r="K138" i="28"/>
  <c r="J138" i="28"/>
  <c r="K137" i="28"/>
  <c r="J137" i="28"/>
  <c r="K136" i="28"/>
  <c r="J136" i="28"/>
  <c r="K135" i="28"/>
  <c r="J135" i="28"/>
  <c r="K134" i="28"/>
  <c r="J134" i="28"/>
  <c r="K133" i="28"/>
  <c r="J133" i="28"/>
  <c r="K132" i="28"/>
  <c r="J132" i="28"/>
  <c r="K131" i="28"/>
  <c r="J131" i="28"/>
  <c r="K130" i="28"/>
  <c r="J130" i="28"/>
  <c r="K129" i="28"/>
  <c r="L129" i="28" s="1"/>
  <c r="J129" i="28"/>
  <c r="K128" i="28"/>
  <c r="J128" i="28"/>
  <c r="K127" i="28"/>
  <c r="J127" i="28"/>
  <c r="K126" i="28"/>
  <c r="J126" i="28"/>
  <c r="K125" i="28"/>
  <c r="J125" i="28"/>
  <c r="K124" i="28"/>
  <c r="L124" i="28" s="1"/>
  <c r="J124" i="28"/>
  <c r="K123" i="28"/>
  <c r="J123" i="28"/>
  <c r="K122" i="28"/>
  <c r="J122" i="28"/>
  <c r="K121" i="28"/>
  <c r="L121" i="28" s="1"/>
  <c r="J121" i="28"/>
  <c r="K120" i="28"/>
  <c r="J120" i="28"/>
  <c r="K119" i="28"/>
  <c r="J119" i="28"/>
  <c r="K118" i="28"/>
  <c r="J118" i="28"/>
  <c r="K117" i="28"/>
  <c r="J117" i="28"/>
  <c r="K116" i="28"/>
  <c r="J116" i="28"/>
  <c r="K115" i="28"/>
  <c r="J115" i="28"/>
  <c r="K114" i="28"/>
  <c r="J114" i="28"/>
  <c r="K113" i="28"/>
  <c r="J113" i="28"/>
  <c r="K112" i="28"/>
  <c r="J112" i="28"/>
  <c r="K111" i="28"/>
  <c r="J111" i="28"/>
  <c r="K110" i="28"/>
  <c r="J110" i="28"/>
  <c r="K109" i="28"/>
  <c r="J109" i="28"/>
  <c r="K108" i="28"/>
  <c r="J108" i="28"/>
  <c r="K107" i="28"/>
  <c r="J107" i="28"/>
  <c r="K106" i="28"/>
  <c r="J106" i="28"/>
  <c r="K105" i="28"/>
  <c r="J105" i="28"/>
  <c r="K104" i="28"/>
  <c r="J104" i="28"/>
  <c r="K103" i="28"/>
  <c r="J103" i="28"/>
  <c r="K102" i="28"/>
  <c r="L102" i="28" s="1"/>
  <c r="J102" i="28"/>
  <c r="K101" i="28"/>
  <c r="J101" i="28"/>
  <c r="K100" i="28"/>
  <c r="J100" i="28"/>
  <c r="K99" i="28"/>
  <c r="J99" i="28"/>
  <c r="K98" i="28"/>
  <c r="J98" i="28"/>
  <c r="K97" i="28"/>
  <c r="L97" i="28" s="1"/>
  <c r="J97" i="28"/>
  <c r="K96" i="28"/>
  <c r="J96" i="28"/>
  <c r="K95" i="28"/>
  <c r="J95" i="28"/>
  <c r="K94" i="28"/>
  <c r="J94" i="28"/>
  <c r="K93" i="28"/>
  <c r="J93" i="28"/>
  <c r="K92" i="28"/>
  <c r="L92" i="28" s="1"/>
  <c r="J92" i="28"/>
  <c r="K91" i="28"/>
  <c r="J91" i="28"/>
  <c r="K90" i="28"/>
  <c r="J90" i="28"/>
  <c r="K89" i="28"/>
  <c r="L89" i="28" s="1"/>
  <c r="J89" i="28"/>
  <c r="K88" i="28"/>
  <c r="J88" i="28"/>
  <c r="K87" i="28"/>
  <c r="J87" i="28"/>
  <c r="L86" i="28"/>
  <c r="K86" i="28"/>
  <c r="J86" i="28"/>
  <c r="K85" i="28"/>
  <c r="J85" i="28"/>
  <c r="K84" i="28"/>
  <c r="J84" i="28"/>
  <c r="L84" i="28" s="1"/>
  <c r="K83" i="28"/>
  <c r="J83" i="28"/>
  <c r="K82" i="28"/>
  <c r="J82" i="28"/>
  <c r="K81" i="28"/>
  <c r="J81" i="28"/>
  <c r="K80" i="28"/>
  <c r="J80" i="28"/>
  <c r="K79" i="28"/>
  <c r="J79" i="28"/>
  <c r="K78" i="28"/>
  <c r="J78" i="28"/>
  <c r="L78" i="28" s="1"/>
  <c r="K77" i="28"/>
  <c r="J77" i="28"/>
  <c r="K76" i="28"/>
  <c r="J76" i="28"/>
  <c r="K75" i="28"/>
  <c r="J75" i="28"/>
  <c r="K74" i="28"/>
  <c r="J74" i="28"/>
  <c r="K73" i="28"/>
  <c r="J73" i="28"/>
  <c r="K72" i="28"/>
  <c r="J72" i="28"/>
  <c r="K71" i="28"/>
  <c r="J71" i="28"/>
  <c r="K70" i="28"/>
  <c r="J70" i="28"/>
  <c r="L70" i="28" s="1"/>
  <c r="K69" i="28"/>
  <c r="J69" i="28"/>
  <c r="K68" i="28"/>
  <c r="J68" i="28"/>
  <c r="K67" i="28"/>
  <c r="J67" i="28"/>
  <c r="K66" i="28"/>
  <c r="J66" i="28"/>
  <c r="K65" i="28"/>
  <c r="J65" i="28"/>
  <c r="K64" i="28"/>
  <c r="J64" i="28"/>
  <c r="K63" i="28"/>
  <c r="J63" i="28"/>
  <c r="K62" i="28"/>
  <c r="J62" i="28"/>
  <c r="K61" i="28"/>
  <c r="J61" i="28"/>
  <c r="K60" i="28"/>
  <c r="J60" i="28"/>
  <c r="K59" i="28"/>
  <c r="J59" i="28"/>
  <c r="K58" i="28"/>
  <c r="J58" i="28"/>
  <c r="K57" i="28"/>
  <c r="J57" i="28"/>
  <c r="K56" i="28"/>
  <c r="J56" i="28"/>
  <c r="K55" i="28"/>
  <c r="J55" i="28"/>
  <c r="K54" i="28"/>
  <c r="J54" i="28"/>
  <c r="L54" i="28" s="1"/>
  <c r="K53" i="28"/>
  <c r="J53" i="28"/>
  <c r="K52" i="28"/>
  <c r="J52" i="28"/>
  <c r="L52" i="28" s="1"/>
  <c r="K51" i="28"/>
  <c r="J51" i="28"/>
  <c r="K50" i="28"/>
  <c r="J50" i="28"/>
  <c r="K49" i="28"/>
  <c r="J49" i="28"/>
  <c r="K48" i="28"/>
  <c r="J48" i="28"/>
  <c r="K47" i="28"/>
  <c r="J47" i="28"/>
  <c r="K46" i="28"/>
  <c r="J46" i="28"/>
  <c r="L46" i="28" s="1"/>
  <c r="K45" i="28"/>
  <c r="J45" i="28"/>
  <c r="K44" i="28"/>
  <c r="J44" i="28"/>
  <c r="K43" i="28"/>
  <c r="J43" i="28"/>
  <c r="K42" i="28"/>
  <c r="J42" i="28"/>
  <c r="K41" i="28"/>
  <c r="J41" i="28"/>
  <c r="K40" i="28"/>
  <c r="J40" i="28"/>
  <c r="K39" i="28"/>
  <c r="J39" i="28"/>
  <c r="K38" i="28"/>
  <c r="J38" i="28"/>
  <c r="K37" i="28"/>
  <c r="J37" i="28"/>
  <c r="K36" i="28"/>
  <c r="J36" i="28"/>
  <c r="K35" i="28"/>
  <c r="J35" i="28"/>
  <c r="K34" i="28"/>
  <c r="J34" i="28"/>
  <c r="K33" i="28"/>
  <c r="J33" i="28"/>
  <c r="K32" i="28"/>
  <c r="J32" i="28"/>
  <c r="K31" i="28"/>
  <c r="J31" i="28"/>
  <c r="K30" i="28"/>
  <c r="J30" i="28"/>
  <c r="K29" i="28"/>
  <c r="J29" i="28"/>
  <c r="K28" i="28"/>
  <c r="J28" i="28"/>
  <c r="K27" i="28"/>
  <c r="J27" i="28"/>
  <c r="K26" i="28"/>
  <c r="J26" i="28"/>
  <c r="K25" i="28"/>
  <c r="J25" i="28"/>
  <c r="K24" i="28"/>
  <c r="J24" i="28"/>
  <c r="K23" i="28"/>
  <c r="J23" i="28"/>
  <c r="K22" i="28"/>
  <c r="J22" i="28"/>
  <c r="L22" i="28" s="1"/>
  <c r="K21" i="28"/>
  <c r="J21" i="28"/>
  <c r="K20" i="28"/>
  <c r="J20" i="28"/>
  <c r="L20" i="28" s="1"/>
  <c r="K19" i="28"/>
  <c r="J19" i="28"/>
  <c r="K18" i="28"/>
  <c r="J18" i="28"/>
  <c r="K17" i="28"/>
  <c r="J17" i="28"/>
  <c r="K16" i="28"/>
  <c r="J16" i="28"/>
  <c r="K15" i="28"/>
  <c r="J15" i="28"/>
  <c r="K14" i="28"/>
  <c r="J14" i="28"/>
  <c r="L14" i="28" s="1"/>
  <c r="K13" i="28"/>
  <c r="J13" i="28"/>
  <c r="K12" i="28"/>
  <c r="J12" i="28"/>
  <c r="K11" i="28"/>
  <c r="J11" i="28"/>
  <c r="K10" i="28"/>
  <c r="J10" i="28"/>
  <c r="K9" i="28"/>
  <c r="J9" i="28"/>
  <c r="K8" i="28"/>
  <c r="J8" i="28"/>
  <c r="K7" i="28"/>
  <c r="J7" i="28"/>
  <c r="L33" i="28" l="1"/>
  <c r="L28" i="28"/>
  <c r="L38" i="28"/>
  <c r="L60" i="28"/>
  <c r="L110" i="28"/>
  <c r="L116" i="28"/>
  <c r="L118" i="28"/>
  <c r="L134" i="28"/>
  <c r="L142" i="28"/>
  <c r="L148" i="28"/>
  <c r="L153" i="28"/>
  <c r="L161" i="28"/>
  <c r="L260" i="28"/>
  <c r="L262" i="28"/>
  <c r="L292" i="28"/>
  <c r="L334" i="28"/>
  <c r="L336" i="28"/>
  <c r="L338" i="28"/>
  <c r="L344" i="28"/>
  <c r="L346" i="28"/>
  <c r="L355" i="28"/>
  <c r="L375" i="28"/>
  <c r="L385" i="28"/>
  <c r="L427" i="28"/>
  <c r="L431" i="28"/>
  <c r="L433" i="28"/>
  <c r="L436" i="28"/>
  <c r="L444" i="28"/>
  <c r="L452" i="28"/>
  <c r="L460" i="28"/>
  <c r="L482" i="28"/>
  <c r="L494" i="28"/>
  <c r="L524" i="28"/>
  <c r="L526" i="28"/>
  <c r="L528" i="28"/>
  <c r="L530" i="28"/>
  <c r="L556" i="28"/>
  <c r="L558" i="28"/>
  <c r="L560" i="28"/>
  <c r="L562" i="28"/>
  <c r="L596" i="28"/>
  <c r="L598" i="28"/>
  <c r="L600" i="28"/>
  <c r="L609" i="28"/>
  <c r="L617" i="28"/>
  <c r="L651" i="28"/>
  <c r="L655" i="28"/>
  <c r="L683" i="28"/>
  <c r="L687" i="28"/>
  <c r="L727" i="28"/>
  <c r="L780" i="28"/>
  <c r="L782" i="28"/>
  <c r="L784" i="28"/>
  <c r="L786" i="28"/>
  <c r="L65" i="28"/>
  <c r="L156" i="28"/>
  <c r="L166" i="28"/>
  <c r="L204" i="28"/>
  <c r="L206" i="28"/>
  <c r="L214" i="28"/>
  <c r="L220" i="28"/>
  <c r="L222" i="28"/>
  <c r="L230" i="28"/>
  <c r="L236" i="28"/>
  <c r="L238" i="28"/>
  <c r="L246" i="28"/>
  <c r="L252" i="28"/>
  <c r="L257" i="28"/>
  <c r="L289" i="28"/>
  <c r="L335" i="28"/>
  <c r="L343" i="28"/>
  <c r="L351" i="28"/>
  <c r="L360" i="28"/>
  <c r="L368" i="28"/>
  <c r="L430" i="28"/>
  <c r="L434" i="28"/>
  <c r="L437" i="28"/>
  <c r="L453" i="28"/>
  <c r="L467" i="28"/>
  <c r="L481" i="28"/>
  <c r="L523" i="28"/>
  <c r="L527" i="28"/>
  <c r="L555" i="28"/>
  <c r="L559" i="28"/>
  <c r="L599" i="28"/>
  <c r="L652" i="28"/>
  <c r="L654" i="28"/>
  <c r="L656" i="28"/>
  <c r="L658" i="28"/>
  <c r="L684" i="28"/>
  <c r="L686" i="28"/>
  <c r="L688" i="28"/>
  <c r="L690" i="28"/>
  <c r="L724" i="28"/>
  <c r="L726" i="28"/>
  <c r="L728" i="28"/>
  <c r="L737" i="28"/>
  <c r="L745" i="28"/>
  <c r="L25" i="28"/>
  <c r="L57" i="28"/>
  <c r="L12" i="28"/>
  <c r="L30" i="28"/>
  <c r="L36" i="28"/>
  <c r="L41" i="28"/>
  <c r="L49" i="28"/>
  <c r="L76" i="28"/>
  <c r="L94" i="28"/>
  <c r="L100" i="28"/>
  <c r="L105" i="28"/>
  <c r="L113" i="28"/>
  <c r="L140" i="28"/>
  <c r="L158" i="28"/>
  <c r="L164" i="28"/>
  <c r="L169" i="28"/>
  <c r="L173" i="28"/>
  <c r="L179" i="28"/>
  <c r="L201" i="28"/>
  <c r="L209" i="28"/>
  <c r="L217" i="28"/>
  <c r="L244" i="28"/>
  <c r="L265" i="28"/>
  <c r="L273" i="28"/>
  <c r="L281" i="28"/>
  <c r="L308" i="28"/>
  <c r="L329" i="28"/>
  <c r="L333" i="28"/>
  <c r="L341" i="28"/>
  <c r="L357" i="28"/>
  <c r="L359" i="28"/>
  <c r="L365" i="28"/>
  <c r="L369" i="28"/>
  <c r="L377" i="28"/>
  <c r="L379" i="28"/>
  <c r="L381" i="28"/>
  <c r="L383" i="28"/>
  <c r="L392" i="28"/>
  <c r="L396" i="28"/>
  <c r="L400" i="28"/>
  <c r="L414" i="28"/>
  <c r="L418" i="28"/>
  <c r="L422" i="28"/>
  <c r="L426" i="28"/>
  <c r="L498" i="28"/>
  <c r="L626" i="28"/>
  <c r="L754" i="28"/>
  <c r="L9" i="28"/>
  <c r="L17" i="28"/>
  <c r="L44" i="28"/>
  <c r="L62" i="28"/>
  <c r="L68" i="28"/>
  <c r="L73" i="28"/>
  <c r="L81" i="28"/>
  <c r="L108" i="28"/>
  <c r="L126" i="28"/>
  <c r="L132" i="28"/>
  <c r="L137" i="28"/>
  <c r="L145" i="28"/>
  <c r="L185" i="28"/>
  <c r="L212" i="28"/>
  <c r="L233" i="28"/>
  <c r="L241" i="28"/>
  <c r="L249" i="28"/>
  <c r="L276" i="28"/>
  <c r="L297" i="28"/>
  <c r="L305" i="28"/>
  <c r="L313" i="28"/>
  <c r="L342" i="28"/>
  <c r="L356" i="28"/>
  <c r="L358" i="28"/>
  <c r="L372" i="28"/>
  <c r="L380" i="28"/>
  <c r="L382" i="28"/>
  <c r="L387" i="28"/>
  <c r="L401" i="28"/>
  <c r="L415" i="28"/>
  <c r="L417" i="28"/>
  <c r="L419" i="28"/>
  <c r="L423" i="28"/>
  <c r="L425" i="28"/>
  <c r="L428" i="28"/>
  <c r="L552" i="28"/>
  <c r="L680" i="28"/>
  <c r="L439" i="28"/>
  <c r="L441" i="28"/>
  <c r="L443" i="28"/>
  <c r="L447" i="28"/>
  <c r="L449" i="28"/>
  <c r="L451" i="28"/>
  <c r="L455" i="28"/>
  <c r="L457" i="28"/>
  <c r="L459" i="28"/>
  <c r="L463" i="28"/>
  <c r="L465" i="28"/>
  <c r="L468" i="28"/>
  <c r="L474" i="28"/>
  <c r="L489" i="28"/>
  <c r="L495" i="28"/>
  <c r="L500" i="28"/>
  <c r="L510" i="28"/>
  <c r="L512" i="28"/>
  <c r="L516" i="28"/>
  <c r="L518" i="28"/>
  <c r="L521" i="28"/>
  <c r="L535" i="28"/>
  <c r="L543" i="28"/>
  <c r="L547" i="28"/>
  <c r="L551" i="28"/>
  <c r="L564" i="28"/>
  <c r="L566" i="28"/>
  <c r="L568" i="28"/>
  <c r="L570" i="28"/>
  <c r="L574" i="28"/>
  <c r="L576" i="28"/>
  <c r="L578" i="28"/>
  <c r="L580" i="28"/>
  <c r="L582" i="28"/>
  <c r="L584" i="28"/>
  <c r="L588" i="28"/>
  <c r="L590" i="28"/>
  <c r="L592" i="28"/>
  <c r="L607" i="28"/>
  <c r="L611" i="28"/>
  <c r="L615" i="28"/>
  <c r="L619" i="28"/>
  <c r="L623" i="28"/>
  <c r="L638" i="28"/>
  <c r="L640" i="28"/>
  <c r="L642" i="28"/>
  <c r="L644" i="28"/>
  <c r="L646" i="28"/>
  <c r="L649" i="28"/>
  <c r="L663" i="28"/>
  <c r="L671" i="28"/>
  <c r="L675" i="28"/>
  <c r="L679" i="28"/>
  <c r="L692" i="28"/>
  <c r="L694" i="28"/>
  <c r="L696" i="28"/>
  <c r="L698" i="28"/>
  <c r="L702" i="28"/>
  <c r="L704" i="28"/>
  <c r="L706" i="28"/>
  <c r="L708" i="28"/>
  <c r="L710" i="28"/>
  <c r="L712" i="28"/>
  <c r="L716" i="28"/>
  <c r="L718" i="28"/>
  <c r="L720" i="28"/>
  <c r="L735" i="28"/>
  <c r="L739" i="28"/>
  <c r="L743" i="28"/>
  <c r="L766" i="28"/>
  <c r="L768" i="28"/>
  <c r="L770" i="28"/>
  <c r="L772" i="28"/>
  <c r="L774" i="28"/>
  <c r="L438" i="28"/>
  <c r="L442" i="28"/>
  <c r="L446" i="28"/>
  <c r="L450" i="28"/>
  <c r="L454" i="28"/>
  <c r="L458" i="28"/>
  <c r="L462" i="28"/>
  <c r="L466" i="28"/>
  <c r="L469" i="28"/>
  <c r="L473" i="28"/>
  <c r="L496" i="28"/>
  <c r="L501" i="28"/>
  <c r="L511" i="28"/>
  <c r="L515" i="28"/>
  <c r="L519" i="28"/>
  <c r="L532" i="28"/>
  <c r="L534" i="28"/>
  <c r="L536" i="28"/>
  <c r="L538" i="28"/>
  <c r="L542" i="28"/>
  <c r="L544" i="28"/>
  <c r="L546" i="28"/>
  <c r="L548" i="28"/>
  <c r="L550" i="28"/>
  <c r="L553" i="28"/>
  <c r="L567" i="28"/>
  <c r="L575" i="28"/>
  <c r="L579" i="28"/>
  <c r="L583" i="28"/>
  <c r="L587" i="28"/>
  <c r="L591" i="28"/>
  <c r="L606" i="28"/>
  <c r="L608" i="28"/>
  <c r="L610" i="28"/>
  <c r="L612" i="28"/>
  <c r="L614" i="28"/>
  <c r="L616" i="28"/>
  <c r="L620" i="28"/>
  <c r="L622" i="28"/>
  <c r="L624" i="28"/>
  <c r="L639" i="28"/>
  <c r="L643" i="28"/>
  <c r="L647" i="28"/>
  <c r="L660" i="28"/>
  <c r="L662" i="28"/>
  <c r="L664" i="28"/>
  <c r="L666" i="28"/>
  <c r="L670" i="28"/>
  <c r="L672" i="28"/>
  <c r="L674" i="28"/>
  <c r="L676" i="28"/>
  <c r="L678" i="28"/>
  <c r="L681" i="28"/>
  <c r="L695" i="28"/>
  <c r="L703" i="28"/>
  <c r="L707" i="28"/>
  <c r="L711" i="28"/>
  <c r="L715" i="28"/>
  <c r="L719" i="28"/>
  <c r="L734" i="28"/>
  <c r="L736" i="28"/>
  <c r="L738" i="28"/>
  <c r="L740" i="28"/>
  <c r="L742" i="28"/>
  <c r="L744" i="28"/>
  <c r="L748" i="28"/>
  <c r="L750" i="28"/>
  <c r="L752" i="28"/>
  <c r="L755" i="28"/>
  <c r="L778" i="28"/>
  <c r="L788" i="28"/>
  <c r="L790" i="28"/>
  <c r="L792" i="28"/>
  <c r="L794" i="28"/>
  <c r="L798" i="28"/>
  <c r="L800" i="28"/>
  <c r="L802" i="28"/>
  <c r="L804" i="28"/>
  <c r="L806" i="28"/>
  <c r="L8" i="28"/>
  <c r="L10" i="28"/>
  <c r="L13" i="28"/>
  <c r="L15" i="28"/>
  <c r="L19" i="28"/>
  <c r="L24" i="28"/>
  <c r="L26" i="28"/>
  <c r="L29" i="28"/>
  <c r="L31" i="28"/>
  <c r="L35" i="28"/>
  <c r="L40" i="28"/>
  <c r="L42" i="28"/>
  <c r="L45" i="28"/>
  <c r="L47" i="28"/>
  <c r="L51" i="28"/>
  <c r="L56" i="28"/>
  <c r="L58" i="28"/>
  <c r="L61" i="28"/>
  <c r="L63" i="28"/>
  <c r="L67" i="28"/>
  <c r="L72" i="28"/>
  <c r="L74" i="28"/>
  <c r="L77" i="28"/>
  <c r="L79" i="28"/>
  <c r="L83" i="28"/>
  <c r="L88" i="28"/>
  <c r="L90" i="28"/>
  <c r="L93" i="28"/>
  <c r="L95" i="28"/>
  <c r="L99" i="28"/>
  <c r="L104" i="28"/>
  <c r="L106" i="28"/>
  <c r="L109" i="28"/>
  <c r="L111" i="28"/>
  <c r="L115" i="28"/>
  <c r="L120" i="28"/>
  <c r="L122" i="28"/>
  <c r="L125" i="28"/>
  <c r="L131" i="28"/>
  <c r="L136" i="28"/>
  <c r="L138" i="28"/>
  <c r="L141" i="28"/>
  <c r="L147" i="28"/>
  <c r="L152" i="28"/>
  <c r="L154" i="28"/>
  <c r="L157" i="28"/>
  <c r="L163" i="28"/>
  <c r="L168" i="28"/>
  <c r="L170" i="28"/>
  <c r="L172" i="28"/>
  <c r="L177" i="28"/>
  <c r="L7" i="28"/>
  <c r="L11" i="28"/>
  <c r="L16" i="28"/>
  <c r="L18" i="28"/>
  <c r="L21" i="28"/>
  <c r="L23" i="28"/>
  <c r="L27" i="28"/>
  <c r="L32" i="28"/>
  <c r="L34" i="28"/>
  <c r="L37" i="28"/>
  <c r="L39" i="28"/>
  <c r="L43" i="28"/>
  <c r="L48" i="28"/>
  <c r="L50" i="28"/>
  <c r="L53" i="28"/>
  <c r="L55" i="28"/>
  <c r="L59" i="28"/>
  <c r="L64" i="28"/>
  <c r="L66" i="28"/>
  <c r="L69" i="28"/>
  <c r="L71" i="28"/>
  <c r="L75" i="28"/>
  <c r="L80" i="28"/>
  <c r="L82" i="28"/>
  <c r="L85" i="28"/>
  <c r="L87" i="28"/>
  <c r="L91" i="28"/>
  <c r="L96" i="28"/>
  <c r="L98" i="28"/>
  <c r="L101" i="28"/>
  <c r="L103" i="28"/>
  <c r="L107" i="28"/>
  <c r="L112" i="28"/>
  <c r="L114" i="28"/>
  <c r="L117" i="28"/>
  <c r="L123" i="28"/>
  <c r="L128" i="28"/>
  <c r="L130" i="28"/>
  <c r="L133" i="28"/>
  <c r="L139" i="28"/>
  <c r="L144" i="28"/>
  <c r="L146" i="28"/>
  <c r="L149" i="28"/>
  <c r="L155" i="28"/>
  <c r="L160" i="28"/>
  <c r="L162" i="28"/>
  <c r="L165" i="28"/>
  <c r="L171" i="28"/>
  <c r="L176" i="28"/>
  <c r="L178" i="28"/>
  <c r="L181" i="28"/>
  <c r="L187" i="28"/>
  <c r="L192" i="28"/>
  <c r="L194" i="28"/>
  <c r="L197" i="28"/>
  <c r="L203" i="28"/>
  <c r="L208" i="28"/>
  <c r="L210" i="28"/>
  <c r="L213" i="28"/>
  <c r="L219" i="28"/>
  <c r="L224" i="28"/>
  <c r="L226" i="28"/>
  <c r="L229" i="28"/>
  <c r="L235" i="28"/>
  <c r="L240" i="28"/>
  <c r="L242" i="28"/>
  <c r="L245" i="28"/>
  <c r="L251" i="28"/>
  <c r="L256" i="28"/>
  <c r="L258" i="28"/>
  <c r="L261" i="28"/>
  <c r="L267" i="28"/>
  <c r="L272" i="28"/>
  <c r="L274" i="28"/>
  <c r="L277" i="28"/>
  <c r="L283" i="28"/>
  <c r="L288" i="28"/>
  <c r="L290" i="28"/>
  <c r="L293" i="28"/>
  <c r="L299" i="28"/>
  <c r="L304" i="28"/>
  <c r="L306" i="28"/>
  <c r="L309" i="28"/>
  <c r="L315" i="28"/>
  <c r="L320" i="28"/>
  <c r="L322" i="28"/>
  <c r="L325" i="28"/>
  <c r="L331" i="28"/>
  <c r="L340" i="28"/>
  <c r="L345" i="28"/>
  <c r="L347" i="28"/>
  <c r="L364" i="28"/>
  <c r="L388" i="28"/>
  <c r="L429" i="28"/>
  <c r="L461" i="28"/>
  <c r="L522" i="28"/>
  <c r="L554" i="28"/>
  <c r="L586" i="28"/>
  <c r="L618" i="28"/>
  <c r="L650" i="28"/>
  <c r="L682" i="28"/>
  <c r="L714" i="28"/>
  <c r="L746" i="28"/>
  <c r="L184" i="28"/>
  <c r="L186" i="28"/>
  <c r="L189" i="28"/>
  <c r="L195" i="28"/>
  <c r="L200" i="28"/>
  <c r="L202" i="28"/>
  <c r="L205" i="28"/>
  <c r="L211" i="28"/>
  <c r="L216" i="28"/>
  <c r="L218" i="28"/>
  <c r="L221" i="28"/>
  <c r="L227" i="28"/>
  <c r="L232" i="28"/>
  <c r="L234" i="28"/>
  <c r="L237" i="28"/>
  <c r="L243" i="28"/>
  <c r="L248" i="28"/>
  <c r="L250" i="28"/>
  <c r="L253" i="28"/>
  <c r="L259" i="28"/>
  <c r="L264" i="28"/>
  <c r="L266" i="28"/>
  <c r="L269" i="28"/>
  <c r="L275" i="28"/>
  <c r="L280" i="28"/>
  <c r="L282" i="28"/>
  <c r="L285" i="28"/>
  <c r="L291" i="28"/>
  <c r="L296" i="28"/>
  <c r="L298" i="28"/>
  <c r="L301" i="28"/>
  <c r="L307" i="28"/>
  <c r="L312" i="28"/>
  <c r="L314" i="28"/>
  <c r="L317" i="28"/>
  <c r="L323" i="28"/>
  <c r="L328" i="28"/>
  <c r="L330" i="28"/>
  <c r="L332" i="28"/>
  <c r="L337" i="28"/>
  <c r="L339" i="28"/>
  <c r="L348" i="28"/>
  <c r="L350" i="28"/>
  <c r="L413" i="28"/>
  <c r="L445" i="28"/>
  <c r="L508" i="28"/>
  <c r="L540" i="28"/>
  <c r="L572" i="28"/>
  <c r="L604" i="28"/>
  <c r="L636" i="28"/>
  <c r="L668" i="28"/>
  <c r="L700" i="28"/>
  <c r="L732" i="28"/>
  <c r="L349" i="28"/>
  <c r="L367" i="28"/>
  <c r="L374" i="28"/>
  <c r="L384" i="28"/>
  <c r="L393" i="28"/>
  <c r="L395" i="28"/>
  <c r="L398" i="28"/>
  <c r="L403" i="28"/>
  <c r="L405" i="28"/>
  <c r="L408" i="28"/>
  <c r="L424" i="28"/>
  <c r="L440" i="28"/>
  <c r="L456" i="28"/>
  <c r="L487" i="28"/>
  <c r="L497" i="28"/>
  <c r="L509" i="28"/>
  <c r="L525" i="28"/>
  <c r="L529" i="28"/>
  <c r="L531" i="28"/>
  <c r="L541" i="28"/>
  <c r="L557" i="28"/>
  <c r="L561" i="28"/>
  <c r="L563" i="28"/>
  <c r="L573" i="28"/>
  <c r="L589" i="28"/>
  <c r="L593" i="28"/>
  <c r="L595" i="28"/>
  <c r="L605" i="28"/>
  <c r="L621" i="28"/>
  <c r="L625" i="28"/>
  <c r="L627" i="28"/>
  <c r="L637" i="28"/>
  <c r="L653" i="28"/>
  <c r="L657" i="28"/>
  <c r="L659" i="28"/>
  <c r="L669" i="28"/>
  <c r="L685" i="28"/>
  <c r="L689" i="28"/>
  <c r="L691" i="28"/>
  <c r="L701" i="28"/>
  <c r="L717" i="28"/>
  <c r="L721" i="28"/>
  <c r="L723" i="28"/>
  <c r="L733" i="28"/>
  <c r="L747" i="28"/>
  <c r="L751" i="28"/>
  <c r="L767" i="28"/>
  <c r="L779" i="28"/>
  <c r="L783" i="28"/>
  <c r="L799" i="28"/>
  <c r="L352" i="28"/>
  <c r="L361" i="28"/>
  <c r="L363" i="28"/>
  <c r="L366" i="28"/>
  <c r="L371" i="28"/>
  <c r="L373" i="28"/>
  <c r="L376" i="28"/>
  <c r="L399" i="28"/>
  <c r="L406" i="28"/>
  <c r="L416" i="28"/>
  <c r="L432" i="28"/>
  <c r="L448" i="28"/>
  <c r="L464" i="28"/>
  <c r="L484" i="28"/>
  <c r="L486" i="28"/>
  <c r="L488" i="28"/>
  <c r="L505" i="28"/>
  <c r="L507" i="28"/>
  <c r="L517" i="28"/>
  <c r="L533" i="28"/>
  <c r="L537" i="28"/>
  <c r="L539" i="28"/>
  <c r="L549" i="28"/>
  <c r="L565" i="28"/>
  <c r="L569" i="28"/>
  <c r="L571" i="28"/>
  <c r="L581" i="28"/>
  <c r="L597" i="28"/>
  <c r="L601" i="28"/>
  <c r="L603" i="28"/>
  <c r="L613" i="28"/>
  <c r="L629" i="28"/>
  <c r="L633" i="28"/>
  <c r="L635" i="28"/>
  <c r="L645" i="28"/>
  <c r="L661" i="28"/>
  <c r="L665" i="28"/>
  <c r="L667" i="28"/>
  <c r="L677" i="28"/>
  <c r="L693" i="28"/>
  <c r="L697" i="28"/>
  <c r="L699" i="28"/>
  <c r="L709" i="28"/>
  <c r="L725" i="28"/>
  <c r="L729" i="28"/>
  <c r="L731" i="28"/>
  <c r="L741" i="28"/>
  <c r="L759" i="28"/>
  <c r="L771" i="28"/>
  <c r="L775" i="28"/>
  <c r="L791" i="28"/>
  <c r="L803" i="28"/>
  <c r="L807" i="28"/>
  <c r="L119" i="28"/>
  <c r="L127" i="28"/>
  <c r="L135" i="28"/>
  <c r="L143" i="28"/>
  <c r="L151" i="28"/>
  <c r="L159" i="28"/>
  <c r="L167" i="28"/>
  <c r="L175" i="28"/>
  <c r="L183" i="28"/>
  <c r="L191" i="28"/>
  <c r="L199" i="28"/>
  <c r="L207" i="28"/>
  <c r="L215" i="28"/>
  <c r="L223" i="28"/>
  <c r="L231" i="28"/>
  <c r="L239" i="28"/>
  <c r="L247" i="28"/>
  <c r="L255" i="28"/>
  <c r="L263" i="28"/>
  <c r="L271" i="28"/>
  <c r="L279" i="28"/>
  <c r="L287" i="28"/>
  <c r="L295" i="28"/>
  <c r="L303" i="28"/>
  <c r="L311" i="28"/>
  <c r="L319" i="28"/>
  <c r="L327" i="28"/>
  <c r="L362" i="28"/>
  <c r="L378" i="28"/>
  <c r="L394" i="28"/>
  <c r="L410" i="28"/>
  <c r="L492" i="28"/>
  <c r="L354" i="28"/>
  <c r="L370" i="28"/>
  <c r="L386" i="28"/>
  <c r="L402" i="28"/>
  <c r="L475" i="28"/>
  <c r="L491" i="28"/>
  <c r="L749" i="28"/>
  <c r="L757" i="28"/>
  <c r="L765" i="28"/>
  <c r="L773" i="28"/>
  <c r="L781" i="28"/>
  <c r="L789" i="28"/>
  <c r="L797" i="28"/>
  <c r="L805" i="28"/>
  <c r="L483" i="28"/>
  <c r="L499" i="28"/>
  <c r="L753" i="28"/>
  <c r="L761" i="28"/>
  <c r="L769" i="28"/>
  <c r="L777" i="28"/>
  <c r="L785" i="28"/>
  <c r="L793" i="28"/>
  <c r="L801" i="28"/>
  <c r="S15" i="10"/>
  <c r="S16" i="10"/>
  <c r="S17" i="10"/>
  <c r="S18" i="10"/>
  <c r="S19" i="10"/>
  <c r="S20" i="10"/>
  <c r="S21" i="10"/>
  <c r="S22" i="10"/>
  <c r="S23" i="10"/>
  <c r="S24" i="10"/>
  <c r="S25" i="10"/>
  <c r="S26" i="10"/>
  <c r="S27" i="10"/>
  <c r="S28" i="10"/>
  <c r="S29" i="10"/>
  <c r="S30" i="10"/>
  <c r="S31" i="10"/>
  <c r="S32" i="10"/>
  <c r="S33" i="10"/>
  <c r="S34" i="10"/>
  <c r="S35" i="10"/>
  <c r="S36" i="10"/>
  <c r="S37" i="10"/>
  <c r="S38" i="10"/>
  <c r="S39" i="10"/>
  <c r="S40" i="10"/>
  <c r="S41" i="10"/>
  <c r="S42" i="10"/>
  <c r="S43" i="10"/>
  <c r="S44" i="10"/>
  <c r="S45" i="10"/>
  <c r="S46" i="10"/>
  <c r="S47" i="10"/>
  <c r="S48" i="10"/>
  <c r="S49" i="10"/>
  <c r="S50" i="10"/>
  <c r="S51" i="10"/>
  <c r="S52" i="10"/>
  <c r="S53" i="10"/>
  <c r="S54" i="10"/>
  <c r="S55" i="10"/>
  <c r="S56" i="10"/>
  <c r="S57" i="10"/>
  <c r="S58" i="10"/>
  <c r="S59" i="10"/>
  <c r="S60" i="10"/>
  <c r="S61" i="10"/>
  <c r="S62" i="10"/>
  <c r="S63" i="10"/>
  <c r="S64" i="10"/>
  <c r="S65" i="10"/>
  <c r="S66" i="10"/>
  <c r="S67" i="10"/>
  <c r="S68" i="10"/>
  <c r="S69" i="10"/>
  <c r="S70" i="10"/>
  <c r="S71" i="10"/>
  <c r="S72" i="10"/>
  <c r="S73" i="10"/>
  <c r="S74" i="10"/>
  <c r="S75" i="10"/>
  <c r="S76" i="10"/>
  <c r="S77" i="10"/>
  <c r="S78" i="10"/>
  <c r="S79" i="10"/>
  <c r="S80" i="10"/>
  <c r="S81" i="10"/>
  <c r="S82" i="10"/>
  <c r="S83" i="10"/>
  <c r="S84" i="10"/>
  <c r="S85" i="10"/>
  <c r="S86" i="10"/>
  <c r="S87" i="10"/>
  <c r="S88" i="10"/>
  <c r="S89" i="10"/>
  <c r="S90" i="10"/>
  <c r="S91" i="10"/>
  <c r="S92" i="10"/>
  <c r="S93" i="10"/>
  <c r="S94" i="10"/>
  <c r="S95" i="10"/>
  <c r="S96" i="10"/>
  <c r="S97" i="10"/>
  <c r="S98" i="10"/>
  <c r="S99" i="10"/>
  <c r="S100" i="10"/>
  <c r="S101" i="10"/>
  <c r="S102" i="10"/>
  <c r="S103" i="10"/>
  <c r="S104" i="10"/>
  <c r="S105" i="10"/>
  <c r="S106" i="10"/>
  <c r="S107" i="10"/>
  <c r="S108" i="10"/>
  <c r="S109" i="10"/>
  <c r="S110" i="10"/>
  <c r="S111" i="10"/>
  <c r="S112" i="10"/>
  <c r="S113" i="10"/>
  <c r="S114" i="10"/>
  <c r="S115" i="10"/>
  <c r="S116" i="10"/>
  <c r="S117" i="10"/>
  <c r="S118" i="10"/>
  <c r="S119" i="10"/>
  <c r="S120" i="10"/>
  <c r="S121" i="10"/>
  <c r="S122" i="10"/>
  <c r="S123" i="10"/>
  <c r="S124" i="10"/>
  <c r="S125" i="10"/>
  <c r="S126" i="10"/>
  <c r="S127" i="10"/>
  <c r="S128" i="10"/>
  <c r="S129" i="10"/>
  <c r="S130" i="10"/>
  <c r="S131" i="10"/>
  <c r="S132" i="10"/>
  <c r="S133" i="10"/>
  <c r="S134" i="10"/>
  <c r="S135" i="10"/>
  <c r="S136" i="10"/>
  <c r="S137" i="10"/>
  <c r="S138" i="10"/>
  <c r="S139" i="10"/>
  <c r="S140" i="10"/>
  <c r="S141" i="10"/>
  <c r="S142" i="10"/>
  <c r="S143" i="10"/>
  <c r="S144" i="10"/>
  <c r="S145" i="10"/>
  <c r="S146" i="10"/>
  <c r="S147" i="10"/>
  <c r="S148" i="10"/>
  <c r="S149" i="10"/>
  <c r="S150" i="10"/>
  <c r="S151" i="10"/>
  <c r="S152" i="10"/>
  <c r="S153" i="10"/>
  <c r="S154" i="10"/>
  <c r="S155" i="10"/>
  <c r="S156" i="10"/>
  <c r="S157" i="10"/>
  <c r="S158" i="10"/>
  <c r="S159" i="10"/>
  <c r="S160" i="10"/>
  <c r="S161" i="10"/>
  <c r="S162" i="10"/>
  <c r="S163" i="10"/>
  <c r="S164" i="10"/>
  <c r="S165" i="10"/>
  <c r="S166" i="10"/>
  <c r="S167" i="10"/>
  <c r="S168" i="10"/>
  <c r="S7" i="10"/>
  <c r="S8" i="10"/>
  <c r="S9" i="10"/>
  <c r="S10" i="10"/>
  <c r="S11" i="10"/>
  <c r="S12" i="10"/>
  <c r="S13" i="10"/>
  <c r="S14" i="10"/>
  <c r="S6" i="10"/>
  <c r="R168" i="10"/>
  <c r="P168" i="10"/>
  <c r="R167" i="10"/>
  <c r="P167" i="10"/>
  <c r="R166" i="10"/>
  <c r="P166" i="10"/>
  <c r="R165" i="10"/>
  <c r="P165" i="10"/>
  <c r="R164" i="10"/>
  <c r="P164" i="10"/>
  <c r="R163" i="10"/>
  <c r="P163" i="10"/>
  <c r="R162" i="10"/>
  <c r="P162" i="10"/>
  <c r="R161" i="10"/>
  <c r="P161" i="10"/>
  <c r="R160" i="10"/>
  <c r="P160" i="10"/>
  <c r="R159" i="10"/>
  <c r="P159" i="10"/>
  <c r="R158" i="10"/>
  <c r="P158" i="10"/>
  <c r="R157" i="10"/>
  <c r="P157" i="10"/>
  <c r="R156" i="10"/>
  <c r="P156" i="10"/>
  <c r="R155" i="10"/>
  <c r="P155" i="10"/>
  <c r="R154" i="10"/>
  <c r="P154" i="10"/>
  <c r="R153" i="10"/>
  <c r="P153" i="10"/>
  <c r="R152" i="10"/>
  <c r="P152" i="10"/>
  <c r="R151" i="10"/>
  <c r="P151" i="10"/>
  <c r="R150" i="10"/>
  <c r="P150" i="10"/>
  <c r="R149" i="10"/>
  <c r="P149" i="10"/>
  <c r="R148" i="10"/>
  <c r="P148" i="10"/>
  <c r="R147" i="10"/>
  <c r="P147" i="10"/>
  <c r="R146" i="10"/>
  <c r="P146" i="10"/>
  <c r="R145" i="10"/>
  <c r="P145" i="10"/>
  <c r="R144" i="10"/>
  <c r="P144" i="10"/>
  <c r="R143" i="10"/>
  <c r="P143" i="10"/>
  <c r="R142" i="10"/>
  <c r="P142" i="10"/>
  <c r="R141" i="10"/>
  <c r="P141" i="10"/>
  <c r="R140" i="10"/>
  <c r="P140" i="10"/>
  <c r="R139" i="10"/>
  <c r="P139" i="10"/>
  <c r="R138" i="10"/>
  <c r="P138" i="10"/>
  <c r="R137" i="10"/>
  <c r="P137" i="10"/>
  <c r="R136" i="10"/>
  <c r="P136" i="10"/>
  <c r="R135" i="10"/>
  <c r="P135" i="10"/>
  <c r="R134" i="10"/>
  <c r="P134" i="10"/>
  <c r="R133" i="10"/>
  <c r="P133" i="10"/>
  <c r="R132" i="10"/>
  <c r="P132" i="10"/>
  <c r="R131" i="10"/>
  <c r="P131" i="10"/>
  <c r="R130" i="10"/>
  <c r="P130" i="10"/>
  <c r="R129" i="10"/>
  <c r="P129" i="10"/>
  <c r="R128" i="10"/>
  <c r="P128" i="10"/>
  <c r="R127" i="10"/>
  <c r="P127" i="10"/>
  <c r="R126" i="10"/>
  <c r="P126" i="10"/>
  <c r="R125" i="10"/>
  <c r="P125" i="10"/>
  <c r="R124" i="10"/>
  <c r="P124" i="10"/>
  <c r="R123" i="10"/>
  <c r="P123" i="10"/>
  <c r="R122" i="10"/>
  <c r="P122" i="10"/>
  <c r="R121" i="10"/>
  <c r="P121" i="10"/>
  <c r="R120" i="10"/>
  <c r="P120" i="10"/>
  <c r="R119" i="10"/>
  <c r="P119" i="10"/>
  <c r="R118" i="10"/>
  <c r="P118" i="10"/>
  <c r="R117" i="10"/>
  <c r="P117" i="10"/>
  <c r="R116" i="10"/>
  <c r="P116" i="10"/>
  <c r="R115" i="10"/>
  <c r="P115" i="10"/>
  <c r="R114" i="10"/>
  <c r="P114" i="10"/>
  <c r="R113" i="10"/>
  <c r="P113" i="10"/>
  <c r="R112" i="10"/>
  <c r="P112" i="10"/>
  <c r="R111" i="10"/>
  <c r="P111" i="10"/>
  <c r="R110" i="10"/>
  <c r="P110" i="10"/>
  <c r="R109" i="10"/>
  <c r="P109" i="10"/>
  <c r="R108" i="10"/>
  <c r="P108" i="10"/>
  <c r="R107" i="10"/>
  <c r="P107" i="10"/>
  <c r="R106" i="10"/>
  <c r="P106" i="10"/>
  <c r="R105" i="10"/>
  <c r="P105" i="10"/>
  <c r="R104" i="10"/>
  <c r="P104" i="10"/>
  <c r="R103" i="10"/>
  <c r="P103" i="10"/>
  <c r="R102" i="10"/>
  <c r="P102" i="10"/>
  <c r="R101" i="10"/>
  <c r="P101" i="10"/>
  <c r="R100" i="10"/>
  <c r="P100" i="10"/>
  <c r="R99" i="10"/>
  <c r="P99" i="10"/>
  <c r="R98" i="10"/>
  <c r="P98" i="10"/>
  <c r="R97" i="10"/>
  <c r="P97" i="10"/>
  <c r="R96" i="10"/>
  <c r="P96" i="10"/>
  <c r="R95" i="10"/>
  <c r="P95" i="10"/>
  <c r="R94" i="10"/>
  <c r="P94" i="10"/>
  <c r="R93" i="10"/>
  <c r="P93" i="10"/>
  <c r="R92" i="10"/>
  <c r="P92" i="10"/>
  <c r="R91" i="10"/>
  <c r="P91" i="10"/>
  <c r="R90" i="10"/>
  <c r="P90" i="10"/>
  <c r="R89" i="10"/>
  <c r="P89" i="10"/>
  <c r="R88" i="10"/>
  <c r="P88" i="10"/>
  <c r="R87" i="10"/>
  <c r="P87" i="10"/>
  <c r="R86" i="10"/>
  <c r="P86" i="10"/>
  <c r="R85" i="10"/>
  <c r="P85" i="10"/>
  <c r="R84" i="10"/>
  <c r="P84" i="10"/>
  <c r="R83" i="10"/>
  <c r="P83" i="10"/>
  <c r="R82" i="10"/>
  <c r="P82" i="10"/>
  <c r="R81" i="10"/>
  <c r="P81" i="10"/>
  <c r="R80" i="10"/>
  <c r="P80" i="10"/>
  <c r="R79" i="10"/>
  <c r="P79" i="10"/>
  <c r="R78" i="10"/>
  <c r="P78" i="10"/>
  <c r="R77" i="10"/>
  <c r="P77" i="10"/>
  <c r="R76" i="10"/>
  <c r="P76" i="10"/>
  <c r="R75" i="10"/>
  <c r="P75" i="10"/>
  <c r="R74" i="10"/>
  <c r="P74" i="10"/>
  <c r="R73" i="10"/>
  <c r="P73" i="10"/>
  <c r="R72" i="10"/>
  <c r="P72" i="10"/>
  <c r="R71" i="10"/>
  <c r="P71" i="10"/>
  <c r="R70" i="10"/>
  <c r="P70" i="10"/>
  <c r="R69" i="10"/>
  <c r="P69" i="10"/>
  <c r="R68" i="10"/>
  <c r="P68" i="10"/>
  <c r="R67" i="10"/>
  <c r="P67" i="10"/>
  <c r="R66" i="10"/>
  <c r="P66" i="10"/>
  <c r="R65" i="10"/>
  <c r="P65" i="10"/>
  <c r="R64" i="10"/>
  <c r="P64" i="10"/>
  <c r="R63" i="10"/>
  <c r="P63" i="10"/>
  <c r="R62" i="10"/>
  <c r="P62" i="10"/>
  <c r="R61" i="10"/>
  <c r="P61" i="10"/>
  <c r="R60" i="10"/>
  <c r="P60" i="10"/>
  <c r="R59" i="10"/>
  <c r="P59" i="10"/>
  <c r="R58" i="10"/>
  <c r="P58" i="10"/>
  <c r="R57" i="10"/>
  <c r="P57" i="10"/>
  <c r="R56" i="10"/>
  <c r="P56" i="10"/>
  <c r="R55" i="10"/>
  <c r="P55" i="10"/>
  <c r="R54" i="10"/>
  <c r="P54" i="10"/>
  <c r="R53" i="10"/>
  <c r="P53" i="10"/>
  <c r="R52" i="10"/>
  <c r="P52" i="10"/>
  <c r="R51" i="10"/>
  <c r="P51" i="10"/>
  <c r="R50" i="10"/>
  <c r="P50" i="10"/>
  <c r="R49" i="10"/>
  <c r="P49" i="10"/>
  <c r="R48" i="10"/>
  <c r="P48" i="10"/>
  <c r="R47" i="10"/>
  <c r="P47" i="10"/>
  <c r="R46" i="10"/>
  <c r="P46" i="10"/>
  <c r="R45" i="10"/>
  <c r="P45" i="10"/>
  <c r="R44" i="10"/>
  <c r="P44" i="10"/>
  <c r="R43" i="10"/>
  <c r="P43" i="10"/>
  <c r="R42" i="10"/>
  <c r="P42" i="10"/>
  <c r="R41" i="10"/>
  <c r="P41" i="10"/>
  <c r="R40" i="10"/>
  <c r="P40" i="10"/>
  <c r="R39" i="10"/>
  <c r="P39" i="10"/>
  <c r="R38" i="10"/>
  <c r="P38" i="10"/>
  <c r="R37" i="10"/>
  <c r="P37" i="10"/>
  <c r="R36" i="10"/>
  <c r="P36" i="10"/>
  <c r="R35" i="10"/>
  <c r="P35" i="10"/>
  <c r="R34" i="10"/>
  <c r="P34" i="10"/>
  <c r="R33" i="10"/>
  <c r="P33" i="10"/>
  <c r="R32" i="10"/>
  <c r="P32" i="10"/>
  <c r="R31" i="10"/>
  <c r="P31" i="10"/>
  <c r="R30" i="10"/>
  <c r="P30" i="10"/>
  <c r="R29" i="10"/>
  <c r="P29" i="10"/>
  <c r="R28" i="10"/>
  <c r="P28" i="10"/>
  <c r="R27" i="10"/>
  <c r="P27" i="10"/>
  <c r="R26" i="10"/>
  <c r="P26" i="10"/>
  <c r="R25" i="10"/>
  <c r="P25" i="10"/>
  <c r="R24" i="10"/>
  <c r="P24" i="10"/>
  <c r="R23" i="10"/>
  <c r="P23" i="10"/>
  <c r="R22" i="10"/>
  <c r="P22" i="10"/>
  <c r="R21" i="10"/>
  <c r="P21" i="10"/>
  <c r="R20" i="10"/>
  <c r="P20" i="10"/>
  <c r="R19" i="10"/>
  <c r="P19" i="10"/>
  <c r="R18" i="10"/>
  <c r="P18" i="10"/>
  <c r="R17" i="10"/>
  <c r="P17" i="10"/>
  <c r="R16" i="10"/>
  <c r="P16" i="10"/>
  <c r="R15" i="10"/>
  <c r="P15" i="10"/>
  <c r="R14" i="10"/>
  <c r="P14" i="10"/>
  <c r="R13" i="10"/>
  <c r="P13" i="10"/>
  <c r="R12" i="10"/>
  <c r="P12" i="10"/>
  <c r="R11" i="10"/>
  <c r="P11" i="10"/>
  <c r="R10" i="10"/>
  <c r="P10" i="10"/>
  <c r="R9" i="10"/>
  <c r="P9" i="10"/>
  <c r="R8" i="10"/>
  <c r="P8" i="10"/>
  <c r="R7" i="10"/>
  <c r="P7" i="10"/>
  <c r="R6" i="10"/>
  <c r="P6" i="10"/>
</calcChain>
</file>

<file path=xl/sharedStrings.xml><?xml version="1.0" encoding="utf-8"?>
<sst xmlns="http://schemas.openxmlformats.org/spreadsheetml/2006/main" count="4169" uniqueCount="2316">
  <si>
    <t>2B1</t>
  </si>
  <si>
    <t>Cal 27</t>
  </si>
  <si>
    <t>Accession Number</t>
  </si>
  <si>
    <t>Molecular Weight</t>
  </si>
  <si>
    <t>PLEC_HUMAN</t>
  </si>
  <si>
    <t>532 kDa</t>
  </si>
  <si>
    <t>K2C5_HUMAN</t>
  </si>
  <si>
    <t>62 kDa</t>
  </si>
  <si>
    <t>K1C14_HUMAN</t>
  </si>
  <si>
    <t>52 kDa</t>
  </si>
  <si>
    <t>AHNK_HUMAN</t>
  </si>
  <si>
    <t>629 kDa</t>
  </si>
  <si>
    <t>278 kDa</t>
  </si>
  <si>
    <t>60 kDa</t>
  </si>
  <si>
    <t>130 kDa</t>
  </si>
  <si>
    <t>DESP_HUMAN</t>
  </si>
  <si>
    <t>332 kDa</t>
  </si>
  <si>
    <t>K2C8_HUMAN</t>
  </si>
  <si>
    <t>54 kDa</t>
  </si>
  <si>
    <t>ACTG_HUMAN</t>
  </si>
  <si>
    <t>42 kDa</t>
  </si>
  <si>
    <t>227 kDa</t>
  </si>
  <si>
    <t>48 kDa</t>
  </si>
  <si>
    <t>367 kDa</t>
  </si>
  <si>
    <t>LMNA_HUMAN</t>
  </si>
  <si>
    <t>74 kDa</t>
  </si>
  <si>
    <t>241 kDa</t>
  </si>
  <si>
    <t>HNRPM_HUMAN</t>
  </si>
  <si>
    <t>78 kDa</t>
  </si>
  <si>
    <t>K1C17_HUMAN</t>
  </si>
  <si>
    <t>105 kDa</t>
  </si>
  <si>
    <t>LAMC2_HUMAN</t>
  </si>
  <si>
    <t>131 kDa</t>
  </si>
  <si>
    <t>FLNB_HUMAN</t>
  </si>
  <si>
    <t>66 kDa</t>
  </si>
  <si>
    <t>71 kDa</t>
  </si>
  <si>
    <t>50 kDa</t>
  </si>
  <si>
    <t>A0A1S5UZ07_HUMAN</t>
  </si>
  <si>
    <t>271 kDa</t>
  </si>
  <si>
    <t>K1C15_HUMAN</t>
  </si>
  <si>
    <t>49 kDa</t>
  </si>
  <si>
    <t>46 kDa</t>
  </si>
  <si>
    <t>39 kDa</t>
  </si>
  <si>
    <t>202 kDa</t>
  </si>
  <si>
    <t>82 kDa</t>
  </si>
  <si>
    <t>70 kDa</t>
  </si>
  <si>
    <t>288 kDa</t>
  </si>
  <si>
    <t>75 kDa</t>
  </si>
  <si>
    <t>K1C9_HUMAN</t>
  </si>
  <si>
    <t>33 kDa</t>
  </si>
  <si>
    <t>K1C16_HUMAN</t>
  </si>
  <si>
    <t>51 kDa</t>
  </si>
  <si>
    <t>18 kDa</t>
  </si>
  <si>
    <t>83 kDa</t>
  </si>
  <si>
    <t>205 kDa</t>
  </si>
  <si>
    <t>PKP3_HUMAN</t>
  </si>
  <si>
    <t>87 kDa</t>
  </si>
  <si>
    <t>189 kDa</t>
  </si>
  <si>
    <t>ITA6_HUMAN</t>
  </si>
  <si>
    <t>127 kDa</t>
  </si>
  <si>
    <t>K1C10_HUMAN</t>
  </si>
  <si>
    <t>59 kDa</t>
  </si>
  <si>
    <t>22 kDa</t>
  </si>
  <si>
    <t>EF2_HUMAN</t>
  </si>
  <si>
    <t>95 kDa</t>
  </si>
  <si>
    <t>TSP1_HUMAN</t>
  </si>
  <si>
    <t>129 kDa</t>
  </si>
  <si>
    <t>275 kDa</t>
  </si>
  <si>
    <t>36 kDa</t>
  </si>
  <si>
    <t>K22E_HUMAN</t>
  </si>
  <si>
    <t>65 kDa</t>
  </si>
  <si>
    <t>PRKDC_HUMAN</t>
  </si>
  <si>
    <t>469 kDa</t>
  </si>
  <si>
    <t>47 kDa</t>
  </si>
  <si>
    <t>14 kDa</t>
  </si>
  <si>
    <t>11 kDa</t>
  </si>
  <si>
    <t>B4DGL0_HUMAN</t>
  </si>
  <si>
    <t>LMNB1_HUMAN</t>
  </si>
  <si>
    <t>103 kDa</t>
  </si>
  <si>
    <t>LMNB2_HUMAN</t>
  </si>
  <si>
    <t>TENS3_HUMAN</t>
  </si>
  <si>
    <t>155 kDa</t>
  </si>
  <si>
    <t>A0A024RAB6_HUMAN</t>
  </si>
  <si>
    <t>464 kDa</t>
  </si>
  <si>
    <t>273 kDa</t>
  </si>
  <si>
    <t>K1C13_HUMAN</t>
  </si>
  <si>
    <t>27 kDa</t>
  </si>
  <si>
    <t>69 kDa</t>
  </si>
  <si>
    <t>77 kDa</t>
  </si>
  <si>
    <t>FA83H_HUMAN</t>
  </si>
  <si>
    <t>EDIL3_HUMAN</t>
  </si>
  <si>
    <t>DHX9_HUMAN</t>
  </si>
  <si>
    <t>141 kDa</t>
  </si>
  <si>
    <t>28 kDa</t>
  </si>
  <si>
    <t>23 kDa</t>
  </si>
  <si>
    <t>21 kDa</t>
  </si>
  <si>
    <t>TPR_HUMAN</t>
  </si>
  <si>
    <t>267 kDa</t>
  </si>
  <si>
    <t>LAP2A_HUMAN</t>
  </si>
  <si>
    <t>154 kDa</t>
  </si>
  <si>
    <t>43 kDa</t>
  </si>
  <si>
    <t>RBP2_HUMAN</t>
  </si>
  <si>
    <t>358 kDa</t>
  </si>
  <si>
    <t>H15_HUMAN</t>
  </si>
  <si>
    <t>GDF15_HUMAN</t>
  </si>
  <si>
    <t>34 kDa</t>
  </si>
  <si>
    <t>37 kDa</t>
  </si>
  <si>
    <t>238 kDa</t>
  </si>
  <si>
    <t>DDX5_HUMAN</t>
  </si>
  <si>
    <t>16 kDa</t>
  </si>
  <si>
    <t>1433S_HUMAN</t>
  </si>
  <si>
    <t>124 kDa</t>
  </si>
  <si>
    <t>A0A1K0GXZ1_HUMAN</t>
  </si>
  <si>
    <t>19 kDa</t>
  </si>
  <si>
    <t>58 kDa</t>
  </si>
  <si>
    <t>DDX21_HUMAN</t>
  </si>
  <si>
    <t>97 kDa</t>
  </si>
  <si>
    <t>24 kDa</t>
  </si>
  <si>
    <t>15 kDa</t>
  </si>
  <si>
    <t>A0A0J9YWL0_HUMAN</t>
  </si>
  <si>
    <t>232 kDa</t>
  </si>
  <si>
    <t>DSG2_HUMAN</t>
  </si>
  <si>
    <t>122 kDa</t>
  </si>
  <si>
    <t>26 kDa</t>
  </si>
  <si>
    <t>72 kDa</t>
  </si>
  <si>
    <t>SQSTM_HUMAN</t>
  </si>
  <si>
    <t>108 kDa</t>
  </si>
  <si>
    <t>PKP2_HUMAN</t>
  </si>
  <si>
    <t>LAMA5_HUMAN</t>
  </si>
  <si>
    <t>400 kDa</t>
  </si>
  <si>
    <t>29 kDa</t>
  </si>
  <si>
    <t>RL7A_HUMAN</t>
  </si>
  <si>
    <t>30 kDa</t>
  </si>
  <si>
    <t>20 kDa</t>
  </si>
  <si>
    <t>17 kDa</t>
  </si>
  <si>
    <t>RS11_HUMAN</t>
  </si>
  <si>
    <t>120 kDa</t>
  </si>
  <si>
    <t>91 kDa</t>
  </si>
  <si>
    <t>RL8_HUMAN</t>
  </si>
  <si>
    <t>73 kDa</t>
  </si>
  <si>
    <t>89 kDa</t>
  </si>
  <si>
    <t>182 kDa</t>
  </si>
  <si>
    <t>138 kDa</t>
  </si>
  <si>
    <t>B2RDE1_HUMAN</t>
  </si>
  <si>
    <t>HTRA1_HUMAN</t>
  </si>
  <si>
    <t>359 kDa</t>
  </si>
  <si>
    <t>E9PK25_HUMAN</t>
  </si>
  <si>
    <t>12 kDa</t>
  </si>
  <si>
    <t>64 kDa</t>
  </si>
  <si>
    <t>192 kDa</t>
  </si>
  <si>
    <t>55 kDa</t>
  </si>
  <si>
    <t>85 kDa</t>
  </si>
  <si>
    <t>S10A8_HUMAN</t>
  </si>
  <si>
    <t>80 kDa</t>
  </si>
  <si>
    <t>32 kDa</t>
  </si>
  <si>
    <t>AGRIN_HUMAN</t>
  </si>
  <si>
    <t>217 kDa</t>
  </si>
  <si>
    <t>A0A0D9SF53_HUMAN</t>
  </si>
  <si>
    <t>81 kDa</t>
  </si>
  <si>
    <t>100 kDa</t>
  </si>
  <si>
    <t>B3KN82_HUMAN</t>
  </si>
  <si>
    <t>MYH10_HUMAN</t>
  </si>
  <si>
    <t>229 kDa</t>
  </si>
  <si>
    <t>53 kDa</t>
  </si>
  <si>
    <t>57 kDa</t>
  </si>
  <si>
    <t>143 kDa</t>
  </si>
  <si>
    <t>63 kDa</t>
  </si>
  <si>
    <t>TINAL_HUMAN</t>
  </si>
  <si>
    <t>218 kDa</t>
  </si>
  <si>
    <t>EPIPL_HUMAN</t>
  </si>
  <si>
    <t>556 kDa</t>
  </si>
  <si>
    <t>25 kDa</t>
  </si>
  <si>
    <t>249 kDa</t>
  </si>
  <si>
    <t>SULF2_HUMAN</t>
  </si>
  <si>
    <t>PCBP2_HUMAN</t>
  </si>
  <si>
    <t>209 kDa</t>
  </si>
  <si>
    <t>40 kDa</t>
  </si>
  <si>
    <t>13 kDa</t>
  </si>
  <si>
    <t>45 kDa</t>
  </si>
  <si>
    <t>1433T_HUMAN</t>
  </si>
  <si>
    <t>K2C6B_HUMAN</t>
  </si>
  <si>
    <t>149 kDa</t>
  </si>
  <si>
    <t>68 kDa</t>
  </si>
  <si>
    <t>142 kDa</t>
  </si>
  <si>
    <t>35 kDa</t>
  </si>
  <si>
    <t>255 kDa</t>
  </si>
  <si>
    <t>274 kDa</t>
  </si>
  <si>
    <t>394 kDa</t>
  </si>
  <si>
    <t>150 kDa</t>
  </si>
  <si>
    <t>90 kDa</t>
  </si>
  <si>
    <t>38 kDa</t>
  </si>
  <si>
    <t>300 kDa</t>
  </si>
  <si>
    <t>617 kDa</t>
  </si>
  <si>
    <t>31 kDa</t>
  </si>
  <si>
    <t>98 kDa</t>
  </si>
  <si>
    <t>94 kDa</t>
  </si>
  <si>
    <t>188 kDa</t>
  </si>
  <si>
    <t>132 kDa</t>
  </si>
  <si>
    <t>76 kDa</t>
  </si>
  <si>
    <t>110 kDa</t>
  </si>
  <si>
    <t>10 kDa</t>
  </si>
  <si>
    <t>175 kDa</t>
  </si>
  <si>
    <t>220 kDa</t>
  </si>
  <si>
    <t>168 kDa</t>
  </si>
  <si>
    <t>86 kDa</t>
  </si>
  <si>
    <t>263 kDa</t>
  </si>
  <si>
    <t>41 kDa</t>
  </si>
  <si>
    <t>233 kDa</t>
  </si>
  <si>
    <t>178 kDa</t>
  </si>
  <si>
    <t>171 kDa</t>
  </si>
  <si>
    <t>252 kDa</t>
  </si>
  <si>
    <t>56 kDa</t>
  </si>
  <si>
    <t>121 kDa</t>
  </si>
  <si>
    <t>161 kDa</t>
  </si>
  <si>
    <t>244 kDa</t>
  </si>
  <si>
    <t>99 kDa</t>
  </si>
  <si>
    <t>119 kDa</t>
  </si>
  <si>
    <t>109 kDa</t>
  </si>
  <si>
    <t>END OF FILE</t>
  </si>
  <si>
    <t>Q60FE5_HUMAN</t>
  </si>
  <si>
    <t>LAMB3_HUMAN</t>
  </si>
  <si>
    <t>MYH9_HUMAN</t>
  </si>
  <si>
    <t>K1C18_HUMAN</t>
  </si>
  <si>
    <t>LAMA3_HUMAN</t>
  </si>
  <si>
    <t>A0A024R884_HUMAN</t>
  </si>
  <si>
    <t>ACTN4_HUMAN</t>
  </si>
  <si>
    <t>HSP7C_HUMAN</t>
  </si>
  <si>
    <t>Q5SU16_HUMAN</t>
  </si>
  <si>
    <t>B3KPS3_HUMAN</t>
  </si>
  <si>
    <t>CYR61_HUMAN</t>
  </si>
  <si>
    <t>A0A0D9SGF6_HUMAN</t>
  </si>
  <si>
    <t>BGH3_HUMAN</t>
  </si>
  <si>
    <t>NPM_HUMAN</t>
  </si>
  <si>
    <t>PKP1_HUMAN</t>
  </si>
  <si>
    <t>PEPL_HUMAN</t>
  </si>
  <si>
    <t>IQGA1_HUMAN</t>
  </si>
  <si>
    <t>G3P_HUMAN</t>
  </si>
  <si>
    <t>ENOA_HUMAN</t>
  </si>
  <si>
    <t>A0A024QZZ7_HUMAN</t>
  </si>
  <si>
    <t>PRDX1_HUMAN</t>
  </si>
  <si>
    <t>ACTN1_HUMAN</t>
  </si>
  <si>
    <t>VTNC_HUMAN</t>
  </si>
  <si>
    <t>FAS_HUMAN</t>
  </si>
  <si>
    <t>RL4_HUMAN</t>
  </si>
  <si>
    <t>PDLI1_HUMAN</t>
  </si>
  <si>
    <t>RBM14_HUMAN</t>
  </si>
  <si>
    <t>TRI29_HUMAN</t>
  </si>
  <si>
    <t>1433Z_HUMAN</t>
  </si>
  <si>
    <t>HSPB1_HUMAN</t>
  </si>
  <si>
    <t>RL18A_HUMAN</t>
  </si>
  <si>
    <t>NU153_HUMAN</t>
  </si>
  <si>
    <t>PCBP1_HUMAN</t>
  </si>
  <si>
    <t>TBB4B_HUMAN</t>
  </si>
  <si>
    <t>IMB1_HUMAN</t>
  </si>
  <si>
    <t>RS8_HUMAN</t>
  </si>
  <si>
    <t>RL15_HUMAN</t>
  </si>
  <si>
    <t>RL28_HUMAN</t>
  </si>
  <si>
    <t>GRP78_HUMAN</t>
  </si>
  <si>
    <t>DSG3_HUMAN</t>
  </si>
  <si>
    <t>CAV1_HUMAN</t>
  </si>
  <si>
    <t>HS90A_HUMAN</t>
  </si>
  <si>
    <t>A0A024R5Z7_HUMAN</t>
  </si>
  <si>
    <t>PLAK_HUMAN</t>
  </si>
  <si>
    <t>PPIA_HUMAN</t>
  </si>
  <si>
    <t>K2C6A_HUMAN</t>
  </si>
  <si>
    <t>A3R0T8_HUMAN</t>
  </si>
  <si>
    <t>A0A087WUZ3_HUMAN</t>
  </si>
  <si>
    <t>A0A0R4J2E8_HUMAN</t>
  </si>
  <si>
    <t>B2R4R0_HUMAN</t>
  </si>
  <si>
    <t>RS27A_HUMAN</t>
  </si>
  <si>
    <t>NUCL_HUMAN</t>
  </si>
  <si>
    <t>ANXA1_HUMAN</t>
  </si>
  <si>
    <t>NUMA1_HUMAN</t>
  </si>
  <si>
    <t>RL23_HUMAN</t>
  </si>
  <si>
    <t>B5MDF5_HUMAN</t>
  </si>
  <si>
    <t>A0A0G2JIW1_HUMAN</t>
  </si>
  <si>
    <t>CLIC1_HUMAN</t>
  </si>
  <si>
    <t>EZRI_HUMAN</t>
  </si>
  <si>
    <t>B4DRR7_HUMAN</t>
  </si>
  <si>
    <t>H6VRF8_HUMAN</t>
  </si>
  <si>
    <t>ITB4_HUMAN</t>
  </si>
  <si>
    <t>RL6_HUMAN</t>
  </si>
  <si>
    <t>EF1A1_HUMAN</t>
  </si>
  <si>
    <t>Cal27</t>
  </si>
  <si>
    <t>Identified Proteins (801)</t>
  </si>
  <si>
    <t>B3KVF5_HUMAN</t>
  </si>
  <si>
    <t>B4DKV4_HUMAN</t>
  </si>
  <si>
    <t>134 kDa</t>
  </si>
  <si>
    <t>857 kDa</t>
  </si>
  <si>
    <t>H11_HUMAN</t>
  </si>
  <si>
    <t>118 kDa</t>
  </si>
  <si>
    <t>7 kDa</t>
  </si>
  <si>
    <t>9 kDa</t>
  </si>
  <si>
    <t>101 kDa</t>
  </si>
  <si>
    <t>1433G_HUMAN</t>
  </si>
  <si>
    <t>84 kDa</t>
  </si>
  <si>
    <t>304 kDa</t>
  </si>
  <si>
    <t>A1A4E9_HUMAN</t>
  </si>
  <si>
    <t>253 kDa</t>
  </si>
  <si>
    <t>264 kDa</t>
  </si>
  <si>
    <t>318 kDa</t>
  </si>
  <si>
    <t>67 kDa</t>
  </si>
  <si>
    <t>165 kDa</t>
  </si>
  <si>
    <t>106 kDa</t>
  </si>
  <si>
    <t>2 kDa</t>
  </si>
  <si>
    <t>93 kDa</t>
  </si>
  <si>
    <t>61 kDa</t>
  </si>
  <si>
    <t>210 kDa</t>
  </si>
  <si>
    <t>163 kDa</t>
  </si>
  <si>
    <t>92 kDa</t>
  </si>
  <si>
    <t>126 kDa</t>
  </si>
  <si>
    <t>152 kDa</t>
  </si>
  <si>
    <t>79 kDa</t>
  </si>
  <si>
    <t>144 kDa</t>
  </si>
  <si>
    <t>243 kDa</t>
  </si>
  <si>
    <t>125 kDa</t>
  </si>
  <si>
    <t>151 kDa</t>
  </si>
  <si>
    <t>102 kDa</t>
  </si>
  <si>
    <t>114 kDa</t>
  </si>
  <si>
    <t>156 kDa</t>
  </si>
  <si>
    <t>245 kDa</t>
  </si>
  <si>
    <t>186 kDa</t>
  </si>
  <si>
    <t>F2Z2U4_HUMAN-DECOY</t>
  </si>
  <si>
    <t>?</t>
  </si>
  <si>
    <t>4 kDa</t>
  </si>
  <si>
    <t>117 kDa</t>
  </si>
  <si>
    <t>107 kDa</t>
  </si>
  <si>
    <t>181 kDa</t>
  </si>
  <si>
    <t>123 kDa</t>
  </si>
  <si>
    <t>44 kDa</t>
  </si>
  <si>
    <t>8 kDa</t>
  </si>
  <si>
    <t>228 kDa</t>
  </si>
  <si>
    <t>146 kDa</t>
  </si>
  <si>
    <t>CEMIP_HUMAN-DECOY</t>
  </si>
  <si>
    <t>88 kDa</t>
  </si>
  <si>
    <t>140 kDa</t>
  </si>
  <si>
    <t>200 kDa</t>
  </si>
  <si>
    <t>190 kDa</t>
  </si>
  <si>
    <t>204 kDa</t>
  </si>
  <si>
    <t>136 kDa</t>
  </si>
  <si>
    <t>281 kDa</t>
  </si>
  <si>
    <t>A0A024R725_HUMAN-DECOY</t>
  </si>
  <si>
    <t>113 kDa</t>
  </si>
  <si>
    <t>269 kDa</t>
  </si>
  <si>
    <t>270 kDa</t>
  </si>
  <si>
    <t>145 kDa</t>
  </si>
  <si>
    <t>197 kDa</t>
  </si>
  <si>
    <t>196 kDa</t>
  </si>
  <si>
    <t>112 kDa</t>
  </si>
  <si>
    <t>214 kDa</t>
  </si>
  <si>
    <t>153 kDa</t>
  </si>
  <si>
    <t>133 kDa</t>
  </si>
  <si>
    <t>157 kDa</t>
  </si>
  <si>
    <t>116 kDa</t>
  </si>
  <si>
    <t>180 kDa</t>
  </si>
  <si>
    <t>242 kDa</t>
  </si>
  <si>
    <t>104 kDa</t>
  </si>
  <si>
    <t>B0YJ47_HUMAN-DECOY</t>
  </si>
  <si>
    <t>162 kDa</t>
  </si>
  <si>
    <t>A0A087WZT7_HUMAN-DECOY</t>
  </si>
  <si>
    <t>A0A1X7SBZ2_HUMAN</t>
  </si>
  <si>
    <t>ACTC_HUMAN</t>
  </si>
  <si>
    <t>MOES_HUMAN</t>
  </si>
  <si>
    <t>RL21_HUMAN</t>
  </si>
  <si>
    <t>TBA1C_HUMAN</t>
  </si>
  <si>
    <t>HNRPU_HUMAN</t>
  </si>
  <si>
    <t>RL24_HUMAN</t>
  </si>
  <si>
    <t>Tenascin C</t>
  </si>
  <si>
    <t>AHNAK</t>
  </si>
  <si>
    <t>GAPDH</t>
  </si>
  <si>
    <t>E3 SUMO-protein ligase RanBP2</t>
  </si>
  <si>
    <t>cDNA FLJ13913 fis, clone Y79AA1000231, highly similar to Nucleolar protein NOP5</t>
  </si>
  <si>
    <t xml:space="preserve">Tubulointerstitial nephritis antigen-like </t>
  </si>
  <si>
    <r>
      <t>UVJET 3 od 5 veće od</t>
    </r>
    <r>
      <rPr>
        <sz val="11"/>
        <color rgb="FFFF0000"/>
        <rFont val="Calibri"/>
        <family val="2"/>
        <scheme val="minor"/>
      </rPr>
      <t xml:space="preserve"> 2</t>
    </r>
  </si>
  <si>
    <t>3 od 5 veće od 2</t>
  </si>
  <si>
    <t xml:space="preserve">Plectin </t>
  </si>
  <si>
    <t xml:space="preserve">Keratin, type II cytoskeletal 5 </t>
  </si>
  <si>
    <t xml:space="preserve">Keratin, type I cytoskeletal 14 </t>
  </si>
  <si>
    <t xml:space="preserve">Neuroblast differentiation-associated protein AHNAK </t>
  </si>
  <si>
    <t xml:space="preserve">Filamin-A </t>
  </si>
  <si>
    <t xml:space="preserve">Keratin, type II cytoskeletal 6A </t>
  </si>
  <si>
    <t xml:space="preserve">Laminin subunit beta-3 </t>
  </si>
  <si>
    <t xml:space="preserve">Desmoplakin </t>
  </si>
  <si>
    <t xml:space="preserve">Keratin, type II cytoskeletal 8 </t>
  </si>
  <si>
    <t xml:space="preserve">Actin, cytoplasmic 2 </t>
  </si>
  <si>
    <t xml:space="preserve">Myosin-9 </t>
  </si>
  <si>
    <t xml:space="preserve">Keratin, type I cytoskeletal 18 </t>
  </si>
  <si>
    <t xml:space="preserve">Laminin subunit alpha-3 </t>
  </si>
  <si>
    <t xml:space="preserve">Prelamin-A/C </t>
  </si>
  <si>
    <t xml:space="preserve">Heterogeneous nuclear ribonucleoprotein M </t>
  </si>
  <si>
    <t xml:space="preserve">Keratin, type I cytoskeletal 17 </t>
  </si>
  <si>
    <t xml:space="preserve">Alpha-actinin-4 </t>
  </si>
  <si>
    <t xml:space="preserve">Laminin subunit gamma-2 </t>
  </si>
  <si>
    <t xml:space="preserve">Filamin-B </t>
  </si>
  <si>
    <t xml:space="preserve">Keratin 1 </t>
  </si>
  <si>
    <t xml:space="preserve">Heat shock cognate 71 kDa protein </t>
  </si>
  <si>
    <t xml:space="preserve">Tubulin beta chain </t>
  </si>
  <si>
    <t xml:space="preserve">Talin-1 </t>
  </si>
  <si>
    <t xml:space="preserve">Keratin, type I cytoskeletal 15 </t>
  </si>
  <si>
    <t xml:space="preserve">Tubulin alpha chain </t>
  </si>
  <si>
    <t xml:space="preserve">Annexin </t>
  </si>
  <si>
    <t xml:space="preserve">Integrin beta-4 </t>
  </si>
  <si>
    <t xml:space="preserve">Junction plakoglobin </t>
  </si>
  <si>
    <t xml:space="preserve">Heat shock 70 kDa protein 1B </t>
  </si>
  <si>
    <t xml:space="preserve">Protein CYR61 </t>
  </si>
  <si>
    <t xml:space="preserve">Spectrin alpha chain, non-erythrocytic 1 </t>
  </si>
  <si>
    <t xml:space="preserve">Keratin, type I cytoskeletal 9 </t>
  </si>
  <si>
    <t xml:space="preserve">Nucleophosmin </t>
  </si>
  <si>
    <t xml:space="preserve">Keratin, type I cytoskeletal 16 </t>
  </si>
  <si>
    <t xml:space="preserve">Peptidyl-prolyl cis-trans isomerase A </t>
  </si>
  <si>
    <t xml:space="preserve">Plakophilin-1 </t>
  </si>
  <si>
    <t xml:space="preserve">Periplakin </t>
  </si>
  <si>
    <t xml:space="preserve">Plakophilin-3 </t>
  </si>
  <si>
    <t xml:space="preserve">Ras GTPase-activating-like protein IQGAP1 </t>
  </si>
  <si>
    <t xml:space="preserve">Integrin alpha-6 </t>
  </si>
  <si>
    <t xml:space="preserve">Keratin, type I cytoskeletal 10 </t>
  </si>
  <si>
    <t xml:space="preserve">Keratin, type II cytoskeletal 2 epidermal </t>
  </si>
  <si>
    <t xml:space="preserve">Matrin-3 </t>
  </si>
  <si>
    <t xml:space="preserve">Histone H2B </t>
  </si>
  <si>
    <t xml:space="preserve">Histone H4 </t>
  </si>
  <si>
    <t xml:space="preserve">Peroxiredoxin-1 </t>
  </si>
  <si>
    <t xml:space="preserve">Alpha-actinin-1 </t>
  </si>
  <si>
    <t xml:space="preserve">Vitronectin </t>
  </si>
  <si>
    <t xml:space="preserve">Keratin, type I cytoskeletal 13 </t>
  </si>
  <si>
    <t xml:space="preserve">RNA-binding protein 14 </t>
  </si>
  <si>
    <t xml:space="preserve">Tripartite motif-containing protein 29 </t>
  </si>
  <si>
    <t xml:space="preserve">60S ribosomal protein L18a </t>
  </si>
  <si>
    <t xml:space="preserve">Tubulin beta-4B chain </t>
  </si>
  <si>
    <t xml:space="preserve">Importin subunit beta-1 </t>
  </si>
  <si>
    <t xml:space="preserve">cDNA FLJ60647, highly similar to Keratin, type II cytoskeletal 6B </t>
  </si>
  <si>
    <t xml:space="preserve">60S ribosomal protein L4 </t>
  </si>
  <si>
    <t xml:space="preserve">Sequestosome-1 </t>
  </si>
  <si>
    <t xml:space="preserve">60S ribosomal protein L21 </t>
  </si>
  <si>
    <t xml:space="preserve">cDNA FLJ59399, highly similar to Keratin, type II cytoskeletal 4 </t>
  </si>
  <si>
    <t xml:space="preserve">Tenascin C (Hexabrachion), isoform CRA_a </t>
  </si>
  <si>
    <t xml:space="preserve">Elongation factor 2 </t>
  </si>
  <si>
    <t xml:space="preserve">Spectrin beta chain </t>
  </si>
  <si>
    <t xml:space="preserve">Glyceraldehyde-3-phosphate dehydrogenase </t>
  </si>
  <si>
    <t xml:space="preserve">Alpha-enolase </t>
  </si>
  <si>
    <t xml:space="preserve">cDNA FLJ53619, highly similar to Heat shock protein HSP 90-beta </t>
  </si>
  <si>
    <t xml:space="preserve">Lamin-B2 </t>
  </si>
  <si>
    <t xml:space="preserve">Ezrin </t>
  </si>
  <si>
    <t xml:space="preserve">Ubiquitin-40S ribosomal protein S27a </t>
  </si>
  <si>
    <t xml:space="preserve">PDZ and LIM domain protein 1 </t>
  </si>
  <si>
    <t xml:space="preserve">Nucleolin </t>
  </si>
  <si>
    <t xml:space="preserve">Protein FAM83H </t>
  </si>
  <si>
    <t xml:space="preserve">14-3-3 protein zeta/delta </t>
  </si>
  <si>
    <t xml:space="preserve">Heat shock protein beta-1 </t>
  </si>
  <si>
    <t xml:space="preserve">60S ribosomal protein L6 </t>
  </si>
  <si>
    <t xml:space="preserve">Lamina-associated polypeptide 2, isoform alpha </t>
  </si>
  <si>
    <t xml:space="preserve">Nuclear pore complex protein Nup153 </t>
  </si>
  <si>
    <t xml:space="preserve">Poly(rC)-binding protein 1 </t>
  </si>
  <si>
    <t xml:space="preserve">Elongation factor 1-alpha 1 </t>
  </si>
  <si>
    <t xml:space="preserve">14-3-3 protein sigma </t>
  </si>
  <si>
    <t xml:space="preserve">60S ribosomal protein L23 </t>
  </si>
  <si>
    <t xml:space="preserve">GTP-binding nuclear protein Ran </t>
  </si>
  <si>
    <t xml:space="preserve">78 kDa glucose-regulated protein </t>
  </si>
  <si>
    <t xml:space="preserve">Nucleoprotein TPR </t>
  </si>
  <si>
    <t xml:space="preserve">60S ribosomal protein L15 </t>
  </si>
  <si>
    <t xml:space="preserve">Desmoglein-3 </t>
  </si>
  <si>
    <t xml:space="preserve">Lamin-B1 </t>
  </si>
  <si>
    <t xml:space="preserve">Histone H1.5 </t>
  </si>
  <si>
    <t xml:space="preserve">Heat shock protein HSP 90-alpha </t>
  </si>
  <si>
    <t xml:space="preserve">Plakophilin-2 </t>
  </si>
  <si>
    <t xml:space="preserve">Protein S100-A8 </t>
  </si>
  <si>
    <t xml:space="preserve">Keratin 13 </t>
  </si>
  <si>
    <t xml:space="preserve">Transforming growth factor-beta-induced protein ig-h3 </t>
  </si>
  <si>
    <t xml:space="preserve">Histone 1, H1e </t>
  </si>
  <si>
    <t xml:space="preserve">Chloride intracellular channel protein 1 </t>
  </si>
  <si>
    <t xml:space="preserve">Annexin A1 </t>
  </si>
  <si>
    <t xml:space="preserve">40S ribosomal protein S8 </t>
  </si>
  <si>
    <t xml:space="preserve">Desmoglein-2 </t>
  </si>
  <si>
    <t xml:space="preserve">60S ribosomal protein L28 </t>
  </si>
  <si>
    <t xml:space="preserve">ATP-dependent RNA helicase A </t>
  </si>
  <si>
    <t xml:space="preserve">Nuclear mitotic apparatus protein 1 </t>
  </si>
  <si>
    <t xml:space="preserve">60S ribosomal protein L7a </t>
  </si>
  <si>
    <t xml:space="preserve">Caveolin-1 </t>
  </si>
  <si>
    <t xml:space="preserve">Heterogeneous nuclear ribonucleoprotein U </t>
  </si>
  <si>
    <t xml:space="preserve">Tensin-3 </t>
  </si>
  <si>
    <t xml:space="preserve">Poly(rC)-binding protein 2 </t>
  </si>
  <si>
    <t xml:space="preserve">DNA-dependent protein kinase catalytic subunit </t>
  </si>
  <si>
    <t xml:space="preserve">Probable ATP-dependent RNA helicase DDX5 </t>
  </si>
  <si>
    <t xml:space="preserve">Nucleolar RNA helicase 2 </t>
  </si>
  <si>
    <t xml:space="preserve">60S ribosomal protein L8 </t>
  </si>
  <si>
    <t xml:space="preserve">Fatty acid synthase </t>
  </si>
  <si>
    <t xml:space="preserve">60S ribosomal protein L24 </t>
  </si>
  <si>
    <t xml:space="preserve">Probable ATP-dependent RNA helicase DDX17 </t>
  </si>
  <si>
    <t xml:space="preserve">Actin, alpha cardiac muscle 1 </t>
  </si>
  <si>
    <t xml:space="preserve">Keratin, type II cytoskeletal 6B </t>
  </si>
  <si>
    <t xml:space="preserve">Moesin </t>
  </si>
  <si>
    <t xml:space="preserve">Tubulin alpha-1C chain </t>
  </si>
  <si>
    <t xml:space="preserve">Histone H1.1 </t>
  </si>
  <si>
    <t xml:space="preserve">Thrombospondin-1 </t>
  </si>
  <si>
    <t xml:space="preserve">Serine protease 23 </t>
  </si>
  <si>
    <t xml:space="preserve">Glutathione S-transferase P </t>
  </si>
  <si>
    <t xml:space="preserve">Ribosomal protein L27a </t>
  </si>
  <si>
    <t xml:space="preserve">Catenin alpha-1 </t>
  </si>
  <si>
    <t xml:space="preserve">Nucleolar protein 56 </t>
  </si>
  <si>
    <t xml:space="preserve">Myosin light polypeptide 6 </t>
  </si>
  <si>
    <t xml:space="preserve">Serum albumin </t>
  </si>
  <si>
    <t xml:space="preserve">60S ribosomal protein L32 </t>
  </si>
  <si>
    <t xml:space="preserve">Globin C1 </t>
  </si>
  <si>
    <t xml:space="preserve">Pyruvate kinase PKM </t>
  </si>
  <si>
    <t xml:space="preserve">Eukaryotic translation initiation factor 5A-1 </t>
  </si>
  <si>
    <t xml:space="preserve">14-3-3 protein theta </t>
  </si>
  <si>
    <t xml:space="preserve">60S ribosomal protein L7 </t>
  </si>
  <si>
    <t xml:space="preserve">Adenosine deaminase, RNA-specific isoform ADAR-a variant (Fragment) </t>
  </si>
  <si>
    <t xml:space="preserve">Catenin delta-1 </t>
  </si>
  <si>
    <t xml:space="preserve">Proliferation marker protein Ki-67 </t>
  </si>
  <si>
    <t xml:space="preserve">Clathrin heavy chain 1 </t>
  </si>
  <si>
    <t xml:space="preserve">Ribosomal L1 domain-containing protein 1 </t>
  </si>
  <si>
    <t xml:space="preserve">Elongation factor 1-gamma </t>
  </si>
  <si>
    <t xml:space="preserve">Pre-mRNA-processing factor 19 </t>
  </si>
  <si>
    <t xml:space="preserve">High-mobility group box 1, isoform CRA_a </t>
  </si>
  <si>
    <t xml:space="preserve">Envoplakin, isoform CRA_a </t>
  </si>
  <si>
    <t xml:space="preserve">Fructose-bisphosphate aldolase A </t>
  </si>
  <si>
    <t xml:space="preserve">Far upstream element-binding protein 3 </t>
  </si>
  <si>
    <t xml:space="preserve">Leucine zipper protein 1 </t>
  </si>
  <si>
    <t xml:space="preserve">182 kDa tankyrase-1-binding protein </t>
  </si>
  <si>
    <t xml:space="preserve">40S ribosomal protein S24 </t>
  </si>
  <si>
    <t xml:space="preserve">HCG1989366, isoform CRA_a </t>
  </si>
  <si>
    <t xml:space="preserve">14-3-3 protein beta/alpha </t>
  </si>
  <si>
    <t xml:space="preserve">60S ribosomal protein L11 </t>
  </si>
  <si>
    <t xml:space="preserve">Protein AHNAK2 </t>
  </si>
  <si>
    <t xml:space="preserve">RNA binding motif protein 28 isoform 1 </t>
  </si>
  <si>
    <t xml:space="preserve">Testicular tissue protein Li 82 </t>
  </si>
  <si>
    <t xml:space="preserve">cDNA FLJ76863, highly similar to Homo sapiens stress-induced-phosphoprotein 1 (Hsp70/Hsp90-organizing protein) (STIP1), mRNA </t>
  </si>
  <si>
    <t xml:space="preserve">Thymopoietin, isoform CRA_c </t>
  </si>
  <si>
    <t xml:space="preserve">Interferon-induced protein with tetratricopeptide repeats 3 </t>
  </si>
  <si>
    <t xml:space="preserve">40S ribosomal protein S11 </t>
  </si>
  <si>
    <t xml:space="preserve">Thioredoxin </t>
  </si>
  <si>
    <t xml:space="preserve">Ras-related C3 botulinum toxin substrate 1 </t>
  </si>
  <si>
    <t xml:space="preserve">Macrophage migration inhibitory factor </t>
  </si>
  <si>
    <t xml:space="preserve">Plastin-3 </t>
  </si>
  <si>
    <t xml:space="preserve">cDNA, FLJ96568, highly similar to Homo sapiens tropomyosin 3 (TPM3), mRNA </t>
  </si>
  <si>
    <t xml:space="preserve">Dickkopf-related protein 1 </t>
  </si>
  <si>
    <t xml:space="preserve">Cofilin-1 </t>
  </si>
  <si>
    <t xml:space="preserve">Ribosomal protein L18, isoform CRA_c </t>
  </si>
  <si>
    <t xml:space="preserve">Tumor protein p63 isoform 1 (Fragment) </t>
  </si>
  <si>
    <t xml:space="preserve">RelA-associated inhibitor </t>
  </si>
  <si>
    <t xml:space="preserve">60S ribosomal protein L23a </t>
  </si>
  <si>
    <t xml:space="preserve">Fibroblast growth factor-binding protein 1 </t>
  </si>
  <si>
    <t xml:space="preserve">Antithrombin-III </t>
  </si>
  <si>
    <t xml:space="preserve">Heterogeneous nuclear ribonucleoprotein F, isoform CRA_a </t>
  </si>
  <si>
    <t xml:space="preserve">DnaJ homolog subfamily A member 1 </t>
  </si>
  <si>
    <t xml:space="preserve">40S ribosomal protein S6 </t>
  </si>
  <si>
    <t xml:space="preserve">Ferritin </t>
  </si>
  <si>
    <t xml:space="preserve">Far upstream element-binding protein 2 </t>
  </si>
  <si>
    <t xml:space="preserve">Heterogeneous nuclear ribonucleoprotein H </t>
  </si>
  <si>
    <t xml:space="preserve">Heterogeneous nuclear ribonucleoproteins C1/C2 </t>
  </si>
  <si>
    <t xml:space="preserve">Heterogeneous nuclear ribonucleoprotein L </t>
  </si>
  <si>
    <t xml:space="preserve">ATP-dependent RNA helicase DDX3X </t>
  </si>
  <si>
    <t xml:space="preserve">Eukaryotic initiation factor 4A-I </t>
  </si>
  <si>
    <t xml:space="preserve">Desmocollin-3 </t>
  </si>
  <si>
    <t xml:space="preserve">40S ribosomal protein S14 </t>
  </si>
  <si>
    <t xml:space="preserve">Transcription intermediary factor 1-beta </t>
  </si>
  <si>
    <t xml:space="preserve">60S ribosomal protein L3 </t>
  </si>
  <si>
    <t xml:space="preserve">60S ribosomal protein L13a (Fragment) </t>
  </si>
  <si>
    <t xml:space="preserve">Nucleoporin 214kDa, isoform CRA_b </t>
  </si>
  <si>
    <t xml:space="preserve">SNW domain-containing protein 1 </t>
  </si>
  <si>
    <t xml:space="preserve">Protein transport protein sec16 </t>
  </si>
  <si>
    <t xml:space="preserve">Heterogeneous nuclear ribonucleoproteins A2/B1 </t>
  </si>
  <si>
    <t xml:space="preserve">RNA-binding protein 4 </t>
  </si>
  <si>
    <t xml:space="preserve">Probable 28S rRNA (cytosine(4447)-C(5))-methyltransferase </t>
  </si>
  <si>
    <t xml:space="preserve">Telomere-associated protein RIF1 </t>
  </si>
  <si>
    <t xml:space="preserve">Ribonuclease inhibitor </t>
  </si>
  <si>
    <t xml:space="preserve">Testicular secretory protein Li 53 </t>
  </si>
  <si>
    <t xml:space="preserve">X-ray repair cross-complementing protein 5 </t>
  </si>
  <si>
    <t xml:space="preserve">Ubiquitin-like modifier-activating enzyme 1 </t>
  </si>
  <si>
    <t xml:space="preserve">Signal transducer and activator of transcription </t>
  </si>
  <si>
    <t xml:space="preserve">RAN binding protein 5, isoform CRA_d </t>
  </si>
  <si>
    <t xml:space="preserve">U4/U6.U5 tri-snRNP-associated protein 1 </t>
  </si>
  <si>
    <t xml:space="preserve">Vinculin </t>
  </si>
  <si>
    <t xml:space="preserve">Heterogeneous nuclear ribonucleoprotein K </t>
  </si>
  <si>
    <t xml:space="preserve">Histone H2A type 2-A </t>
  </si>
  <si>
    <t xml:space="preserve">Myosin-10 </t>
  </si>
  <si>
    <t xml:space="preserve">14-3-3 protein gamma </t>
  </si>
  <si>
    <t xml:space="preserve">Insulin-like growth factor-binding protein 3 </t>
  </si>
  <si>
    <t xml:space="preserve">Prothrombin </t>
  </si>
  <si>
    <t xml:space="preserve">Interleukin enhancer binding factor 3, 90kDa, isoform CRA_d </t>
  </si>
  <si>
    <t xml:space="preserve">Drebrin-like protein </t>
  </si>
  <si>
    <t xml:space="preserve">Peroxiredoxin-6 </t>
  </si>
  <si>
    <t xml:space="preserve">LIM and SH3 domain protein 1 </t>
  </si>
  <si>
    <t xml:space="preserve">60S ribosomal protein L26 </t>
  </si>
  <si>
    <t xml:space="preserve">Transgelin-2 </t>
  </si>
  <si>
    <t xml:space="preserve">Structural maintenance of chromosomes protein 3 </t>
  </si>
  <si>
    <t xml:space="preserve">Low molecular weight phosphotyrosine protein phosphatase </t>
  </si>
  <si>
    <t xml:space="preserve">Actin-related protein 2/3 complex subunit 3 </t>
  </si>
  <si>
    <t xml:space="preserve">Protein PML </t>
  </si>
  <si>
    <t xml:space="preserve">Unconventional myosin-Ib </t>
  </si>
  <si>
    <t xml:space="preserve">Gelsolin </t>
  </si>
  <si>
    <t xml:space="preserve">Chromodomain-helicase-DNA-binding protein 4 </t>
  </si>
  <si>
    <t xml:space="preserve">RNA cytidine acetyltransferase </t>
  </si>
  <si>
    <t xml:space="preserve">Rac GTPase-activating protein 1 </t>
  </si>
  <si>
    <t xml:space="preserve">60S ribosomal protein L36 </t>
  </si>
  <si>
    <t xml:space="preserve">Unconventional myosin-XVIIIa </t>
  </si>
  <si>
    <t xml:space="preserve">Nuclear receptor co-repressor 2, isoform CRA_c </t>
  </si>
  <si>
    <t xml:space="preserve">Cold shock domain-containing protein E1 </t>
  </si>
  <si>
    <t xml:space="preserve">Nuclear receptor coactivator 4, isoform CRA_a </t>
  </si>
  <si>
    <t xml:space="preserve">Interferon-induced GTP-binding protein Mx1 </t>
  </si>
  <si>
    <t xml:space="preserve">EGF-like repeat and discoidin I-like domain-containing protein 3 </t>
  </si>
  <si>
    <t xml:space="preserve">Growth/differentiation factor 15 </t>
  </si>
  <si>
    <t xml:space="preserve">Calponin-2 </t>
  </si>
  <si>
    <t xml:space="preserve">Polypyrimidine tract-binding protein 1 </t>
  </si>
  <si>
    <t xml:space="preserve">Septin-9 </t>
  </si>
  <si>
    <t xml:space="preserve">X-ray repair complementing defective repair in Chinese hamster cells 6 (Ku autoantigen, 70kDa), isoform CRA_a </t>
  </si>
  <si>
    <t xml:space="preserve">Casein kinase I isoform alpha </t>
  </si>
  <si>
    <t xml:space="preserve">Midkine </t>
  </si>
  <si>
    <t xml:space="preserve">Interferon, gamma-inducible protein 16, isoform CRA_a </t>
  </si>
  <si>
    <t xml:space="preserve">Flap endonuclease 1 </t>
  </si>
  <si>
    <t xml:space="preserve">Fibronectin </t>
  </si>
  <si>
    <t xml:space="preserve">DNA-(apurinic or apyrimidinic site) lyase </t>
  </si>
  <si>
    <t xml:space="preserve">SET </t>
  </si>
  <si>
    <t xml:space="preserve">Heterogeneous nuclear ribonucleoprotein H2 </t>
  </si>
  <si>
    <t xml:space="preserve">Coagulation factor V </t>
  </si>
  <si>
    <t xml:space="preserve">cDNA FLJ77440, highly similar to Homo sapiens general transcription factor II, i (GTF2I), transcript variant 2, mRNA </t>
  </si>
  <si>
    <t xml:space="preserve">tRNA (cytosine(34)-C(5))-methyltransferase </t>
  </si>
  <si>
    <t xml:space="preserve">Histone H1.0 </t>
  </si>
  <si>
    <t xml:space="preserve">2'-5'-oligoadenylate synthetase 3, 100kDa, isoform CRA_a </t>
  </si>
  <si>
    <t xml:space="preserve">Splicing factor 3B subunit 2 </t>
  </si>
  <si>
    <t xml:space="preserve">RNA-binding protein 27 </t>
  </si>
  <si>
    <t xml:space="preserve">Plectin (Fragment) </t>
  </si>
  <si>
    <t xml:space="preserve">cDNA FLJ46846 fis, clone UTERU3004635, moderately similar to Neuroblast differentiation associated protein AHNAK (Fragment) </t>
  </si>
  <si>
    <t xml:space="preserve">pre-rRNA processing protein FTSJ3 </t>
  </si>
  <si>
    <t xml:space="preserve">Keratin, type II cytoskeletal 78 </t>
  </si>
  <si>
    <t xml:space="preserve">cDNA FLJ54379, highly similar to Keratin, type II cytoskeletal 6E </t>
  </si>
  <si>
    <t xml:space="preserve">Epidermal growth factor receptor </t>
  </si>
  <si>
    <t xml:space="preserve">Beta/gamma crystallin domain-containing protein 1 </t>
  </si>
  <si>
    <t xml:space="preserve">Ladinin-1 </t>
  </si>
  <si>
    <t xml:space="preserve">Stress-70 protein, mitochondrial </t>
  </si>
  <si>
    <t xml:space="preserve">60S ribosomal protein L35a </t>
  </si>
  <si>
    <t xml:space="preserve">Myb-binding protein 1A </t>
  </si>
  <si>
    <t xml:space="preserve">L-lactate dehydrogenase A chain </t>
  </si>
  <si>
    <t xml:space="preserve">Profilin-1 </t>
  </si>
  <si>
    <t xml:space="preserve">Structural maintenance of chromosomes protein 1A </t>
  </si>
  <si>
    <t xml:space="preserve">HCFC1 </t>
  </si>
  <si>
    <t xml:space="preserve">40S ribosomal protein S9 </t>
  </si>
  <si>
    <t xml:space="preserve">40S ribosomal protein S4, X isoform </t>
  </si>
  <si>
    <t xml:space="preserve">40S ribosomal protein S15a </t>
  </si>
  <si>
    <t xml:space="preserve">Microtubule-actin cross-linking factor 1, isoforms 1/2/3/5 </t>
  </si>
  <si>
    <t xml:space="preserve">Nucleoporin 98kDa, isoform CRA_a </t>
  </si>
  <si>
    <t xml:space="preserve">Protein S100-A2 </t>
  </si>
  <si>
    <t xml:space="preserve">Copine-1 </t>
  </si>
  <si>
    <t xml:space="preserve">Cortactin, isoform CRA_c </t>
  </si>
  <si>
    <t xml:space="preserve">Protein ELYS </t>
  </si>
  <si>
    <t xml:space="preserve">ATP synthase subunit beta, mitochondrial </t>
  </si>
  <si>
    <t xml:space="preserve">Activity-dependent neuroprotector homeobox protein </t>
  </si>
  <si>
    <t xml:space="preserve">DEAD box polypeptide 27 </t>
  </si>
  <si>
    <t xml:space="preserve">PCM1 protein </t>
  </si>
  <si>
    <t xml:space="preserve">Serine protease HTRA1 </t>
  </si>
  <si>
    <t xml:space="preserve">Agrin </t>
  </si>
  <si>
    <t xml:space="preserve">Phosphoglycerate kinase 1 </t>
  </si>
  <si>
    <t xml:space="preserve">Histone H3 </t>
  </si>
  <si>
    <t xml:space="preserve">40S ribosomal protein S23 </t>
  </si>
  <si>
    <t xml:space="preserve">60S ribosomal protein L13 </t>
  </si>
  <si>
    <t xml:space="preserve">Transitional endoplasmic reticulum ATPase </t>
  </si>
  <si>
    <t xml:space="preserve">Fascin </t>
  </si>
  <si>
    <t xml:space="preserve">60S ribosomal protein L34 </t>
  </si>
  <si>
    <t xml:space="preserve">Collagen alpha-1(XVII) chain </t>
  </si>
  <si>
    <t xml:space="preserve">cDNA FLJ55635, highly similar to pre-mRNA-splicing factorATP-dependent RNA helicase DHX15 (EC 3.6.1.-) </t>
  </si>
  <si>
    <t xml:space="preserve">TAR DNA binding protein, isoform CRA_b </t>
  </si>
  <si>
    <t xml:space="preserve">Nucleoside diphosphate kinase B </t>
  </si>
  <si>
    <t xml:space="preserve">V-type proton ATPase catalytic subunit A </t>
  </si>
  <si>
    <t xml:space="preserve">60S ribosomal protein L36a-like </t>
  </si>
  <si>
    <t xml:space="preserve">Complement C4-B </t>
  </si>
  <si>
    <t xml:space="preserve">Splicing factor proline/glutamine-rich (Polypyrimidine tract binding protein associated) </t>
  </si>
  <si>
    <t xml:space="preserve">Exportin-2 </t>
  </si>
  <si>
    <t xml:space="preserve">Transmembrane protein 33, isoform CRA_a </t>
  </si>
  <si>
    <t xml:space="preserve">40S ribosomal protein S30 </t>
  </si>
  <si>
    <t xml:space="preserve">40S ribosomal protein S27 </t>
  </si>
  <si>
    <t xml:space="preserve">60S ribosomal protein L35 </t>
  </si>
  <si>
    <t xml:space="preserve">Zinc finger CCCH-type antiviral protein 1 </t>
  </si>
  <si>
    <t xml:space="preserve">4F2 cell-surface antigen heavy chain </t>
  </si>
  <si>
    <t xml:space="preserve">60S ribosomal protein L27 </t>
  </si>
  <si>
    <t xml:space="preserve">DNA-directed RNA polymerase II subunit RPB1 </t>
  </si>
  <si>
    <t xml:space="preserve">60S ribosomal protein L22 </t>
  </si>
  <si>
    <t xml:space="preserve">Mitotic interactor and substrate of PLK1 </t>
  </si>
  <si>
    <t xml:space="preserve">Serine/threonine-protein phosphatase 2A 65 kDa regulatory subunit A alpha isoform </t>
  </si>
  <si>
    <t xml:space="preserve">Protein S100 </t>
  </si>
  <si>
    <t xml:space="preserve">DnaJ homolog subfamily B member 1 </t>
  </si>
  <si>
    <t xml:space="preserve">Ribosomal RNA processing protein 1 homolog B </t>
  </si>
  <si>
    <t xml:space="preserve">40S ribosomal protein S13 </t>
  </si>
  <si>
    <t xml:space="preserve">Small subunit processome component 20 homolog </t>
  </si>
  <si>
    <t xml:space="preserve">GTPase-activating protein and VPS9 domain-containing protein 1 </t>
  </si>
  <si>
    <t xml:space="preserve">Nuclear pore complex protein Nup107 </t>
  </si>
  <si>
    <t xml:space="preserve">cDNA FLJ60713, highly similar to Homo sapiens heterogeneous nuclear ribonucleoprotein A/B (HNRPAB), transcript variant 1, mRNA </t>
  </si>
  <si>
    <t xml:space="preserve">Testicular tissue protein Li 75 </t>
  </si>
  <si>
    <t xml:space="preserve">Topoisomerase (DNA) I </t>
  </si>
  <si>
    <t xml:space="preserve">RNA helicase </t>
  </si>
  <si>
    <t xml:space="preserve">cDNA FLJ50574, highly similar to ATP-dependent RNA helicase DDX24 (EC 3.6.1.-) </t>
  </si>
  <si>
    <t xml:space="preserve">Ferritin (Fragment) </t>
  </si>
  <si>
    <t xml:space="preserve">Pescadillo homolog </t>
  </si>
  <si>
    <t xml:space="preserve">cDNA FLJ59571, highly similar to Eukaryotic translation initiation factor 4gamma 2 </t>
  </si>
  <si>
    <t xml:space="preserve">14-3-3 protein epsilon </t>
  </si>
  <si>
    <t xml:space="preserve">Calpain 1, (Mu/I) large subunit, isoform CRA_a </t>
  </si>
  <si>
    <t xml:space="preserve">ATP-dependent RNA helicase DDX54 </t>
  </si>
  <si>
    <t xml:space="preserve">Serpin H1 </t>
  </si>
  <si>
    <t xml:space="preserve">Basic leucine zipper and W2 domains 2, isoform CRA_a </t>
  </si>
  <si>
    <t xml:space="preserve">Trifunctional purine biosynthetic protein adenosine-3 </t>
  </si>
  <si>
    <t xml:space="preserve">Interferon-induced GTP-binding protein Mx2 </t>
  </si>
  <si>
    <t xml:space="preserve">Protein unc-45 homolog A </t>
  </si>
  <si>
    <t xml:space="preserve">Importin subunit alpha </t>
  </si>
  <si>
    <t xml:space="preserve">Heparan sulfate proteoglycan 2 (Perlecan), isoform CRA_b </t>
  </si>
  <si>
    <t xml:space="preserve">Laminin subunit alpha-5 </t>
  </si>
  <si>
    <t xml:space="preserve">Epiplakin </t>
  </si>
  <si>
    <t xml:space="preserve">ADP/ATP translocase 2 </t>
  </si>
  <si>
    <t xml:space="preserve">cDNA FLJ38303 fis, clone FCBBF3017873 </t>
  </si>
  <si>
    <t xml:space="preserve">Actin-related protein 3 </t>
  </si>
  <si>
    <t xml:space="preserve">Coronin-1C </t>
  </si>
  <si>
    <t xml:space="preserve">Nucleoporin NUP53 </t>
  </si>
  <si>
    <t xml:space="preserve">Follistatin </t>
  </si>
  <si>
    <t xml:space="preserve">60S ribosomal protein L10 </t>
  </si>
  <si>
    <t xml:space="preserve">Dynein assembly factor 5, axonemal </t>
  </si>
  <si>
    <t xml:space="preserve">60S ribosomal protein L12 </t>
  </si>
  <si>
    <t xml:space="preserve">cDNA FLJ75556, highly similar to Homo sapiens ribosomal protein L14, mRNA </t>
  </si>
  <si>
    <t xml:space="preserve">Small nuclear ribonucleoprotein E </t>
  </si>
  <si>
    <t xml:space="preserve">Heterogeneous nuclear ribonucleoprotein A0 </t>
  </si>
  <si>
    <t xml:space="preserve">LIM domain and actin-binding protein 1 </t>
  </si>
  <si>
    <t xml:space="preserve">Eukaryotic translation initiation factor 4 gamma 1 </t>
  </si>
  <si>
    <t xml:space="preserve">Elongation factor 1-delta </t>
  </si>
  <si>
    <t xml:space="preserve">Septin-7 </t>
  </si>
  <si>
    <t xml:space="preserve">Transketolase </t>
  </si>
  <si>
    <t xml:space="preserve">Ran GTPase activating protein 1, isoform CRA_d </t>
  </si>
  <si>
    <t xml:space="preserve">Collagen alpha-2(IV) chain </t>
  </si>
  <si>
    <t xml:space="preserve">Cytoplasmic dynein 1 heavy chain 1 </t>
  </si>
  <si>
    <t xml:space="preserve">Inositol 1,4,5-trisphosphate receptor type 3 </t>
  </si>
  <si>
    <t xml:space="preserve">Melanoma antigen family A, 4, isoform CRA_a </t>
  </si>
  <si>
    <t xml:space="preserve">Septin-2 </t>
  </si>
  <si>
    <t xml:space="preserve">Actin-related protein 2/3 complex subunit 4 </t>
  </si>
  <si>
    <t xml:space="preserve">40S ribosomal protein S16 </t>
  </si>
  <si>
    <t xml:space="preserve">Nudix (Nucleoside diphosphate linked moiety X)-type motif 21, isoform CRA_a </t>
  </si>
  <si>
    <t xml:space="preserve">60S ribosomal protein L30 </t>
  </si>
  <si>
    <t xml:space="preserve">NPC-A-16 </t>
  </si>
  <si>
    <t xml:space="preserve">40S ribosomal protein S26 </t>
  </si>
  <si>
    <t xml:space="preserve">NHP2-like protein 1 </t>
  </si>
  <si>
    <t xml:space="preserve">cDNA FLJ35087 fis, clone PLACE6005546, highly similar to Polymerase I and transcript release factor </t>
  </si>
  <si>
    <t xml:space="preserve">Nucleolar transcription factor 1 </t>
  </si>
  <si>
    <t xml:space="preserve">Peptidyl-prolyl cis-trans isomerase NIMA-interacting 1 </t>
  </si>
  <si>
    <t xml:space="preserve">Heterogeneous nuclear ribonucleoprotein A3, isoform CRA_a </t>
  </si>
  <si>
    <t xml:space="preserve">Spectrin beta chain, non-erythrocytic 2 </t>
  </si>
  <si>
    <t xml:space="preserve">BXDC2 protein (Fragment) </t>
  </si>
  <si>
    <t xml:space="preserve">60 kDa heat shock protein, mitochondrial </t>
  </si>
  <si>
    <t xml:space="preserve">Nucleolar and coiled-body phosphoprotein 1 (Fragment) </t>
  </si>
  <si>
    <t xml:space="preserve">Polyadenylate-binding protein 1 </t>
  </si>
  <si>
    <t xml:space="preserve">Uveal autoantigen with coiled-coil domains and ankyrin repeats </t>
  </si>
  <si>
    <t xml:space="preserve">Heat shock 105kDa/110kDa protein 1, isoform CRA_a </t>
  </si>
  <si>
    <t xml:space="preserve">Importin-4 </t>
  </si>
  <si>
    <t xml:space="preserve">cDNA FLJ51896, highly similar to Glia-derived nexin </t>
  </si>
  <si>
    <t xml:space="preserve">Chromobox homolog 3 (HP1 gamma homolog, Drosophila) </t>
  </si>
  <si>
    <t xml:space="preserve">H/ACA ribonucleoprotein complex subunit 2 </t>
  </si>
  <si>
    <t xml:space="preserve">Death-inducer obliterator 1 </t>
  </si>
  <si>
    <t xml:space="preserve">JTV1 gene, isoform CRA_a </t>
  </si>
  <si>
    <t xml:space="preserve">cDNA FLJ78476, highly similar to Homo sapiens WD repeat and HMG-box DNA binding protein 1 (WDHD1), transcript variant 1, mRNA </t>
  </si>
  <si>
    <t xml:space="preserve">Zyxin </t>
  </si>
  <si>
    <t xml:space="preserve">Treacle protein </t>
  </si>
  <si>
    <t xml:space="preserve">Replication protein A3, 14kDa </t>
  </si>
  <si>
    <t xml:space="preserve">FACT complex subunit SPT16 </t>
  </si>
  <si>
    <t xml:space="preserve">Barrier to autointegration factor 1, isoform CRA_a </t>
  </si>
  <si>
    <t xml:space="preserve">cDNA FLJ12434 fis, clone NT2RM1000037, highly similar to Homo sapiens KIAA0690 protein </t>
  </si>
  <si>
    <t xml:space="preserve">5'-3' exoribonuclease </t>
  </si>
  <si>
    <t xml:space="preserve">Heterogeneous nuclear ribonucleoprotein H3 (2H9), isoform CRA_a </t>
  </si>
  <si>
    <t xml:space="preserve">Thyroid hormone receptor-associated protein 3 </t>
  </si>
  <si>
    <t xml:space="preserve">Germinal-center associated nuclear protein </t>
  </si>
  <si>
    <t xml:space="preserve">Enhancer of mRNA-decapping protein 4 </t>
  </si>
  <si>
    <t xml:space="preserve">RAP1B, member of RAS oncogene family, isoform CRA_a </t>
  </si>
  <si>
    <t xml:space="preserve">cDNA FLJ54030, highly similar to Polymerase delta-interacting protein 3 </t>
  </si>
  <si>
    <t xml:space="preserve">Small ubiquitin-related modifier </t>
  </si>
  <si>
    <t xml:space="preserve">Aldehyde dehydrogenase family 16 member A1 </t>
  </si>
  <si>
    <t xml:space="preserve">CAD protein </t>
  </si>
  <si>
    <t xml:space="preserve">Triosephosphate isomerase (Fragment) </t>
  </si>
  <si>
    <t xml:space="preserve">LEM domain containing 3, isoform CRA_a </t>
  </si>
  <si>
    <t xml:space="preserve">Pumilio homolog 3 </t>
  </si>
  <si>
    <t xml:space="preserve">Tubulin tyrosine ligase-like family, member 12, isoform CRA_a </t>
  </si>
  <si>
    <t xml:space="preserve">26S proteasome regulatory subunit 4 </t>
  </si>
  <si>
    <t xml:space="preserve">Specifically androgen-regulated gene protein </t>
  </si>
  <si>
    <t xml:space="preserve">Transportin 1, isoform CRA_a </t>
  </si>
  <si>
    <t xml:space="preserve">Plakophilin-4 </t>
  </si>
  <si>
    <t xml:space="preserve">Voltage-dependent anion channel 2, isoform CRA_a </t>
  </si>
  <si>
    <t xml:space="preserve">Caldesmon </t>
  </si>
  <si>
    <t xml:space="preserve">Nucleoporin 155kDa, isoform CRA_a </t>
  </si>
  <si>
    <t xml:space="preserve">Nuclear protein UKp68, isoform CRA_a </t>
  </si>
  <si>
    <t xml:space="preserve">Myosin phosphatase Rho-interacting protein </t>
  </si>
  <si>
    <t xml:space="preserve">Scaffold attachment factor B2 </t>
  </si>
  <si>
    <t xml:space="preserve">Ubiquitin-conjugating enzyme E2M (UBC12 homolog, yeast), isoform CRA_a </t>
  </si>
  <si>
    <t xml:space="preserve">L-lactate dehydrogenase B chain </t>
  </si>
  <si>
    <t xml:space="preserve">Cystatin-B </t>
  </si>
  <si>
    <t xml:space="preserve">cDNA FLJ38393 fis, clone FEBRA2007212 </t>
  </si>
  <si>
    <t xml:space="preserve">Proteoglycan 4, isoform CRA_a </t>
  </si>
  <si>
    <t xml:space="preserve">MAD1 mitotic arrest deficient-like 1 (Yeast) </t>
  </si>
  <si>
    <t xml:space="preserve">H/ACA ribonucleoprotein complex subunit 3 </t>
  </si>
  <si>
    <t xml:space="preserve">Zinc finger protein 185 </t>
  </si>
  <si>
    <t xml:space="preserve">Disabled homolog 2-interacting protein </t>
  </si>
  <si>
    <t xml:space="preserve">Pre-mRNA-processing factor 6 </t>
  </si>
  <si>
    <t xml:space="preserve">40S ribosomal protein S3a </t>
  </si>
  <si>
    <t xml:space="preserve">tRNA-splicing ligase RtcB homolog </t>
  </si>
  <si>
    <t xml:space="preserve">CDC37 cell division cycle 37 homolog (S. cerevisiae), isoform CRA_a </t>
  </si>
  <si>
    <t xml:space="preserve">Pre-mRNA-processing-splicing factor 8 </t>
  </si>
  <si>
    <t xml:space="preserve">cDNA FLJ76823, highly similar to Homo sapiens splicing factor, arginine/serine-rich 6 (SFRS6), mRNA </t>
  </si>
  <si>
    <t xml:space="preserve">D-3-phosphoglycerate dehydrogenase </t>
  </si>
  <si>
    <t xml:space="preserve">GCN1 general control of amino-acid synthesis 1-like 1 (Yeast), isoform CRA_b </t>
  </si>
  <si>
    <t xml:space="preserve">Kinesin-like protein </t>
  </si>
  <si>
    <t xml:space="preserve">Connective tissue growth factor </t>
  </si>
  <si>
    <t xml:space="preserve">Deoxynucleotidyltransferase terminal-interacting protein 2 </t>
  </si>
  <si>
    <t xml:space="preserve">Acidic leucine-rich nuclear phosphoprotein 32 family member E </t>
  </si>
  <si>
    <t xml:space="preserve">Uncharacterized protein DKFZp686A1195 </t>
  </si>
  <si>
    <t xml:space="preserve">Keratin, type II cytoskeletal 80 </t>
  </si>
  <si>
    <t xml:space="preserve">DNA-directed RNA polymerases I, II, and III subunit RPABC1 </t>
  </si>
  <si>
    <t xml:space="preserve">Chaperonin containing TCP1, subunit 6A (Zeta 1), isoform CRA_a </t>
  </si>
  <si>
    <t xml:space="preserve">40S ribosomal protein S25 </t>
  </si>
  <si>
    <t xml:space="preserve">cDNA FLJ44170 fis, clone THYMU2035319, highly similar to RNA-binding region-containing protein 2 </t>
  </si>
  <si>
    <t xml:space="preserve">Endophilin-A2 (Fragment) </t>
  </si>
  <si>
    <t xml:space="preserve">cDNA FLJ16777 fis, clone BRHIP2029567, highly similar to Cell division cycle 5-like protein </t>
  </si>
  <si>
    <t xml:space="preserve">Ribosomal RNA-processing protein 8 </t>
  </si>
  <si>
    <t xml:space="preserve">Leucine rich repeat (In FLII) interacting protein 2, isoform CRA_b </t>
  </si>
  <si>
    <t xml:space="preserve">6-phosphogluconate dehydrogenase, decarboxylating </t>
  </si>
  <si>
    <t xml:space="preserve">Squamous cell carcinoma antigen recognized by T-cells 3 </t>
  </si>
  <si>
    <t xml:space="preserve">UDP-N-acetylglucosamine--peptide N-acetylglucosaminyltransferase 110 kDa subunit </t>
  </si>
  <si>
    <t xml:space="preserve">cDNA FLJ59378, highly similar to Brain-specific angiogenesis inhibitor1-associated protein 2 </t>
  </si>
  <si>
    <t xml:space="preserve">Methylenetetrahydrofolate dehydrogenase (NADP+ dependent) 1, methenyltetrahydrofolate cyclohydrolase, formyltetrahydrofolate synthetase, isoform CRA_a </t>
  </si>
  <si>
    <t xml:space="preserve">Microtubule-associated tumor suppressor 1 </t>
  </si>
  <si>
    <t xml:space="preserve">TNFAIP3-interacting protein 1 </t>
  </si>
  <si>
    <t xml:space="preserve">Chaperonin containing TCP1, subunit 7 (Eta) variant (Fragment) </t>
  </si>
  <si>
    <t xml:space="preserve">Activating transcription factor 7 interacting protein, isoform CRA_a </t>
  </si>
  <si>
    <t xml:space="preserve">Interferon-induced protein with tetratricopeptide repeats 1 </t>
  </si>
  <si>
    <t xml:space="preserve">Dynein light chain 1, cytoplasmic </t>
  </si>
  <si>
    <t xml:space="preserve">Serrate RNA effector molecule homolog (Fragment) </t>
  </si>
  <si>
    <t xml:space="preserve">cDNA, FLJ96012, highly similar to Homo sapiens interferon regulatory factor 2 binding protein 1 (IRF2BP1), mRNA </t>
  </si>
  <si>
    <t xml:space="preserve">cDNA, FLJ95005, highly similar to Homo sapiens kinesin family member 11 (KIF11), mRNA </t>
  </si>
  <si>
    <t xml:space="preserve">Protein Wnt (Fragment) </t>
  </si>
  <si>
    <t xml:space="preserve">Protein DEK (Fragment) </t>
  </si>
  <si>
    <t xml:space="preserve">26S proteasome non-ATPase regulatory subunit 11 </t>
  </si>
  <si>
    <t xml:space="preserve">F-box and leucine-rich repeat protein 11, isoform CRA_a </t>
  </si>
  <si>
    <t xml:space="preserve">SEC31-like 1 (S. cerevisiae), isoform CRA_d </t>
  </si>
  <si>
    <t xml:space="preserve">Testis expressed sequence 10, isoform CRA_a </t>
  </si>
  <si>
    <t xml:space="preserve">cDNA FLJ77899, highly similar to Homo sapiens caspase 1, apoptosis-related cysteine protease(interleukin 1, beta, convertase) (CASP1), transcript variantalpha, mRNA </t>
  </si>
  <si>
    <t xml:space="preserve">Negative elongation factor A </t>
  </si>
  <si>
    <t xml:space="preserve">cDNA FLJ56149, highly similar to Tax1-binding protein 1 </t>
  </si>
  <si>
    <t xml:space="preserve">Neuromedin-U </t>
  </si>
  <si>
    <t xml:space="preserve">Protein Wnt </t>
  </si>
  <si>
    <t xml:space="preserve">AT-rich interactive domain-containing protein 1A </t>
  </si>
  <si>
    <t xml:space="preserve">Splicing factor 1, isoform CRA_a </t>
  </si>
  <si>
    <t xml:space="preserve">Far upstream element-binding protein variant (Fragment) </t>
  </si>
  <si>
    <t xml:space="preserve">Apolipoprotein L, 2, isoform CRA_a </t>
  </si>
  <si>
    <t xml:space="preserve">40S ribosomal protein SA </t>
  </si>
  <si>
    <t xml:space="preserve">Probable ATP-dependent RNA helicase DDX56 </t>
  </si>
  <si>
    <t xml:space="preserve">cDNA FLJ61544, highly similar to Nuclear autoantigen Sp-100 </t>
  </si>
  <si>
    <t xml:space="preserve">Apolipoprotein D </t>
  </si>
  <si>
    <t xml:space="preserve">Aspartate aminotransferase </t>
  </si>
  <si>
    <t xml:space="preserve">cDNA FLJ10383 fis, clone NT2RM2002100, highly similar to Probable ATP-dependent RNA helicase DDX52 (EC 3.6.1.-) </t>
  </si>
  <si>
    <t xml:space="preserve">CD2 antigen (Cytoplasmic tail) binding protein 2, isoform CRA_a </t>
  </si>
  <si>
    <t xml:space="preserve">60S ribosomal protein L36a </t>
  </si>
  <si>
    <t xml:space="preserve">Extracellular sulfatase Sulf-2 </t>
  </si>
  <si>
    <t xml:space="preserve">Beta-2-syntrophin </t>
  </si>
  <si>
    <t xml:space="preserve">Tropomyosin alpha-4 chain </t>
  </si>
  <si>
    <t xml:space="preserve">Utrophin </t>
  </si>
  <si>
    <t xml:space="preserve">40S ribosomal protein S2 </t>
  </si>
  <si>
    <t xml:space="preserve">Myosin regulatory light chain 12A </t>
  </si>
  <si>
    <t xml:space="preserve">40S ribosomal protein S3 </t>
  </si>
  <si>
    <t xml:space="preserve">Proliferating cell nuclear antigen </t>
  </si>
  <si>
    <t xml:space="preserve">Dynein light chain 2, cytoplasmic </t>
  </si>
  <si>
    <t xml:space="preserve">Delta globin </t>
  </si>
  <si>
    <t xml:space="preserve">Phosphoglycerate mutase 1 </t>
  </si>
  <si>
    <t xml:space="preserve">Capping protein (Actin filament) muscle Z-line, beta, isoform CRA_a </t>
  </si>
  <si>
    <t xml:space="preserve">Heterogeneous nuclear ribonucleoprotein A1 </t>
  </si>
  <si>
    <t xml:space="preserve">mRNA export factor </t>
  </si>
  <si>
    <t xml:space="preserve">Laminin subunit gamma-1 </t>
  </si>
  <si>
    <t xml:space="preserve">Bifunctional glutamate/proline--tRNA ligase </t>
  </si>
  <si>
    <t xml:space="preserve">Metastasis associated 1 family, member 2, isoform CRA_a </t>
  </si>
  <si>
    <t xml:space="preserve">Sulfhydryl oxidase </t>
  </si>
  <si>
    <t xml:space="preserve">Small nuclear ribonucleoprotein Sm D3 </t>
  </si>
  <si>
    <t xml:space="preserve">Adenosylhomocysteinase </t>
  </si>
  <si>
    <t xml:space="preserve">Paxillin, isoform CRA_e </t>
  </si>
  <si>
    <t xml:space="preserve">RuvB-like helicase (Fragment) </t>
  </si>
  <si>
    <t xml:space="preserve">cDNA FLJ76813, highly similar to Homo sapiens acetyl-Coenzyme A acetyltransferase 2 (acetoacetyl Coenzyme A thiolase), mRNA </t>
  </si>
  <si>
    <t xml:space="preserve">T-cell receptor alpha joining 56 (Fragment) </t>
  </si>
  <si>
    <t xml:space="preserve">Nuclear pore complex protein Nup93 </t>
  </si>
  <si>
    <t xml:space="preserve">Hyaluronan-binding protein 2 </t>
  </si>
  <si>
    <t xml:space="preserve">PDZ and LIM domain protein 4 </t>
  </si>
  <si>
    <t xml:space="preserve">60S ribosomal protein L29 </t>
  </si>
  <si>
    <t xml:space="preserve">Emerin </t>
  </si>
  <si>
    <t xml:space="preserve">Casein kinase II subunit beta </t>
  </si>
  <si>
    <t xml:space="preserve">Ribosomal protein S5, isoform CRA_a </t>
  </si>
  <si>
    <t xml:space="preserve">Collagen alpha-1(IV) chain </t>
  </si>
  <si>
    <t xml:space="preserve">T-complex protein 1 subunit gamma </t>
  </si>
  <si>
    <t xml:space="preserve">Protein phosphatase 1 regulatory subunit 12A (Fragment) </t>
  </si>
  <si>
    <t xml:space="preserve">HCG17415, isoform CRA_a </t>
  </si>
  <si>
    <t xml:space="preserve">Tensin-4 </t>
  </si>
  <si>
    <t xml:space="preserve">Actin-related protein 2 </t>
  </si>
  <si>
    <t xml:space="preserve">DDX39B </t>
  </si>
  <si>
    <t xml:space="preserve">Matrilin 2, isoform CRA_b </t>
  </si>
  <si>
    <t xml:space="preserve">Insulin-like growth factor-binding protein 7 </t>
  </si>
  <si>
    <t xml:space="preserve">40S ribosomal protein S20 </t>
  </si>
  <si>
    <t xml:space="preserve">SUN domain-containing protein 1 </t>
  </si>
  <si>
    <t xml:space="preserve">cDNA FLJ54420, highly similar to Homo sapiens spectrin domain with coiled-coils 1 (SPECC1), transcript variant, mRNA </t>
  </si>
  <si>
    <t xml:space="preserve">Uncharacterized protein </t>
  </si>
  <si>
    <t xml:space="preserve">Cell division cycle 2, G1 to S and G2 to M, isoform CRA_a </t>
  </si>
  <si>
    <t xml:space="preserve">HCG24487, isoform CRA_c </t>
  </si>
  <si>
    <t xml:space="preserve">Zinc finger CCHC domain-containing protein 8 </t>
  </si>
  <si>
    <t xml:space="preserve">Protein RRP5 homolog </t>
  </si>
  <si>
    <t xml:space="preserve">Small nuclear ribonucleoprotein-associated proteins B and B' </t>
  </si>
  <si>
    <t xml:space="preserve">Inosine-5'-monophosphate dehydrogenase 2 (Fragment) </t>
  </si>
  <si>
    <t xml:space="preserve">Profilin </t>
  </si>
  <si>
    <t xml:space="preserve">Regulation of nuclear pre-mRNA domain-containing protein 1B </t>
  </si>
  <si>
    <t xml:space="preserve">Vasodilator-stimulated phosphoprotein isoform 3 (Fragment) </t>
  </si>
  <si>
    <t xml:space="preserve">Serine/threonine-protein phosphatase </t>
  </si>
  <si>
    <t xml:space="preserve">Actin-like protein 6A </t>
  </si>
  <si>
    <t xml:space="preserve">DEAD (Asp-Glu-Ala-Asp) box polypeptide 48, isoform CRA_a </t>
  </si>
  <si>
    <t xml:space="preserve">Ras GTPase-activating protein-binding protein 1 </t>
  </si>
  <si>
    <t xml:space="preserve">cDNA FLJ54249, highly similar to U3 small nucleolar RNA-associated protein 14 homolog A </t>
  </si>
  <si>
    <t xml:space="preserve">Sjoegren syndrome/scleroderma autoantigen 1 (Fragment) </t>
  </si>
  <si>
    <t xml:space="preserve">cDNA FLJ58365, weakly similar to LIM domain only protein 7 </t>
  </si>
  <si>
    <t xml:space="preserve">ACLY variant protein (Fragment) </t>
  </si>
  <si>
    <t xml:space="preserve">SCC-112 protein, isoform CRA_b </t>
  </si>
  <si>
    <t xml:space="preserve">Glucose-6-phosphate isomerase (Fragment) </t>
  </si>
  <si>
    <t xml:space="preserve">DNA repair protein RAD50 </t>
  </si>
  <si>
    <t xml:space="preserve">PTPRF interacting protein alpha 1 isoform b variant (Fragment) </t>
  </si>
  <si>
    <t xml:space="preserve">Exosome complex component MTR3 </t>
  </si>
  <si>
    <t xml:space="preserve">40S ribosomal protein S7 </t>
  </si>
  <si>
    <t xml:space="preserve">Capping protein (Actin filament) muscle Z-line, alpha 1, isoform CRA_a </t>
  </si>
  <si>
    <t xml:space="preserve">cDNA, FLJ92036, highly similar to Homo sapiens ribosomal protein L31 (RPL31), mRNA </t>
  </si>
  <si>
    <t xml:space="preserve">cDNA FLJ77421, highly similar to Homo sapiens autoantigen p542 mRNA </t>
  </si>
  <si>
    <t xml:space="preserve">RuvB-like 2 </t>
  </si>
  <si>
    <t xml:space="preserve">Alpha-2-antiplasmin </t>
  </si>
  <si>
    <t xml:space="preserve">Liprin-beta-1 </t>
  </si>
  <si>
    <t xml:space="preserve">Kinectin 1 (Kinesin receptor), isoform CRA_a </t>
  </si>
  <si>
    <t xml:space="preserve">Tripartite motif-containing 25, isoform CRA_a </t>
  </si>
  <si>
    <t xml:space="preserve">Flotillin-1 </t>
  </si>
  <si>
    <t xml:space="preserve">U5 small nuclear ribonucleoprotein 200 kDa helicase </t>
  </si>
  <si>
    <t xml:space="preserve">Anillin, actin binding protein (Scraps homolog, Drosophila), isoform CRA_e </t>
  </si>
  <si>
    <t xml:space="preserve">LIM domain only 7 protein </t>
  </si>
  <si>
    <t xml:space="preserve">cDNA FLJ60461, highly similar to Peroxiredoxin-2 (EC 1.11.1.15) </t>
  </si>
  <si>
    <t xml:space="preserve">60S ribosomal protein L37 </t>
  </si>
  <si>
    <t xml:space="preserve">Transcriptional repressor p66-beta (Fragment) </t>
  </si>
  <si>
    <t xml:space="preserve">Ribosomal protein S10 variant (Fragment) </t>
  </si>
  <si>
    <t xml:space="preserve">Protein scribble homolog </t>
  </si>
  <si>
    <t xml:space="preserve">Ras-related C3 botulinum toxin substrate 2 </t>
  </si>
  <si>
    <t xml:space="preserve">Leucine-rich repeat-containing protein 59 </t>
  </si>
  <si>
    <t xml:space="preserve">Plectin isoform 1a (Fragment) </t>
  </si>
  <si>
    <t xml:space="preserve">Plasminogen </t>
  </si>
  <si>
    <t xml:space="preserve">Actin-related protein 2/3 complex subunit 5 </t>
  </si>
  <si>
    <t xml:space="preserve">Actin-related protein 2/3 complex subunit 1B </t>
  </si>
  <si>
    <t xml:space="preserve">Ubiquitin-conjugating enzyme E2D 3 (UBC4/5 homolog, yeast), isoform CRA_a </t>
  </si>
  <si>
    <t xml:space="preserve">ELAV-like protein 1 </t>
  </si>
  <si>
    <t xml:space="preserve">Nucleolar protein 6 </t>
  </si>
  <si>
    <t xml:space="preserve">Complement C1q tumor necrosis factor-related protein 3 </t>
  </si>
  <si>
    <t xml:space="preserve">Splicing factor 3B subunit 6 </t>
  </si>
  <si>
    <t xml:space="preserve">Integrin-linked protein kinase </t>
  </si>
  <si>
    <t xml:space="preserve">Phosphoribosylaminoimidazole carboxylase, phosphoribosylaminoimidazole succinocarboxamide synthetase, isoform CRA_c </t>
  </si>
  <si>
    <t xml:space="preserve">Exportin-1 </t>
  </si>
  <si>
    <t xml:space="preserve">PDZ and LIM domain protein 7 </t>
  </si>
  <si>
    <t xml:space="preserve">BJ-HCC-24 tumor antigen </t>
  </si>
  <si>
    <t xml:space="preserve">Protein S100 (Fragment) </t>
  </si>
  <si>
    <t xml:space="preserve">HCG19665, isoform CRA_a </t>
  </si>
  <si>
    <t xml:space="preserve">Enhancer of rudimentary homolog </t>
  </si>
  <si>
    <t xml:space="preserve">Dynactin subunit 2 </t>
  </si>
  <si>
    <t xml:space="preserve">Breast carcinoma amplified sequence 2 </t>
  </si>
  <si>
    <t xml:space="preserve">60S ribosomal protein L10a </t>
  </si>
  <si>
    <t xml:space="preserve">Single-stranded DNA-binding protein, mitochondrial (Fragment) </t>
  </si>
  <si>
    <t xml:space="preserve">Nuclear pore complex protein Nup205 </t>
  </si>
  <si>
    <t xml:space="preserve">cDNA FLJ76877, highly similar to Homo sapiens superkiller viralicidic activity 2-like 2 (SKIV2L2), mRNA </t>
  </si>
  <si>
    <t xml:space="preserve">Protein S100-A11 </t>
  </si>
  <si>
    <t xml:space="preserve">Cysteine-rich secretory protein LCCL domain-containing 2 </t>
  </si>
  <si>
    <t xml:space="preserve">H/ACA ribonucleoprotein complex subunit 4 (Fragment) </t>
  </si>
  <si>
    <t xml:space="preserve">Ribosomal protein L5, isoform CRA_b </t>
  </si>
  <si>
    <t xml:space="preserve">Pleckstrin homology-like domain family B member 2 (Fragment) </t>
  </si>
  <si>
    <t xml:space="preserve">SAFB-like, transcription modulator, isoform CRA_b </t>
  </si>
  <si>
    <t xml:space="preserve">Adenylyl cyclase-associated protein </t>
  </si>
  <si>
    <t xml:space="preserve">40S ribosomal protein S17 </t>
  </si>
  <si>
    <t xml:space="preserve">HCG27698, isoform CRA_a </t>
  </si>
  <si>
    <t xml:space="preserve">Ubiquitin thioesterase </t>
  </si>
  <si>
    <t xml:space="preserve">Tubulin beta-3 chain </t>
  </si>
  <si>
    <t xml:space="preserve">Splicing factor 3B subunit 1 </t>
  </si>
  <si>
    <t xml:space="preserve">Ras GTPase-activating protein nGAP </t>
  </si>
  <si>
    <t xml:space="preserve">Guanine nucleotide-binding protein-like 3 </t>
  </si>
  <si>
    <t xml:space="preserve">Cytochrome c (Fragment) </t>
  </si>
  <si>
    <t xml:space="preserve">GATA zinc finger domain containing 2A, isoform CRA_b </t>
  </si>
  <si>
    <t xml:space="preserve">Dynamin-1-like protein </t>
  </si>
  <si>
    <t xml:space="preserve">Thyroid receptor-interacting protein 6 </t>
  </si>
  <si>
    <t xml:space="preserve">cDNA FLJ60860, highly similar to Histone deacetylase 1 </t>
  </si>
  <si>
    <t xml:space="preserve">cDNA FLJ76245, highly similar to Homo sapiens desmocollin 2 (DSC2), transcript variant Dsc2a, mRNA </t>
  </si>
  <si>
    <t xml:space="preserve">Protein disulfide-isomerase </t>
  </si>
  <si>
    <t xml:space="preserve">Vacuolar protein sorting-associated protein 35 </t>
  </si>
  <si>
    <t xml:space="preserve">Huntingtin-interacting protein 1-related protein </t>
  </si>
  <si>
    <t xml:space="preserve">Semaphorin-3A </t>
  </si>
  <si>
    <t xml:space="preserve">Nucleolar GTP-binding protein 1 </t>
  </si>
  <si>
    <t xml:space="preserve">DNA helicase (Fragment) </t>
  </si>
  <si>
    <t xml:space="preserve">Integrin beta-5 </t>
  </si>
  <si>
    <t xml:space="preserve">Diaphanous-1 </t>
  </si>
  <si>
    <t xml:space="preserve">Laminin subunit beta-1 </t>
  </si>
  <si>
    <t xml:space="preserve">cDNA FLJ75277, highly similar to Homo sapiens ribonuclease, RNase A family, 7 (RNASE7), mRNA </t>
  </si>
  <si>
    <t xml:space="preserve">Mago nashi protein </t>
  </si>
  <si>
    <t xml:space="preserve">Vacuolar protein sorting 4A (Yeast), isoform CRA_c </t>
  </si>
  <si>
    <t xml:space="preserve">Neural cell expressed, developmentally down-regulated 1, isoform CRA_a </t>
  </si>
  <si>
    <t xml:space="preserve">Acidic leucine-rich nuclear phosphoprotein 32 family member B </t>
  </si>
  <si>
    <t xml:space="preserve">Inter-alpha-trypsin inhibitor heavy chain H2 </t>
  </si>
  <si>
    <t xml:space="preserve">LIM domain-containing protein 1 </t>
  </si>
  <si>
    <t xml:space="preserve">Cadherin-1 </t>
  </si>
  <si>
    <t xml:space="preserve">TBLR1-RARA fusion protein </t>
  </si>
  <si>
    <t xml:space="preserve">Serine/arginine-rich-splicing factor 3 </t>
  </si>
  <si>
    <t xml:space="preserve">Keratin, type II cuticular Hb4 </t>
  </si>
  <si>
    <t xml:space="preserve">Histone H2A </t>
  </si>
  <si>
    <t xml:space="preserve">T-complex protein 1 subunit theta </t>
  </si>
  <si>
    <t xml:space="preserve">DNA mismatch repair protein </t>
  </si>
  <si>
    <t xml:space="preserve">cDNA FLJ75784, highly similar to Homo sapiens CD3E antigen, epsilon polypeptide associated protein (CD3EAP), mRNA </t>
  </si>
  <si>
    <t xml:space="preserve">Myocyte enhancer factor 2D/deleted in azoospermia associated protein 1 fusion protein </t>
  </si>
  <si>
    <t xml:space="preserve">cDNA FLJ53357, highly similar to 26S proteasome non-ATPase regulatory subunit 2 </t>
  </si>
  <si>
    <t xml:space="preserve">cDNA FLJ37504 fis, clone BRAWH2017103, highly similar to ATPase WRNIP1 </t>
  </si>
  <si>
    <t xml:space="preserve">Small nuclear ribonucleoprotein polypeptide A' variant (Fragment) </t>
  </si>
  <si>
    <t xml:space="preserve">PDZ and LIM domain 5, isoform CRA_c </t>
  </si>
  <si>
    <t xml:space="preserve">cDNA FLJ77317, highly similar to Homo sapiens retinoblastoma binding protein 7 (RBBP7), mRNA </t>
  </si>
  <si>
    <t xml:space="preserve">Nitric oxide synthase-interacting protein </t>
  </si>
  <si>
    <t xml:space="preserve">cDNA FLJ57813, weakly similar to p130Cas-associated protein </t>
  </si>
  <si>
    <t xml:space="preserve">40S ribosomal protein S18 </t>
  </si>
  <si>
    <t xml:space="preserve">Proteasome-associated protein ECM29 homolog </t>
  </si>
  <si>
    <t xml:space="preserve">Eukaryotic translation initiation factor 2 subunit 3 </t>
  </si>
  <si>
    <t xml:space="preserve">Epididymis secretory sperm binding protein Li 169mP </t>
  </si>
  <si>
    <t xml:space="preserve">cDNA, FLJ93681, highly similar to Homo sapiens small nuclear ribonucleoprotein polypeptide A (SNRPA), mRNA </t>
  </si>
  <si>
    <t xml:space="preserve">Structural maintenance of chromosomes protein </t>
  </si>
  <si>
    <t xml:space="preserve">Epithelial splicing regulatory protein 1 </t>
  </si>
  <si>
    <t xml:space="preserve">High mobility group protein B2 </t>
  </si>
  <si>
    <t xml:space="preserve">Testicular tissue protein Li 27 </t>
  </si>
  <si>
    <t xml:space="preserve">Activator of 90 kDa heat shock protein ATPase homolog 1 </t>
  </si>
  <si>
    <t xml:space="preserve">NF-kappaB repressing factor (Fragment) </t>
  </si>
  <si>
    <t xml:space="preserve">cDNA FLJ51771, highly similar to SWI/SNF-related matrix-associatedactin-dependent regulator of chromatin subfamily A member5 (EC 3.6.1.-) </t>
  </si>
  <si>
    <t xml:space="preserve">Microtubule-associated protein </t>
  </si>
  <si>
    <t xml:space="preserve">26S proteasome regulatory subunit 10B </t>
  </si>
  <si>
    <t xml:space="preserve">Metalloproteinase inhibitor 3 </t>
  </si>
  <si>
    <t xml:space="preserve">Elongation factor Tu, mitochondrial </t>
  </si>
  <si>
    <t xml:space="preserve">cDNA FLJ53573, highly similar to Myosin Ic </t>
  </si>
  <si>
    <t xml:space="preserve">Catenin (Cadherin-associated protein), beta 1, 88kDa, isoform CRA_a </t>
  </si>
  <si>
    <t xml:space="preserve">cDNA FLJ16406 fis, clone UTERU2026142, highly similar to Cysteine and glycine-rich protein 1 </t>
  </si>
  <si>
    <t xml:space="preserve">Nucleolar protein 7, 27kDa, isoform CRA_a </t>
  </si>
  <si>
    <t xml:space="preserve">cDNA FLJ76924, highly similar to Homo sapiens brix domain containing 1 (BXDC1), mRNA </t>
  </si>
  <si>
    <t xml:space="preserve">RRP15-like protein </t>
  </si>
  <si>
    <t xml:space="preserve">Small proline rich protein </t>
  </si>
  <si>
    <t xml:space="preserve">Lysine-rich nucleolar protein 1 </t>
  </si>
  <si>
    <t xml:space="preserve">Zinc finger RNA binding protein </t>
  </si>
  <si>
    <t xml:space="preserve">Actin-binding LIM protein 1 </t>
  </si>
  <si>
    <t xml:space="preserve">Signal recognition particle 14 kDa protein </t>
  </si>
  <si>
    <t xml:space="preserve">Testicular tissue protein Li 96 </t>
  </si>
  <si>
    <t xml:space="preserve">DNA-directed RNA polymerase II subunit RPB11-b2 </t>
  </si>
  <si>
    <t xml:space="preserve">Netrin-4 </t>
  </si>
  <si>
    <t xml:space="preserve">Transcription elongation factor A protein 1 </t>
  </si>
  <si>
    <t xml:space="preserve">Serine/arginine-rich-splicing factor 7 </t>
  </si>
  <si>
    <t xml:space="preserve">cDNA FLJ52068, highly similar to Microtubule-associated protein RP/EB family member 1 </t>
  </si>
  <si>
    <t xml:space="preserve">Golgin subfamily A member 2 </t>
  </si>
  <si>
    <t xml:space="preserve">Galectin-1 </t>
  </si>
  <si>
    <t xml:space="preserve">Casein kinase II subunit alpha </t>
  </si>
  <si>
    <t xml:space="preserve">Ankyrin repeat and KH domain-containing protein 1 </t>
  </si>
  <si>
    <t xml:space="preserve">Ubiquitin carboxyl-terminal hydrolase 14 </t>
  </si>
  <si>
    <t xml:space="preserve">T-complex protein 1 subunit beta </t>
  </si>
  <si>
    <t xml:space="preserve">RNA-binding protein 25 </t>
  </si>
  <si>
    <t xml:space="preserve">Nucleoplasmin-3 </t>
  </si>
  <si>
    <t xml:space="preserve">Ras and Rab interactor 1 (Fragment) </t>
  </si>
  <si>
    <t xml:space="preserve">Nuclear receptor co-repressor 1, isoform CRA_a </t>
  </si>
  <si>
    <t xml:space="preserve">Eukaryotic translation initiation factor 3 subunit B </t>
  </si>
  <si>
    <t xml:space="preserve">Aminoacyl tRNA synthase complex-interacting multifunctional protein 1 </t>
  </si>
  <si>
    <t xml:space="preserve">Cytoplasmic FMR1-interacting protein 1 </t>
  </si>
  <si>
    <t xml:space="preserve">cDNA FLJ76065 </t>
  </si>
  <si>
    <t xml:space="preserve">Uncharacterized protein KIAA1671 </t>
  </si>
  <si>
    <t xml:space="preserve">Tight junction protein 2 (Zona occludens 2), isoform CRA_c </t>
  </si>
  <si>
    <t xml:space="preserve">Nucleoporin NUP188 homolog </t>
  </si>
  <si>
    <t xml:space="preserve">Sperm binding protein 1a </t>
  </si>
  <si>
    <t xml:space="preserve">cDNA FLJ57671, highly similar to SWI/SNF-related matrix-associated actin-dependent regulator of chromatin subfamily C member 1 </t>
  </si>
  <si>
    <t xml:space="preserve">Transport and Golgi organization protein 1 homolog </t>
  </si>
  <si>
    <t xml:space="preserve">Alpha-centractin </t>
  </si>
  <si>
    <t xml:space="preserve">Netrin-1 </t>
  </si>
  <si>
    <t xml:space="preserve">DNA mismatch repair protein Msh6 </t>
  </si>
  <si>
    <t xml:space="preserve">Peptidyl-prolyl cis-trans isomerase </t>
  </si>
  <si>
    <t xml:space="preserve">Poly [ADP-ribose] polymerase </t>
  </si>
  <si>
    <t xml:space="preserve">KN motif and ankyrin repeat domain-containing protein 2 </t>
  </si>
  <si>
    <t xml:space="preserve">Exosome component 10 </t>
  </si>
  <si>
    <t xml:space="preserve">Desmoglein-1 </t>
  </si>
  <si>
    <t xml:space="preserve">cDNA FLJ56289, highly similar to Homo sapiens sperm specific antigen 2 (SSFA2), mRNA </t>
  </si>
  <si>
    <t xml:space="preserve">Eukaryotic translation elongation factor 1 beta 2, isoform CRA_a </t>
  </si>
  <si>
    <t xml:space="preserve">Regulator of chromosome condensation 2, isoform CRA_a </t>
  </si>
  <si>
    <t xml:space="preserve">Adenylosuccinate synthetase isozyme 2 </t>
  </si>
  <si>
    <t xml:space="preserve">Laminin, beta 2 (Laminin S), isoform CRA_a </t>
  </si>
  <si>
    <t xml:space="preserve">Transcription elongation factor SPT4 </t>
  </si>
  <si>
    <t xml:space="preserve">7-dehydrocholesterol reductase isoform 1 </t>
  </si>
  <si>
    <t xml:space="preserve">Carboxypeptidase Z </t>
  </si>
  <si>
    <t xml:space="preserve">Condensin complex subunit 1 </t>
  </si>
  <si>
    <t xml:space="preserve">Torsin-1A-interacting protein 1 </t>
  </si>
  <si>
    <t xml:space="preserve">Solute carrier family 25 (Mitochondrial carrier phosphate carrier), member 3, isoform CRA_a </t>
  </si>
  <si>
    <t xml:space="preserve">Peroxiredoxin-5, mitochondrial </t>
  </si>
  <si>
    <t xml:space="preserve">cDNA FLJ52148, highly similar to Apoptosis inhibitor 5 </t>
  </si>
  <si>
    <t xml:space="preserve">Transcription elongation regulator 1 </t>
  </si>
  <si>
    <t xml:space="preserve">cDNA FLJ78677, highly similar to Homo sapiens splicing factor 3b, subunit 3, 130kDa (SF3B3), mRNA </t>
  </si>
  <si>
    <t xml:space="preserve">Trinucleotide repeat containing 15, isoform CRA_a </t>
  </si>
  <si>
    <t xml:space="preserve">Fatty acid binding protein 5 (Psoriasis-associated) </t>
  </si>
  <si>
    <t xml:space="preserve">Testis secretory sperm-binding protein Li 197a </t>
  </si>
  <si>
    <t xml:space="preserve">Nucleolar GTP-binding protein 2 </t>
  </si>
  <si>
    <t xml:space="preserve">Proteasome (Prosome, macropain) 26S subunit, ATPase, 4, isoform CRA_b </t>
  </si>
  <si>
    <t xml:space="preserve">Uncharacterized protein NP220 (Fragment) </t>
  </si>
  <si>
    <t xml:space="preserve">Semaphorin-3C </t>
  </si>
  <si>
    <t xml:space="preserve">RAD21 homolog (S. pombe), isoform CRA_a </t>
  </si>
  <si>
    <t xml:space="preserve">Inorganic pyrophosphatase </t>
  </si>
  <si>
    <t xml:space="preserve">DCN1-like protein (Fragment) </t>
  </si>
  <si>
    <t xml:space="preserve">Ankyrin-3 (Fragment) </t>
  </si>
  <si>
    <t xml:space="preserve">Nuclear pore complex protein Nup85 </t>
  </si>
  <si>
    <t xml:space="preserve">Transmembrane protein 201 (Fragment) </t>
  </si>
  <si>
    <t xml:space="preserve">cDNA FLJ53952, highly similar to Fibrinogen beta chain </t>
  </si>
  <si>
    <t xml:space="preserve">S100 calcium binding protein A10 (Annexin II ligand, calpactin I, light polypeptide (P11)), isoform CRA_b (Fragment) </t>
  </si>
  <si>
    <t xml:space="preserve">cDNA FLJ59645, highly similar to 116 kDa U5 small nuclear ribonucleoprotein component </t>
  </si>
  <si>
    <t xml:space="preserve">Tyrosine-protein kinase BAZ1B </t>
  </si>
  <si>
    <t xml:space="preserve">cDNA FLJ75279, highly similar to Homo sapiens elongation factor RNA polymerase II (ELL), mRNA </t>
  </si>
  <si>
    <t xml:space="preserve">Periphilin-1 (Fragment) </t>
  </si>
  <si>
    <t xml:space="preserve">Kinesin-like protein KIF14 </t>
  </si>
  <si>
    <t xml:space="preserve">Epidermal growth factor receptor pathway substrate 15-like 1, isoform CRA_a </t>
  </si>
  <si>
    <t xml:space="preserve">Small nuclear ribonucleoprotein Sm D2 </t>
  </si>
  <si>
    <t xml:space="preserve">14-3-3 protein eta </t>
  </si>
  <si>
    <t xml:space="preserve">Exosome complex component RRP40 </t>
  </si>
  <si>
    <t xml:space="preserve">Cell division cycle and apoptosis regulator protein 1 (Fragment) </t>
  </si>
  <si>
    <t xml:space="preserve">Eukaryotic translation initiation factor 2 subunit 1 </t>
  </si>
  <si>
    <t xml:space="preserve">Tumor necrosis factor alpha-induced protein 2 </t>
  </si>
  <si>
    <t xml:space="preserve">Tetranectin </t>
  </si>
  <si>
    <t xml:space="preserve">Lamin A/C </t>
  </si>
  <si>
    <t xml:space="preserve">Integrin alpha-V </t>
  </si>
  <si>
    <t xml:space="preserve">Protein salvador homolog 1 </t>
  </si>
  <si>
    <t xml:space="preserve">FACT complex subunit SSRP1 </t>
  </si>
  <si>
    <t xml:space="preserve">Heterochromatin protein 1-binding protein 3 (Fragment) </t>
  </si>
  <si>
    <t xml:space="preserve">Niban-like protein 1 </t>
  </si>
  <si>
    <t xml:space="preserve">Epidermal growth factor receptor substrate 15 </t>
  </si>
  <si>
    <t xml:space="preserve">ATP synthase subunit alpha, mitochondrial </t>
  </si>
  <si>
    <t xml:space="preserve">Insulin receptor substrate 1, isoform CRA_a </t>
  </si>
  <si>
    <t xml:space="preserve">Ribonucleoside-diphosphate reductase </t>
  </si>
  <si>
    <t xml:space="preserve">14 kDa phosphohistidine phosphatase </t>
  </si>
  <si>
    <t xml:space="preserve">CTP synthase </t>
  </si>
  <si>
    <t xml:space="preserve">Transaldolase </t>
  </si>
  <si>
    <t xml:space="preserve">E3 ubiquitin-protein ligase </t>
  </si>
  <si>
    <t xml:space="preserve">Proteasome endopeptidase complex </t>
  </si>
  <si>
    <t xml:space="preserve">Exosome complex component RRP4 </t>
  </si>
  <si>
    <t xml:space="preserve">cDNA FLJ41961 fis, clone PUAEN2004083, highly similar to Nucleoporin p58/p45 </t>
  </si>
  <si>
    <t xml:space="preserve">Sciellin </t>
  </si>
  <si>
    <t xml:space="preserve">cDNA, FLJ92633, highly similar to Homo sapiens CCAAT-box-binding transcription factor (CBF2), mRNA </t>
  </si>
  <si>
    <t xml:space="preserve">Protein SEC13 homolog </t>
  </si>
  <si>
    <t xml:space="preserve">Runt-related transcription factor </t>
  </si>
  <si>
    <t xml:space="preserve">Probable global transcription activator SNF2L2 </t>
  </si>
  <si>
    <t xml:space="preserve">cDNA, FLJ92684, highly similar to Homo sapiens IK cytokine, down-regulator of HLA II (IK), mRNA </t>
  </si>
  <si>
    <t xml:space="preserve">Alpha-2-macroglobulin </t>
  </si>
  <si>
    <t xml:space="preserve">cDNA FLJ57519, highly similar to deoxyribose-phosphate aldolase (EC 4.1.2.4) (Phosphodeoxyriboaldolase) (Deoxyriboaldolase)(DERA) </t>
  </si>
  <si>
    <t xml:space="preserve">Prolactin-inducible protein </t>
  </si>
  <si>
    <t xml:space="preserve">cDNA FLJ16494 fis, clone CTONG3004576, highly similar to Keratin, type I cytoskeletal 15 </t>
  </si>
  <si>
    <t xml:space="preserve">cDNA FLJ16244 fis, clone HCHON2000508, highly similar to TBC1 domain family member 2 </t>
  </si>
  <si>
    <t xml:space="preserve">cDNA FLJ78655, highly similar to Homo sapiens exportin 5 (XPO5), mRNA </t>
  </si>
  <si>
    <t xml:space="preserve">Serpin peptidase inhibitor, clade B (Ovalbumin), member 5, isoform CRA_b </t>
  </si>
  <si>
    <t xml:space="preserve">cDNA FLJ33964 fis, clone CTONG2019029, highly similar to Pseudouridylate synthase 7 homolog (EC 5.4.99.-) </t>
  </si>
  <si>
    <t>E3 SUMo protein ligase RanBP2</t>
  </si>
  <si>
    <t>KRT5</t>
  </si>
  <si>
    <t>KRT14</t>
  </si>
  <si>
    <t>Q60FE5</t>
  </si>
  <si>
    <t>FLNA</t>
  </si>
  <si>
    <t>DSP</t>
  </si>
  <si>
    <t>MYH9</t>
  </si>
  <si>
    <t>KRT17</t>
  </si>
  <si>
    <t>ACTN4</t>
  </si>
  <si>
    <t>KRT1</t>
  </si>
  <si>
    <t>Q5SU16</t>
  </si>
  <si>
    <t>A0A1S5UZ07</t>
  </si>
  <si>
    <t>TLN1</t>
  </si>
  <si>
    <t>B3KPS3</t>
  </si>
  <si>
    <t>ITGB4</t>
  </si>
  <si>
    <t>A0A0G2JIW1</t>
  </si>
  <si>
    <t>HSPA1B</t>
  </si>
  <si>
    <t>SPTAN1</t>
  </si>
  <si>
    <t>KRT9</t>
  </si>
  <si>
    <t>PKP1</t>
  </si>
  <si>
    <t>PKP3</t>
  </si>
  <si>
    <t>ITGA6</t>
  </si>
  <si>
    <t>MATR3</t>
  </si>
  <si>
    <t>A0A024QZZ7</t>
  </si>
  <si>
    <t>B2R4R0</t>
  </si>
  <si>
    <t>ACTN1</t>
  </si>
  <si>
    <t>VTN</t>
  </si>
  <si>
    <t>KRT13</t>
  </si>
  <si>
    <t>RPL18A</t>
  </si>
  <si>
    <t>B4DKV4</t>
  </si>
  <si>
    <t>RPL21</t>
  </si>
  <si>
    <t>B4DRR7</t>
  </si>
  <si>
    <t>SPTBN1</t>
  </si>
  <si>
    <t>B4DGL0</t>
  </si>
  <si>
    <t>NCL</t>
  </si>
  <si>
    <t>FAM83H</t>
  </si>
  <si>
    <t>YWHAZ</t>
  </si>
  <si>
    <t>NUP153</t>
  </si>
  <si>
    <t>PCBP1</t>
  </si>
  <si>
    <t>RPL23</t>
  </si>
  <si>
    <t>B5MDF5</t>
  </si>
  <si>
    <t>TPR</t>
  </si>
  <si>
    <t>B3KVF5</t>
  </si>
  <si>
    <t>PKP2</t>
  </si>
  <si>
    <t>A1A4E9</t>
  </si>
  <si>
    <t>A3R0T8</t>
  </si>
  <si>
    <t>RPL28</t>
  </si>
  <si>
    <t>B3KN82</t>
  </si>
  <si>
    <t>PCBP2</t>
  </si>
  <si>
    <t>DDX21</t>
  </si>
  <si>
    <t>RPL8</t>
  </si>
  <si>
    <t>RPL24</t>
  </si>
  <si>
    <t>DDX17</t>
  </si>
  <si>
    <t>MSN</t>
  </si>
  <si>
    <t>PLEC</t>
  </si>
  <si>
    <t>KRT6A</t>
  </si>
  <si>
    <t>LAMB3</t>
  </si>
  <si>
    <t>KRT8</t>
  </si>
  <si>
    <t>ACTG1</t>
  </si>
  <si>
    <t>ACTG</t>
  </si>
  <si>
    <t>KRT18</t>
  </si>
  <si>
    <t>LAMA3</t>
  </si>
  <si>
    <t>LMNA</t>
  </si>
  <si>
    <t>HNRNPM</t>
  </si>
  <si>
    <t>HNRPM</t>
  </si>
  <si>
    <t>LAMC2</t>
  </si>
  <si>
    <t>FLNB</t>
  </si>
  <si>
    <t>HSPA8</t>
  </si>
  <si>
    <t>TUBB</t>
  </si>
  <si>
    <t>KRT15</t>
  </si>
  <si>
    <t>ANXA2</t>
  </si>
  <si>
    <t>JUP</t>
  </si>
  <si>
    <t>CCN1</t>
  </si>
  <si>
    <t>CYR61</t>
  </si>
  <si>
    <t>NPM1</t>
  </si>
  <si>
    <t>NPM</t>
  </si>
  <si>
    <t>KRT16</t>
  </si>
  <si>
    <t>PPIA</t>
  </si>
  <si>
    <t>PPL</t>
  </si>
  <si>
    <t>IQGAP1</t>
  </si>
  <si>
    <t>KRT10</t>
  </si>
  <si>
    <t>KRT2</t>
  </si>
  <si>
    <t>HIST1H2BD</t>
  </si>
  <si>
    <t>HIST1H4H</t>
  </si>
  <si>
    <t>PRDX1</t>
  </si>
  <si>
    <t>RBM14</t>
  </si>
  <si>
    <t>TRIM29</t>
  </si>
  <si>
    <t>TUBB4B</t>
  </si>
  <si>
    <t>KPNB1</t>
  </si>
  <si>
    <t>RPL4</t>
  </si>
  <si>
    <t>SQSTM1</t>
  </si>
  <si>
    <t>TNC</t>
  </si>
  <si>
    <t>EEF2</t>
  </si>
  <si>
    <t>EF2</t>
  </si>
  <si>
    <t>ENO1</t>
  </si>
  <si>
    <t>LMNB2</t>
  </si>
  <si>
    <t>EZR</t>
  </si>
  <si>
    <t>RPS27A</t>
  </si>
  <si>
    <t>PDLIM1</t>
  </si>
  <si>
    <t>HSPB1</t>
  </si>
  <si>
    <t>RPL6</t>
  </si>
  <si>
    <t>TMPO</t>
  </si>
  <si>
    <t>EEF1A1</t>
  </si>
  <si>
    <t>SFN</t>
  </si>
  <si>
    <t>RAN</t>
  </si>
  <si>
    <t>HSPA5</t>
  </si>
  <si>
    <t>GRP78</t>
  </si>
  <si>
    <t>RPL15</t>
  </si>
  <si>
    <t>DSG3</t>
  </si>
  <si>
    <t>LMNB1</t>
  </si>
  <si>
    <t>HIST1H1B</t>
  </si>
  <si>
    <t>HSP90AA1</t>
  </si>
  <si>
    <t>S100A8</t>
  </si>
  <si>
    <t>TGFBI</t>
  </si>
  <si>
    <t>HIST1H1E</t>
  </si>
  <si>
    <t>CLIC1</t>
  </si>
  <si>
    <t>ANXA1</t>
  </si>
  <si>
    <t>RPS8</t>
  </si>
  <si>
    <t>DSG2</t>
  </si>
  <si>
    <t>DHX9</t>
  </si>
  <si>
    <t>NUMA1</t>
  </si>
  <si>
    <t>RPL7A</t>
  </si>
  <si>
    <t>CAV1</t>
  </si>
  <si>
    <t>HNRNPU</t>
  </si>
  <si>
    <t>HNRPU</t>
  </si>
  <si>
    <t>TNS3</t>
  </si>
  <si>
    <t>PRKDC</t>
  </si>
  <si>
    <t>DDX5</t>
  </si>
  <si>
    <t>FASN</t>
  </si>
  <si>
    <t>FAS</t>
  </si>
  <si>
    <t>ACTC1</t>
  </si>
  <si>
    <t>ACTC</t>
  </si>
  <si>
    <t>KRT6B</t>
  </si>
  <si>
    <t>TUBA1C</t>
  </si>
  <si>
    <t>HIST1H1A</t>
  </si>
  <si>
    <t>RANBP2</t>
  </si>
  <si>
    <t>KRT4</t>
  </si>
  <si>
    <t>HSP90AB1</t>
  </si>
  <si>
    <t>NOP58</t>
  </si>
  <si>
    <t>Q6NZ52</t>
  </si>
  <si>
    <t>B7Z6Z4</t>
  </si>
  <si>
    <t>A0A1K0GXZ1</t>
  </si>
  <si>
    <t>Q59EC0</t>
  </si>
  <si>
    <t>C9JZR2</t>
  </si>
  <si>
    <t>A0A024RDR0</t>
  </si>
  <si>
    <t>A0A024R8L8</t>
  </si>
  <si>
    <t>B2RDE1</t>
  </si>
  <si>
    <t>E9PK25</t>
  </si>
  <si>
    <t>A0A024QZD1</t>
  </si>
  <si>
    <t>A0A0S2Z4N5</t>
  </si>
  <si>
    <t>A0A024R7T3</t>
  </si>
  <si>
    <t>A2A3R6</t>
  </si>
  <si>
    <t>A0A024R525</t>
  </si>
  <si>
    <t>A0A0J9YWL0</t>
  </si>
  <si>
    <t>A0A0S2Z4Z9</t>
  </si>
  <si>
    <t>LUZP1</t>
  </si>
  <si>
    <t>A0A024R4X7</t>
  </si>
  <si>
    <t>A0A024R753</t>
  </si>
  <si>
    <t>A0A0D9SF53</t>
  </si>
  <si>
    <t>M0QYS1</t>
  </si>
  <si>
    <t>A0A024R8B6</t>
  </si>
  <si>
    <t>G3V3A4</t>
  </si>
  <si>
    <t>F1T0I1</t>
  </si>
  <si>
    <t>RIF1</t>
  </si>
  <si>
    <t>A0A140VK53</t>
  </si>
  <si>
    <t>J3KPM9</t>
  </si>
  <si>
    <t>A0A024RDY0</t>
  </si>
  <si>
    <t>A0A223PQH6</t>
  </si>
  <si>
    <t>H3BPE1</t>
  </si>
  <si>
    <t>A0A1S5UZ31</t>
  </si>
  <si>
    <t>A0A024RCC4</t>
  </si>
  <si>
    <t>B0QZ18</t>
  </si>
  <si>
    <t>A0A024R5M3</t>
  </si>
  <si>
    <t>B3GQE6</t>
  </si>
  <si>
    <t>A2RUU9</t>
  </si>
  <si>
    <t>THBS1</t>
  </si>
  <si>
    <t>TSP1</t>
  </si>
  <si>
    <t>GSTP1</t>
  </si>
  <si>
    <t>NOP56</t>
  </si>
  <si>
    <t>RAC1</t>
  </si>
  <si>
    <t>MIF</t>
  </si>
  <si>
    <t>EGFR</t>
  </si>
  <si>
    <t>EF1G</t>
  </si>
  <si>
    <t>PRP19</t>
  </si>
  <si>
    <t>DKK1</t>
  </si>
  <si>
    <t>IASPP</t>
  </si>
  <si>
    <t>LAD1</t>
  </si>
  <si>
    <t>GRP75</t>
  </si>
  <si>
    <t>LDHA</t>
  </si>
  <si>
    <t>ALDOA</t>
  </si>
  <si>
    <t>FUBP3</t>
  </si>
  <si>
    <t>FUBP2</t>
  </si>
  <si>
    <t>HNRPC</t>
  </si>
  <si>
    <t>HNRPL</t>
  </si>
  <si>
    <t>DSC3</t>
  </si>
  <si>
    <t>TIF1B</t>
  </si>
  <si>
    <t>RBM4</t>
  </si>
  <si>
    <t>NOP2</t>
  </si>
  <si>
    <t>XRCC5</t>
  </si>
  <si>
    <t>UBA1</t>
  </si>
  <si>
    <t>SMC1A</t>
  </si>
  <si>
    <t>ELYS</t>
  </si>
  <si>
    <t>ADNP</t>
  </si>
  <si>
    <t>K2C4_HUMAN</t>
  </si>
  <si>
    <t>GIG1_human</t>
  </si>
  <si>
    <t>Q9Y2X3_human</t>
  </si>
  <si>
    <t>TLN_human</t>
  </si>
  <si>
    <t>Category</t>
  </si>
  <si>
    <t>Term</t>
  </si>
  <si>
    <t>Genes</t>
  </si>
  <si>
    <t>Count</t>
  </si>
  <si>
    <t>%</t>
  </si>
  <si>
    <t>P-Value</t>
  </si>
  <si>
    <t>Benjamini</t>
  </si>
  <si>
    <t>GOTERM_CC_DIRECT</t>
  </si>
  <si>
    <t>extracellular exosome</t>
  </si>
  <si>
    <t>cell-cell adherens junction</t>
  </si>
  <si>
    <t>focal adhesion</t>
  </si>
  <si>
    <t>extracellular matrix</t>
  </si>
  <si>
    <t>membrane</t>
  </si>
  <si>
    <t>intermediate filament</t>
  </si>
  <si>
    <t>intracellular ribonucleoprotein complex</t>
  </si>
  <si>
    <t>cytosol</t>
  </si>
  <si>
    <t>nucleus</t>
  </si>
  <si>
    <t>desmosome</t>
  </si>
  <si>
    <t>cytosolic large ribosomal subunit</t>
  </si>
  <si>
    <t>keratin filament</t>
  </si>
  <si>
    <t>cytoplasm</t>
  </si>
  <si>
    <t>ribosome</t>
  </si>
  <si>
    <t>cytoplasmic ribonucleoprotein granule</t>
  </si>
  <si>
    <t>extracellular space</t>
  </si>
  <si>
    <t>nucleolus</t>
  </si>
  <si>
    <t>cytoskeleton</t>
  </si>
  <si>
    <t>melanosome</t>
  </si>
  <si>
    <t>cell-cell junction</t>
  </si>
  <si>
    <t>brush border</t>
  </si>
  <si>
    <t>myelin sheath</t>
  </si>
  <si>
    <t>blood microparticle</t>
  </si>
  <si>
    <t>hemidesmosome</t>
  </si>
  <si>
    <t>vesicle</t>
  </si>
  <si>
    <t>nuclear membrane</t>
  </si>
  <si>
    <t>nucleoplasm</t>
  </si>
  <si>
    <t>Z disc</t>
  </si>
  <si>
    <t>cell periphery</t>
  </si>
  <si>
    <t>basolateral plasma membrane</t>
  </si>
  <si>
    <t>basement membrane</t>
  </si>
  <si>
    <t>intermediate filament cytoskeleton</t>
  </si>
  <si>
    <t>cortical cytoskeleton</t>
  </si>
  <si>
    <t>actin cytoskeleton</t>
  </si>
  <si>
    <t>perinuclear region of cytoplasm</t>
  </si>
  <si>
    <t>nuclear envelope</t>
  </si>
  <si>
    <t>actin filament</t>
  </si>
  <si>
    <t>cell cortex</t>
  </si>
  <si>
    <t>nuclear pore</t>
  </si>
  <si>
    <t>sarcolemma</t>
  </si>
  <si>
    <t>ruffle</t>
  </si>
  <si>
    <t>nuclear inner membrane</t>
  </si>
  <si>
    <t>intercalated disc</t>
  </si>
  <si>
    <t>nucleosome</t>
  </si>
  <si>
    <t>nuclear matrix</t>
  </si>
  <si>
    <t>protein complex</t>
  </si>
  <si>
    <t>lateral plasma membrane</t>
  </si>
  <si>
    <t>stress fiber</t>
  </si>
  <si>
    <t>cell surface</t>
  </si>
  <si>
    <t>cell body</t>
  </si>
  <si>
    <t>apical plasma membrane</t>
  </si>
  <si>
    <t>filopodium</t>
  </si>
  <si>
    <t>plasma membrane</t>
  </si>
  <si>
    <t>extrinsic component of membrane</t>
  </si>
  <si>
    <t>membrane raft</t>
  </si>
  <si>
    <t>midbody</t>
  </si>
  <si>
    <t xml:space="preserve"> type II cytoskeletal 4 </t>
  </si>
  <si>
    <t>Heparan sulfate proteoglycan 2</t>
  </si>
  <si>
    <t xml:space="preserve">AHNAK </t>
  </si>
  <si>
    <t>MYH10</t>
  </si>
  <si>
    <t>GDF15</t>
  </si>
  <si>
    <t>HTRA1</t>
  </si>
  <si>
    <t>EDIL3</t>
  </si>
  <si>
    <t>LAMA5</t>
  </si>
  <si>
    <t>SULF2</t>
  </si>
  <si>
    <t>PGK1</t>
  </si>
  <si>
    <t>HSPG2</t>
  </si>
  <si>
    <t>EPPK1</t>
  </si>
  <si>
    <t>extracellular region</t>
  </si>
  <si>
    <t>A0A024RAB6</t>
  </si>
  <si>
    <t>CSDE1</t>
  </si>
  <si>
    <t>EMD</t>
  </si>
  <si>
    <t>EPIPL</t>
  </si>
  <si>
    <t>PEPL</t>
  </si>
  <si>
    <t>NU153</t>
  </si>
  <si>
    <t>SQSTM</t>
  </si>
  <si>
    <t>AHNK</t>
  </si>
  <si>
    <t>K1C14</t>
  </si>
  <si>
    <t>K2C5</t>
  </si>
  <si>
    <t>K2C6A</t>
  </si>
  <si>
    <t>RL4</t>
  </si>
  <si>
    <t>K1C13</t>
  </si>
  <si>
    <t>RL21</t>
  </si>
  <si>
    <t>LAP2A</t>
  </si>
  <si>
    <t>K1C16</t>
  </si>
  <si>
    <t>FA83H</t>
  </si>
  <si>
    <t>K1C15</t>
  </si>
  <si>
    <t>DESP</t>
  </si>
  <si>
    <t>NUCL</t>
  </si>
  <si>
    <t>K1C17</t>
  </si>
  <si>
    <t>K2C6B</t>
  </si>
  <si>
    <t>BGH3</t>
  </si>
  <si>
    <t>TENS3</t>
  </si>
  <si>
    <t>RL6</t>
  </si>
  <si>
    <t>HSP7C</t>
  </si>
  <si>
    <t>RBP2</t>
  </si>
  <si>
    <t>TB182</t>
  </si>
  <si>
    <t>AHNK2</t>
  </si>
  <si>
    <t>UTRO</t>
  </si>
  <si>
    <t>ITB4</t>
  </si>
  <si>
    <t>TCPQ</t>
  </si>
  <si>
    <t>ITA6</t>
  </si>
  <si>
    <t>COHA1</t>
  </si>
  <si>
    <t>IF4G1</t>
  </si>
  <si>
    <t>PLAK</t>
  </si>
  <si>
    <t>IMB1</t>
  </si>
  <si>
    <t>RUVB2</t>
  </si>
  <si>
    <t>TGO1</t>
  </si>
  <si>
    <t>K2C8</t>
  </si>
  <si>
    <t>K1C18</t>
  </si>
  <si>
    <t>K1C9</t>
  </si>
  <si>
    <t>IQGA1</t>
  </si>
  <si>
    <t>K1C10</t>
  </si>
  <si>
    <t>K22E</t>
  </si>
  <si>
    <t>VTNC</t>
  </si>
  <si>
    <t>TRI29</t>
  </si>
  <si>
    <t>RL18A</t>
  </si>
  <si>
    <t>TBB4B</t>
  </si>
  <si>
    <t>G3P</t>
  </si>
  <si>
    <t>ENOA</t>
  </si>
  <si>
    <t>EZRI</t>
  </si>
  <si>
    <t>RS27A</t>
  </si>
  <si>
    <t>PDLI1</t>
  </si>
  <si>
    <t>1433Z</t>
  </si>
  <si>
    <t>EF1A1</t>
  </si>
  <si>
    <t>1433S</t>
  </si>
  <si>
    <t>RL23</t>
  </si>
  <si>
    <t>RL15</t>
  </si>
  <si>
    <t>RS8</t>
  </si>
  <si>
    <t>RL28</t>
  </si>
  <si>
    <t>RL7A</t>
  </si>
  <si>
    <t>PRS23</t>
  </si>
  <si>
    <t>CTNA1</t>
  </si>
  <si>
    <t>RS11</t>
  </si>
  <si>
    <t>THIO</t>
  </si>
  <si>
    <t>H15</t>
  </si>
  <si>
    <t>HS90A</t>
  </si>
  <si>
    <t>S10A8</t>
  </si>
  <si>
    <t>RL8</t>
  </si>
  <si>
    <t>ALBU</t>
  </si>
  <si>
    <t>RL32</t>
  </si>
  <si>
    <t>KPYM</t>
  </si>
  <si>
    <t>IF5A1</t>
  </si>
  <si>
    <t>1433T</t>
  </si>
  <si>
    <t>RL7</t>
  </si>
  <si>
    <t>KI67</t>
  </si>
  <si>
    <t>CLH1</t>
  </si>
  <si>
    <t>RL1D1</t>
  </si>
  <si>
    <t>PLST</t>
  </si>
  <si>
    <t>RL23A</t>
  </si>
  <si>
    <t>FGFP1</t>
  </si>
  <si>
    <t>ANT3</t>
  </si>
  <si>
    <t>DNJA1</t>
  </si>
  <si>
    <t>RL35A</t>
  </si>
  <si>
    <t>MBB1A</t>
  </si>
  <si>
    <t>PROF1</t>
  </si>
  <si>
    <t>RL24</t>
  </si>
  <si>
    <t>MOES</t>
  </si>
  <si>
    <t>TBA1C</t>
  </si>
  <si>
    <t>H11</t>
  </si>
  <si>
    <t>RS24</t>
  </si>
  <si>
    <t>1433B</t>
  </si>
  <si>
    <t>RL11</t>
  </si>
  <si>
    <t>HNRH1</t>
  </si>
  <si>
    <t>IF4A1</t>
  </si>
  <si>
    <t>RS14</t>
  </si>
  <si>
    <t>RL3</t>
  </si>
  <si>
    <t>ROA2</t>
  </si>
  <si>
    <t>RINI</t>
  </si>
  <si>
    <t>SNUT1</t>
  </si>
  <si>
    <t>RS9</t>
  </si>
  <si>
    <t>RS4X</t>
  </si>
  <si>
    <t>RS15A</t>
  </si>
  <si>
    <t>S10A2</t>
  </si>
  <si>
    <t>ATPB</t>
  </si>
  <si>
    <t>Gene name</t>
  </si>
  <si>
    <t>FDR</t>
  </si>
  <si>
    <t>YES</t>
  </si>
  <si>
    <t>LASP1</t>
  </si>
  <si>
    <t>CNN2</t>
  </si>
  <si>
    <t>TRIP6</t>
  </si>
  <si>
    <t>ZYX</t>
  </si>
  <si>
    <t>FEN1</t>
  </si>
  <si>
    <t>LIMD1</t>
  </si>
  <si>
    <t>CTGF</t>
  </si>
  <si>
    <t>DDX56</t>
  </si>
  <si>
    <t>KANK2</t>
  </si>
  <si>
    <t>LIMA1</t>
  </si>
  <si>
    <t>TIMP3</t>
  </si>
  <si>
    <t>APEX1</t>
  </si>
  <si>
    <t>FLOT1</t>
  </si>
  <si>
    <t>GNL3</t>
  </si>
  <si>
    <t>LAMC1</t>
  </si>
  <si>
    <t>LDHB</t>
  </si>
  <si>
    <t>PIN1</t>
  </si>
  <si>
    <t>SNTB2</t>
  </si>
  <si>
    <t>VPS35</t>
  </si>
  <si>
    <t>XPO1</t>
  </si>
  <si>
    <t>AIMP1</t>
  </si>
  <si>
    <t>ARPC3</t>
  </si>
  <si>
    <t>DBNL</t>
  </si>
  <si>
    <t>DCTN2</t>
  </si>
  <si>
    <t>ECM29</t>
  </si>
  <si>
    <t>EDC4</t>
  </si>
  <si>
    <t>FSCN1</t>
  </si>
  <si>
    <t>G3BP1</t>
  </si>
  <si>
    <t>HIP1R</t>
  </si>
  <si>
    <t>HMGB2</t>
  </si>
  <si>
    <t>IPO4</t>
  </si>
  <si>
    <t>MPRIP</t>
  </si>
  <si>
    <t>MYO1B</t>
  </si>
  <si>
    <t>NSUN2</t>
  </si>
  <si>
    <t>PRDX5</t>
  </si>
  <si>
    <t>PRDX6</t>
  </si>
  <si>
    <t>TKT</t>
  </si>
  <si>
    <t>TPM4</t>
  </si>
  <si>
    <t>UACA</t>
  </si>
  <si>
    <t>AHSA1</t>
  </si>
  <si>
    <t>ARPC4</t>
  </si>
  <si>
    <t>ARPC5</t>
  </si>
  <si>
    <t>BAZ1B</t>
  </si>
  <si>
    <t>IFIT1</t>
  </si>
  <si>
    <t>ITPR3</t>
  </si>
  <si>
    <t>KIF14</t>
  </si>
  <si>
    <t>MSH6</t>
  </si>
  <si>
    <t>NHP2</t>
  </si>
  <si>
    <t>NOP10</t>
  </si>
  <si>
    <t>NUP85</t>
  </si>
  <si>
    <t>PCNA</t>
  </si>
  <si>
    <t>PGAM1</t>
  </si>
  <si>
    <t>PML</t>
  </si>
  <si>
    <t>RBM25</t>
  </si>
  <si>
    <t>SF3B1</t>
  </si>
  <si>
    <t>SMC3</t>
  </si>
  <si>
    <t>SON</t>
  </si>
  <si>
    <t>SRP14</t>
  </si>
  <si>
    <t>UTP20</t>
  </si>
  <si>
    <t xml:space="preserve">LAMB3_HUMAN  </t>
  </si>
  <si>
    <t xml:space="preserve">MYH9_HUMAN  </t>
  </si>
  <si>
    <t xml:space="preserve">Q60FE5_HUMAN  </t>
  </si>
  <si>
    <t xml:space="preserve">K1C18_HUMAN  </t>
  </si>
  <si>
    <t xml:space="preserve">LAMA3_HUMAN  </t>
  </si>
  <si>
    <t xml:space="preserve">A0A024R884_HUMAN  </t>
  </si>
  <si>
    <t xml:space="preserve">ACTN4_HUMAN  </t>
  </si>
  <si>
    <t xml:space="preserve">HSP7C_HUMAN  </t>
  </si>
  <si>
    <t xml:space="preserve">Q5SU16_HUMAN  </t>
  </si>
  <si>
    <t xml:space="preserve">B3KPS3_HUMAN  </t>
  </si>
  <si>
    <t xml:space="preserve">CYR61_HUMAN  </t>
  </si>
  <si>
    <t xml:space="preserve">A0A0D9SGF6_HUMAN  </t>
  </si>
  <si>
    <t xml:space="preserve">BGH3_HUMAN  </t>
  </si>
  <si>
    <t xml:space="preserve">NPM_HUMAN  </t>
  </si>
  <si>
    <t xml:space="preserve">PKP1_HUMAN  </t>
  </si>
  <si>
    <t xml:space="preserve">PEPL_HUMAN  </t>
  </si>
  <si>
    <t xml:space="preserve">IQGA1_HUMAN  </t>
  </si>
  <si>
    <t xml:space="preserve">G3P_HUMAN  </t>
  </si>
  <si>
    <t xml:space="preserve">ENOA_HUMAN  </t>
  </si>
  <si>
    <t xml:space="preserve">A0A024QZZ7_HUMAN  </t>
  </si>
  <si>
    <t xml:space="preserve">PRDX1_HUMAN  </t>
  </si>
  <si>
    <t xml:space="preserve">ACTN1_HUMAN  </t>
  </si>
  <si>
    <t xml:space="preserve">VTNC_HUMAN  </t>
  </si>
  <si>
    <t xml:space="preserve">FAS_HUMAN  </t>
  </si>
  <si>
    <t xml:space="preserve">RL4_HUMAN  </t>
  </si>
  <si>
    <t xml:space="preserve">PDLI1_HUMAN  </t>
  </si>
  <si>
    <t xml:space="preserve">RBM14_HUMAN  </t>
  </si>
  <si>
    <t xml:space="preserve">TRI29_HUMAN  </t>
  </si>
  <si>
    <t xml:space="preserve">1433Z_HUMAN  </t>
  </si>
  <si>
    <t xml:space="preserve">HSPB1_HUMAN  </t>
  </si>
  <si>
    <t xml:space="preserve">RL18A_HUMAN  </t>
  </si>
  <si>
    <t xml:space="preserve">ALDOA_HUMAN  </t>
  </si>
  <si>
    <t xml:space="preserve">NU153_HUMAN  </t>
  </si>
  <si>
    <t xml:space="preserve">PRS23_HUMAN  </t>
  </si>
  <si>
    <t xml:space="preserve">PCBP1_HUMAN  </t>
  </si>
  <si>
    <t xml:space="preserve">TBB4B_HUMAN  </t>
  </si>
  <si>
    <t xml:space="preserve">KPYM_HUMAN  </t>
  </si>
  <si>
    <t xml:space="preserve">IMB1_HUMAN  </t>
  </si>
  <si>
    <t xml:space="preserve">RS8_HUMAN  </t>
  </si>
  <si>
    <t xml:space="preserve">RL15_HUMAN  </t>
  </si>
  <si>
    <t xml:space="preserve">RL28_HUMAN  </t>
  </si>
  <si>
    <t xml:space="preserve">GRP78_HUMAN  </t>
  </si>
  <si>
    <t xml:space="preserve">DSG3_HUMAN  </t>
  </si>
  <si>
    <t xml:space="preserve">FUBP3_HUMAN  </t>
  </si>
  <si>
    <t xml:space="preserve">CAV1_HUMAN  </t>
  </si>
  <si>
    <t xml:space="preserve">LUZP1_HUMAN  </t>
  </si>
  <si>
    <t xml:space="preserve">FUBP2_HUMAN  </t>
  </si>
  <si>
    <t xml:space="preserve">TB182_HUMAN  </t>
  </si>
  <si>
    <t xml:space="preserve">RL21_HUMAN  </t>
  </si>
  <si>
    <t xml:space="preserve">DKK1_HUMAN  </t>
  </si>
  <si>
    <t xml:space="preserve">HS90A_HUMAN  </t>
  </si>
  <si>
    <t xml:space="preserve">H2A2A_HUMAN  </t>
  </si>
  <si>
    <t xml:space="preserve">A0A1X7SBZ2_HUMAN  </t>
  </si>
  <si>
    <t xml:space="preserve">PGK1_HUMAN  </t>
  </si>
  <si>
    <t xml:space="preserve">ACTC_HUMAN  </t>
  </si>
  <si>
    <t xml:space="preserve">MOES_HUMAN  </t>
  </si>
  <si>
    <t xml:space="preserve">ADT2_HUMAN  </t>
  </si>
  <si>
    <t xml:space="preserve">K2C6A_HUMAN  </t>
  </si>
  <si>
    <t xml:space="preserve">A0A024R5Z7_HUMAN  </t>
  </si>
  <si>
    <t xml:space="preserve">PLAK_HUMAN  </t>
  </si>
  <si>
    <t xml:space="preserve">PPIA_HUMAN  </t>
  </si>
  <si>
    <t xml:space="preserve">A3R0T8_HUMAN  </t>
  </si>
  <si>
    <t xml:space="preserve">A0A087WUZ3_HUMAN  </t>
  </si>
  <si>
    <t xml:space="preserve">A0A0R4J2E8_HUMAN  </t>
  </si>
  <si>
    <t xml:space="preserve">B2R4R0_HUMAN  </t>
  </si>
  <si>
    <t xml:space="preserve">RS27A_HUMAN  </t>
  </si>
  <si>
    <t xml:space="preserve">NUCL_HUMAN  </t>
  </si>
  <si>
    <t xml:space="preserve">ANXA1_HUMAN  </t>
  </si>
  <si>
    <t xml:space="preserve">NUMA1_HUMAN  </t>
  </si>
  <si>
    <t xml:space="preserve">VINC_HUMAN  </t>
  </si>
  <si>
    <t xml:space="preserve">PLST_HUMAN  </t>
  </si>
  <si>
    <t xml:space="preserve">RL23_HUMAN  </t>
  </si>
  <si>
    <t xml:space="preserve">B5MDF5_HUMAN  </t>
  </si>
  <si>
    <t xml:space="preserve">IF5A1_HUMAN  </t>
  </si>
  <si>
    <t xml:space="preserve">HNRPK_HUMAN  </t>
  </si>
  <si>
    <t xml:space="preserve">HNRPU_HUMAN  </t>
  </si>
  <si>
    <t xml:space="preserve">HNRH1_HUMAN  </t>
  </si>
  <si>
    <t xml:space="preserve">HNRPL_HUMAN  </t>
  </si>
  <si>
    <t xml:space="preserve">RS24_HUMAN  </t>
  </si>
  <si>
    <t xml:space="preserve">A0A0S2Z4N5_HUMAN  </t>
  </si>
  <si>
    <t xml:space="preserve">TBA1C_HUMAN  </t>
  </si>
  <si>
    <t xml:space="preserve">A0A0G2JIW1_HUMAN  </t>
  </si>
  <si>
    <t xml:space="preserve">CLIC1_HUMAN  </t>
  </si>
  <si>
    <t xml:space="preserve">EZRI_HUMAN  </t>
  </si>
  <si>
    <t xml:space="preserve">RL32_HUMAN  </t>
  </si>
  <si>
    <t xml:space="preserve">RL24_HUMAN  </t>
  </si>
  <si>
    <t xml:space="preserve">B4DRR7_HUMAN  </t>
  </si>
  <si>
    <t xml:space="preserve">H6VRF8_HUMAN  </t>
  </si>
  <si>
    <t xml:space="preserve">ITB4_HUMAN  </t>
  </si>
  <si>
    <t xml:space="preserve">RL6_HUMAN  </t>
  </si>
  <si>
    <t xml:space="preserve">B7Z6Z4_HUMAN  </t>
  </si>
  <si>
    <t xml:space="preserve">ALBU_HUMAN  </t>
  </si>
  <si>
    <t xml:space="preserve">A0A024QZD1_HUMAN  </t>
  </si>
  <si>
    <t xml:space="preserve">EF1A1_HUMAN  </t>
  </si>
  <si>
    <t xml:space="preserve">TRIO and F-actin-binding protein </t>
  </si>
  <si>
    <t xml:space="preserve">ROD1 regulator of differentiation 1 (S. pombe), isoform CRA_b </t>
  </si>
  <si>
    <t xml:space="preserve">MORC3 protein </t>
  </si>
  <si>
    <t xml:space="preserve">POLR1C protein (Fragment) </t>
  </si>
  <si>
    <t xml:space="preserve">Nuclear envelope pore membrane protein POM 121C </t>
  </si>
  <si>
    <t>#</t>
  </si>
  <si>
    <t>cDNA FLJ13913 fis, clone Y79AA1000231, highly similar to Nucleolar protein NO5</t>
  </si>
  <si>
    <t>Non-POU domain</t>
  </si>
  <si>
    <t>Protein SON</t>
  </si>
  <si>
    <t xml:space="preserve">cDNA FLJ39264 fis, clone OCBBF2009603, highly similar to Staphylococcal nuclease domain-containing protein 1 </t>
  </si>
  <si>
    <t>rRNA 2'-O-methyltransferase fibrillarin</t>
  </si>
  <si>
    <t>Histone H2B type 1-O</t>
  </si>
  <si>
    <t>cDNA FLJ33834 fis, clone CTONG2004264, moderately similar to NEUROBLAST DIFFERENTIATION ASSOCIATED PROTEIN AHNAK</t>
  </si>
  <si>
    <t>Mitochondrial import receptor subunit TOM34OS</t>
  </si>
  <si>
    <t>Protein-L-isoaspartate O-methyltransferase</t>
  </si>
  <si>
    <t xml:space="preserve">cDNA FLJ75699, highly similar to Homo sapiens osteoclast stimulating factor 1 (OSTF1), mRNA </t>
  </si>
  <si>
    <t xml:space="preserve">cDNA FLJ13715 fis, clone PLACE2000404, moderately similar to PROBABLE LEUCYL-TRNA SYNTHETASE (EC 6.1.1.4) </t>
  </si>
  <si>
    <t xml:space="preserve">Ragulator complex protein LAMTOR1 </t>
  </si>
  <si>
    <t xml:space="preserve">HNRPC_HUMAN  </t>
  </si>
  <si>
    <t>Spectral count</t>
  </si>
  <si>
    <t>0,000000 replaced with  0,0000001</t>
  </si>
  <si>
    <t>FDR &lt;0.05</t>
  </si>
  <si>
    <t>FDR &gt;0.05 AND &lt;0.1</t>
  </si>
  <si>
    <t>GO</t>
  </si>
  <si>
    <t>GO:0070062</t>
  </si>
  <si>
    <t>GO:0005913</t>
  </si>
  <si>
    <t>GO:0005925</t>
  </si>
  <si>
    <t>GO:0031012</t>
  </si>
  <si>
    <t>GO:0016020</t>
  </si>
  <si>
    <t>GO:0005882</t>
  </si>
  <si>
    <t>GO:0030529</t>
  </si>
  <si>
    <t>GO:0005829</t>
  </si>
  <si>
    <t>GO:0005634</t>
  </si>
  <si>
    <t>GO:0030057</t>
  </si>
  <si>
    <t>GO:0022625</t>
  </si>
  <si>
    <t>GO:0045095</t>
  </si>
  <si>
    <t>GO:0005737</t>
  </si>
  <si>
    <t>GO:0005840</t>
  </si>
  <si>
    <t>GO:0036464</t>
  </si>
  <si>
    <t>GO:0005615</t>
  </si>
  <si>
    <t>GO:0005730</t>
  </si>
  <si>
    <t>GO:0005856</t>
  </si>
  <si>
    <t>GO:0042470</t>
  </si>
  <si>
    <t>GO:0005911</t>
  </si>
  <si>
    <t>GO:0005903</t>
  </si>
  <si>
    <t>GO:0043209</t>
  </si>
  <si>
    <t>GO:0072562</t>
  </si>
  <si>
    <t>GO:0030056</t>
  </si>
  <si>
    <t>GO:0031982</t>
  </si>
  <si>
    <t>GO:0031965</t>
  </si>
  <si>
    <t>GO:0005654</t>
  </si>
  <si>
    <t>GO:0030018</t>
  </si>
  <si>
    <t>GO:0071944</t>
  </si>
  <si>
    <t>GO:0016323</t>
  </si>
  <si>
    <t>GO:0005604</t>
  </si>
  <si>
    <t>GO:0045111</t>
  </si>
  <si>
    <t>GO:0030863</t>
  </si>
  <si>
    <t>GO:0015629</t>
  </si>
  <si>
    <t>GO:0048471</t>
  </si>
  <si>
    <t>GO:0005635</t>
  </si>
  <si>
    <t>GO:0005884</t>
  </si>
  <si>
    <t>GO:0005938</t>
  </si>
  <si>
    <t>GO:0005643</t>
  </si>
  <si>
    <t>GO:0042383</t>
  </si>
  <si>
    <t>GO:0001726</t>
  </si>
  <si>
    <t>GO:0005637</t>
  </si>
  <si>
    <t>GO:0014704</t>
  </si>
  <si>
    <t>GO:0000786</t>
  </si>
  <si>
    <t>GO:0016363</t>
  </si>
  <si>
    <t>GO:0043234</t>
  </si>
  <si>
    <t>GO:0016328</t>
  </si>
  <si>
    <t>GO:0001725</t>
  </si>
  <si>
    <t>GO:0009986</t>
  </si>
  <si>
    <t>GO:0044297</t>
  </si>
  <si>
    <t>GO:0016324</t>
  </si>
  <si>
    <t>GO:0030175</t>
  </si>
  <si>
    <t>GO:0005886</t>
  </si>
  <si>
    <t>GO:0019898</t>
  </si>
  <si>
    <t>GO:0045121</t>
  </si>
  <si>
    <t>GO:0030496</t>
  </si>
  <si>
    <t>Identified Proteins (120)</t>
  </si>
  <si>
    <t>List for DAVID analysis</t>
  </si>
  <si>
    <t>List for STRING analysis</t>
  </si>
  <si>
    <t>GO Term</t>
  </si>
  <si>
    <t>Identified Proteins (163)</t>
  </si>
  <si>
    <t>Significantly changed (52)*</t>
  </si>
  <si>
    <t>Molecular Weight (kDa)</t>
  </si>
  <si>
    <t>Molecular Weight/ kDa</t>
  </si>
  <si>
    <t>ln fold change</t>
  </si>
  <si>
    <t>fold change</t>
  </si>
  <si>
    <t>neg log (FDR)</t>
  </si>
  <si>
    <t xml:space="preserve">Protein name </t>
  </si>
  <si>
    <t>light orange: p-value between  0.05 and 0.1</t>
  </si>
  <si>
    <t xml:space="preserve">dark orange: p-value &lt; 0.05 </t>
  </si>
  <si>
    <t>LEGEND:</t>
  </si>
  <si>
    <t>Significantly changed proteins* sorted on fold change (52)</t>
  </si>
  <si>
    <t>A)</t>
  </si>
  <si>
    <t>B)</t>
  </si>
  <si>
    <t>VINC</t>
  </si>
  <si>
    <t>A0A140VJK6</t>
  </si>
  <si>
    <t>Q8N964</t>
  </si>
  <si>
    <t>HNRPK</t>
  </si>
  <si>
    <t>H2A2A</t>
  </si>
  <si>
    <t>IBP3</t>
  </si>
  <si>
    <t>AGRIN</t>
  </si>
  <si>
    <t>B2R4P9</t>
  </si>
  <si>
    <t>A8K690</t>
  </si>
  <si>
    <t>TINAL</t>
  </si>
  <si>
    <t>A0A0U1RRM4</t>
  </si>
  <si>
    <t>THRB</t>
  </si>
  <si>
    <t>A0A024R7C7</t>
  </si>
  <si>
    <t>ARP3</t>
  </si>
  <si>
    <t>RS23</t>
  </si>
  <si>
    <t>RL26</t>
  </si>
  <si>
    <t>ADT2</t>
  </si>
  <si>
    <t>TAGL2</t>
  </si>
  <si>
    <t>COR1C</t>
  </si>
  <si>
    <t>RL13</t>
  </si>
  <si>
    <t>A8K3Z5</t>
  </si>
  <si>
    <t>TERA</t>
  </si>
  <si>
    <t>A0A024R1N4</t>
  </si>
  <si>
    <t>PPAC</t>
  </si>
  <si>
    <t>RL34</t>
  </si>
  <si>
    <t>B4E0S6</t>
  </si>
  <si>
    <t>KC1A</t>
  </si>
  <si>
    <t>FST</t>
  </si>
  <si>
    <t>A0A024R4E2</t>
  </si>
  <si>
    <t>RL10</t>
  </si>
  <si>
    <t>NDKB</t>
  </si>
  <si>
    <t>VATA</t>
  </si>
  <si>
    <t>RS2</t>
  </si>
  <si>
    <t>DAAF5</t>
  </si>
  <si>
    <t>RL12</t>
  </si>
  <si>
    <t>ML12A</t>
  </si>
  <si>
    <t>A8K7N0</t>
  </si>
  <si>
    <t>RL36L</t>
  </si>
  <si>
    <t>MK</t>
  </si>
  <si>
    <t>A0A0G2JL54</t>
  </si>
  <si>
    <t>D3DUZ3</t>
  </si>
  <si>
    <t>RS3</t>
  </si>
  <si>
    <t>Q86VG2</t>
  </si>
  <si>
    <t>RUXE</t>
  </si>
  <si>
    <t>XPO2</t>
  </si>
  <si>
    <t>ROA0</t>
  </si>
  <si>
    <t>A0A0A0MS51</t>
  </si>
  <si>
    <t>A0A024R9W7</t>
  </si>
  <si>
    <t>RS30</t>
  </si>
  <si>
    <t>RS27</t>
  </si>
  <si>
    <t>RL35</t>
  </si>
  <si>
    <t>ZCCHV</t>
  </si>
  <si>
    <t>4F2</t>
  </si>
  <si>
    <t>DYL2</t>
  </si>
  <si>
    <t>RL27</t>
  </si>
  <si>
    <t>A0A087X1X7</t>
  </si>
  <si>
    <t>RPB1</t>
  </si>
  <si>
    <t>A0A0C4DGG9</t>
  </si>
  <si>
    <t>A0N071</t>
  </si>
  <si>
    <t>RL22</t>
  </si>
  <si>
    <t>A0A024R1U0</t>
  </si>
  <si>
    <t>MISP</t>
  </si>
  <si>
    <t>CO4A2</t>
  </si>
  <si>
    <t>DYHC1</t>
  </si>
  <si>
    <t>FINC</t>
  </si>
  <si>
    <t>1433G</t>
  </si>
  <si>
    <t>Q2NKY5</t>
  </si>
  <si>
    <t>2AAA</t>
  </si>
  <si>
    <t>B2R4M6</t>
  </si>
  <si>
    <t>DNJB1</t>
  </si>
  <si>
    <t>RRP1B</t>
  </si>
  <si>
    <t>A0A024RBE7</t>
  </si>
  <si>
    <t>A0A024RC12</t>
  </si>
  <si>
    <t>RS16</t>
  </si>
  <si>
    <t>A0A024R6W2</t>
  </si>
  <si>
    <t>B1AK87</t>
  </si>
  <si>
    <t>Q5VXV3</t>
  </si>
  <si>
    <t>RS13</t>
  </si>
  <si>
    <t>ROA1</t>
  </si>
  <si>
    <t>A0A087WV29</t>
  </si>
  <si>
    <t>RAE1L</t>
  </si>
  <si>
    <t>RGAP1</t>
  </si>
  <si>
    <t>RL36</t>
  </si>
  <si>
    <t>MY18A</t>
  </si>
  <si>
    <t>SYEP</t>
  </si>
  <si>
    <t>A0A024R534</t>
  </si>
  <si>
    <t>RL30</t>
  </si>
  <si>
    <t>Q53Z07</t>
  </si>
  <si>
    <t>A8K4C2</t>
  </si>
  <si>
    <t>RS26</t>
  </si>
  <si>
    <t>SMD3</t>
  </si>
  <si>
    <t>SAHH</t>
  </si>
  <si>
    <t>A0A140VJQ8</t>
  </si>
  <si>
    <t>HNRH2</t>
  </si>
  <si>
    <t>B1AHD1</t>
  </si>
  <si>
    <t>FA5</t>
  </si>
  <si>
    <t>B5BUB1</t>
  </si>
  <si>
    <t>GAPD1</t>
  </si>
  <si>
    <t>B3KRY5</t>
  </si>
  <si>
    <t>A8K4W5</t>
  </si>
  <si>
    <t>NU107</t>
  </si>
  <si>
    <t>IFIT3</t>
  </si>
  <si>
    <t>E9PKP7</t>
  </si>
  <si>
    <t>B3KU67</t>
  </si>
  <si>
    <t>B4DMY3</t>
  </si>
  <si>
    <t>A8K9W7</t>
  </si>
  <si>
    <t>H10</t>
  </si>
  <si>
    <t>FBRL</t>
  </si>
  <si>
    <t>H2B1O</t>
  </si>
  <si>
    <t>A0A075B6Z2</t>
  </si>
  <si>
    <t>A8K897</t>
  </si>
  <si>
    <t>B4DDB6</t>
  </si>
  <si>
    <t>A0A140VJK1</t>
  </si>
  <si>
    <t>HABP2</t>
  </si>
  <si>
    <t>PDLI4</t>
  </si>
  <si>
    <t>RL29</t>
  </si>
  <si>
    <t>A0A024RBQ5</t>
  </si>
  <si>
    <t>SPTN2</t>
  </si>
  <si>
    <t>A0JLQ5</t>
  </si>
  <si>
    <t>Q8N274</t>
  </si>
  <si>
    <t>B9EG90</t>
  </si>
  <si>
    <t>Q5SRQ6</t>
  </si>
  <si>
    <t>CH60</t>
  </si>
  <si>
    <t>A0A024R4Q8</t>
  </si>
  <si>
    <t>CO4A1</t>
  </si>
  <si>
    <t>A0A024RAH8</t>
  </si>
  <si>
    <t>A0A0A0MRM9</t>
  </si>
  <si>
    <t>Q2TU64</t>
  </si>
  <si>
    <t>PABP1</t>
  </si>
  <si>
    <t>H0YHI8</t>
  </si>
  <si>
    <t>A0A024R9T6</t>
  </si>
  <si>
    <t>TENS4</t>
  </si>
  <si>
    <t>A0A024RDQ0</t>
  </si>
  <si>
    <t>ARP2</t>
  </si>
  <si>
    <t>B4DM03</t>
  </si>
  <si>
    <t>B4DMR3</t>
  </si>
  <si>
    <t>B1Q3B3</t>
  </si>
  <si>
    <t>A0A024RCM3</t>
  </si>
  <si>
    <t>A0A024R9B9</t>
  </si>
  <si>
    <t>IBP7</t>
  </si>
  <si>
    <t>SF3B2</t>
  </si>
  <si>
    <t>B2RDF2</t>
  </si>
  <si>
    <t>B4DZF2</t>
  </si>
  <si>
    <t>RS20</t>
  </si>
  <si>
    <t>A4D177</t>
  </si>
  <si>
    <t>A0A024RBS3</t>
  </si>
  <si>
    <t>DIDO1</t>
  </si>
  <si>
    <t>A0A146IHP0</t>
  </si>
  <si>
    <t>A0A024R8S3</t>
  </si>
  <si>
    <t>B4DQ24</t>
  </si>
  <si>
    <t>A0A024R565</t>
  </si>
  <si>
    <t>A0A024QZP7</t>
  </si>
  <si>
    <t>A0A024R261</t>
  </si>
  <si>
    <t>A0A024QZY1</t>
  </si>
  <si>
    <t>1433E</t>
  </si>
  <si>
    <t>A8KAE0</t>
  </si>
  <si>
    <t>TCOF</t>
  </si>
  <si>
    <t>A4D105</t>
  </si>
  <si>
    <t>SP16H</t>
  </si>
  <si>
    <t>ZCHC8</t>
  </si>
  <si>
    <t>A0A024R5H0</t>
  </si>
  <si>
    <t>A0A024R580</t>
  </si>
  <si>
    <t>RRP5</t>
  </si>
  <si>
    <t>RSMB</t>
  </si>
  <si>
    <t>RBM27</t>
  </si>
  <si>
    <t>DDX54</t>
  </si>
  <si>
    <t>B3KMR5</t>
  </si>
  <si>
    <t>B3KMC9</t>
  </si>
  <si>
    <t>A0A024QZK8</t>
  </si>
  <si>
    <t>H0Y4R1</t>
  </si>
  <si>
    <t>TR150</t>
  </si>
  <si>
    <t>GANP</t>
  </si>
  <si>
    <t>B4DNH1</t>
  </si>
  <si>
    <t>A0A024RB87</t>
  </si>
  <si>
    <t>B4E0L0</t>
  </si>
  <si>
    <t>RPR1B</t>
  </si>
  <si>
    <t>A0A0S2Z4I9</t>
  </si>
  <si>
    <t>A0A024R3Z2</t>
  </si>
  <si>
    <t>A0A140VJS9</t>
  </si>
  <si>
    <t>SERPH</t>
  </si>
  <si>
    <t>ACL6A</t>
  </si>
  <si>
    <t>A16A1</t>
  </si>
  <si>
    <t>A0A024R8W0</t>
  </si>
  <si>
    <t>B4E343</t>
  </si>
  <si>
    <t>PYR1</t>
  </si>
  <si>
    <t>H0YEB6</t>
  </si>
  <si>
    <t>B7Z2J4</t>
  </si>
  <si>
    <t>Q53HE2</t>
  </si>
  <si>
    <t>A0A024RBB9</t>
  </si>
  <si>
    <t>Q4LE36</t>
  </si>
  <si>
    <t>PUM3</t>
  </si>
  <si>
    <t>G1UI16</t>
  </si>
  <si>
    <t>A0A024R4U3</t>
  </si>
  <si>
    <t>A0A0A0MTS2</t>
  </si>
  <si>
    <t>RAD50</t>
  </si>
  <si>
    <t>Q59FZ5</t>
  </si>
  <si>
    <t>EXOS6</t>
  </si>
  <si>
    <t>RS7</t>
  </si>
  <si>
    <t>PRS4</t>
  </si>
  <si>
    <t>SARG</t>
  </si>
  <si>
    <t>A0A024R0E5</t>
  </si>
  <si>
    <t>A0A024RA42</t>
  </si>
  <si>
    <t>B2R4C1</t>
  </si>
  <si>
    <t>A8K4T9</t>
  </si>
  <si>
    <t>E9PMV1</t>
  </si>
  <si>
    <t>A0A024RAM0</t>
  </si>
  <si>
    <t>A0A0D9SF60</t>
  </si>
  <si>
    <t>A2AP</t>
  </si>
  <si>
    <t>A0A024QZN9</t>
  </si>
  <si>
    <t>LIPB1</t>
  </si>
  <si>
    <t>A0A024R663</t>
  </si>
  <si>
    <t>D3DTY9</t>
  </si>
  <si>
    <t>PUR2</t>
  </si>
  <si>
    <t>U520</t>
  </si>
  <si>
    <t>A0A024QZI5</t>
  </si>
  <si>
    <t>E7EX44</t>
  </si>
  <si>
    <t>A0A024RA49</t>
  </si>
  <si>
    <t>A0A024R071</t>
  </si>
  <si>
    <t>TOM34</t>
  </si>
  <si>
    <t>F8J2B5</t>
  </si>
  <si>
    <t>A0A024R6F2</t>
  </si>
  <si>
    <t>B4DF70</t>
  </si>
  <si>
    <t>RL37</t>
  </si>
  <si>
    <t>F2Z2U4</t>
  </si>
  <si>
    <t>A0A0U1RR30</t>
  </si>
  <si>
    <t>MX2</t>
  </si>
  <si>
    <t>MX1</t>
  </si>
  <si>
    <t>Q59GE4</t>
  </si>
  <si>
    <t>A0A0G2JMS7</t>
  </si>
  <si>
    <t>RAC2</t>
  </si>
  <si>
    <t>LRC59</t>
  </si>
  <si>
    <t>Q8WXV6</t>
  </si>
  <si>
    <t>A0A0F7G8J1</t>
  </si>
  <si>
    <t>SAFB2</t>
  </si>
  <si>
    <t>A0A024R4T4</t>
  </si>
  <si>
    <t>ARC1B</t>
  </si>
  <si>
    <t>A0A024RDH2</t>
  </si>
  <si>
    <t>ELAV1</t>
  </si>
  <si>
    <t>CYTB</t>
  </si>
  <si>
    <t>B3KPN5</t>
  </si>
  <si>
    <t>C1QT3</t>
  </si>
  <si>
    <t>B3KTJ9</t>
  </si>
  <si>
    <t>SF3B6</t>
  </si>
  <si>
    <t>A0A0A0MTH3</t>
  </si>
  <si>
    <t>A0A024R930</t>
  </si>
  <si>
    <t>A0A024RD93</t>
  </si>
  <si>
    <t>Q6ZQN2</t>
  </si>
  <si>
    <t>PDLI7</t>
  </si>
  <si>
    <t>Q9NXW1</t>
  </si>
  <si>
    <t>R4GN98</t>
  </si>
  <si>
    <t>A0A024QZF1</t>
  </si>
  <si>
    <t>A0A024R6D4</t>
  </si>
  <si>
    <t>B2R7W3</t>
  </si>
  <si>
    <t>A4D218</t>
  </si>
  <si>
    <t>ZN185</t>
  </si>
  <si>
    <t>RL10A</t>
  </si>
  <si>
    <t>A0A0G2JLD8</t>
  </si>
  <si>
    <t>DAB2P</t>
  </si>
  <si>
    <t>PRP6</t>
  </si>
  <si>
    <t>NU205</t>
  </si>
  <si>
    <t>A8K6I4</t>
  </si>
  <si>
    <t>S10AB</t>
  </si>
  <si>
    <t>CRLD2</t>
  </si>
  <si>
    <t>C9IYT0</t>
  </si>
  <si>
    <t>B3KTM6</t>
  </si>
  <si>
    <t>A8K4W0</t>
  </si>
  <si>
    <t>RTCB</t>
  </si>
  <si>
    <t>A0A1W2PNX8</t>
  </si>
  <si>
    <t>A0A024R7B7</t>
  </si>
  <si>
    <t>PRP8</t>
  </si>
  <si>
    <t>SPB1</t>
  </si>
  <si>
    <t>E9PFQ4</t>
  </si>
  <si>
    <t>A0A024R5X3</t>
  </si>
  <si>
    <t>D3DPU2</t>
  </si>
  <si>
    <t>RS17</t>
  </si>
  <si>
    <t>A0A024R163</t>
  </si>
  <si>
    <t>A0A024RAS3</t>
  </si>
  <si>
    <t>B4DPD5</t>
  </si>
  <si>
    <t>TBB3</t>
  </si>
  <si>
    <t>A8K588</t>
  </si>
  <si>
    <t>A0A286YF22</t>
  </si>
  <si>
    <t>A0A024RBS1</t>
  </si>
  <si>
    <t>A0A024RCS7</t>
  </si>
  <si>
    <t>NGAP</t>
  </si>
  <si>
    <t>C9JFR7</t>
  </si>
  <si>
    <t>CEMIP</t>
  </si>
  <si>
    <t>A0A024R7K7</t>
  </si>
  <si>
    <t>K2C78</t>
  </si>
  <si>
    <t>G8JLD5</t>
  </si>
  <si>
    <t>B4DSK9</t>
  </si>
  <si>
    <t>A8K2P8</t>
  </si>
  <si>
    <t>B3KQT2</t>
  </si>
  <si>
    <t>SEM3A</t>
  </si>
  <si>
    <t>D2CFK9</t>
  </si>
  <si>
    <t>A0A0S2Z4A5</t>
  </si>
  <si>
    <t>ITB5</t>
  </si>
  <si>
    <t>A0RZB8</t>
  </si>
  <si>
    <t>TDIF2</t>
  </si>
  <si>
    <t>G3XAI2</t>
  </si>
  <si>
    <t>A8K9I2</t>
  </si>
  <si>
    <t>AN32E</t>
  </si>
  <si>
    <t>Q6MZU1</t>
  </si>
  <si>
    <t>A0A023T6R1</t>
  </si>
  <si>
    <t>A0A024R705</t>
  </si>
  <si>
    <t>A0A024RBE5</t>
  </si>
  <si>
    <t>K2C80</t>
  </si>
  <si>
    <t>AN32B</t>
  </si>
  <si>
    <t>ITIH2</t>
  </si>
  <si>
    <t>A0A087WU43</t>
  </si>
  <si>
    <t>A0A068L529</t>
  </si>
  <si>
    <t>A0A087X2D0</t>
  </si>
  <si>
    <t>A0A087WVZ9</t>
  </si>
  <si>
    <t>A0A024RDL1</t>
  </si>
  <si>
    <t>RS25</t>
  </si>
  <si>
    <t>KRT84</t>
  </si>
  <si>
    <t>B3KWX7</t>
  </si>
  <si>
    <t>M0QYE0</t>
  </si>
  <si>
    <t>B4DJC3</t>
  </si>
  <si>
    <t>B3KY60</t>
  </si>
  <si>
    <t>B4DN49</t>
  </si>
  <si>
    <t>A8K818</t>
  </si>
  <si>
    <t>Q5IRN4</t>
  </si>
  <si>
    <t>E9PPY3</t>
  </si>
  <si>
    <t>A0A024R2K4</t>
  </si>
  <si>
    <t>B4DM22</t>
  </si>
  <si>
    <t>B3KT25</t>
  </si>
  <si>
    <t>Q53G21</t>
  </si>
  <si>
    <t>A0A024RDE8</t>
  </si>
  <si>
    <t>A0A0A0MRJ6</t>
  </si>
  <si>
    <t>A8K6A2</t>
  </si>
  <si>
    <t>6PGD</t>
  </si>
  <si>
    <t>SART3</t>
  </si>
  <si>
    <t>A8K670</t>
  </si>
  <si>
    <t>B4DTY7</t>
  </si>
  <si>
    <t>F5H423</t>
  </si>
  <si>
    <t>RS18</t>
  </si>
  <si>
    <t>OGT1</t>
  </si>
  <si>
    <t>IF2G</t>
  </si>
  <si>
    <t>A0A0K0K1I3</t>
  </si>
  <si>
    <t>B2R802</t>
  </si>
  <si>
    <t>B4DQ43</t>
  </si>
  <si>
    <t>B3KXX5</t>
  </si>
  <si>
    <t>ESRP1</t>
  </si>
  <si>
    <t>A0A140VJF3</t>
  </si>
  <si>
    <t>A2I829</t>
  </si>
  <si>
    <t>A0A024R652</t>
  </si>
  <si>
    <t>B4DZC0</t>
  </si>
  <si>
    <t>MTUS1</t>
  </si>
  <si>
    <t>A0A0A0MRZ4</t>
  </si>
  <si>
    <t>Q53HV2</t>
  </si>
  <si>
    <t>F8W9U4</t>
  </si>
  <si>
    <t>A0A087X2I1</t>
  </si>
  <si>
    <t>EFTU</t>
  </si>
  <si>
    <t>A0A024RAY1</t>
  </si>
  <si>
    <t>B7Z3E5</t>
  </si>
  <si>
    <t>A0A024R2Q3</t>
  </si>
  <si>
    <t>B3KVC9</t>
  </si>
  <si>
    <t>DYL1</t>
  </si>
  <si>
    <t>A0A024R725</t>
  </si>
  <si>
    <t>A0A024QZW2</t>
  </si>
  <si>
    <t>A8K800</t>
  </si>
  <si>
    <t>RRP15</t>
  </si>
  <si>
    <t>Q2I377</t>
  </si>
  <si>
    <t>KNOP1</t>
  </si>
  <si>
    <t>B2RNR6</t>
  </si>
  <si>
    <t>B4DII5</t>
  </si>
  <si>
    <t>A0A0A0MRL6</t>
  </si>
  <si>
    <t>A0A140VJM0</t>
  </si>
  <si>
    <t>A0A0B4J2F8</t>
  </si>
  <si>
    <t>A2RU29</t>
  </si>
  <si>
    <t>NET4</t>
  </si>
  <si>
    <t>A0A1W2PPZ5</t>
  </si>
  <si>
    <t>A0A0B4J1Z1</t>
  </si>
  <si>
    <t>B4DM33</t>
  </si>
  <si>
    <t>GOGA2</t>
  </si>
  <si>
    <t>LEG1</t>
  </si>
  <si>
    <t>CSK21</t>
  </si>
  <si>
    <t>ANKH1</t>
  </si>
  <si>
    <t>A6NJA2</t>
  </si>
  <si>
    <t>F5GWF6</t>
  </si>
  <si>
    <t>H7C3A1</t>
  </si>
  <si>
    <t>NPM3</t>
  </si>
  <si>
    <t>A0A0S2Z4U0</t>
  </si>
  <si>
    <t>A0A024RD47</t>
  </si>
  <si>
    <t>A8K7D9</t>
  </si>
  <si>
    <t>B2RCD8</t>
  </si>
  <si>
    <t>A0A024R821</t>
  </si>
  <si>
    <t>CYFP1</t>
  </si>
  <si>
    <t>A8KA74</t>
  </si>
  <si>
    <t>B2RAM6</t>
  </si>
  <si>
    <t>Q05BQ6</t>
  </si>
  <si>
    <t>K1671</t>
  </si>
  <si>
    <t>A0A024R225</t>
  </si>
  <si>
    <t>NU188</t>
  </si>
  <si>
    <t>A0A1L1UHR1</t>
  </si>
  <si>
    <t>B4DYQ1</t>
  </si>
  <si>
    <t>ACTZ</t>
  </si>
  <si>
    <t>D6RDA2</t>
  </si>
  <si>
    <t>NET1</t>
  </si>
  <si>
    <t>A8K646</t>
  </si>
  <si>
    <t>A0A024RCX8</t>
  </si>
  <si>
    <t>PSD11</t>
  </si>
  <si>
    <t>A0A024R3T8</t>
  </si>
  <si>
    <t>EXOSX</t>
  </si>
  <si>
    <t>DSG1</t>
  </si>
  <si>
    <t>B4E2E5</t>
  </si>
  <si>
    <t>A0A024R3W7</t>
  </si>
  <si>
    <t>A0A024RAC5</t>
  </si>
  <si>
    <t>A0A024R5Q7</t>
  </si>
  <si>
    <t>A0A024R319</t>
  </si>
  <si>
    <t>SPT4H</t>
  </si>
  <si>
    <t>I3VM53</t>
  </si>
  <si>
    <t>A0A024RDD3</t>
  </si>
  <si>
    <t>A0A024R169</t>
  </si>
  <si>
    <t>A0A024R5F7</t>
  </si>
  <si>
    <t>CBPZ</t>
  </si>
  <si>
    <t>B3KMS0</t>
  </si>
  <si>
    <t>A0A0A0MSK5</t>
  </si>
  <si>
    <t>A8K249</t>
  </si>
  <si>
    <t>Q9H8E3</t>
  </si>
  <si>
    <t>A0A024RBE8</t>
  </si>
  <si>
    <t>B4DDR3</t>
  </si>
  <si>
    <t>G3V220</t>
  </si>
  <si>
    <t>A8K6V3</t>
  </si>
  <si>
    <t>A0A024R4A5</t>
  </si>
  <si>
    <t>E7DVW5</t>
  </si>
  <si>
    <t>A0A140VK70</t>
  </si>
  <si>
    <t>NOG2</t>
  </si>
  <si>
    <t>A0A0C4DFX9</t>
  </si>
  <si>
    <t>A8K2M0</t>
  </si>
  <si>
    <t>Q57Z90</t>
  </si>
  <si>
    <t>SEM3C</t>
  </si>
  <si>
    <t>A0A024R9J0</t>
  </si>
  <si>
    <t>B4DSG5</t>
  </si>
  <si>
    <t>IPYR</t>
  </si>
  <si>
    <t>A0A0B4J202</t>
  </si>
  <si>
    <t>A8K0G1</t>
  </si>
  <si>
    <t>H0YCN4</t>
  </si>
  <si>
    <t>A0A087WTF3</t>
  </si>
  <si>
    <t>H0Y994</t>
  </si>
  <si>
    <t>A0A0S2Q0B1</t>
  </si>
  <si>
    <t>B4E1D3</t>
  </si>
  <si>
    <t>A0A024R566</t>
  </si>
  <si>
    <t>D3DV26</t>
  </si>
  <si>
    <t>B4DZB1</t>
  </si>
  <si>
    <t>A8KAP0</t>
  </si>
  <si>
    <t>F8VPY7</t>
  </si>
  <si>
    <t>B3KRB2</t>
  </si>
  <si>
    <t>Q96HT3</t>
  </si>
  <si>
    <t>A0A024R7G6</t>
  </si>
  <si>
    <t>Q59FU3</t>
  </si>
  <si>
    <t>SMD2</t>
  </si>
  <si>
    <t>1433F</t>
  </si>
  <si>
    <t>A0A024R1M8</t>
  </si>
  <si>
    <t>EXOS3</t>
  </si>
  <si>
    <t>A0A0C4DGG8</t>
  </si>
  <si>
    <t>IF2A</t>
  </si>
  <si>
    <t>TNAP2</t>
  </si>
  <si>
    <t>B4DRY0</t>
  </si>
  <si>
    <t>A0A024R2P0</t>
  </si>
  <si>
    <t>F5GX19</t>
  </si>
  <si>
    <t>TETN</t>
  </si>
  <si>
    <t>W8QEH3</t>
  </si>
  <si>
    <t>B4E2B9</t>
  </si>
  <si>
    <t>APOD</t>
  </si>
  <si>
    <t>A0A140VK69</t>
  </si>
  <si>
    <t>ITAV</t>
  </si>
  <si>
    <t>B3KM65</t>
  </si>
  <si>
    <t>A0A024QZC1</t>
  </si>
  <si>
    <t>SAV1</t>
  </si>
  <si>
    <t>A0A024R2B6</t>
  </si>
  <si>
    <t>A0A024R4Z6</t>
  </si>
  <si>
    <t>B0QZK4</t>
  </si>
  <si>
    <t>NIBL1</t>
  </si>
  <si>
    <t>B1AUU8</t>
  </si>
  <si>
    <t>J3KQN4</t>
  </si>
  <si>
    <t>ATPA</t>
  </si>
  <si>
    <t>A0A024R499</t>
  </si>
  <si>
    <t>B4DNN4</t>
  </si>
  <si>
    <t>PHP14</t>
  </si>
  <si>
    <t>B4E1E0</t>
  </si>
  <si>
    <t>A0A140VK56</t>
  </si>
  <si>
    <t>A0A075B7F8</t>
  </si>
  <si>
    <t>B0YJ47</t>
  </si>
  <si>
    <t>B4DN85</t>
  </si>
  <si>
    <t>A0A087WYS6</t>
  </si>
  <si>
    <t>EXOS2</t>
  </si>
  <si>
    <t>B3KW23</t>
  </si>
  <si>
    <t>SCEL</t>
  </si>
  <si>
    <t>B2R5U7</t>
  </si>
  <si>
    <t>A8MXL6</t>
  </si>
  <si>
    <t>H9KVB1</t>
  </si>
  <si>
    <t>A8K5Y7</t>
  </si>
  <si>
    <t>A0A0U1RQZ9</t>
  </si>
  <si>
    <t>A0A087WZT7</t>
  </si>
  <si>
    <t>B2R5Y4</t>
  </si>
  <si>
    <t>A2MG</t>
  </si>
  <si>
    <t>B3KY99</t>
  </si>
  <si>
    <t>B4DKS9</t>
  </si>
  <si>
    <t>PIP</t>
  </si>
  <si>
    <t>Name</t>
  </si>
  <si>
    <t>β4-integrin interactome* proteins in Cal27? (17) *</t>
  </si>
  <si>
    <t>β4-integrin interactome* proteins in Cal27 (17)</t>
  </si>
  <si>
    <t>SEPT9</t>
  </si>
  <si>
    <t>Host cell factor 1</t>
  </si>
  <si>
    <t>SEPT7</t>
  </si>
  <si>
    <t>SEPT2</t>
  </si>
  <si>
    <t>Meta-adhesome** proteins in Cal27? (92)</t>
  </si>
  <si>
    <t>lovwer abundance in 2B1 vs Cal27</t>
  </si>
  <si>
    <t>higher abundance in 2B1 vs. Cal27</t>
  </si>
  <si>
    <t xml:space="preserve"> orange: p-value &lt; 0.05 </t>
  </si>
  <si>
    <t>Data  from DAVID for  REViGO analysis</t>
  </si>
  <si>
    <t>QSPEC output (2B1 vs Cal27)</t>
  </si>
  <si>
    <t>Identified in β4-integrin interactome (3)**</t>
  </si>
  <si>
    <t>* FDR &lt; 0.1 and fold change &gt; 1.5</t>
  </si>
  <si>
    <t>** proteins identified already in β4-integrin interactome according to the paper: Myllymäki  et al. (2019) ‘Assembly of the β4-integrin interactome based on proximal biotinylation in the presence and absence of heterodimerization’, Molecular and Cellular Proteomics, 18(2)</t>
  </si>
  <si>
    <r>
      <t xml:space="preserve">* proteins identified with minimum spectral counts of 2  in atleast 3 out of 5 replicates and in β4-integrin interactome according to the paper: Myllymäki et al. (2019) ‘Assembly of the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charset val="238"/>
        <scheme val="minor"/>
      </rPr>
      <t>4-integrin interactome based on proximal biotinylation in the presence and absence of heterodimerization’, Molecular and Cellular Proteomics, 18(2)</t>
    </r>
  </si>
  <si>
    <t>** according to paper  Horton et al. (2015) ‘Definition of a consensus integrin adhesome and its dynamics during adhesion complex assembly and disassembly’, Nature Cell Biology, 17(12)</t>
  </si>
  <si>
    <t>fold change (2B1 vs. Cal27)</t>
  </si>
  <si>
    <t>GO terms associated with proteins detected at higher abundance in IACs of 2B1 vs Cal27  in 2B1 (7)</t>
  </si>
  <si>
    <t>GO terms associated with proteins detected at lower abundance in IACs of 2B1 vs Cal27 (15)</t>
  </si>
  <si>
    <t>Alternative accesion number used.</t>
  </si>
  <si>
    <t>Supplementary Table 2.1 Tadijan et al - List of    integrin adhesion complex  proteins isolated from Cal27 and 2B1 cells and detected using mass spectrometry</t>
  </si>
  <si>
    <t>Supplementary Table 2.2  - Tadijan et al. - Cal27 enrichment. DAVID GO analysis of proteins identified in Cal27 with a minimal number of spectra 4 in at least 3 out of 5 biological replicates. Statistically enriched values assigned to each GO term from DAVID analysis were used for REViGO analysis</t>
  </si>
  <si>
    <t>Supplementary Table 2.3 - Tadijan et al. - 2B1 vs Cal27 Differential analysis and Enrichment. Comparison of the integrin adhesion complex composition between Cal27 and 2B1 cells using mass spectrometry. Only proteins identified with a minimal spectral count of 4, in at least 3 out of 5 samples in Cal27 or 2B1 were analyzed in Qspec (A) and DAVID (B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0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FF0000"/>
      <name val="Verdana"/>
      <family val="2"/>
    </font>
    <font>
      <b/>
      <sz val="11"/>
      <name val="Calibri"/>
      <family val="2"/>
      <scheme val="minor"/>
    </font>
    <font>
      <sz val="11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1"/>
      <color rgb="FF000000"/>
      <name val="Calibri"/>
      <family val="2"/>
      <scheme val="minor"/>
    </font>
    <font>
      <sz val="11"/>
      <color rgb="FF000000"/>
      <name val="Verdana"/>
      <family val="2"/>
    </font>
    <font>
      <sz val="11"/>
      <color rgb="FFFF0000"/>
      <name val="Verdana"/>
      <family val="2"/>
    </font>
    <font>
      <sz val="11"/>
      <color theme="9" tint="-0.499984740745262"/>
      <name val="Calibri"/>
      <family val="2"/>
      <scheme val="minor"/>
    </font>
    <font>
      <sz val="11"/>
      <color theme="1"/>
      <name val="Calibri"/>
      <family val="2"/>
    </font>
    <font>
      <sz val="10"/>
      <name val="Verdana"/>
      <family val="2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818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D25F"/>
        <bgColor indexed="64"/>
      </patternFill>
    </fill>
    <fill>
      <patternFill patternType="solid">
        <fgColor rgb="FFF7994B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</cellStyleXfs>
  <cellXfs count="110">
    <xf numFmtId="0" fontId="0" fillId="0" borderId="0" xfId="0"/>
    <xf numFmtId="0" fontId="18" fillId="0" borderId="0" xfId="0" applyFont="1"/>
    <xf numFmtId="0" fontId="19" fillId="0" borderId="0" xfId="0" applyFont="1"/>
    <xf numFmtId="0" fontId="0" fillId="0" borderId="0" xfId="0" applyBorder="1"/>
    <xf numFmtId="0" fontId="0" fillId="0" borderId="0" xfId="0" applyFont="1"/>
    <xf numFmtId="0" fontId="16" fillId="0" borderId="0" xfId="0" applyFont="1"/>
    <xf numFmtId="0" fontId="21" fillId="0" borderId="0" xfId="42" applyFont="1"/>
    <xf numFmtId="0" fontId="20" fillId="0" borderId="0" xfId="42" applyFont="1"/>
    <xf numFmtId="0" fontId="22" fillId="0" borderId="0" xfId="0" applyFont="1"/>
    <xf numFmtId="11" fontId="0" fillId="0" borderId="0" xfId="0" applyNumberFormat="1"/>
    <xf numFmtId="0" fontId="24" fillId="0" borderId="0" xfId="0" applyFont="1" applyFill="1" applyBorder="1"/>
    <xf numFmtId="0" fontId="0" fillId="0" borderId="0" xfId="0" applyFont="1" applyBorder="1"/>
    <xf numFmtId="0" fontId="16" fillId="0" borderId="0" xfId="0" applyFont="1" applyBorder="1"/>
    <xf numFmtId="0" fontId="0" fillId="0" borderId="0" xfId="0" applyFont="1" applyFill="1" applyBorder="1"/>
    <xf numFmtId="0" fontId="26" fillId="0" borderId="0" xfId="0" applyFont="1" applyFill="1" applyAlignment="1"/>
    <xf numFmtId="0" fontId="0" fillId="0" borderId="0" xfId="0" applyBorder="1" applyAlignment="1">
      <alignment horizontal="center"/>
    </xf>
    <xf numFmtId="0" fontId="26" fillId="0" borderId="0" xfId="0" applyFont="1" applyAlignment="1">
      <alignment horizontal="left"/>
    </xf>
    <xf numFmtId="0" fontId="27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11" xfId="0" applyFont="1" applyBorder="1"/>
    <xf numFmtId="0" fontId="25" fillId="0" borderId="0" xfId="0" applyFont="1" applyFill="1" applyBorder="1"/>
    <xf numFmtId="0" fontId="23" fillId="0" borderId="0" xfId="0" applyFont="1" applyFill="1" applyBorder="1"/>
    <xf numFmtId="164" fontId="23" fillId="0" borderId="11" xfId="0" applyNumberFormat="1" applyFont="1" applyFill="1" applyBorder="1" applyAlignment="1">
      <alignment horizontal="center" vertical="center" wrapText="1"/>
    </xf>
    <xf numFmtId="0" fontId="19" fillId="0" borderId="0" xfId="0" applyFont="1" applyBorder="1"/>
    <xf numFmtId="0" fontId="16" fillId="0" borderId="0" xfId="0" applyFont="1" applyAlignment="1">
      <alignment horizontal="center" vertical="center"/>
    </xf>
    <xf numFmtId="164" fontId="0" fillId="0" borderId="0" xfId="0" applyNumberFormat="1" applyFont="1"/>
    <xf numFmtId="165" fontId="0" fillId="0" borderId="0" xfId="0" applyNumberFormat="1" applyFont="1"/>
    <xf numFmtId="0" fontId="0" fillId="0" borderId="0" xfId="0" applyFont="1" applyAlignment="1">
      <alignment horizontal="center" vertical="center"/>
    </xf>
    <xf numFmtId="165" fontId="0" fillId="0" borderId="0" xfId="0" applyNumberFormat="1" applyFont="1" applyFill="1"/>
    <xf numFmtId="0" fontId="23" fillId="0" borderId="11" xfId="0" applyFont="1" applyFill="1" applyBorder="1" applyAlignment="1">
      <alignment horizontal="center" vertical="center"/>
    </xf>
    <xf numFmtId="0" fontId="23" fillId="0" borderId="11" xfId="0" applyFont="1" applyFill="1" applyBorder="1" applyAlignment="1">
      <alignment horizontal="center" vertical="center" wrapText="1"/>
    </xf>
    <xf numFmtId="49" fontId="23" fillId="0" borderId="11" xfId="0" applyNumberFormat="1" applyFont="1" applyFill="1" applyBorder="1" applyAlignment="1">
      <alignment horizontal="center" vertical="center" wrapText="1"/>
    </xf>
    <xf numFmtId="0" fontId="16" fillId="0" borderId="11" xfId="0" applyFont="1" applyBorder="1" applyAlignment="1">
      <alignment wrapText="1"/>
    </xf>
    <xf numFmtId="0" fontId="16" fillId="0" borderId="11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 wrapText="1"/>
    </xf>
    <xf numFmtId="0" fontId="16" fillId="35" borderId="11" xfId="40" applyFont="1" applyFill="1" applyBorder="1" applyAlignment="1">
      <alignment horizontal="center" vertical="center"/>
    </xf>
    <xf numFmtId="0" fontId="16" fillId="23" borderId="11" xfId="32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6" fillId="33" borderId="0" xfId="0" applyFont="1" applyFill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35" borderId="11" xfId="0" applyFont="1" applyFill="1" applyBorder="1" applyAlignment="1">
      <alignment horizontal="center" vertical="center"/>
    </xf>
    <xf numFmtId="0" fontId="21" fillId="0" borderId="11" xfId="42" applyFont="1" applyBorder="1" applyAlignment="1">
      <alignment horizontal="center" vertical="center"/>
    </xf>
    <xf numFmtId="0" fontId="21" fillId="0" borderId="0" xfId="42" applyFont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20" fillId="0" borderId="0" xfId="42" applyFont="1" applyAlignment="1">
      <alignment horizontal="center" vertical="center"/>
    </xf>
    <xf numFmtId="0" fontId="20" fillId="0" borderId="0" xfId="42" applyFont="1" applyBorder="1"/>
    <xf numFmtId="0" fontId="0" fillId="0" borderId="0" xfId="0" applyFont="1" applyFill="1" applyAlignment="1">
      <alignment horizontal="center" vertical="center" wrapText="1"/>
    </xf>
    <xf numFmtId="0" fontId="28" fillId="0" borderId="0" xfId="0" applyFont="1" applyAlignment="1">
      <alignment horizontal="center" vertical="center"/>
    </xf>
    <xf numFmtId="0" fontId="29" fillId="0" borderId="0" xfId="0" applyFont="1" applyBorder="1"/>
    <xf numFmtId="0" fontId="14" fillId="0" borderId="0" xfId="42" applyFont="1" applyAlignment="1">
      <alignment horizontal="center" vertical="center"/>
    </xf>
    <xf numFmtId="0" fontId="14" fillId="0" borderId="0" xfId="42" applyFont="1" applyBorder="1"/>
    <xf numFmtId="0" fontId="30" fillId="0" borderId="0" xfId="0" applyFont="1" applyBorder="1"/>
    <xf numFmtId="0" fontId="23" fillId="35" borderId="11" xfId="0" applyFont="1" applyFill="1" applyBorder="1" applyAlignment="1">
      <alignment horizontal="center" vertical="center"/>
    </xf>
    <xf numFmtId="0" fontId="23" fillId="36" borderId="11" xfId="0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/>
    </xf>
    <xf numFmtId="0" fontId="16" fillId="0" borderId="0" xfId="0" applyFont="1" applyBorder="1" applyAlignment="1">
      <alignment horizontal="center" vertical="center" wrapText="1"/>
    </xf>
    <xf numFmtId="0" fontId="19" fillId="0" borderId="0" xfId="0" applyFont="1" applyFill="1" applyBorder="1"/>
    <xf numFmtId="0" fontId="25" fillId="0" borderId="0" xfId="0" applyFont="1" applyBorder="1"/>
    <xf numFmtId="0" fontId="31" fillId="33" borderId="0" xfId="0" applyFont="1" applyFill="1" applyBorder="1" applyAlignment="1">
      <alignment horizontal="left" vertical="top"/>
    </xf>
    <xf numFmtId="0" fontId="31" fillId="37" borderId="0" xfId="0" applyFont="1" applyFill="1" applyBorder="1" applyAlignment="1">
      <alignment horizontal="left" vertical="top"/>
    </xf>
    <xf numFmtId="0" fontId="0" fillId="34" borderId="0" xfId="0" applyFont="1" applyFill="1" applyBorder="1" applyAlignment="1">
      <alignment horizontal="left" vertical="top"/>
    </xf>
    <xf numFmtId="0" fontId="14" fillId="0" borderId="0" xfId="0" applyFont="1" applyAlignment="1">
      <alignment horizontal="left" vertical="top"/>
    </xf>
    <xf numFmtId="0" fontId="16" fillId="0" borderId="0" xfId="0" applyFont="1" applyBorder="1" applyAlignment="1">
      <alignment vertical="center"/>
    </xf>
    <xf numFmtId="0" fontId="16" fillId="0" borderId="11" xfId="0" applyFont="1" applyBorder="1" applyAlignment="1">
      <alignment vertical="center"/>
    </xf>
    <xf numFmtId="11" fontId="0" fillId="0" borderId="0" xfId="0" applyNumberFormat="1" applyFont="1" applyFill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9" fillId="0" borderId="0" xfId="0" applyFont="1" applyAlignment="1">
      <alignment horizontal="right" vertical="top" wrapText="1"/>
    </xf>
    <xf numFmtId="0" fontId="25" fillId="0" borderId="0" xfId="0" applyFont="1" applyFill="1" applyBorder="1" applyAlignment="1">
      <alignment horizontal="right" vertical="top" wrapText="1"/>
    </xf>
    <xf numFmtId="0" fontId="16" fillId="0" borderId="0" xfId="0" applyFont="1" applyFill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 wrapText="1"/>
    </xf>
    <xf numFmtId="0" fontId="25" fillId="0" borderId="0" xfId="0" applyFont="1"/>
    <xf numFmtId="0" fontId="23" fillId="0" borderId="11" xfId="0" applyFont="1" applyBorder="1" applyAlignment="1">
      <alignment horizontal="center" vertical="center" wrapText="1"/>
    </xf>
    <xf numFmtId="0" fontId="0" fillId="0" borderId="12" xfId="0" applyFont="1" applyFill="1" applyBorder="1"/>
    <xf numFmtId="0" fontId="25" fillId="0" borderId="12" xfId="0" applyFont="1" applyFill="1" applyBorder="1"/>
    <xf numFmtId="0" fontId="16" fillId="0" borderId="11" xfId="0" applyFont="1" applyBorder="1" applyAlignment="1">
      <alignment horizontal="center" vertical="center"/>
    </xf>
    <xf numFmtId="0" fontId="0" fillId="39" borderId="0" xfId="0" applyFont="1" applyFill="1" applyBorder="1" applyAlignment="1">
      <alignment horizontal="left" vertical="top"/>
    </xf>
    <xf numFmtId="0" fontId="31" fillId="41" borderId="0" xfId="42" applyFont="1" applyFill="1"/>
    <xf numFmtId="0" fontId="31" fillId="42" borderId="0" xfId="42" applyFont="1" applyFill="1"/>
    <xf numFmtId="0" fontId="23" fillId="0" borderId="0" xfId="0" applyFont="1" applyAlignment="1">
      <alignment horizontal="center" vertical="center"/>
    </xf>
    <xf numFmtId="0" fontId="23" fillId="0" borderId="11" xfId="0" applyFont="1" applyBorder="1" applyAlignment="1">
      <alignment horizontal="center" vertical="center"/>
    </xf>
    <xf numFmtId="49" fontId="25" fillId="0" borderId="0" xfId="0" applyNumberFormat="1" applyFont="1"/>
    <xf numFmtId="0" fontId="25" fillId="0" borderId="0" xfId="0" applyFont="1" applyAlignment="1">
      <alignment horizontal="left" vertical="top" wrapText="1"/>
    </xf>
    <xf numFmtId="0" fontId="27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6" fillId="0" borderId="11" xfId="0" applyFont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18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ont="1" applyAlignment="1">
      <alignment vertical="center"/>
    </xf>
    <xf numFmtId="0" fontId="23" fillId="0" borderId="0" xfId="0" applyFont="1" applyBorder="1"/>
    <xf numFmtId="0" fontId="23" fillId="0" borderId="11" xfId="0" applyFont="1" applyBorder="1"/>
    <xf numFmtId="0" fontId="33" fillId="0" borderId="0" xfId="0" applyFont="1" applyBorder="1"/>
    <xf numFmtId="0" fontId="33" fillId="0" borderId="0" xfId="0" applyFont="1" applyFill="1" applyBorder="1"/>
    <xf numFmtId="0" fontId="25" fillId="0" borderId="0" xfId="0" applyFont="1" applyAlignment="1">
      <alignment horizontal="left" vertical="top"/>
    </xf>
    <xf numFmtId="0" fontId="16" fillId="0" borderId="10" xfId="0" applyFont="1" applyFill="1" applyBorder="1" applyAlignment="1">
      <alignment horizontal="center" vertical="center" wrapText="1"/>
    </xf>
    <xf numFmtId="0" fontId="0" fillId="0" borderId="10" xfId="0" applyFont="1" applyBorder="1"/>
    <xf numFmtId="0" fontId="16" fillId="0" borderId="11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0" fillId="0" borderId="0" xfId="0" applyFont="1" applyAlignment="1">
      <alignment horizontal="right" vertical="top" wrapText="1"/>
    </xf>
    <xf numFmtId="0" fontId="16" fillId="40" borderId="11" xfId="0" applyFont="1" applyFill="1" applyBorder="1" applyAlignment="1">
      <alignment horizontal="center" vertical="center"/>
    </xf>
    <xf numFmtId="0" fontId="16" fillId="38" borderId="11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top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9" tint="-0.499984740745262"/>
      </font>
      <fill>
        <patternFill>
          <bgColor rgb="FFF7994B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57FFA3"/>
      <color rgb="FF00D25F"/>
      <color rgb="FF4BFF9C"/>
      <color rgb="FF29FF8A"/>
      <color rgb="FFF7994B"/>
      <color rgb="FFF4750C"/>
      <color rgb="FFFF8181"/>
      <color rgb="FFFF5050"/>
      <color rgb="FFFFFF99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0</xdr:colOff>
      <xdr:row>6</xdr:row>
      <xdr:rowOff>0</xdr:rowOff>
    </xdr:from>
    <xdr:to>
      <xdr:col>19</xdr:col>
      <xdr:colOff>560</xdr:colOff>
      <xdr:row>6</xdr:row>
      <xdr:rowOff>114300</xdr:rowOff>
    </xdr:to>
    <xdr:pic>
      <xdr:nvPicPr>
        <xdr:cNvPr id="2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609600"/>
          <a:ext cx="134358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</xdr:row>
      <xdr:rowOff>0</xdr:rowOff>
    </xdr:from>
    <xdr:to>
      <xdr:col>18</xdr:col>
      <xdr:colOff>605118</xdr:colOff>
      <xdr:row>7</xdr:row>
      <xdr:rowOff>114300</xdr:rowOff>
    </xdr:to>
    <xdr:pic>
      <xdr:nvPicPr>
        <xdr:cNvPr id="3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800100"/>
          <a:ext cx="643218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</xdr:row>
      <xdr:rowOff>0</xdr:rowOff>
    </xdr:from>
    <xdr:to>
      <xdr:col>18</xdr:col>
      <xdr:colOff>581025</xdr:colOff>
      <xdr:row>8</xdr:row>
      <xdr:rowOff>114300</xdr:rowOff>
    </xdr:to>
    <xdr:pic>
      <xdr:nvPicPr>
        <xdr:cNvPr id="4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990600"/>
          <a:ext cx="5810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</xdr:row>
      <xdr:rowOff>0</xdr:rowOff>
    </xdr:from>
    <xdr:to>
      <xdr:col>18</xdr:col>
      <xdr:colOff>514350</xdr:colOff>
      <xdr:row>9</xdr:row>
      <xdr:rowOff>114300</xdr:rowOff>
    </xdr:to>
    <xdr:pic>
      <xdr:nvPicPr>
        <xdr:cNvPr id="5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1181100"/>
          <a:ext cx="5143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549089</xdr:colOff>
      <xdr:row>13</xdr:row>
      <xdr:rowOff>358588</xdr:rowOff>
    </xdr:from>
    <xdr:to>
      <xdr:col>19</xdr:col>
      <xdr:colOff>1682</xdr:colOff>
      <xdr:row>14</xdr:row>
      <xdr:rowOff>112180</xdr:rowOff>
    </xdr:to>
    <xdr:pic>
      <xdr:nvPicPr>
        <xdr:cNvPr id="6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570639" y="2320738"/>
          <a:ext cx="976593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</xdr:row>
      <xdr:rowOff>0</xdr:rowOff>
    </xdr:from>
    <xdr:to>
      <xdr:col>18</xdr:col>
      <xdr:colOff>333375</xdr:colOff>
      <xdr:row>11</xdr:row>
      <xdr:rowOff>114300</xdr:rowOff>
    </xdr:to>
    <xdr:pic>
      <xdr:nvPicPr>
        <xdr:cNvPr id="7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1562100"/>
          <a:ext cx="3333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</xdr:row>
      <xdr:rowOff>0</xdr:rowOff>
    </xdr:from>
    <xdr:to>
      <xdr:col>18</xdr:col>
      <xdr:colOff>304800</xdr:colOff>
      <xdr:row>12</xdr:row>
      <xdr:rowOff>114300</xdr:rowOff>
    </xdr:to>
    <xdr:pic>
      <xdr:nvPicPr>
        <xdr:cNvPr id="8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1752600"/>
          <a:ext cx="304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</xdr:row>
      <xdr:rowOff>0</xdr:rowOff>
    </xdr:from>
    <xdr:to>
      <xdr:col>18</xdr:col>
      <xdr:colOff>605118</xdr:colOff>
      <xdr:row>13</xdr:row>
      <xdr:rowOff>114300</xdr:rowOff>
    </xdr:to>
    <xdr:pic>
      <xdr:nvPicPr>
        <xdr:cNvPr id="9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2133600"/>
          <a:ext cx="948018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</xdr:row>
      <xdr:rowOff>0</xdr:rowOff>
    </xdr:from>
    <xdr:to>
      <xdr:col>18</xdr:col>
      <xdr:colOff>605118</xdr:colOff>
      <xdr:row>14</xdr:row>
      <xdr:rowOff>114300</xdr:rowOff>
    </xdr:to>
    <xdr:pic>
      <xdr:nvPicPr>
        <xdr:cNvPr id="10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2324100"/>
          <a:ext cx="1195668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</xdr:row>
      <xdr:rowOff>0</xdr:rowOff>
    </xdr:from>
    <xdr:to>
      <xdr:col>18</xdr:col>
      <xdr:colOff>171450</xdr:colOff>
      <xdr:row>15</xdr:row>
      <xdr:rowOff>114300</xdr:rowOff>
    </xdr:to>
    <xdr:pic>
      <xdr:nvPicPr>
        <xdr:cNvPr id="11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2514600"/>
          <a:ext cx="1714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</xdr:row>
      <xdr:rowOff>0</xdr:rowOff>
    </xdr:from>
    <xdr:to>
      <xdr:col>18</xdr:col>
      <xdr:colOff>200025</xdr:colOff>
      <xdr:row>16</xdr:row>
      <xdr:rowOff>114300</xdr:rowOff>
    </xdr:to>
    <xdr:pic>
      <xdr:nvPicPr>
        <xdr:cNvPr id="12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2705100"/>
          <a:ext cx="2000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</xdr:row>
      <xdr:rowOff>0</xdr:rowOff>
    </xdr:from>
    <xdr:to>
      <xdr:col>18</xdr:col>
      <xdr:colOff>219075</xdr:colOff>
      <xdr:row>17</xdr:row>
      <xdr:rowOff>114300</xdr:rowOff>
    </xdr:to>
    <xdr:pic>
      <xdr:nvPicPr>
        <xdr:cNvPr id="13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2895600"/>
          <a:ext cx="2190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</xdr:row>
      <xdr:rowOff>0</xdr:rowOff>
    </xdr:from>
    <xdr:to>
      <xdr:col>18</xdr:col>
      <xdr:colOff>605118</xdr:colOff>
      <xdr:row>18</xdr:row>
      <xdr:rowOff>114300</xdr:rowOff>
    </xdr:to>
    <xdr:pic>
      <xdr:nvPicPr>
        <xdr:cNvPr id="14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3086100"/>
          <a:ext cx="1100418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</xdr:row>
      <xdr:rowOff>0</xdr:rowOff>
    </xdr:from>
    <xdr:to>
      <xdr:col>18</xdr:col>
      <xdr:colOff>238125</xdr:colOff>
      <xdr:row>19</xdr:row>
      <xdr:rowOff>114300</xdr:rowOff>
    </xdr:to>
    <xdr:pic>
      <xdr:nvPicPr>
        <xdr:cNvPr id="15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3276600"/>
          <a:ext cx="2381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</xdr:row>
      <xdr:rowOff>0</xdr:rowOff>
    </xdr:from>
    <xdr:to>
      <xdr:col>18</xdr:col>
      <xdr:colOff>152400</xdr:colOff>
      <xdr:row>20</xdr:row>
      <xdr:rowOff>114300</xdr:rowOff>
    </xdr:to>
    <xdr:pic>
      <xdr:nvPicPr>
        <xdr:cNvPr id="16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3467100"/>
          <a:ext cx="1524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</xdr:row>
      <xdr:rowOff>0</xdr:rowOff>
    </xdr:from>
    <xdr:to>
      <xdr:col>18</xdr:col>
      <xdr:colOff>504825</xdr:colOff>
      <xdr:row>21</xdr:row>
      <xdr:rowOff>114300</xdr:rowOff>
    </xdr:to>
    <xdr:pic>
      <xdr:nvPicPr>
        <xdr:cNvPr id="17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3848100"/>
          <a:ext cx="5048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</xdr:row>
      <xdr:rowOff>0</xdr:rowOff>
    </xdr:from>
    <xdr:to>
      <xdr:col>18</xdr:col>
      <xdr:colOff>400050</xdr:colOff>
      <xdr:row>22</xdr:row>
      <xdr:rowOff>114300</xdr:rowOff>
    </xdr:to>
    <xdr:pic>
      <xdr:nvPicPr>
        <xdr:cNvPr id="18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4038600"/>
          <a:ext cx="4000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3</xdr:row>
      <xdr:rowOff>0</xdr:rowOff>
    </xdr:from>
    <xdr:to>
      <xdr:col>18</xdr:col>
      <xdr:colOff>285750</xdr:colOff>
      <xdr:row>23</xdr:row>
      <xdr:rowOff>114300</xdr:rowOff>
    </xdr:to>
    <xdr:pic>
      <xdr:nvPicPr>
        <xdr:cNvPr id="19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4229100"/>
          <a:ext cx="2857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4</xdr:row>
      <xdr:rowOff>0</xdr:rowOff>
    </xdr:from>
    <xdr:to>
      <xdr:col>18</xdr:col>
      <xdr:colOff>180975</xdr:colOff>
      <xdr:row>24</xdr:row>
      <xdr:rowOff>114300</xdr:rowOff>
    </xdr:to>
    <xdr:pic>
      <xdr:nvPicPr>
        <xdr:cNvPr id="20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4419600"/>
          <a:ext cx="1809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5</xdr:row>
      <xdr:rowOff>0</xdr:rowOff>
    </xdr:from>
    <xdr:to>
      <xdr:col>18</xdr:col>
      <xdr:colOff>200025</xdr:colOff>
      <xdr:row>25</xdr:row>
      <xdr:rowOff>114300</xdr:rowOff>
    </xdr:to>
    <xdr:pic>
      <xdr:nvPicPr>
        <xdr:cNvPr id="21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4610100"/>
          <a:ext cx="2000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6</xdr:row>
      <xdr:rowOff>0</xdr:rowOff>
    </xdr:from>
    <xdr:to>
      <xdr:col>18</xdr:col>
      <xdr:colOff>152400</xdr:colOff>
      <xdr:row>26</xdr:row>
      <xdr:rowOff>114300</xdr:rowOff>
    </xdr:to>
    <xdr:pic>
      <xdr:nvPicPr>
        <xdr:cNvPr id="22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4800600"/>
          <a:ext cx="1524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7</xdr:row>
      <xdr:rowOff>0</xdr:rowOff>
    </xdr:from>
    <xdr:to>
      <xdr:col>18</xdr:col>
      <xdr:colOff>180975</xdr:colOff>
      <xdr:row>27</xdr:row>
      <xdr:rowOff>114300</xdr:rowOff>
    </xdr:to>
    <xdr:pic>
      <xdr:nvPicPr>
        <xdr:cNvPr id="23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4991100"/>
          <a:ext cx="1809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8</xdr:row>
      <xdr:rowOff>0</xdr:rowOff>
    </xdr:from>
    <xdr:to>
      <xdr:col>18</xdr:col>
      <xdr:colOff>180975</xdr:colOff>
      <xdr:row>28</xdr:row>
      <xdr:rowOff>114300</xdr:rowOff>
    </xdr:to>
    <xdr:pic>
      <xdr:nvPicPr>
        <xdr:cNvPr id="24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5181600"/>
          <a:ext cx="1809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9</xdr:row>
      <xdr:rowOff>0</xdr:rowOff>
    </xdr:from>
    <xdr:to>
      <xdr:col>18</xdr:col>
      <xdr:colOff>104775</xdr:colOff>
      <xdr:row>29</xdr:row>
      <xdr:rowOff>114300</xdr:rowOff>
    </xdr:to>
    <xdr:pic>
      <xdr:nvPicPr>
        <xdr:cNvPr id="25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5372100"/>
          <a:ext cx="1047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0</xdr:row>
      <xdr:rowOff>0</xdr:rowOff>
    </xdr:from>
    <xdr:to>
      <xdr:col>18</xdr:col>
      <xdr:colOff>171450</xdr:colOff>
      <xdr:row>30</xdr:row>
      <xdr:rowOff>114300</xdr:rowOff>
    </xdr:to>
    <xdr:pic>
      <xdr:nvPicPr>
        <xdr:cNvPr id="26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5562600"/>
          <a:ext cx="1714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1</xdr:row>
      <xdr:rowOff>0</xdr:rowOff>
    </xdr:from>
    <xdr:to>
      <xdr:col>18</xdr:col>
      <xdr:colOff>180975</xdr:colOff>
      <xdr:row>31</xdr:row>
      <xdr:rowOff>114300</xdr:rowOff>
    </xdr:to>
    <xdr:pic>
      <xdr:nvPicPr>
        <xdr:cNvPr id="27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5753100"/>
          <a:ext cx="1809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2</xdr:row>
      <xdr:rowOff>0</xdr:rowOff>
    </xdr:from>
    <xdr:to>
      <xdr:col>18</xdr:col>
      <xdr:colOff>600075</xdr:colOff>
      <xdr:row>32</xdr:row>
      <xdr:rowOff>114300</xdr:rowOff>
    </xdr:to>
    <xdr:pic>
      <xdr:nvPicPr>
        <xdr:cNvPr id="28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5943600"/>
          <a:ext cx="6000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3</xdr:row>
      <xdr:rowOff>0</xdr:rowOff>
    </xdr:from>
    <xdr:to>
      <xdr:col>18</xdr:col>
      <xdr:colOff>152400</xdr:colOff>
      <xdr:row>33</xdr:row>
      <xdr:rowOff>114300</xdr:rowOff>
    </xdr:to>
    <xdr:pic>
      <xdr:nvPicPr>
        <xdr:cNvPr id="29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6134100"/>
          <a:ext cx="1524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4</xdr:row>
      <xdr:rowOff>0</xdr:rowOff>
    </xdr:from>
    <xdr:to>
      <xdr:col>18</xdr:col>
      <xdr:colOff>114300</xdr:colOff>
      <xdr:row>34</xdr:row>
      <xdr:rowOff>114300</xdr:rowOff>
    </xdr:to>
    <xdr:pic>
      <xdr:nvPicPr>
        <xdr:cNvPr id="30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6324600"/>
          <a:ext cx="1143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5</xdr:row>
      <xdr:rowOff>0</xdr:rowOff>
    </xdr:from>
    <xdr:to>
      <xdr:col>18</xdr:col>
      <xdr:colOff>171450</xdr:colOff>
      <xdr:row>35</xdr:row>
      <xdr:rowOff>114300</xdr:rowOff>
    </xdr:to>
    <xdr:pic>
      <xdr:nvPicPr>
        <xdr:cNvPr id="31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6515100"/>
          <a:ext cx="1714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6</xdr:row>
      <xdr:rowOff>0</xdr:rowOff>
    </xdr:from>
    <xdr:to>
      <xdr:col>18</xdr:col>
      <xdr:colOff>133350</xdr:colOff>
      <xdr:row>36</xdr:row>
      <xdr:rowOff>114300</xdr:rowOff>
    </xdr:to>
    <xdr:pic>
      <xdr:nvPicPr>
        <xdr:cNvPr id="32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6705600"/>
          <a:ext cx="1333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7</xdr:row>
      <xdr:rowOff>0</xdr:rowOff>
    </xdr:from>
    <xdr:to>
      <xdr:col>18</xdr:col>
      <xdr:colOff>114300</xdr:colOff>
      <xdr:row>37</xdr:row>
      <xdr:rowOff>114300</xdr:rowOff>
    </xdr:to>
    <xdr:pic>
      <xdr:nvPicPr>
        <xdr:cNvPr id="33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6896100"/>
          <a:ext cx="1143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8</xdr:row>
      <xdr:rowOff>0</xdr:rowOff>
    </xdr:from>
    <xdr:to>
      <xdr:col>18</xdr:col>
      <xdr:colOff>104775</xdr:colOff>
      <xdr:row>38</xdr:row>
      <xdr:rowOff>114300</xdr:rowOff>
    </xdr:to>
    <xdr:pic>
      <xdr:nvPicPr>
        <xdr:cNvPr id="34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7277100"/>
          <a:ext cx="1047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9</xdr:row>
      <xdr:rowOff>0</xdr:rowOff>
    </xdr:from>
    <xdr:to>
      <xdr:col>18</xdr:col>
      <xdr:colOff>171450</xdr:colOff>
      <xdr:row>39</xdr:row>
      <xdr:rowOff>114300</xdr:rowOff>
    </xdr:to>
    <xdr:pic>
      <xdr:nvPicPr>
        <xdr:cNvPr id="35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7467600"/>
          <a:ext cx="1714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0</xdr:row>
      <xdr:rowOff>0</xdr:rowOff>
    </xdr:from>
    <xdr:to>
      <xdr:col>18</xdr:col>
      <xdr:colOff>247650</xdr:colOff>
      <xdr:row>40</xdr:row>
      <xdr:rowOff>114300</xdr:rowOff>
    </xdr:to>
    <xdr:pic>
      <xdr:nvPicPr>
        <xdr:cNvPr id="36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7658100"/>
          <a:ext cx="2476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1</xdr:row>
      <xdr:rowOff>0</xdr:rowOff>
    </xdr:from>
    <xdr:to>
      <xdr:col>18</xdr:col>
      <xdr:colOff>152400</xdr:colOff>
      <xdr:row>41</xdr:row>
      <xdr:rowOff>114300</xdr:rowOff>
    </xdr:to>
    <xdr:pic>
      <xdr:nvPicPr>
        <xdr:cNvPr id="37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7848600"/>
          <a:ext cx="1524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2</xdr:row>
      <xdr:rowOff>0</xdr:rowOff>
    </xdr:from>
    <xdr:to>
      <xdr:col>18</xdr:col>
      <xdr:colOff>114300</xdr:colOff>
      <xdr:row>42</xdr:row>
      <xdr:rowOff>114300</xdr:rowOff>
    </xdr:to>
    <xdr:pic>
      <xdr:nvPicPr>
        <xdr:cNvPr id="38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8039100"/>
          <a:ext cx="1143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3</xdr:row>
      <xdr:rowOff>0</xdr:rowOff>
    </xdr:from>
    <xdr:to>
      <xdr:col>18</xdr:col>
      <xdr:colOff>133350</xdr:colOff>
      <xdr:row>43</xdr:row>
      <xdr:rowOff>114300</xdr:rowOff>
    </xdr:to>
    <xdr:pic>
      <xdr:nvPicPr>
        <xdr:cNvPr id="39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8229600"/>
          <a:ext cx="1333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4</xdr:row>
      <xdr:rowOff>0</xdr:rowOff>
    </xdr:from>
    <xdr:to>
      <xdr:col>18</xdr:col>
      <xdr:colOff>114300</xdr:colOff>
      <xdr:row>44</xdr:row>
      <xdr:rowOff>114300</xdr:rowOff>
    </xdr:to>
    <xdr:pic>
      <xdr:nvPicPr>
        <xdr:cNvPr id="40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8420100"/>
          <a:ext cx="1143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5</xdr:row>
      <xdr:rowOff>0</xdr:rowOff>
    </xdr:from>
    <xdr:to>
      <xdr:col>18</xdr:col>
      <xdr:colOff>114300</xdr:colOff>
      <xdr:row>45</xdr:row>
      <xdr:rowOff>114300</xdr:rowOff>
    </xdr:to>
    <xdr:pic>
      <xdr:nvPicPr>
        <xdr:cNvPr id="41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8610600"/>
          <a:ext cx="1143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6</xdr:row>
      <xdr:rowOff>0</xdr:rowOff>
    </xdr:from>
    <xdr:to>
      <xdr:col>18</xdr:col>
      <xdr:colOff>114300</xdr:colOff>
      <xdr:row>46</xdr:row>
      <xdr:rowOff>114300</xdr:rowOff>
    </xdr:to>
    <xdr:pic>
      <xdr:nvPicPr>
        <xdr:cNvPr id="42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8801100"/>
          <a:ext cx="1143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7</xdr:row>
      <xdr:rowOff>0</xdr:rowOff>
    </xdr:from>
    <xdr:to>
      <xdr:col>18</xdr:col>
      <xdr:colOff>104775</xdr:colOff>
      <xdr:row>47</xdr:row>
      <xdr:rowOff>114300</xdr:rowOff>
    </xdr:to>
    <xdr:pic>
      <xdr:nvPicPr>
        <xdr:cNvPr id="43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8991600"/>
          <a:ext cx="1047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8</xdr:row>
      <xdr:rowOff>0</xdr:rowOff>
    </xdr:from>
    <xdr:to>
      <xdr:col>18</xdr:col>
      <xdr:colOff>104775</xdr:colOff>
      <xdr:row>48</xdr:row>
      <xdr:rowOff>114300</xdr:rowOff>
    </xdr:to>
    <xdr:pic>
      <xdr:nvPicPr>
        <xdr:cNvPr id="44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9182100"/>
          <a:ext cx="1047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9</xdr:row>
      <xdr:rowOff>0</xdr:rowOff>
    </xdr:from>
    <xdr:to>
      <xdr:col>18</xdr:col>
      <xdr:colOff>114300</xdr:colOff>
      <xdr:row>49</xdr:row>
      <xdr:rowOff>114300</xdr:rowOff>
    </xdr:to>
    <xdr:pic>
      <xdr:nvPicPr>
        <xdr:cNvPr id="45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9372600"/>
          <a:ext cx="1143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0</xdr:row>
      <xdr:rowOff>0</xdr:rowOff>
    </xdr:from>
    <xdr:to>
      <xdr:col>18</xdr:col>
      <xdr:colOff>114300</xdr:colOff>
      <xdr:row>50</xdr:row>
      <xdr:rowOff>114300</xdr:rowOff>
    </xdr:to>
    <xdr:pic>
      <xdr:nvPicPr>
        <xdr:cNvPr id="46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9563100"/>
          <a:ext cx="1143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1</xdr:row>
      <xdr:rowOff>0</xdr:rowOff>
    </xdr:from>
    <xdr:to>
      <xdr:col>18</xdr:col>
      <xdr:colOff>180975</xdr:colOff>
      <xdr:row>51</xdr:row>
      <xdr:rowOff>114300</xdr:rowOff>
    </xdr:to>
    <xdr:pic>
      <xdr:nvPicPr>
        <xdr:cNvPr id="47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9753600"/>
          <a:ext cx="1809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2</xdr:row>
      <xdr:rowOff>0</xdr:rowOff>
    </xdr:from>
    <xdr:to>
      <xdr:col>18</xdr:col>
      <xdr:colOff>104775</xdr:colOff>
      <xdr:row>52</xdr:row>
      <xdr:rowOff>114300</xdr:rowOff>
    </xdr:to>
    <xdr:pic>
      <xdr:nvPicPr>
        <xdr:cNvPr id="48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9944100"/>
          <a:ext cx="1047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3</xdr:row>
      <xdr:rowOff>0</xdr:rowOff>
    </xdr:from>
    <xdr:to>
      <xdr:col>18</xdr:col>
      <xdr:colOff>104775</xdr:colOff>
      <xdr:row>53</xdr:row>
      <xdr:rowOff>114300</xdr:rowOff>
    </xdr:to>
    <xdr:pic>
      <xdr:nvPicPr>
        <xdr:cNvPr id="49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10134600"/>
          <a:ext cx="1047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4</xdr:row>
      <xdr:rowOff>0</xdr:rowOff>
    </xdr:from>
    <xdr:to>
      <xdr:col>18</xdr:col>
      <xdr:colOff>200025</xdr:colOff>
      <xdr:row>54</xdr:row>
      <xdr:rowOff>114300</xdr:rowOff>
    </xdr:to>
    <xdr:pic>
      <xdr:nvPicPr>
        <xdr:cNvPr id="50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10325100"/>
          <a:ext cx="2000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5</xdr:row>
      <xdr:rowOff>0</xdr:rowOff>
    </xdr:from>
    <xdr:to>
      <xdr:col>18</xdr:col>
      <xdr:colOff>104775</xdr:colOff>
      <xdr:row>55</xdr:row>
      <xdr:rowOff>114300</xdr:rowOff>
    </xdr:to>
    <xdr:pic>
      <xdr:nvPicPr>
        <xdr:cNvPr id="51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10515600"/>
          <a:ext cx="1047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6</xdr:row>
      <xdr:rowOff>0</xdr:rowOff>
    </xdr:from>
    <xdr:to>
      <xdr:col>18</xdr:col>
      <xdr:colOff>152400</xdr:colOff>
      <xdr:row>56</xdr:row>
      <xdr:rowOff>114300</xdr:rowOff>
    </xdr:to>
    <xdr:pic>
      <xdr:nvPicPr>
        <xdr:cNvPr id="52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10706100"/>
          <a:ext cx="1524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7</xdr:row>
      <xdr:rowOff>0</xdr:rowOff>
    </xdr:from>
    <xdr:to>
      <xdr:col>18</xdr:col>
      <xdr:colOff>104775</xdr:colOff>
      <xdr:row>57</xdr:row>
      <xdr:rowOff>114300</xdr:rowOff>
    </xdr:to>
    <xdr:pic>
      <xdr:nvPicPr>
        <xdr:cNvPr id="53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10896600"/>
          <a:ext cx="1047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8</xdr:row>
      <xdr:rowOff>0</xdr:rowOff>
    </xdr:from>
    <xdr:to>
      <xdr:col>18</xdr:col>
      <xdr:colOff>605118</xdr:colOff>
      <xdr:row>58</xdr:row>
      <xdr:rowOff>114300</xdr:rowOff>
    </xdr:to>
    <xdr:pic>
      <xdr:nvPicPr>
        <xdr:cNvPr id="54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11087100"/>
          <a:ext cx="643218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9</xdr:row>
      <xdr:rowOff>0</xdr:rowOff>
    </xdr:from>
    <xdr:to>
      <xdr:col>18</xdr:col>
      <xdr:colOff>104775</xdr:colOff>
      <xdr:row>59</xdr:row>
      <xdr:rowOff>114300</xdr:rowOff>
    </xdr:to>
    <xdr:pic>
      <xdr:nvPicPr>
        <xdr:cNvPr id="55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11277600"/>
          <a:ext cx="1047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0</xdr:row>
      <xdr:rowOff>0</xdr:rowOff>
    </xdr:from>
    <xdr:to>
      <xdr:col>18</xdr:col>
      <xdr:colOff>114300</xdr:colOff>
      <xdr:row>60</xdr:row>
      <xdr:rowOff>114300</xdr:rowOff>
    </xdr:to>
    <xdr:pic>
      <xdr:nvPicPr>
        <xdr:cNvPr id="56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11468100"/>
          <a:ext cx="1143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1</xdr:row>
      <xdr:rowOff>0</xdr:rowOff>
    </xdr:from>
    <xdr:to>
      <xdr:col>18</xdr:col>
      <xdr:colOff>104775</xdr:colOff>
      <xdr:row>61</xdr:row>
      <xdr:rowOff>114300</xdr:rowOff>
    </xdr:to>
    <xdr:pic>
      <xdr:nvPicPr>
        <xdr:cNvPr id="57" name="BARS" descr="https://david.ncifcrf.gov/graphic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1550" y="11658600"/>
          <a:ext cx="1047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07"/>
  <sheetViews>
    <sheetView zoomScale="70" zoomScaleNormal="70" workbookViewId="0">
      <pane xSplit="3" ySplit="4" topLeftCell="R5" activePane="bottomRight" state="frozen"/>
      <selection pane="topRight" activeCell="D1" sqref="D1"/>
      <selection pane="bottomLeft" activeCell="A5" sqref="A5"/>
      <selection pane="bottomRight"/>
    </sheetView>
  </sheetViews>
  <sheetFormatPr defaultColWidth="28" defaultRowHeight="15" x14ac:dyDescent="0.25"/>
  <cols>
    <col min="1" max="1" width="10.7109375" customWidth="1"/>
    <col min="2" max="2" width="58.7109375" customWidth="1"/>
    <col min="3" max="3" width="18.28515625" style="74" customWidth="1"/>
    <col min="4" max="14" width="10.7109375" customWidth="1"/>
    <col min="15" max="15" width="23.42578125" style="18" customWidth="1"/>
    <col min="16" max="17" width="26.42578125" style="20" customWidth="1"/>
    <col min="18" max="18" width="10.140625" style="4" customWidth="1"/>
    <col min="19" max="19" width="15.28515625" style="4" customWidth="1"/>
    <col min="23" max="23" width="9.85546875" style="4" customWidth="1"/>
    <col min="24" max="24" width="28" style="74"/>
    <col min="25" max="26" width="28" style="4"/>
  </cols>
  <sheetData>
    <row r="1" spans="1:26" ht="15.75" x14ac:dyDescent="0.25">
      <c r="A1" s="14" t="s">
        <v>2313</v>
      </c>
    </row>
    <row r="3" spans="1:26" x14ac:dyDescent="0.25">
      <c r="A3" s="24"/>
      <c r="B3" s="24"/>
      <c r="C3" s="82"/>
      <c r="D3" s="24"/>
      <c r="E3" s="103" t="s">
        <v>1712</v>
      </c>
      <c r="F3" s="103"/>
      <c r="G3" s="103"/>
      <c r="H3" s="103"/>
      <c r="I3" s="103"/>
      <c r="J3" s="103"/>
      <c r="K3" s="103"/>
      <c r="L3" s="103"/>
      <c r="M3" s="103"/>
      <c r="N3" s="103"/>
      <c r="P3" s="57"/>
      <c r="Q3" s="57"/>
      <c r="R3" s="103" t="s">
        <v>2293</v>
      </c>
      <c r="S3" s="103"/>
      <c r="T3" s="103"/>
      <c r="U3" s="103"/>
      <c r="V3" s="39"/>
      <c r="W3" s="104" t="s">
        <v>2298</v>
      </c>
      <c r="X3" s="104"/>
      <c r="Y3" s="104"/>
      <c r="Z3" s="104"/>
    </row>
    <row r="4" spans="1:26" s="4" customFormat="1" ht="45" x14ac:dyDescent="0.25">
      <c r="A4" s="33" t="s">
        <v>1698</v>
      </c>
      <c r="B4" s="78" t="s">
        <v>284</v>
      </c>
      <c r="C4" s="83" t="s">
        <v>2</v>
      </c>
      <c r="D4" s="34" t="s">
        <v>3</v>
      </c>
      <c r="E4" s="35" t="s">
        <v>1</v>
      </c>
      <c r="F4" s="35" t="s">
        <v>1</v>
      </c>
      <c r="G4" s="35" t="s">
        <v>1</v>
      </c>
      <c r="H4" s="35" t="s">
        <v>1</v>
      </c>
      <c r="I4" s="35" t="s">
        <v>1</v>
      </c>
      <c r="J4" s="36" t="s">
        <v>0</v>
      </c>
      <c r="K4" s="36" t="s">
        <v>0</v>
      </c>
      <c r="L4" s="36" t="s">
        <v>0</v>
      </c>
      <c r="M4" s="36" t="s">
        <v>0</v>
      </c>
      <c r="N4" s="36" t="s">
        <v>0</v>
      </c>
      <c r="O4" s="58" t="s">
        <v>2292</v>
      </c>
      <c r="P4" s="58" t="s">
        <v>2298</v>
      </c>
      <c r="Q4" s="58"/>
      <c r="R4" s="72" t="s">
        <v>1698</v>
      </c>
      <c r="S4" s="73" t="s">
        <v>2</v>
      </c>
      <c r="T4" s="71" t="s">
        <v>2291</v>
      </c>
      <c r="U4" s="27"/>
      <c r="V4" s="27"/>
      <c r="W4" s="33" t="s">
        <v>1698</v>
      </c>
      <c r="X4" s="75" t="s">
        <v>2</v>
      </c>
      <c r="Y4" s="101" t="s">
        <v>2291</v>
      </c>
      <c r="Z4" s="102"/>
    </row>
    <row r="5" spans="1:26" x14ac:dyDescent="0.25">
      <c r="A5">
        <v>1</v>
      </c>
      <c r="B5" t="s">
        <v>375</v>
      </c>
      <c r="C5" s="74" t="s">
        <v>1201</v>
      </c>
      <c r="D5" t="s">
        <v>5</v>
      </c>
      <c r="E5">
        <v>150</v>
      </c>
      <c r="F5">
        <v>93</v>
      </c>
      <c r="G5">
        <v>134</v>
      </c>
      <c r="H5">
        <v>112</v>
      </c>
      <c r="I5">
        <v>185</v>
      </c>
      <c r="J5">
        <v>147</v>
      </c>
      <c r="K5">
        <v>153</v>
      </c>
      <c r="L5">
        <v>57</v>
      </c>
      <c r="M5">
        <v>92</v>
      </c>
      <c r="N5">
        <v>193</v>
      </c>
      <c r="O5" s="45"/>
      <c r="P5" s="20" t="s">
        <v>1539</v>
      </c>
      <c r="Q5" s="5"/>
      <c r="R5" s="20">
        <v>1</v>
      </c>
      <c r="S5" t="s">
        <v>1438</v>
      </c>
      <c r="T5" t="s">
        <v>378</v>
      </c>
      <c r="U5" s="20"/>
      <c r="V5" s="20"/>
      <c r="W5" s="4">
        <v>1</v>
      </c>
      <c r="X5" s="74" t="s">
        <v>1201</v>
      </c>
      <c r="Y5" t="s">
        <v>375</v>
      </c>
    </row>
    <row r="6" spans="1:26" x14ac:dyDescent="0.25">
      <c r="A6">
        <v>2</v>
      </c>
      <c r="B6" t="s">
        <v>376</v>
      </c>
      <c r="C6" s="74" t="s">
        <v>1440</v>
      </c>
      <c r="D6" t="s">
        <v>7</v>
      </c>
      <c r="E6">
        <v>111</v>
      </c>
      <c r="F6">
        <v>162</v>
      </c>
      <c r="G6">
        <v>182</v>
      </c>
      <c r="H6">
        <v>136</v>
      </c>
      <c r="I6">
        <v>228</v>
      </c>
      <c r="J6">
        <v>48</v>
      </c>
      <c r="K6">
        <v>100</v>
      </c>
      <c r="L6">
        <v>133</v>
      </c>
      <c r="M6">
        <v>66</v>
      </c>
      <c r="N6">
        <v>145</v>
      </c>
      <c r="O6" s="45"/>
      <c r="P6" s="20" t="s">
        <v>1539</v>
      </c>
      <c r="Q6" s="5"/>
      <c r="R6" s="20">
        <v>2</v>
      </c>
      <c r="S6" t="s">
        <v>1461</v>
      </c>
      <c r="T6" t="s">
        <v>401</v>
      </c>
      <c r="U6" s="20"/>
      <c r="V6" s="20"/>
      <c r="W6" s="4">
        <v>2</v>
      </c>
      <c r="X6" s="74" t="s">
        <v>1440</v>
      </c>
      <c r="Y6" t="s">
        <v>376</v>
      </c>
    </row>
    <row r="7" spans="1:26" x14ac:dyDescent="0.25">
      <c r="A7">
        <v>3</v>
      </c>
      <c r="B7" t="s">
        <v>377</v>
      </c>
      <c r="C7" s="74" t="s">
        <v>1439</v>
      </c>
      <c r="D7" t="s">
        <v>9</v>
      </c>
      <c r="E7">
        <v>100</v>
      </c>
      <c r="F7">
        <v>144</v>
      </c>
      <c r="G7">
        <v>190</v>
      </c>
      <c r="H7">
        <v>108</v>
      </c>
      <c r="I7">
        <v>211</v>
      </c>
      <c r="J7">
        <v>32</v>
      </c>
      <c r="K7">
        <v>77</v>
      </c>
      <c r="L7">
        <v>134</v>
      </c>
      <c r="M7">
        <v>53</v>
      </c>
      <c r="N7">
        <v>118</v>
      </c>
      <c r="O7" s="45"/>
      <c r="Q7" s="5"/>
      <c r="R7" s="20">
        <v>3</v>
      </c>
      <c r="S7" t="s">
        <v>1466</v>
      </c>
      <c r="T7" t="s">
        <v>402</v>
      </c>
      <c r="U7" s="20"/>
      <c r="V7" s="20"/>
      <c r="W7" s="4">
        <v>3</v>
      </c>
      <c r="X7" s="74" t="s">
        <v>1438</v>
      </c>
      <c r="Y7" t="s">
        <v>378</v>
      </c>
    </row>
    <row r="8" spans="1:26" x14ac:dyDescent="0.25">
      <c r="A8">
        <v>4</v>
      </c>
      <c r="B8" t="s">
        <v>378</v>
      </c>
      <c r="C8" s="74" t="s">
        <v>1438</v>
      </c>
      <c r="D8" t="s">
        <v>11</v>
      </c>
      <c r="E8">
        <v>93</v>
      </c>
      <c r="F8">
        <v>57</v>
      </c>
      <c r="G8">
        <v>74</v>
      </c>
      <c r="H8">
        <v>72</v>
      </c>
      <c r="I8">
        <v>174</v>
      </c>
      <c r="J8">
        <v>37</v>
      </c>
      <c r="K8">
        <v>62</v>
      </c>
      <c r="L8">
        <v>37</v>
      </c>
      <c r="M8">
        <v>24</v>
      </c>
      <c r="N8">
        <v>62</v>
      </c>
      <c r="O8" s="45" t="s">
        <v>1539</v>
      </c>
      <c r="P8" s="20" t="s">
        <v>1539</v>
      </c>
      <c r="Q8" s="5"/>
      <c r="R8" s="20">
        <v>4</v>
      </c>
      <c r="S8" t="s">
        <v>1435</v>
      </c>
      <c r="T8" t="s">
        <v>411</v>
      </c>
      <c r="U8" s="20"/>
      <c r="V8" s="20"/>
      <c r="W8" s="4">
        <v>4</v>
      </c>
      <c r="X8" s="74" t="s">
        <v>1150</v>
      </c>
      <c r="Y8" t="s">
        <v>379</v>
      </c>
    </row>
    <row r="9" spans="1:26" x14ac:dyDescent="0.25">
      <c r="A9">
        <v>5</v>
      </c>
      <c r="B9" t="s">
        <v>379</v>
      </c>
      <c r="C9" s="74" t="s">
        <v>1150</v>
      </c>
      <c r="D9" t="s">
        <v>12</v>
      </c>
      <c r="E9">
        <v>45</v>
      </c>
      <c r="F9">
        <v>32</v>
      </c>
      <c r="G9">
        <v>44</v>
      </c>
      <c r="H9">
        <v>63</v>
      </c>
      <c r="I9">
        <v>56</v>
      </c>
      <c r="J9">
        <v>40</v>
      </c>
      <c r="K9">
        <v>75</v>
      </c>
      <c r="L9">
        <v>66</v>
      </c>
      <c r="M9">
        <v>61</v>
      </c>
      <c r="N9">
        <v>84</v>
      </c>
      <c r="O9" s="45"/>
      <c r="P9" s="20" t="s">
        <v>1539</v>
      </c>
      <c r="Q9" s="5"/>
      <c r="R9" s="20">
        <v>5</v>
      </c>
      <c r="S9" t="s">
        <v>1463</v>
      </c>
      <c r="T9" t="s">
        <v>414</v>
      </c>
      <c r="U9" s="20"/>
      <c r="V9" s="20"/>
      <c r="W9" s="4">
        <v>5</v>
      </c>
      <c r="X9" s="74" t="s">
        <v>1206</v>
      </c>
      <c r="Y9" t="s">
        <v>384</v>
      </c>
    </row>
    <row r="10" spans="1:26" x14ac:dyDescent="0.25">
      <c r="A10">
        <v>6</v>
      </c>
      <c r="B10" t="s">
        <v>380</v>
      </c>
      <c r="C10" s="74" t="s">
        <v>1441</v>
      </c>
      <c r="D10" t="s">
        <v>13</v>
      </c>
      <c r="E10">
        <v>54</v>
      </c>
      <c r="F10">
        <v>108</v>
      </c>
      <c r="G10">
        <v>142</v>
      </c>
      <c r="H10">
        <v>67</v>
      </c>
      <c r="I10">
        <v>140</v>
      </c>
      <c r="J10">
        <v>30</v>
      </c>
      <c r="K10">
        <v>54</v>
      </c>
      <c r="L10">
        <v>91</v>
      </c>
      <c r="M10">
        <v>39</v>
      </c>
      <c r="N10">
        <v>97</v>
      </c>
      <c r="O10" s="45"/>
      <c r="Q10" s="5"/>
      <c r="R10" s="20">
        <v>6</v>
      </c>
      <c r="S10" t="s">
        <v>1454</v>
      </c>
      <c r="T10" t="s">
        <v>478</v>
      </c>
      <c r="U10" s="20"/>
      <c r="V10" s="20"/>
      <c r="W10" s="4">
        <v>6</v>
      </c>
      <c r="X10" s="74" t="s">
        <v>1153</v>
      </c>
      <c r="Y10" t="s">
        <v>385</v>
      </c>
    </row>
    <row r="11" spans="1:26" x14ac:dyDescent="0.25">
      <c r="A11">
        <v>7</v>
      </c>
      <c r="B11" t="s">
        <v>381</v>
      </c>
      <c r="C11" s="74" t="s">
        <v>1203</v>
      </c>
      <c r="D11" t="s">
        <v>14</v>
      </c>
      <c r="E11">
        <v>32</v>
      </c>
      <c r="F11">
        <v>33</v>
      </c>
      <c r="G11">
        <v>16</v>
      </c>
      <c r="H11">
        <v>69</v>
      </c>
      <c r="I11">
        <v>30</v>
      </c>
      <c r="J11">
        <v>44</v>
      </c>
      <c r="K11">
        <v>50</v>
      </c>
      <c r="L11">
        <v>49</v>
      </c>
      <c r="M11">
        <v>68</v>
      </c>
      <c r="N11">
        <v>51</v>
      </c>
      <c r="O11" s="45"/>
      <c r="Q11"/>
      <c r="R11" s="20">
        <v>7</v>
      </c>
      <c r="S11" t="s">
        <v>1445</v>
      </c>
      <c r="T11" t="s">
        <v>449</v>
      </c>
      <c r="U11" s="20"/>
      <c r="V11" s="20"/>
      <c r="W11" s="4">
        <v>7</v>
      </c>
      <c r="X11" s="74" t="s">
        <v>1471</v>
      </c>
      <c r="Y11" t="s">
        <v>386</v>
      </c>
    </row>
    <row r="12" spans="1:26" x14ac:dyDescent="0.25">
      <c r="A12">
        <v>8</v>
      </c>
      <c r="B12" t="s">
        <v>382</v>
      </c>
      <c r="C12" s="74" t="s">
        <v>1449</v>
      </c>
      <c r="D12" t="s">
        <v>16</v>
      </c>
      <c r="E12">
        <v>57</v>
      </c>
      <c r="F12">
        <v>43</v>
      </c>
      <c r="G12">
        <v>54</v>
      </c>
      <c r="H12">
        <v>23</v>
      </c>
      <c r="I12">
        <v>77</v>
      </c>
      <c r="J12">
        <v>16</v>
      </c>
      <c r="K12">
        <v>53</v>
      </c>
      <c r="L12">
        <v>20</v>
      </c>
      <c r="M12">
        <v>11</v>
      </c>
      <c r="N12">
        <v>87</v>
      </c>
      <c r="O12" s="45"/>
      <c r="Q12" s="5"/>
      <c r="R12" s="20">
        <v>8</v>
      </c>
      <c r="S12" t="s">
        <v>1457</v>
      </c>
      <c r="T12" t="s">
        <v>370</v>
      </c>
      <c r="U12" s="20"/>
      <c r="V12" s="20"/>
      <c r="W12" s="4">
        <v>8</v>
      </c>
      <c r="X12" s="74" t="s">
        <v>1209</v>
      </c>
      <c r="Y12" t="s">
        <v>388</v>
      </c>
    </row>
    <row r="13" spans="1:26" x14ac:dyDescent="0.25">
      <c r="A13">
        <v>9</v>
      </c>
      <c r="B13" t="s">
        <v>383</v>
      </c>
      <c r="C13" s="74" t="s">
        <v>1470</v>
      </c>
      <c r="D13" t="s">
        <v>18</v>
      </c>
      <c r="E13">
        <v>47</v>
      </c>
      <c r="F13">
        <v>38</v>
      </c>
      <c r="G13">
        <v>45</v>
      </c>
      <c r="H13">
        <v>69</v>
      </c>
      <c r="I13">
        <v>51</v>
      </c>
      <c r="J13">
        <v>54</v>
      </c>
      <c r="K13">
        <v>46</v>
      </c>
      <c r="L13">
        <v>76</v>
      </c>
      <c r="M13">
        <v>51</v>
      </c>
      <c r="N13">
        <v>60</v>
      </c>
      <c r="O13" s="45"/>
      <c r="Q13" s="5"/>
      <c r="R13" s="20">
        <v>9</v>
      </c>
      <c r="S13" t="s">
        <v>1467</v>
      </c>
      <c r="T13" t="s">
        <v>428</v>
      </c>
      <c r="U13" s="20"/>
      <c r="V13" s="20"/>
      <c r="W13" s="4">
        <v>9</v>
      </c>
      <c r="X13" s="74" t="s">
        <v>1238</v>
      </c>
      <c r="Y13" t="s">
        <v>434</v>
      </c>
    </row>
    <row r="14" spans="1:26" x14ac:dyDescent="0.25">
      <c r="A14">
        <v>10</v>
      </c>
      <c r="B14" t="s">
        <v>384</v>
      </c>
      <c r="C14" s="74" t="s">
        <v>1206</v>
      </c>
      <c r="D14" t="s">
        <v>20</v>
      </c>
      <c r="E14">
        <v>33</v>
      </c>
      <c r="F14">
        <v>26</v>
      </c>
      <c r="G14">
        <v>27</v>
      </c>
      <c r="H14">
        <v>64</v>
      </c>
      <c r="I14">
        <v>37</v>
      </c>
      <c r="J14">
        <v>20</v>
      </c>
      <c r="K14">
        <v>52</v>
      </c>
      <c r="L14">
        <v>71</v>
      </c>
      <c r="M14">
        <v>52</v>
      </c>
      <c r="N14">
        <v>50</v>
      </c>
      <c r="O14" s="45"/>
      <c r="P14" s="20" t="s">
        <v>1539</v>
      </c>
      <c r="Q14" s="5"/>
      <c r="R14" s="20">
        <v>10</v>
      </c>
      <c r="S14" t="s">
        <v>1265</v>
      </c>
      <c r="T14" t="s">
        <v>471</v>
      </c>
      <c r="U14" s="20"/>
      <c r="V14" s="20"/>
      <c r="W14" s="4">
        <v>10</v>
      </c>
      <c r="X14" s="74" t="s">
        <v>1211</v>
      </c>
      <c r="Y14" t="s">
        <v>389</v>
      </c>
    </row>
    <row r="15" spans="1:26" x14ac:dyDescent="0.25">
      <c r="A15">
        <v>11</v>
      </c>
      <c r="B15" t="s">
        <v>385</v>
      </c>
      <c r="C15" s="74" t="s">
        <v>1153</v>
      </c>
      <c r="D15" t="s">
        <v>21</v>
      </c>
      <c r="E15">
        <v>44</v>
      </c>
      <c r="F15">
        <v>30</v>
      </c>
      <c r="G15">
        <v>38</v>
      </c>
      <c r="H15">
        <v>45</v>
      </c>
      <c r="I15">
        <v>58</v>
      </c>
      <c r="J15">
        <v>47</v>
      </c>
      <c r="K15">
        <v>55</v>
      </c>
      <c r="L15">
        <v>17</v>
      </c>
      <c r="M15">
        <v>28</v>
      </c>
      <c r="N15">
        <v>86</v>
      </c>
      <c r="O15" s="45"/>
      <c r="P15" s="20" t="s">
        <v>1539</v>
      </c>
      <c r="Q15" s="5"/>
      <c r="R15" s="20">
        <v>11</v>
      </c>
      <c r="S15" t="s">
        <v>1458</v>
      </c>
      <c r="T15" t="s">
        <v>518</v>
      </c>
      <c r="U15" s="20"/>
      <c r="V15" s="20"/>
      <c r="W15" s="4">
        <v>11</v>
      </c>
      <c r="X15" s="74" t="s">
        <v>1155</v>
      </c>
      <c r="Y15" t="s">
        <v>391</v>
      </c>
    </row>
    <row r="16" spans="1:26" x14ac:dyDescent="0.25">
      <c r="A16">
        <v>12</v>
      </c>
      <c r="B16" t="s">
        <v>386</v>
      </c>
      <c r="C16" s="74" t="s">
        <v>1471</v>
      </c>
      <c r="D16" t="s">
        <v>22</v>
      </c>
      <c r="E16">
        <v>39</v>
      </c>
      <c r="F16">
        <v>33</v>
      </c>
      <c r="G16">
        <v>29</v>
      </c>
      <c r="H16">
        <v>47</v>
      </c>
      <c r="I16">
        <v>39</v>
      </c>
      <c r="J16">
        <v>40</v>
      </c>
      <c r="K16">
        <v>52</v>
      </c>
      <c r="L16">
        <v>55</v>
      </c>
      <c r="M16">
        <v>34</v>
      </c>
      <c r="N16">
        <v>46</v>
      </c>
      <c r="O16" s="45"/>
      <c r="P16" s="20" t="s">
        <v>1539</v>
      </c>
      <c r="Q16" s="5"/>
      <c r="R16" s="20">
        <v>12</v>
      </c>
      <c r="S16" t="s">
        <v>1307</v>
      </c>
      <c r="T16" t="s">
        <v>558</v>
      </c>
      <c r="U16" s="20"/>
      <c r="V16" s="20"/>
      <c r="W16" s="4">
        <v>12</v>
      </c>
      <c r="X16" s="74" t="s">
        <v>1213</v>
      </c>
      <c r="Y16" t="s">
        <v>393</v>
      </c>
    </row>
    <row r="17" spans="1:25" x14ac:dyDescent="0.25">
      <c r="A17">
        <v>13</v>
      </c>
      <c r="B17" t="s">
        <v>387</v>
      </c>
      <c r="C17" s="74" t="s">
        <v>1208</v>
      </c>
      <c r="D17" t="s">
        <v>23</v>
      </c>
      <c r="E17">
        <v>18</v>
      </c>
      <c r="F17">
        <v>40</v>
      </c>
      <c r="G17">
        <v>11</v>
      </c>
      <c r="H17">
        <v>60</v>
      </c>
      <c r="I17">
        <v>21</v>
      </c>
      <c r="J17">
        <v>42</v>
      </c>
      <c r="K17">
        <v>33</v>
      </c>
      <c r="L17">
        <v>39</v>
      </c>
      <c r="M17">
        <v>55</v>
      </c>
      <c r="N17">
        <v>43</v>
      </c>
      <c r="O17" s="45"/>
      <c r="Q17" s="5"/>
      <c r="R17" s="20">
        <v>13</v>
      </c>
      <c r="S17" t="s">
        <v>1309</v>
      </c>
      <c r="T17" t="s">
        <v>560</v>
      </c>
      <c r="U17" s="20"/>
      <c r="V17" s="20"/>
      <c r="W17" s="4">
        <v>13</v>
      </c>
      <c r="X17" s="74" t="s">
        <v>1156</v>
      </c>
      <c r="Y17" t="s">
        <v>394</v>
      </c>
    </row>
    <row r="18" spans="1:25" x14ac:dyDescent="0.25">
      <c r="A18">
        <v>14</v>
      </c>
      <c r="B18" t="s">
        <v>388</v>
      </c>
      <c r="C18" s="74" t="s">
        <v>1209</v>
      </c>
      <c r="D18" t="s">
        <v>25</v>
      </c>
      <c r="E18">
        <v>44</v>
      </c>
      <c r="F18">
        <v>14</v>
      </c>
      <c r="G18">
        <v>45</v>
      </c>
      <c r="H18">
        <v>49</v>
      </c>
      <c r="I18">
        <v>46</v>
      </c>
      <c r="J18">
        <v>5</v>
      </c>
      <c r="K18">
        <v>49</v>
      </c>
      <c r="L18">
        <v>39</v>
      </c>
      <c r="M18">
        <v>26</v>
      </c>
      <c r="N18">
        <v>36</v>
      </c>
      <c r="O18" s="45"/>
      <c r="P18" s="20" t="s">
        <v>1539</v>
      </c>
      <c r="Q18" s="5"/>
      <c r="R18" s="20">
        <v>14</v>
      </c>
      <c r="S18" t="s">
        <v>1314</v>
      </c>
      <c r="T18" t="s">
        <v>2295</v>
      </c>
      <c r="U18" s="20"/>
      <c r="V18" s="20"/>
      <c r="W18" s="4">
        <v>14</v>
      </c>
      <c r="X18" s="74" t="s">
        <v>1456</v>
      </c>
      <c r="Y18" t="s">
        <v>395</v>
      </c>
    </row>
    <row r="19" spans="1:25" x14ac:dyDescent="0.25">
      <c r="A19">
        <v>15</v>
      </c>
      <c r="B19" t="s">
        <v>434</v>
      </c>
      <c r="C19" s="74" t="s">
        <v>1238</v>
      </c>
      <c r="D19" t="s">
        <v>26</v>
      </c>
      <c r="E19">
        <v>10</v>
      </c>
      <c r="F19">
        <v>13</v>
      </c>
      <c r="G19">
        <v>2</v>
      </c>
      <c r="H19">
        <v>50</v>
      </c>
      <c r="I19">
        <v>12</v>
      </c>
      <c r="J19">
        <v>54</v>
      </c>
      <c r="K19">
        <v>41</v>
      </c>
      <c r="L19">
        <v>33</v>
      </c>
      <c r="M19">
        <v>54</v>
      </c>
      <c r="N19">
        <v>41</v>
      </c>
      <c r="O19" s="45"/>
      <c r="P19" s="20" t="s">
        <v>1539</v>
      </c>
      <c r="Q19" s="5"/>
      <c r="R19" s="20">
        <v>15</v>
      </c>
      <c r="S19" t="s">
        <v>1292</v>
      </c>
      <c r="T19" t="s">
        <v>514</v>
      </c>
      <c r="U19" s="20"/>
      <c r="V19" s="20"/>
      <c r="W19" s="4">
        <v>15</v>
      </c>
      <c r="X19" s="74" t="s">
        <v>1157</v>
      </c>
      <c r="Y19" t="s">
        <v>396</v>
      </c>
    </row>
    <row r="20" spans="1:25" x14ac:dyDescent="0.25">
      <c r="A20">
        <v>16</v>
      </c>
      <c r="B20" t="s">
        <v>389</v>
      </c>
      <c r="C20" s="74" t="s">
        <v>1211</v>
      </c>
      <c r="D20" t="s">
        <v>28</v>
      </c>
      <c r="E20">
        <v>33</v>
      </c>
      <c r="F20">
        <v>21</v>
      </c>
      <c r="G20">
        <v>20</v>
      </c>
      <c r="H20">
        <v>34</v>
      </c>
      <c r="I20">
        <v>25</v>
      </c>
      <c r="J20">
        <v>6</v>
      </c>
      <c r="K20">
        <v>50</v>
      </c>
      <c r="L20">
        <v>22</v>
      </c>
      <c r="M20">
        <v>23</v>
      </c>
      <c r="N20">
        <v>45</v>
      </c>
      <c r="O20" s="45"/>
      <c r="P20" s="20" t="s">
        <v>1539</v>
      </c>
      <c r="Q20" s="5"/>
      <c r="R20" s="20">
        <v>16</v>
      </c>
      <c r="S20" t="s">
        <v>1459</v>
      </c>
      <c r="T20" t="s">
        <v>523</v>
      </c>
      <c r="U20" s="20"/>
      <c r="V20" s="20"/>
      <c r="W20" s="4">
        <v>16</v>
      </c>
      <c r="X20" s="74" t="s">
        <v>1158</v>
      </c>
      <c r="Y20" t="s">
        <v>397</v>
      </c>
    </row>
    <row r="21" spans="1:25" x14ac:dyDescent="0.25">
      <c r="A21">
        <v>17</v>
      </c>
      <c r="B21" t="s">
        <v>390</v>
      </c>
      <c r="C21" s="74" t="s">
        <v>1451</v>
      </c>
      <c r="D21" t="s">
        <v>22</v>
      </c>
      <c r="E21">
        <v>35</v>
      </c>
      <c r="F21">
        <v>36</v>
      </c>
      <c r="G21">
        <v>51</v>
      </c>
      <c r="H21">
        <v>47</v>
      </c>
      <c r="I21">
        <v>72</v>
      </c>
      <c r="J21">
        <v>19</v>
      </c>
      <c r="K21">
        <v>40</v>
      </c>
      <c r="L21">
        <v>82</v>
      </c>
      <c r="M21">
        <v>33</v>
      </c>
      <c r="N21">
        <v>45</v>
      </c>
      <c r="O21" s="45"/>
      <c r="Q21" s="5"/>
      <c r="R21" s="20">
        <v>17</v>
      </c>
      <c r="S21" t="s">
        <v>1319</v>
      </c>
      <c r="T21" t="s">
        <v>643</v>
      </c>
      <c r="W21" s="4">
        <v>17</v>
      </c>
      <c r="X21" s="74" t="s">
        <v>1448</v>
      </c>
      <c r="Y21" t="s">
        <v>398</v>
      </c>
    </row>
    <row r="22" spans="1:25" x14ac:dyDescent="0.25">
      <c r="A22">
        <v>18</v>
      </c>
      <c r="B22" t="s">
        <v>391</v>
      </c>
      <c r="C22" s="74" t="s">
        <v>1155</v>
      </c>
      <c r="D22" t="s">
        <v>30</v>
      </c>
      <c r="E22">
        <v>29</v>
      </c>
      <c r="F22">
        <v>10</v>
      </c>
      <c r="G22">
        <v>29</v>
      </c>
      <c r="H22">
        <v>40</v>
      </c>
      <c r="I22">
        <v>31</v>
      </c>
      <c r="J22">
        <v>18</v>
      </c>
      <c r="K22">
        <v>40</v>
      </c>
      <c r="L22">
        <v>36</v>
      </c>
      <c r="M22">
        <v>31</v>
      </c>
      <c r="N22">
        <v>40</v>
      </c>
      <c r="O22" s="45"/>
      <c r="P22" s="20" t="s">
        <v>1539</v>
      </c>
      <c r="R22" s="20"/>
      <c r="S22" s="20"/>
      <c r="T22" s="4"/>
      <c r="W22" s="4">
        <v>18</v>
      </c>
      <c r="X22" s="74" t="s">
        <v>1217</v>
      </c>
      <c r="Y22" t="s">
        <v>400</v>
      </c>
    </row>
    <row r="23" spans="1:25" x14ac:dyDescent="0.25">
      <c r="A23">
        <v>19</v>
      </c>
      <c r="B23" t="s">
        <v>392</v>
      </c>
      <c r="C23" s="74" t="s">
        <v>1212</v>
      </c>
      <c r="D23" t="s">
        <v>32</v>
      </c>
      <c r="E23">
        <v>16</v>
      </c>
      <c r="F23">
        <v>25</v>
      </c>
      <c r="G23">
        <v>5</v>
      </c>
      <c r="H23">
        <v>43</v>
      </c>
      <c r="I23">
        <v>19</v>
      </c>
      <c r="J23">
        <v>33</v>
      </c>
      <c r="K23">
        <v>31</v>
      </c>
      <c r="L23">
        <v>33</v>
      </c>
      <c r="M23">
        <v>37</v>
      </c>
      <c r="N23">
        <v>36</v>
      </c>
      <c r="O23" s="45"/>
      <c r="W23" s="4">
        <v>19</v>
      </c>
      <c r="X23" s="74" t="s">
        <v>1461</v>
      </c>
      <c r="Y23" t="s">
        <v>401</v>
      </c>
    </row>
    <row r="24" spans="1:25" x14ac:dyDescent="0.25">
      <c r="A24">
        <v>20</v>
      </c>
      <c r="B24" t="s">
        <v>393</v>
      </c>
      <c r="C24" s="74" t="s">
        <v>1213</v>
      </c>
      <c r="D24" t="s">
        <v>12</v>
      </c>
      <c r="E24">
        <v>28</v>
      </c>
      <c r="F24">
        <v>12</v>
      </c>
      <c r="G24">
        <v>20</v>
      </c>
      <c r="H24">
        <v>26</v>
      </c>
      <c r="I24">
        <v>31</v>
      </c>
      <c r="J24">
        <v>20</v>
      </c>
      <c r="K24">
        <v>43</v>
      </c>
      <c r="L24">
        <v>43</v>
      </c>
      <c r="M24">
        <v>35</v>
      </c>
      <c r="N24">
        <v>51</v>
      </c>
      <c r="O24" s="45"/>
      <c r="P24" s="20" t="s">
        <v>1539</v>
      </c>
      <c r="W24" s="4">
        <v>20</v>
      </c>
      <c r="X24" s="74" t="s">
        <v>1220</v>
      </c>
      <c r="Y24" t="s">
        <v>404</v>
      </c>
    </row>
    <row r="25" spans="1:25" x14ac:dyDescent="0.25">
      <c r="A25">
        <v>21</v>
      </c>
      <c r="B25" t="s">
        <v>394</v>
      </c>
      <c r="C25" s="74" t="s">
        <v>1156</v>
      </c>
      <c r="D25" t="s">
        <v>34</v>
      </c>
      <c r="E25">
        <v>11</v>
      </c>
      <c r="F25">
        <v>18</v>
      </c>
      <c r="G25">
        <v>17</v>
      </c>
      <c r="H25">
        <v>38</v>
      </c>
      <c r="I25">
        <v>51</v>
      </c>
      <c r="J25">
        <v>24</v>
      </c>
      <c r="K25">
        <v>25</v>
      </c>
      <c r="L25">
        <v>37</v>
      </c>
      <c r="M25">
        <v>30</v>
      </c>
      <c r="N25">
        <v>31</v>
      </c>
      <c r="O25" s="45"/>
      <c r="P25" s="20" t="s">
        <v>1539</v>
      </c>
      <c r="W25" s="4">
        <v>21</v>
      </c>
      <c r="X25" s="74" t="s">
        <v>1164</v>
      </c>
      <c r="Y25" t="s">
        <v>405</v>
      </c>
    </row>
    <row r="26" spans="1:25" x14ac:dyDescent="0.25">
      <c r="A26">
        <v>22</v>
      </c>
      <c r="B26" t="s">
        <v>395</v>
      </c>
      <c r="C26" s="74" t="s">
        <v>1456</v>
      </c>
      <c r="D26" t="s">
        <v>35</v>
      </c>
      <c r="E26">
        <v>27</v>
      </c>
      <c r="F26">
        <v>25</v>
      </c>
      <c r="G26">
        <v>29</v>
      </c>
      <c r="H26">
        <v>23</v>
      </c>
      <c r="I26">
        <v>24</v>
      </c>
      <c r="J26">
        <v>9</v>
      </c>
      <c r="K26">
        <v>29</v>
      </c>
      <c r="L26">
        <v>27</v>
      </c>
      <c r="M26">
        <v>19</v>
      </c>
      <c r="N26">
        <v>31</v>
      </c>
      <c r="O26" s="45"/>
      <c r="P26" s="20" t="s">
        <v>1539</v>
      </c>
      <c r="W26" s="4">
        <v>22</v>
      </c>
      <c r="X26" s="74" t="s">
        <v>1453</v>
      </c>
      <c r="Y26" t="s">
        <v>466</v>
      </c>
    </row>
    <row r="27" spans="1:25" x14ac:dyDescent="0.25">
      <c r="A27">
        <v>23</v>
      </c>
      <c r="B27" t="s">
        <v>396</v>
      </c>
      <c r="C27" s="74" t="s">
        <v>1157</v>
      </c>
      <c r="D27" t="s">
        <v>36</v>
      </c>
      <c r="E27">
        <v>25</v>
      </c>
      <c r="F27">
        <v>9</v>
      </c>
      <c r="G27">
        <v>13</v>
      </c>
      <c r="H27">
        <v>22</v>
      </c>
      <c r="I27">
        <v>20</v>
      </c>
      <c r="J27">
        <v>14</v>
      </c>
      <c r="K27">
        <v>41</v>
      </c>
      <c r="L27">
        <v>43</v>
      </c>
      <c r="M27">
        <v>23</v>
      </c>
      <c r="N27">
        <v>19</v>
      </c>
      <c r="O27" s="45"/>
      <c r="P27" s="20" t="s">
        <v>1539</v>
      </c>
      <c r="W27" s="4">
        <v>23</v>
      </c>
      <c r="X27" s="74" t="s">
        <v>1222</v>
      </c>
      <c r="Y27" t="s">
        <v>407</v>
      </c>
    </row>
    <row r="28" spans="1:25" x14ac:dyDescent="0.25">
      <c r="A28">
        <v>24</v>
      </c>
      <c r="B28" t="s">
        <v>397</v>
      </c>
      <c r="C28" s="74" t="s">
        <v>1158</v>
      </c>
      <c r="D28" t="s">
        <v>38</v>
      </c>
      <c r="E28">
        <v>26</v>
      </c>
      <c r="F28">
        <v>11</v>
      </c>
      <c r="G28">
        <v>9</v>
      </c>
      <c r="H28">
        <v>23</v>
      </c>
      <c r="I28">
        <v>18</v>
      </c>
      <c r="J28">
        <v>32</v>
      </c>
      <c r="K28">
        <v>42</v>
      </c>
      <c r="L28">
        <v>6</v>
      </c>
      <c r="M28">
        <v>24</v>
      </c>
      <c r="N28">
        <v>30</v>
      </c>
      <c r="O28" s="45"/>
      <c r="P28" s="20" t="s">
        <v>1539</v>
      </c>
      <c r="W28" s="4">
        <v>24</v>
      </c>
      <c r="X28" s="74" t="s">
        <v>1224</v>
      </c>
      <c r="Y28" t="s">
        <v>409</v>
      </c>
    </row>
    <row r="29" spans="1:25" x14ac:dyDescent="0.25">
      <c r="A29">
        <v>25</v>
      </c>
      <c r="B29" t="s">
        <v>398</v>
      </c>
      <c r="C29" s="74" t="s">
        <v>1448</v>
      </c>
      <c r="D29" t="s">
        <v>40</v>
      </c>
      <c r="E29">
        <v>25</v>
      </c>
      <c r="F29">
        <v>33</v>
      </c>
      <c r="G29">
        <v>40</v>
      </c>
      <c r="H29">
        <v>44</v>
      </c>
      <c r="I29">
        <v>53</v>
      </c>
      <c r="J29">
        <v>8</v>
      </c>
      <c r="K29">
        <v>22</v>
      </c>
      <c r="L29">
        <v>56</v>
      </c>
      <c r="M29">
        <v>23</v>
      </c>
      <c r="N29">
        <v>23</v>
      </c>
      <c r="O29" s="45"/>
      <c r="P29" s="20" t="s">
        <v>1539</v>
      </c>
      <c r="W29" s="4">
        <v>25</v>
      </c>
      <c r="X29" s="74" t="s">
        <v>1473</v>
      </c>
      <c r="Y29" t="s">
        <v>413</v>
      </c>
    </row>
    <row r="30" spans="1:25" x14ac:dyDescent="0.25">
      <c r="A30">
        <v>26</v>
      </c>
      <c r="B30" t="s">
        <v>399</v>
      </c>
      <c r="C30" s="74" t="s">
        <v>1160</v>
      </c>
      <c r="D30" t="s">
        <v>41</v>
      </c>
      <c r="E30">
        <v>23</v>
      </c>
      <c r="F30">
        <v>10</v>
      </c>
      <c r="G30">
        <v>20</v>
      </c>
      <c r="H30">
        <v>17</v>
      </c>
      <c r="I30">
        <v>14</v>
      </c>
      <c r="J30">
        <v>9</v>
      </c>
      <c r="K30">
        <v>29</v>
      </c>
      <c r="L30">
        <v>30</v>
      </c>
      <c r="M30">
        <v>16</v>
      </c>
      <c r="N30">
        <v>15</v>
      </c>
      <c r="O30" s="45"/>
      <c r="W30" s="4">
        <v>26</v>
      </c>
      <c r="X30" s="74" t="s">
        <v>1463</v>
      </c>
      <c r="Y30" t="s">
        <v>414</v>
      </c>
    </row>
    <row r="31" spans="1:25" x14ac:dyDescent="0.25">
      <c r="A31">
        <v>27</v>
      </c>
      <c r="B31" t="s">
        <v>400</v>
      </c>
      <c r="C31" s="74" t="s">
        <v>1217</v>
      </c>
      <c r="D31" t="s">
        <v>42</v>
      </c>
      <c r="E31">
        <v>19</v>
      </c>
      <c r="F31">
        <v>12</v>
      </c>
      <c r="G31">
        <v>17</v>
      </c>
      <c r="H31">
        <v>26</v>
      </c>
      <c r="I31">
        <v>25</v>
      </c>
      <c r="J31">
        <v>8</v>
      </c>
      <c r="K31">
        <v>17</v>
      </c>
      <c r="L31">
        <v>22</v>
      </c>
      <c r="M31">
        <v>15</v>
      </c>
      <c r="N31">
        <v>22</v>
      </c>
      <c r="O31" s="45"/>
      <c r="P31" s="20" t="s">
        <v>1539</v>
      </c>
      <c r="W31" s="4">
        <v>27</v>
      </c>
      <c r="X31" s="74" t="s">
        <v>1474</v>
      </c>
      <c r="Y31" t="s">
        <v>415</v>
      </c>
    </row>
    <row r="32" spans="1:25" x14ac:dyDescent="0.25">
      <c r="A32">
        <v>28</v>
      </c>
      <c r="B32" t="s">
        <v>401</v>
      </c>
      <c r="C32" s="74" t="s">
        <v>1461</v>
      </c>
      <c r="D32" t="s">
        <v>43</v>
      </c>
      <c r="E32">
        <v>15</v>
      </c>
      <c r="F32">
        <v>8</v>
      </c>
      <c r="G32">
        <v>11</v>
      </c>
      <c r="H32">
        <v>12</v>
      </c>
      <c r="I32">
        <v>13</v>
      </c>
      <c r="J32">
        <v>24</v>
      </c>
      <c r="K32">
        <v>19</v>
      </c>
      <c r="L32">
        <v>10</v>
      </c>
      <c r="M32">
        <v>16</v>
      </c>
      <c r="N32">
        <v>24</v>
      </c>
      <c r="O32" s="45" t="s">
        <v>1539</v>
      </c>
      <c r="P32" s="20" t="s">
        <v>1539</v>
      </c>
      <c r="W32" s="4">
        <v>28</v>
      </c>
      <c r="X32" s="74" t="s">
        <v>1192</v>
      </c>
      <c r="Y32" t="s">
        <v>467</v>
      </c>
    </row>
    <row r="33" spans="1:25" x14ac:dyDescent="0.25">
      <c r="A33">
        <v>29</v>
      </c>
      <c r="B33" t="s">
        <v>402</v>
      </c>
      <c r="C33" s="74" t="s">
        <v>1466</v>
      </c>
      <c r="D33" t="s">
        <v>44</v>
      </c>
      <c r="E33">
        <v>21</v>
      </c>
      <c r="F33">
        <v>11</v>
      </c>
      <c r="G33">
        <v>14</v>
      </c>
      <c r="H33">
        <v>19</v>
      </c>
      <c r="I33">
        <v>20</v>
      </c>
      <c r="J33">
        <v>6</v>
      </c>
      <c r="K33">
        <v>15</v>
      </c>
      <c r="L33">
        <v>23</v>
      </c>
      <c r="M33">
        <v>11</v>
      </c>
      <c r="N33">
        <v>25</v>
      </c>
      <c r="O33" s="45" t="s">
        <v>1539</v>
      </c>
      <c r="W33" s="4">
        <v>29</v>
      </c>
      <c r="X33" s="74" t="s">
        <v>1240</v>
      </c>
      <c r="Y33" t="s">
        <v>435</v>
      </c>
    </row>
    <row r="34" spans="1:25" x14ac:dyDescent="0.25">
      <c r="A34">
        <v>30</v>
      </c>
      <c r="B34" t="s">
        <v>403</v>
      </c>
      <c r="C34" s="74" t="s">
        <v>1162</v>
      </c>
      <c r="D34" t="s">
        <v>45</v>
      </c>
      <c r="E34">
        <v>21</v>
      </c>
      <c r="F34">
        <v>11</v>
      </c>
      <c r="G34">
        <v>14</v>
      </c>
      <c r="H34">
        <v>27</v>
      </c>
      <c r="I34">
        <v>16</v>
      </c>
      <c r="J34">
        <v>11</v>
      </c>
      <c r="K34">
        <v>15</v>
      </c>
      <c r="L34">
        <v>24</v>
      </c>
      <c r="M34">
        <v>18</v>
      </c>
      <c r="N34">
        <v>22</v>
      </c>
      <c r="O34" s="45"/>
      <c r="W34" s="4">
        <v>30</v>
      </c>
      <c r="X34" s="74" t="s">
        <v>1179</v>
      </c>
      <c r="Y34" t="s">
        <v>436</v>
      </c>
    </row>
    <row r="35" spans="1:25" x14ac:dyDescent="0.25">
      <c r="A35">
        <v>31</v>
      </c>
      <c r="B35" t="s">
        <v>404</v>
      </c>
      <c r="C35" s="74" t="s">
        <v>1220</v>
      </c>
      <c r="D35" t="s">
        <v>20</v>
      </c>
      <c r="E35">
        <v>6</v>
      </c>
      <c r="F35">
        <v>14</v>
      </c>
      <c r="G35">
        <v>5</v>
      </c>
      <c r="H35">
        <v>19</v>
      </c>
      <c r="I35">
        <v>10</v>
      </c>
      <c r="J35">
        <v>19</v>
      </c>
      <c r="K35">
        <v>16</v>
      </c>
      <c r="L35">
        <v>7</v>
      </c>
      <c r="M35">
        <v>21</v>
      </c>
      <c r="N35">
        <v>19</v>
      </c>
      <c r="O35" s="45"/>
      <c r="P35" s="20" t="s">
        <v>1539</v>
      </c>
      <c r="W35" s="4">
        <v>31</v>
      </c>
      <c r="X35" s="74" t="s">
        <v>1475</v>
      </c>
      <c r="Y35" t="s">
        <v>416</v>
      </c>
    </row>
    <row r="36" spans="1:25" x14ac:dyDescent="0.25">
      <c r="A36">
        <v>32</v>
      </c>
      <c r="B36" t="s">
        <v>405</v>
      </c>
      <c r="C36" s="74" t="s">
        <v>1164</v>
      </c>
      <c r="D36" t="s">
        <v>46</v>
      </c>
      <c r="E36">
        <v>18</v>
      </c>
      <c r="F36">
        <v>7</v>
      </c>
      <c r="G36">
        <v>4</v>
      </c>
      <c r="H36">
        <v>21</v>
      </c>
      <c r="I36">
        <v>21</v>
      </c>
      <c r="J36">
        <v>5</v>
      </c>
      <c r="K36">
        <v>22</v>
      </c>
      <c r="L36">
        <v>5</v>
      </c>
      <c r="M36">
        <v>12</v>
      </c>
      <c r="N36">
        <v>16</v>
      </c>
      <c r="O36" s="45"/>
      <c r="P36" s="20" t="s">
        <v>1539</v>
      </c>
      <c r="W36" s="4">
        <v>32</v>
      </c>
      <c r="X36" s="74" t="s">
        <v>1481</v>
      </c>
      <c r="Y36" t="s">
        <v>438</v>
      </c>
    </row>
    <row r="37" spans="1:25" x14ac:dyDescent="0.25">
      <c r="A37">
        <v>33</v>
      </c>
      <c r="B37" t="s">
        <v>466</v>
      </c>
      <c r="C37" s="74" t="s">
        <v>1453</v>
      </c>
      <c r="D37" t="s">
        <v>47</v>
      </c>
      <c r="E37">
        <v>7</v>
      </c>
      <c r="F37">
        <v>6</v>
      </c>
      <c r="G37">
        <v>2</v>
      </c>
      <c r="H37">
        <v>23</v>
      </c>
      <c r="I37">
        <v>3</v>
      </c>
      <c r="J37">
        <v>21</v>
      </c>
      <c r="K37">
        <v>15</v>
      </c>
      <c r="L37">
        <v>12</v>
      </c>
      <c r="M37">
        <v>21</v>
      </c>
      <c r="N37">
        <v>17</v>
      </c>
      <c r="O37" s="45"/>
      <c r="P37" s="20" t="s">
        <v>1539</v>
      </c>
      <c r="W37" s="4">
        <v>33</v>
      </c>
      <c r="X37" s="74" t="s">
        <v>1169</v>
      </c>
      <c r="Y37" t="s">
        <v>417</v>
      </c>
    </row>
    <row r="38" spans="1:25" x14ac:dyDescent="0.25">
      <c r="A38">
        <v>34</v>
      </c>
      <c r="B38" t="s">
        <v>406</v>
      </c>
      <c r="C38" s="74" t="s">
        <v>1472</v>
      </c>
      <c r="D38" t="s">
        <v>7</v>
      </c>
      <c r="E38">
        <v>10</v>
      </c>
      <c r="F38">
        <v>11</v>
      </c>
      <c r="G38">
        <v>7</v>
      </c>
      <c r="H38">
        <v>19</v>
      </c>
      <c r="I38">
        <v>20</v>
      </c>
      <c r="J38">
        <v>14</v>
      </c>
      <c r="K38">
        <v>9</v>
      </c>
      <c r="L38">
        <v>21</v>
      </c>
      <c r="M38">
        <v>15</v>
      </c>
      <c r="N38">
        <v>14</v>
      </c>
      <c r="O38" s="45"/>
      <c r="W38" s="4">
        <v>34</v>
      </c>
      <c r="X38" s="74" t="s">
        <v>1231</v>
      </c>
      <c r="Y38" t="s">
        <v>420</v>
      </c>
    </row>
    <row r="39" spans="1:25" x14ac:dyDescent="0.25">
      <c r="A39">
        <v>35</v>
      </c>
      <c r="B39" t="s">
        <v>407</v>
      </c>
      <c r="C39" s="74" t="s">
        <v>1222</v>
      </c>
      <c r="D39" t="s">
        <v>49</v>
      </c>
      <c r="E39">
        <v>16</v>
      </c>
      <c r="F39">
        <v>6</v>
      </c>
      <c r="G39">
        <v>14</v>
      </c>
      <c r="H39">
        <v>16</v>
      </c>
      <c r="I39">
        <v>11</v>
      </c>
      <c r="J39">
        <v>2</v>
      </c>
      <c r="K39">
        <v>18</v>
      </c>
      <c r="L39">
        <v>19</v>
      </c>
      <c r="M39">
        <v>8</v>
      </c>
      <c r="N39">
        <v>11</v>
      </c>
      <c r="O39" s="45"/>
      <c r="P39" s="20" t="s">
        <v>1539</v>
      </c>
      <c r="W39" s="4">
        <v>35</v>
      </c>
      <c r="X39" s="74" t="s">
        <v>1256</v>
      </c>
      <c r="Y39" t="s">
        <v>460</v>
      </c>
    </row>
    <row r="40" spans="1:25" x14ac:dyDescent="0.25">
      <c r="A40">
        <v>36</v>
      </c>
      <c r="B40" t="s">
        <v>408</v>
      </c>
      <c r="C40" s="74" t="s">
        <v>1446</v>
      </c>
      <c r="D40" t="s">
        <v>51</v>
      </c>
      <c r="E40">
        <v>33</v>
      </c>
      <c r="F40">
        <v>64</v>
      </c>
      <c r="G40">
        <v>88</v>
      </c>
      <c r="H40">
        <v>43</v>
      </c>
      <c r="I40">
        <v>80</v>
      </c>
      <c r="J40">
        <v>16</v>
      </c>
      <c r="K40">
        <v>43</v>
      </c>
      <c r="L40">
        <v>70</v>
      </c>
      <c r="M40">
        <v>26</v>
      </c>
      <c r="N40">
        <v>52</v>
      </c>
      <c r="O40" s="45"/>
      <c r="W40" s="4">
        <v>36</v>
      </c>
      <c r="X40" s="74" t="s">
        <v>1172</v>
      </c>
      <c r="Y40" t="s">
        <v>421</v>
      </c>
    </row>
    <row r="41" spans="1:25" x14ac:dyDescent="0.25">
      <c r="A41">
        <v>37</v>
      </c>
      <c r="B41" t="s">
        <v>409</v>
      </c>
      <c r="C41" s="74" t="s">
        <v>1224</v>
      </c>
      <c r="D41" t="s">
        <v>52</v>
      </c>
      <c r="E41">
        <v>8</v>
      </c>
      <c r="F41">
        <v>6</v>
      </c>
      <c r="G41">
        <v>13</v>
      </c>
      <c r="H41">
        <v>13</v>
      </c>
      <c r="I41">
        <v>12</v>
      </c>
      <c r="J41">
        <v>9</v>
      </c>
      <c r="K41">
        <v>17</v>
      </c>
      <c r="L41">
        <v>17</v>
      </c>
      <c r="M41">
        <v>12</v>
      </c>
      <c r="N41">
        <v>15</v>
      </c>
      <c r="O41" s="45"/>
      <c r="P41" s="20" t="s">
        <v>1539</v>
      </c>
      <c r="W41" s="4">
        <v>37</v>
      </c>
      <c r="X41" s="74" t="s">
        <v>1242</v>
      </c>
      <c r="Y41" t="s">
        <v>440</v>
      </c>
    </row>
    <row r="42" spans="1:25" x14ac:dyDescent="0.25">
      <c r="A42">
        <v>38</v>
      </c>
      <c r="B42" t="s">
        <v>410</v>
      </c>
      <c r="C42" s="74" t="s">
        <v>1166</v>
      </c>
      <c r="D42" t="s">
        <v>53</v>
      </c>
      <c r="E42">
        <v>12</v>
      </c>
      <c r="F42">
        <v>11</v>
      </c>
      <c r="G42">
        <v>22</v>
      </c>
      <c r="H42">
        <v>13</v>
      </c>
      <c r="I42">
        <v>16</v>
      </c>
      <c r="J42">
        <v>0</v>
      </c>
      <c r="K42">
        <v>6</v>
      </c>
      <c r="L42">
        <v>28</v>
      </c>
      <c r="M42">
        <v>3</v>
      </c>
      <c r="N42">
        <v>13</v>
      </c>
      <c r="O42" s="45"/>
      <c r="W42" s="4">
        <v>38</v>
      </c>
      <c r="X42" s="74" t="s">
        <v>1454</v>
      </c>
      <c r="Y42" t="s">
        <v>478</v>
      </c>
    </row>
    <row r="43" spans="1:25" x14ac:dyDescent="0.25">
      <c r="A43">
        <v>39</v>
      </c>
      <c r="B43" t="s">
        <v>411</v>
      </c>
      <c r="C43" s="74" t="s">
        <v>1435</v>
      </c>
      <c r="D43" t="s">
        <v>54</v>
      </c>
      <c r="E43">
        <v>21</v>
      </c>
      <c r="F43">
        <v>8</v>
      </c>
      <c r="G43">
        <v>13</v>
      </c>
      <c r="H43">
        <v>14</v>
      </c>
      <c r="I43">
        <v>22</v>
      </c>
      <c r="J43">
        <v>4</v>
      </c>
      <c r="K43">
        <v>11</v>
      </c>
      <c r="L43">
        <v>2</v>
      </c>
      <c r="M43">
        <v>2</v>
      </c>
      <c r="N43">
        <v>11</v>
      </c>
      <c r="O43" s="45" t="s">
        <v>1539</v>
      </c>
      <c r="W43" s="4">
        <v>39</v>
      </c>
      <c r="X43" s="74" t="s">
        <v>1276</v>
      </c>
      <c r="Y43" t="s">
        <v>484</v>
      </c>
    </row>
    <row r="44" spans="1:25" x14ac:dyDescent="0.25">
      <c r="A44">
        <v>40</v>
      </c>
      <c r="B44" t="s">
        <v>412</v>
      </c>
      <c r="C44" s="74" t="s">
        <v>1167</v>
      </c>
      <c r="D44" t="s">
        <v>56</v>
      </c>
      <c r="E44">
        <v>13</v>
      </c>
      <c r="F44">
        <v>10</v>
      </c>
      <c r="G44">
        <v>8</v>
      </c>
      <c r="H44">
        <v>12</v>
      </c>
      <c r="I44">
        <v>10</v>
      </c>
      <c r="J44">
        <v>3</v>
      </c>
      <c r="K44">
        <v>15</v>
      </c>
      <c r="L44">
        <v>19</v>
      </c>
      <c r="M44">
        <v>10</v>
      </c>
      <c r="N44">
        <v>12</v>
      </c>
      <c r="O44" s="45"/>
      <c r="W44" s="4">
        <v>40</v>
      </c>
      <c r="X44" s="74" t="s">
        <v>1443</v>
      </c>
      <c r="Y44" t="s">
        <v>423</v>
      </c>
    </row>
    <row r="45" spans="1:25" x14ac:dyDescent="0.25">
      <c r="A45">
        <v>41</v>
      </c>
      <c r="B45" t="s">
        <v>413</v>
      </c>
      <c r="C45" s="74" t="s">
        <v>1473</v>
      </c>
      <c r="D45" t="s">
        <v>57</v>
      </c>
      <c r="E45">
        <v>14</v>
      </c>
      <c r="F45">
        <v>6</v>
      </c>
      <c r="G45">
        <v>7</v>
      </c>
      <c r="H45">
        <v>8</v>
      </c>
      <c r="I45">
        <v>6</v>
      </c>
      <c r="J45">
        <v>9</v>
      </c>
      <c r="K45">
        <v>18</v>
      </c>
      <c r="L45">
        <v>7</v>
      </c>
      <c r="M45">
        <v>5</v>
      </c>
      <c r="N45">
        <v>24</v>
      </c>
      <c r="O45" s="45"/>
      <c r="P45" s="20" t="s">
        <v>1539</v>
      </c>
      <c r="W45" s="4">
        <v>41</v>
      </c>
      <c r="X45" s="74" t="s">
        <v>1262</v>
      </c>
      <c r="Y45" t="s">
        <v>468</v>
      </c>
    </row>
    <row r="46" spans="1:25" x14ac:dyDescent="0.25">
      <c r="A46">
        <v>42</v>
      </c>
      <c r="B46" t="s">
        <v>414</v>
      </c>
      <c r="C46" s="74" t="s">
        <v>1463</v>
      </c>
      <c r="D46" t="s">
        <v>59</v>
      </c>
      <c r="E46">
        <v>4</v>
      </c>
      <c r="F46">
        <v>6</v>
      </c>
      <c r="G46">
        <v>6</v>
      </c>
      <c r="H46">
        <v>12</v>
      </c>
      <c r="I46">
        <v>5</v>
      </c>
      <c r="J46">
        <v>9</v>
      </c>
      <c r="K46">
        <v>12</v>
      </c>
      <c r="L46">
        <v>14</v>
      </c>
      <c r="M46">
        <v>11</v>
      </c>
      <c r="N46">
        <v>16</v>
      </c>
      <c r="O46" s="45" t="s">
        <v>1539</v>
      </c>
      <c r="P46" s="20" t="s">
        <v>1539</v>
      </c>
      <c r="W46" s="4">
        <v>42</v>
      </c>
      <c r="X46" s="74" t="s">
        <v>1482</v>
      </c>
      <c r="Y46" t="s">
        <v>441</v>
      </c>
    </row>
    <row r="47" spans="1:25" x14ac:dyDescent="0.25">
      <c r="A47">
        <v>43</v>
      </c>
      <c r="B47" t="s">
        <v>415</v>
      </c>
      <c r="C47" s="74" t="s">
        <v>1474</v>
      </c>
      <c r="D47" t="s">
        <v>61</v>
      </c>
      <c r="E47">
        <v>14</v>
      </c>
      <c r="F47">
        <v>16</v>
      </c>
      <c r="G47">
        <v>14</v>
      </c>
      <c r="H47">
        <v>27</v>
      </c>
      <c r="I47">
        <v>28</v>
      </c>
      <c r="J47">
        <v>16</v>
      </c>
      <c r="K47">
        <v>16</v>
      </c>
      <c r="L47">
        <v>26</v>
      </c>
      <c r="M47">
        <v>21</v>
      </c>
      <c r="N47">
        <v>18</v>
      </c>
      <c r="O47" s="45"/>
      <c r="P47" s="20" t="s">
        <v>1539</v>
      </c>
      <c r="W47" s="4">
        <v>43</v>
      </c>
      <c r="X47" s="74" t="s">
        <v>1442</v>
      </c>
      <c r="Y47" t="s">
        <v>430</v>
      </c>
    </row>
    <row r="48" spans="1:25" x14ac:dyDescent="0.25">
      <c r="A48">
        <v>44</v>
      </c>
      <c r="B48" t="s">
        <v>467</v>
      </c>
      <c r="C48" s="74" t="s">
        <v>1192</v>
      </c>
      <c r="D48" t="s">
        <v>62</v>
      </c>
      <c r="E48">
        <v>4</v>
      </c>
      <c r="F48">
        <v>8</v>
      </c>
      <c r="G48">
        <v>2</v>
      </c>
      <c r="H48">
        <v>14</v>
      </c>
      <c r="I48">
        <v>2</v>
      </c>
      <c r="J48">
        <v>23</v>
      </c>
      <c r="K48">
        <v>14</v>
      </c>
      <c r="L48">
        <v>6</v>
      </c>
      <c r="M48">
        <v>10</v>
      </c>
      <c r="N48">
        <v>2</v>
      </c>
      <c r="O48" s="45"/>
      <c r="P48" s="20" t="s">
        <v>1539</v>
      </c>
      <c r="W48" s="4">
        <v>44</v>
      </c>
      <c r="X48" s="74" t="s">
        <v>1484</v>
      </c>
      <c r="Y48" t="s">
        <v>443</v>
      </c>
    </row>
    <row r="49" spans="1:25" x14ac:dyDescent="0.25">
      <c r="A49">
        <v>45</v>
      </c>
      <c r="B49" t="s">
        <v>435</v>
      </c>
      <c r="C49" s="74" t="s">
        <v>1240</v>
      </c>
      <c r="D49" t="s">
        <v>64</v>
      </c>
      <c r="E49">
        <v>9</v>
      </c>
      <c r="F49">
        <v>2</v>
      </c>
      <c r="G49">
        <v>12</v>
      </c>
      <c r="H49">
        <v>6</v>
      </c>
      <c r="I49">
        <v>11</v>
      </c>
      <c r="J49">
        <v>9</v>
      </c>
      <c r="K49">
        <v>19</v>
      </c>
      <c r="L49">
        <v>7</v>
      </c>
      <c r="M49">
        <v>4</v>
      </c>
      <c r="N49">
        <v>17</v>
      </c>
      <c r="O49" s="45"/>
      <c r="P49" s="20" t="s">
        <v>1539</v>
      </c>
      <c r="W49" s="4">
        <v>45</v>
      </c>
      <c r="X49" s="74" t="s">
        <v>1450</v>
      </c>
      <c r="Y49" t="s">
        <v>444</v>
      </c>
    </row>
    <row r="50" spans="1:25" x14ac:dyDescent="0.25">
      <c r="A50">
        <v>46</v>
      </c>
      <c r="B50" t="s">
        <v>492</v>
      </c>
      <c r="C50" s="74" t="s">
        <v>1323</v>
      </c>
      <c r="D50" t="s">
        <v>66</v>
      </c>
      <c r="E50">
        <v>3</v>
      </c>
      <c r="F50">
        <v>9</v>
      </c>
      <c r="G50">
        <v>3</v>
      </c>
      <c r="H50">
        <v>9</v>
      </c>
      <c r="I50">
        <v>3</v>
      </c>
      <c r="J50">
        <v>23</v>
      </c>
      <c r="K50">
        <v>10</v>
      </c>
      <c r="L50">
        <v>6</v>
      </c>
      <c r="M50">
        <v>18</v>
      </c>
      <c r="N50">
        <v>15</v>
      </c>
      <c r="O50" s="45"/>
      <c r="W50" s="4">
        <v>46</v>
      </c>
      <c r="X50" s="74" t="s">
        <v>1263</v>
      </c>
      <c r="Y50" t="s">
        <v>469</v>
      </c>
    </row>
    <row r="51" spans="1:25" x14ac:dyDescent="0.25">
      <c r="A51">
        <v>47</v>
      </c>
      <c r="B51" t="s">
        <v>436</v>
      </c>
      <c r="C51" s="74" t="s">
        <v>1179</v>
      </c>
      <c r="D51" t="s">
        <v>67</v>
      </c>
      <c r="E51">
        <v>9</v>
      </c>
      <c r="F51">
        <v>3</v>
      </c>
      <c r="G51">
        <v>5</v>
      </c>
      <c r="H51">
        <v>5</v>
      </c>
      <c r="I51">
        <v>14</v>
      </c>
      <c r="J51">
        <v>1</v>
      </c>
      <c r="K51">
        <v>18</v>
      </c>
      <c r="L51">
        <v>0</v>
      </c>
      <c r="M51">
        <v>8</v>
      </c>
      <c r="N51">
        <v>16</v>
      </c>
      <c r="O51" s="45"/>
      <c r="P51" s="20" t="s">
        <v>1539</v>
      </c>
      <c r="W51" s="4">
        <v>47</v>
      </c>
      <c r="X51" s="74" t="s">
        <v>1232</v>
      </c>
      <c r="Y51" t="s">
        <v>424</v>
      </c>
    </row>
    <row r="52" spans="1:25" x14ac:dyDescent="0.25">
      <c r="A52">
        <v>48</v>
      </c>
      <c r="B52" t="s">
        <v>437</v>
      </c>
      <c r="C52" s="74" t="s">
        <v>1480</v>
      </c>
      <c r="D52" t="s">
        <v>68</v>
      </c>
      <c r="E52">
        <v>8</v>
      </c>
      <c r="F52">
        <v>3</v>
      </c>
      <c r="G52">
        <v>8</v>
      </c>
      <c r="H52">
        <v>10</v>
      </c>
      <c r="I52">
        <v>6</v>
      </c>
      <c r="J52">
        <v>7</v>
      </c>
      <c r="K52">
        <v>14</v>
      </c>
      <c r="L52">
        <v>11</v>
      </c>
      <c r="M52">
        <v>11</v>
      </c>
      <c r="N52">
        <v>7</v>
      </c>
      <c r="O52" s="45"/>
      <c r="W52" s="4">
        <v>48</v>
      </c>
      <c r="X52" s="74" t="s">
        <v>1266</v>
      </c>
      <c r="Y52" t="s">
        <v>473</v>
      </c>
    </row>
    <row r="53" spans="1:25" x14ac:dyDescent="0.25">
      <c r="A53">
        <v>49</v>
      </c>
      <c r="B53" t="s">
        <v>416</v>
      </c>
      <c r="C53" s="74" t="s">
        <v>1475</v>
      </c>
      <c r="D53" t="s">
        <v>70</v>
      </c>
      <c r="E53">
        <v>12</v>
      </c>
      <c r="F53">
        <v>28</v>
      </c>
      <c r="G53">
        <v>25</v>
      </c>
      <c r="H53">
        <v>33</v>
      </c>
      <c r="I53">
        <v>39</v>
      </c>
      <c r="J53">
        <v>25</v>
      </c>
      <c r="K53">
        <v>27</v>
      </c>
      <c r="L53">
        <v>38</v>
      </c>
      <c r="M53">
        <v>21</v>
      </c>
      <c r="N53">
        <v>28</v>
      </c>
      <c r="O53" s="45"/>
      <c r="P53" s="20" t="s">
        <v>1539</v>
      </c>
      <c r="W53" s="4">
        <v>49</v>
      </c>
      <c r="X53" s="74" t="s">
        <v>1485</v>
      </c>
      <c r="Y53" t="s">
        <v>446</v>
      </c>
    </row>
    <row r="54" spans="1:25" x14ac:dyDescent="0.25">
      <c r="A54">
        <v>50</v>
      </c>
      <c r="B54" t="s">
        <v>480</v>
      </c>
      <c r="C54" s="74" t="s">
        <v>1273</v>
      </c>
      <c r="D54" t="s">
        <v>72</v>
      </c>
      <c r="E54">
        <v>16</v>
      </c>
      <c r="F54">
        <v>2</v>
      </c>
      <c r="G54">
        <v>11</v>
      </c>
      <c r="H54">
        <v>0</v>
      </c>
      <c r="I54">
        <v>6</v>
      </c>
      <c r="J54">
        <v>0</v>
      </c>
      <c r="K54">
        <v>17</v>
      </c>
      <c r="L54">
        <v>0</v>
      </c>
      <c r="M54">
        <v>0</v>
      </c>
      <c r="N54">
        <v>29</v>
      </c>
      <c r="O54" s="45"/>
      <c r="W54" s="4">
        <v>50</v>
      </c>
      <c r="X54" s="74" t="s">
        <v>1246</v>
      </c>
      <c r="Y54" t="s">
        <v>447</v>
      </c>
    </row>
    <row r="55" spans="1:25" x14ac:dyDescent="0.25">
      <c r="A55">
        <v>51</v>
      </c>
      <c r="B55" t="s">
        <v>438</v>
      </c>
      <c r="C55" s="74" t="s">
        <v>1481</v>
      </c>
      <c r="D55" t="s">
        <v>73</v>
      </c>
      <c r="E55">
        <v>9</v>
      </c>
      <c r="F55">
        <v>4</v>
      </c>
      <c r="G55">
        <v>7</v>
      </c>
      <c r="H55">
        <v>14</v>
      </c>
      <c r="I55">
        <v>3</v>
      </c>
      <c r="J55">
        <v>2</v>
      </c>
      <c r="K55">
        <v>12</v>
      </c>
      <c r="L55">
        <v>16</v>
      </c>
      <c r="M55">
        <v>17</v>
      </c>
      <c r="N55">
        <v>5</v>
      </c>
      <c r="O55" s="45"/>
      <c r="P55" s="20" t="s">
        <v>1539</v>
      </c>
      <c r="W55" s="4">
        <v>51</v>
      </c>
      <c r="X55" s="74" t="s">
        <v>1455</v>
      </c>
      <c r="Y55" t="s">
        <v>448</v>
      </c>
    </row>
    <row r="56" spans="1:25" x14ac:dyDescent="0.25">
      <c r="A56">
        <v>52</v>
      </c>
      <c r="B56" t="s">
        <v>417</v>
      </c>
      <c r="C56" s="74" t="s">
        <v>1169</v>
      </c>
      <c r="D56" t="s">
        <v>64</v>
      </c>
      <c r="E56">
        <v>16</v>
      </c>
      <c r="F56">
        <v>4</v>
      </c>
      <c r="G56">
        <v>9</v>
      </c>
      <c r="H56">
        <v>10</v>
      </c>
      <c r="I56">
        <v>5</v>
      </c>
      <c r="J56">
        <v>0</v>
      </c>
      <c r="K56">
        <v>12</v>
      </c>
      <c r="L56">
        <v>7</v>
      </c>
      <c r="M56">
        <v>4</v>
      </c>
      <c r="N56">
        <v>12</v>
      </c>
      <c r="O56" s="45"/>
      <c r="P56" s="20" t="s">
        <v>1539</v>
      </c>
      <c r="W56" s="4">
        <v>52</v>
      </c>
      <c r="X56" s="74" t="s">
        <v>1188</v>
      </c>
      <c r="Y56" t="s">
        <v>457</v>
      </c>
    </row>
    <row r="57" spans="1:25" x14ac:dyDescent="0.25">
      <c r="A57">
        <v>53</v>
      </c>
      <c r="B57" t="s">
        <v>418</v>
      </c>
      <c r="C57" s="74" t="s">
        <v>1170</v>
      </c>
      <c r="D57" t="s">
        <v>74</v>
      </c>
      <c r="E57">
        <v>9</v>
      </c>
      <c r="F57">
        <v>8</v>
      </c>
      <c r="G57">
        <v>6</v>
      </c>
      <c r="H57">
        <v>10</v>
      </c>
      <c r="I57">
        <v>8</v>
      </c>
      <c r="J57">
        <v>4</v>
      </c>
      <c r="K57">
        <v>11</v>
      </c>
      <c r="L57">
        <v>11</v>
      </c>
      <c r="M57">
        <v>9</v>
      </c>
      <c r="N57">
        <v>6</v>
      </c>
      <c r="O57" s="45"/>
      <c r="W57" s="4">
        <v>53</v>
      </c>
      <c r="X57" s="74" t="s">
        <v>1445</v>
      </c>
      <c r="Y57" t="s">
        <v>449</v>
      </c>
    </row>
    <row r="58" spans="1:25" x14ac:dyDescent="0.25">
      <c r="A58">
        <v>54</v>
      </c>
      <c r="B58" t="s">
        <v>419</v>
      </c>
      <c r="C58" s="74" t="s">
        <v>1171</v>
      </c>
      <c r="D58" t="s">
        <v>75</v>
      </c>
      <c r="E58">
        <v>10</v>
      </c>
      <c r="F58">
        <v>5</v>
      </c>
      <c r="G58">
        <v>6</v>
      </c>
      <c r="H58">
        <v>7</v>
      </c>
      <c r="I58">
        <v>9</v>
      </c>
      <c r="J58">
        <v>7</v>
      </c>
      <c r="K58">
        <v>12</v>
      </c>
      <c r="L58">
        <v>12</v>
      </c>
      <c r="M58">
        <v>10</v>
      </c>
      <c r="N58">
        <v>8</v>
      </c>
      <c r="O58" s="45"/>
      <c r="W58" s="4">
        <v>54</v>
      </c>
      <c r="X58" s="74" t="s">
        <v>1457</v>
      </c>
      <c r="Y58" t="s">
        <v>370</v>
      </c>
    </row>
    <row r="59" spans="1:25" x14ac:dyDescent="0.25">
      <c r="A59">
        <v>55</v>
      </c>
      <c r="B59" t="s">
        <v>439</v>
      </c>
      <c r="C59" s="74" t="s">
        <v>1180</v>
      </c>
      <c r="D59" t="s">
        <v>44</v>
      </c>
      <c r="E59">
        <v>10</v>
      </c>
      <c r="F59">
        <v>4</v>
      </c>
      <c r="G59">
        <v>5</v>
      </c>
      <c r="H59">
        <v>9</v>
      </c>
      <c r="I59">
        <v>3</v>
      </c>
      <c r="J59">
        <v>4</v>
      </c>
      <c r="K59">
        <v>18</v>
      </c>
      <c r="L59">
        <v>8</v>
      </c>
      <c r="M59">
        <v>5</v>
      </c>
      <c r="N59">
        <v>14</v>
      </c>
      <c r="O59" s="45"/>
      <c r="W59" s="4">
        <v>55</v>
      </c>
      <c r="X59" s="74" t="s">
        <v>1497</v>
      </c>
      <c r="Y59" t="s">
        <v>461</v>
      </c>
    </row>
    <row r="60" spans="1:25" x14ac:dyDescent="0.25">
      <c r="A60">
        <v>56</v>
      </c>
      <c r="B60" t="s">
        <v>420</v>
      </c>
      <c r="C60" s="74" t="s">
        <v>1231</v>
      </c>
      <c r="D60" t="s">
        <v>62</v>
      </c>
      <c r="E60">
        <v>5</v>
      </c>
      <c r="F60">
        <v>6</v>
      </c>
      <c r="G60">
        <v>7</v>
      </c>
      <c r="H60">
        <v>8</v>
      </c>
      <c r="I60">
        <v>9</v>
      </c>
      <c r="J60">
        <v>4</v>
      </c>
      <c r="K60">
        <v>13</v>
      </c>
      <c r="L60">
        <v>16</v>
      </c>
      <c r="M60">
        <v>8</v>
      </c>
      <c r="N60">
        <v>11</v>
      </c>
      <c r="O60" s="45"/>
      <c r="P60" s="20" t="s">
        <v>1539</v>
      </c>
      <c r="W60" s="4">
        <v>56</v>
      </c>
      <c r="X60" s="74" t="s">
        <v>1267</v>
      </c>
      <c r="Y60" t="s">
        <v>474</v>
      </c>
    </row>
    <row r="61" spans="1:25" x14ac:dyDescent="0.25">
      <c r="A61">
        <v>57</v>
      </c>
      <c r="B61" t="s">
        <v>460</v>
      </c>
      <c r="C61" s="74" t="s">
        <v>1256</v>
      </c>
      <c r="D61" t="s">
        <v>34</v>
      </c>
      <c r="E61">
        <v>6</v>
      </c>
      <c r="F61">
        <v>1</v>
      </c>
      <c r="G61">
        <v>14</v>
      </c>
      <c r="H61">
        <v>12</v>
      </c>
      <c r="I61">
        <v>15</v>
      </c>
      <c r="J61">
        <v>0</v>
      </c>
      <c r="K61">
        <v>16</v>
      </c>
      <c r="L61">
        <v>2</v>
      </c>
      <c r="M61">
        <v>4</v>
      </c>
      <c r="N61">
        <v>12</v>
      </c>
      <c r="O61" s="45"/>
      <c r="P61" s="20" t="s">
        <v>1539</v>
      </c>
      <c r="W61" s="4">
        <v>57</v>
      </c>
      <c r="X61" s="74" t="s">
        <v>1486</v>
      </c>
      <c r="Y61" t="s">
        <v>452</v>
      </c>
    </row>
    <row r="62" spans="1:25" x14ac:dyDescent="0.25">
      <c r="A62">
        <v>58</v>
      </c>
      <c r="B62" t="s">
        <v>421</v>
      </c>
      <c r="C62" s="74" t="s">
        <v>1172</v>
      </c>
      <c r="D62" t="s">
        <v>78</v>
      </c>
      <c r="E62">
        <v>15</v>
      </c>
      <c r="F62">
        <v>6</v>
      </c>
      <c r="G62">
        <v>18</v>
      </c>
      <c r="H62">
        <v>20</v>
      </c>
      <c r="I62">
        <v>16</v>
      </c>
      <c r="J62">
        <v>7</v>
      </c>
      <c r="K62">
        <v>32</v>
      </c>
      <c r="L62">
        <v>24</v>
      </c>
      <c r="M62">
        <v>25</v>
      </c>
      <c r="N62">
        <v>26</v>
      </c>
      <c r="O62" s="45"/>
      <c r="P62" s="20" t="s">
        <v>1539</v>
      </c>
      <c r="W62" s="4">
        <v>58</v>
      </c>
      <c r="X62" s="74" t="s">
        <v>1274</v>
      </c>
      <c r="Y62" t="s">
        <v>481</v>
      </c>
    </row>
    <row r="63" spans="1:25" x14ac:dyDescent="0.25">
      <c r="A63">
        <v>59</v>
      </c>
      <c r="B63" t="s">
        <v>422</v>
      </c>
      <c r="C63" s="74" t="s">
        <v>1476</v>
      </c>
      <c r="D63" t="s">
        <v>18</v>
      </c>
      <c r="E63">
        <v>5</v>
      </c>
      <c r="F63">
        <v>7</v>
      </c>
      <c r="G63">
        <v>4</v>
      </c>
      <c r="H63">
        <v>17</v>
      </c>
      <c r="I63">
        <v>7</v>
      </c>
      <c r="J63">
        <v>7</v>
      </c>
      <c r="K63">
        <v>8</v>
      </c>
      <c r="L63">
        <v>8</v>
      </c>
      <c r="M63">
        <v>9</v>
      </c>
      <c r="N63">
        <v>7</v>
      </c>
      <c r="O63" s="45"/>
      <c r="W63" s="4">
        <v>59</v>
      </c>
      <c r="X63" s="74" t="s">
        <v>1479</v>
      </c>
      <c r="Y63" t="s">
        <v>427</v>
      </c>
    </row>
    <row r="64" spans="1:25" x14ac:dyDescent="0.25">
      <c r="A64">
        <v>60</v>
      </c>
      <c r="B64" t="s">
        <v>440</v>
      </c>
      <c r="C64" s="74" t="s">
        <v>1242</v>
      </c>
      <c r="D64" t="s">
        <v>45</v>
      </c>
      <c r="E64">
        <v>6</v>
      </c>
      <c r="F64">
        <v>2</v>
      </c>
      <c r="G64">
        <v>13</v>
      </c>
      <c r="H64">
        <v>7</v>
      </c>
      <c r="I64">
        <v>13</v>
      </c>
      <c r="J64">
        <v>0</v>
      </c>
      <c r="K64">
        <v>17</v>
      </c>
      <c r="L64">
        <v>8</v>
      </c>
      <c r="M64">
        <v>3</v>
      </c>
      <c r="N64">
        <v>20</v>
      </c>
      <c r="O64" s="45"/>
      <c r="P64" s="20" t="s">
        <v>1539</v>
      </c>
      <c r="W64" s="4">
        <v>60</v>
      </c>
      <c r="X64" s="74" t="s">
        <v>1487</v>
      </c>
      <c r="Y64" t="s">
        <v>453</v>
      </c>
    </row>
    <row r="65" spans="1:25" x14ac:dyDescent="0.25">
      <c r="A65">
        <v>61</v>
      </c>
      <c r="B65" t="s">
        <v>478</v>
      </c>
      <c r="C65" s="74" t="s">
        <v>1454</v>
      </c>
      <c r="D65" t="s">
        <v>81</v>
      </c>
      <c r="E65">
        <v>6</v>
      </c>
      <c r="F65">
        <v>2</v>
      </c>
      <c r="G65">
        <v>0</v>
      </c>
      <c r="H65">
        <v>4</v>
      </c>
      <c r="I65">
        <v>4</v>
      </c>
      <c r="J65">
        <v>22</v>
      </c>
      <c r="K65">
        <v>10</v>
      </c>
      <c r="L65">
        <v>2</v>
      </c>
      <c r="M65">
        <v>4</v>
      </c>
      <c r="N65">
        <v>12</v>
      </c>
      <c r="O65" s="45" t="s">
        <v>1539</v>
      </c>
      <c r="P65" s="20" t="s">
        <v>1539</v>
      </c>
      <c r="W65" s="4">
        <v>61</v>
      </c>
      <c r="X65" s="74" t="s">
        <v>1196</v>
      </c>
      <c r="Y65" t="s">
        <v>482</v>
      </c>
    </row>
    <row r="66" spans="1:25" x14ac:dyDescent="0.25">
      <c r="A66">
        <v>62</v>
      </c>
      <c r="B66" t="s">
        <v>702</v>
      </c>
      <c r="C66" s="74" t="s">
        <v>1431</v>
      </c>
      <c r="D66" t="s">
        <v>83</v>
      </c>
      <c r="E66">
        <v>0</v>
      </c>
      <c r="F66">
        <v>0</v>
      </c>
      <c r="G66">
        <v>0</v>
      </c>
      <c r="H66">
        <v>2</v>
      </c>
      <c r="I66">
        <v>0</v>
      </c>
      <c r="J66">
        <v>28</v>
      </c>
      <c r="K66">
        <v>9</v>
      </c>
      <c r="L66">
        <v>3</v>
      </c>
      <c r="M66">
        <v>11</v>
      </c>
      <c r="N66">
        <v>22</v>
      </c>
      <c r="O66" s="45"/>
      <c r="W66" s="4">
        <v>62</v>
      </c>
      <c r="X66" s="74" t="s">
        <v>1467</v>
      </c>
      <c r="Y66" t="s">
        <v>428</v>
      </c>
    </row>
    <row r="67" spans="1:25" x14ac:dyDescent="0.25">
      <c r="A67">
        <v>63</v>
      </c>
      <c r="B67" t="s">
        <v>484</v>
      </c>
      <c r="C67" s="74" t="s">
        <v>1276</v>
      </c>
      <c r="D67" t="s">
        <v>84</v>
      </c>
      <c r="E67">
        <v>22</v>
      </c>
      <c r="F67">
        <v>0</v>
      </c>
      <c r="G67">
        <v>9</v>
      </c>
      <c r="H67">
        <v>0</v>
      </c>
      <c r="I67">
        <v>8</v>
      </c>
      <c r="J67">
        <v>14</v>
      </c>
      <c r="K67">
        <v>12</v>
      </c>
      <c r="L67">
        <v>0</v>
      </c>
      <c r="M67">
        <v>0</v>
      </c>
      <c r="N67">
        <v>12</v>
      </c>
      <c r="O67" s="45"/>
      <c r="P67" s="20" t="s">
        <v>1539</v>
      </c>
      <c r="W67" s="4">
        <v>63</v>
      </c>
      <c r="X67" s="74" t="s">
        <v>1490</v>
      </c>
      <c r="Y67" t="s">
        <v>470</v>
      </c>
    </row>
    <row r="68" spans="1:25" x14ac:dyDescent="0.25">
      <c r="A68">
        <v>64</v>
      </c>
      <c r="B68" t="s">
        <v>423</v>
      </c>
      <c r="C68" s="74" t="s">
        <v>1443</v>
      </c>
      <c r="D68" t="s">
        <v>36</v>
      </c>
      <c r="E68">
        <v>20</v>
      </c>
      <c r="F68">
        <v>35</v>
      </c>
      <c r="G68">
        <v>31</v>
      </c>
      <c r="H68">
        <v>28</v>
      </c>
      <c r="I68">
        <v>34</v>
      </c>
      <c r="J68">
        <v>0</v>
      </c>
      <c r="K68">
        <v>16</v>
      </c>
      <c r="L68">
        <v>42</v>
      </c>
      <c r="M68">
        <v>14</v>
      </c>
      <c r="N68">
        <v>19</v>
      </c>
      <c r="O68" s="45"/>
      <c r="P68" s="20" t="s">
        <v>1539</v>
      </c>
      <c r="W68" s="4">
        <v>64</v>
      </c>
      <c r="X68" s="74" t="s">
        <v>1488</v>
      </c>
      <c r="Y68" t="s">
        <v>454</v>
      </c>
    </row>
    <row r="69" spans="1:25" x14ac:dyDescent="0.25">
      <c r="A69">
        <v>65</v>
      </c>
      <c r="B69" t="s">
        <v>468</v>
      </c>
      <c r="C69" s="74" t="s">
        <v>1262</v>
      </c>
      <c r="D69" t="s">
        <v>86</v>
      </c>
      <c r="E69">
        <v>5</v>
      </c>
      <c r="F69">
        <v>3</v>
      </c>
      <c r="G69">
        <v>3</v>
      </c>
      <c r="H69">
        <v>6</v>
      </c>
      <c r="I69">
        <v>5</v>
      </c>
      <c r="J69">
        <v>4</v>
      </c>
      <c r="K69">
        <v>10</v>
      </c>
      <c r="L69">
        <v>11</v>
      </c>
      <c r="M69">
        <v>10</v>
      </c>
      <c r="N69">
        <v>7</v>
      </c>
      <c r="O69" s="45"/>
      <c r="P69" s="20" t="s">
        <v>1539</v>
      </c>
      <c r="W69" s="4">
        <v>65</v>
      </c>
      <c r="X69" s="74" t="s">
        <v>1489</v>
      </c>
      <c r="Y69" t="s">
        <v>458</v>
      </c>
    </row>
    <row r="70" spans="1:25" x14ac:dyDescent="0.25">
      <c r="A70">
        <v>66</v>
      </c>
      <c r="B70" t="s">
        <v>441</v>
      </c>
      <c r="C70" s="74" t="s">
        <v>1482</v>
      </c>
      <c r="D70" t="s">
        <v>87</v>
      </c>
      <c r="E70">
        <v>5</v>
      </c>
      <c r="F70">
        <v>3</v>
      </c>
      <c r="G70">
        <v>4</v>
      </c>
      <c r="H70">
        <v>8</v>
      </c>
      <c r="I70">
        <v>7</v>
      </c>
      <c r="J70">
        <v>2</v>
      </c>
      <c r="K70">
        <v>7</v>
      </c>
      <c r="L70">
        <v>8</v>
      </c>
      <c r="M70">
        <v>9</v>
      </c>
      <c r="N70">
        <v>10</v>
      </c>
      <c r="O70" s="45"/>
      <c r="P70" s="20" t="s">
        <v>1539</v>
      </c>
      <c r="W70" s="4">
        <v>66</v>
      </c>
      <c r="X70" s="74" t="s">
        <v>1491</v>
      </c>
      <c r="Y70" t="s">
        <v>472</v>
      </c>
    </row>
    <row r="71" spans="1:25" x14ac:dyDescent="0.25">
      <c r="A71">
        <v>67</v>
      </c>
      <c r="B71" t="s">
        <v>442</v>
      </c>
      <c r="C71" s="74" t="s">
        <v>1483</v>
      </c>
      <c r="D71" t="s">
        <v>52</v>
      </c>
      <c r="E71">
        <v>10</v>
      </c>
      <c r="F71">
        <v>3</v>
      </c>
      <c r="G71">
        <v>5</v>
      </c>
      <c r="H71">
        <v>9</v>
      </c>
      <c r="I71">
        <v>4</v>
      </c>
      <c r="J71">
        <v>10</v>
      </c>
      <c r="K71">
        <v>11</v>
      </c>
      <c r="L71">
        <v>2</v>
      </c>
      <c r="M71">
        <v>6</v>
      </c>
      <c r="N71">
        <v>12</v>
      </c>
      <c r="O71" s="45"/>
      <c r="W71" s="4">
        <v>67</v>
      </c>
      <c r="X71" s="74" t="s">
        <v>1253</v>
      </c>
      <c r="Y71" t="s">
        <v>456</v>
      </c>
    </row>
    <row r="72" spans="1:25" x14ac:dyDescent="0.25">
      <c r="A72">
        <v>68</v>
      </c>
      <c r="B72" t="s">
        <v>430</v>
      </c>
      <c r="C72" s="74" t="s">
        <v>1442</v>
      </c>
      <c r="D72" t="s">
        <v>22</v>
      </c>
      <c r="E72">
        <v>13</v>
      </c>
      <c r="F72">
        <v>8</v>
      </c>
      <c r="G72">
        <v>5</v>
      </c>
      <c r="H72">
        <v>10</v>
      </c>
      <c r="I72">
        <v>8</v>
      </c>
      <c r="J72">
        <v>0</v>
      </c>
      <c r="K72">
        <v>14</v>
      </c>
      <c r="L72">
        <v>8</v>
      </c>
      <c r="M72">
        <v>2</v>
      </c>
      <c r="N72">
        <v>2</v>
      </c>
      <c r="O72" s="45"/>
      <c r="P72" s="20" t="s">
        <v>1539</v>
      </c>
      <c r="W72" s="4">
        <v>68</v>
      </c>
      <c r="X72" s="74" t="s">
        <v>1437</v>
      </c>
      <c r="Y72" t="s">
        <v>431</v>
      </c>
    </row>
    <row r="73" spans="1:25" x14ac:dyDescent="0.25">
      <c r="A73">
        <v>69</v>
      </c>
      <c r="B73" t="s">
        <v>443</v>
      </c>
      <c r="C73" s="74" t="s">
        <v>1484</v>
      </c>
      <c r="D73" t="s">
        <v>68</v>
      </c>
      <c r="E73">
        <v>8</v>
      </c>
      <c r="F73">
        <v>3</v>
      </c>
      <c r="G73">
        <v>5</v>
      </c>
      <c r="H73">
        <v>8</v>
      </c>
      <c r="I73">
        <v>7</v>
      </c>
      <c r="J73">
        <v>3</v>
      </c>
      <c r="K73">
        <v>12</v>
      </c>
      <c r="L73">
        <v>11</v>
      </c>
      <c r="M73">
        <v>9</v>
      </c>
      <c r="N73">
        <v>6</v>
      </c>
      <c r="O73" s="45"/>
      <c r="P73" s="20" t="s">
        <v>1539</v>
      </c>
      <c r="W73" s="4">
        <v>69</v>
      </c>
      <c r="X73" s="74" t="s">
        <v>1190</v>
      </c>
      <c r="Y73" t="s">
        <v>463</v>
      </c>
    </row>
    <row r="74" spans="1:25" x14ac:dyDescent="0.25">
      <c r="A74">
        <v>70</v>
      </c>
      <c r="B74" t="s">
        <v>444</v>
      </c>
      <c r="C74" s="74" t="s">
        <v>1450</v>
      </c>
      <c r="D74" t="s">
        <v>88</v>
      </c>
      <c r="E74">
        <v>6</v>
      </c>
      <c r="F74">
        <v>3</v>
      </c>
      <c r="G74">
        <v>13</v>
      </c>
      <c r="H74">
        <v>10</v>
      </c>
      <c r="I74">
        <v>9</v>
      </c>
      <c r="J74">
        <v>0</v>
      </c>
      <c r="K74">
        <v>11</v>
      </c>
      <c r="L74">
        <v>6</v>
      </c>
      <c r="M74">
        <v>6</v>
      </c>
      <c r="N74">
        <v>8</v>
      </c>
      <c r="O74" s="45"/>
      <c r="P74" s="20" t="s">
        <v>1539</v>
      </c>
      <c r="W74" s="4">
        <v>70</v>
      </c>
      <c r="X74" s="74" t="s">
        <v>1492</v>
      </c>
      <c r="Y74" t="s">
        <v>475</v>
      </c>
    </row>
    <row r="75" spans="1:25" x14ac:dyDescent="0.25">
      <c r="A75">
        <v>71</v>
      </c>
      <c r="B75" t="s">
        <v>445</v>
      </c>
      <c r="C75" s="74" t="s">
        <v>1447</v>
      </c>
      <c r="D75" t="s">
        <v>59</v>
      </c>
      <c r="E75">
        <v>8</v>
      </c>
      <c r="F75">
        <v>7</v>
      </c>
      <c r="G75">
        <v>10</v>
      </c>
      <c r="H75">
        <v>2</v>
      </c>
      <c r="I75">
        <v>8</v>
      </c>
      <c r="J75">
        <v>6</v>
      </c>
      <c r="K75">
        <v>5</v>
      </c>
      <c r="L75">
        <v>2</v>
      </c>
      <c r="M75">
        <v>4</v>
      </c>
      <c r="N75">
        <v>7</v>
      </c>
      <c r="O75" s="45"/>
      <c r="W75" s="4">
        <v>71</v>
      </c>
      <c r="X75" s="74" t="s">
        <v>1269</v>
      </c>
      <c r="Y75" t="s">
        <v>476</v>
      </c>
    </row>
    <row r="76" spans="1:25" x14ac:dyDescent="0.25">
      <c r="A76">
        <v>72</v>
      </c>
      <c r="B76" t="s">
        <v>469</v>
      </c>
      <c r="C76" s="74" t="s">
        <v>1263</v>
      </c>
      <c r="D76" t="s">
        <v>42</v>
      </c>
      <c r="E76">
        <v>7</v>
      </c>
      <c r="F76">
        <v>6</v>
      </c>
      <c r="G76">
        <v>2</v>
      </c>
      <c r="H76">
        <v>12</v>
      </c>
      <c r="I76">
        <v>3</v>
      </c>
      <c r="J76">
        <v>5</v>
      </c>
      <c r="K76">
        <v>8</v>
      </c>
      <c r="L76">
        <v>9</v>
      </c>
      <c r="M76">
        <v>12</v>
      </c>
      <c r="N76">
        <v>7</v>
      </c>
      <c r="O76" s="45"/>
      <c r="P76" s="20" t="s">
        <v>1539</v>
      </c>
      <c r="W76" s="4">
        <v>72</v>
      </c>
      <c r="X76" s="74" t="s">
        <v>1271</v>
      </c>
      <c r="Y76" t="s">
        <v>477</v>
      </c>
    </row>
    <row r="77" spans="1:25" x14ac:dyDescent="0.25">
      <c r="A77">
        <v>73</v>
      </c>
      <c r="B77" t="s">
        <v>600</v>
      </c>
      <c r="C77" s="74" t="s">
        <v>1424</v>
      </c>
      <c r="D77" t="s">
        <v>18</v>
      </c>
      <c r="E77">
        <v>0</v>
      </c>
      <c r="F77">
        <v>0</v>
      </c>
      <c r="G77">
        <v>0</v>
      </c>
      <c r="H77">
        <v>8</v>
      </c>
      <c r="I77">
        <v>0</v>
      </c>
      <c r="J77">
        <v>15</v>
      </c>
      <c r="K77">
        <v>12</v>
      </c>
      <c r="L77">
        <v>3</v>
      </c>
      <c r="M77">
        <v>15</v>
      </c>
      <c r="N77">
        <v>9</v>
      </c>
      <c r="O77" s="45"/>
      <c r="W77" s="4">
        <v>73</v>
      </c>
      <c r="X77" s="74" t="s">
        <v>1500</v>
      </c>
      <c r="Y77" t="s">
        <v>483</v>
      </c>
    </row>
    <row r="78" spans="1:25" x14ac:dyDescent="0.25">
      <c r="A78">
        <v>74</v>
      </c>
      <c r="B78" t="s">
        <v>424</v>
      </c>
      <c r="C78" s="74" t="s">
        <v>1232</v>
      </c>
      <c r="D78" t="s">
        <v>87</v>
      </c>
      <c r="E78">
        <v>7</v>
      </c>
      <c r="F78">
        <v>5</v>
      </c>
      <c r="G78">
        <v>6</v>
      </c>
      <c r="H78">
        <v>9</v>
      </c>
      <c r="I78">
        <v>6</v>
      </c>
      <c r="J78">
        <v>0</v>
      </c>
      <c r="K78">
        <v>10</v>
      </c>
      <c r="L78">
        <v>5</v>
      </c>
      <c r="M78">
        <v>5</v>
      </c>
      <c r="N78">
        <v>10</v>
      </c>
      <c r="O78" s="45"/>
      <c r="P78" s="20" t="s">
        <v>1539</v>
      </c>
      <c r="W78" s="4">
        <v>74</v>
      </c>
      <c r="X78" s="74" t="s">
        <v>1518</v>
      </c>
      <c r="Y78" t="s">
        <v>485</v>
      </c>
    </row>
    <row r="79" spans="1:25" x14ac:dyDescent="0.25">
      <c r="A79">
        <v>75</v>
      </c>
      <c r="B79" t="s">
        <v>425</v>
      </c>
      <c r="C79" s="74" t="s">
        <v>1477</v>
      </c>
      <c r="D79" t="s">
        <v>34</v>
      </c>
      <c r="E79">
        <v>5</v>
      </c>
      <c r="F79">
        <v>4</v>
      </c>
      <c r="G79">
        <v>4</v>
      </c>
      <c r="H79">
        <v>10</v>
      </c>
      <c r="I79">
        <v>7</v>
      </c>
      <c r="J79">
        <v>2</v>
      </c>
      <c r="K79">
        <v>8</v>
      </c>
      <c r="L79">
        <v>10</v>
      </c>
      <c r="M79">
        <v>5</v>
      </c>
      <c r="N79">
        <v>5</v>
      </c>
      <c r="O79" s="45"/>
      <c r="W79" s="4">
        <v>75</v>
      </c>
      <c r="X79" s="74" t="s">
        <v>1444</v>
      </c>
      <c r="Y79" t="s">
        <v>432</v>
      </c>
    </row>
    <row r="80" spans="1:25" x14ac:dyDescent="0.25">
      <c r="A80">
        <v>76</v>
      </c>
      <c r="B80" t="s">
        <v>473</v>
      </c>
      <c r="C80" s="74" t="s">
        <v>1266</v>
      </c>
      <c r="D80" t="s">
        <v>92</v>
      </c>
      <c r="E80">
        <v>14</v>
      </c>
      <c r="F80">
        <v>3</v>
      </c>
      <c r="G80">
        <v>8</v>
      </c>
      <c r="H80">
        <v>2</v>
      </c>
      <c r="I80">
        <v>7</v>
      </c>
      <c r="J80">
        <v>2</v>
      </c>
      <c r="K80">
        <v>12</v>
      </c>
      <c r="L80">
        <v>0</v>
      </c>
      <c r="M80">
        <v>2</v>
      </c>
      <c r="N80">
        <v>14</v>
      </c>
      <c r="O80" s="45"/>
      <c r="P80" s="20" t="s">
        <v>1539</v>
      </c>
      <c r="W80" s="4">
        <v>76</v>
      </c>
      <c r="X80" s="74" t="s">
        <v>1199</v>
      </c>
      <c r="Y80" t="s">
        <v>486</v>
      </c>
    </row>
    <row r="81" spans="1:25" x14ac:dyDescent="0.25">
      <c r="A81">
        <v>77</v>
      </c>
      <c r="B81" t="s">
        <v>446</v>
      </c>
      <c r="C81" s="74" t="s">
        <v>1485</v>
      </c>
      <c r="D81" t="s">
        <v>93</v>
      </c>
      <c r="E81">
        <v>6</v>
      </c>
      <c r="F81">
        <v>3</v>
      </c>
      <c r="G81">
        <v>5</v>
      </c>
      <c r="H81">
        <v>7</v>
      </c>
      <c r="I81">
        <v>5</v>
      </c>
      <c r="J81">
        <v>4</v>
      </c>
      <c r="K81">
        <v>7</v>
      </c>
      <c r="L81">
        <v>15</v>
      </c>
      <c r="M81">
        <v>8</v>
      </c>
      <c r="N81">
        <v>6</v>
      </c>
      <c r="O81" s="45"/>
      <c r="P81" s="20" t="s">
        <v>1539</v>
      </c>
      <c r="W81" s="4">
        <v>77</v>
      </c>
      <c r="X81" s="74" t="s">
        <v>1194</v>
      </c>
      <c r="Y81" t="s">
        <v>371</v>
      </c>
    </row>
    <row r="82" spans="1:25" x14ac:dyDescent="0.25">
      <c r="A82">
        <v>78</v>
      </c>
      <c r="B82" t="s">
        <v>447</v>
      </c>
      <c r="C82" s="74" t="s">
        <v>1246</v>
      </c>
      <c r="D82" t="s">
        <v>94</v>
      </c>
      <c r="E82">
        <v>8</v>
      </c>
      <c r="F82">
        <v>3</v>
      </c>
      <c r="G82">
        <v>4</v>
      </c>
      <c r="H82">
        <v>5</v>
      </c>
      <c r="I82">
        <v>7</v>
      </c>
      <c r="J82">
        <v>5</v>
      </c>
      <c r="K82">
        <v>7</v>
      </c>
      <c r="L82">
        <v>10</v>
      </c>
      <c r="M82">
        <v>6</v>
      </c>
      <c r="N82">
        <v>7</v>
      </c>
      <c r="O82" s="45"/>
      <c r="P82" s="20" t="s">
        <v>1539</v>
      </c>
      <c r="W82" s="4">
        <v>78</v>
      </c>
      <c r="X82" s="74" t="s">
        <v>1176</v>
      </c>
      <c r="Y82" t="s">
        <v>429</v>
      </c>
    </row>
    <row r="83" spans="1:25" x14ac:dyDescent="0.25">
      <c r="A83">
        <v>79</v>
      </c>
      <c r="B83" t="s">
        <v>448</v>
      </c>
      <c r="C83" s="74" t="s">
        <v>1455</v>
      </c>
      <c r="D83" t="s">
        <v>49</v>
      </c>
      <c r="E83">
        <v>12</v>
      </c>
      <c r="F83">
        <v>3</v>
      </c>
      <c r="G83">
        <v>4</v>
      </c>
      <c r="H83">
        <v>6</v>
      </c>
      <c r="I83">
        <v>8</v>
      </c>
      <c r="J83">
        <v>5</v>
      </c>
      <c r="K83">
        <v>10</v>
      </c>
      <c r="L83">
        <v>3</v>
      </c>
      <c r="M83">
        <v>3</v>
      </c>
      <c r="N83">
        <v>4</v>
      </c>
      <c r="O83" s="45"/>
      <c r="P83" s="20" t="s">
        <v>1539</v>
      </c>
      <c r="W83" s="4">
        <v>79</v>
      </c>
      <c r="X83" s="74" t="s">
        <v>1195</v>
      </c>
      <c r="Y83" t="s">
        <v>479</v>
      </c>
    </row>
    <row r="84" spans="1:25" x14ac:dyDescent="0.25">
      <c r="A84">
        <v>80</v>
      </c>
      <c r="B84" t="s">
        <v>426</v>
      </c>
      <c r="C84" s="74" t="s">
        <v>1478</v>
      </c>
      <c r="D84" t="s">
        <v>95</v>
      </c>
      <c r="E84">
        <v>7</v>
      </c>
      <c r="F84">
        <v>4</v>
      </c>
      <c r="G84">
        <v>6</v>
      </c>
      <c r="H84">
        <v>4</v>
      </c>
      <c r="I84">
        <v>11</v>
      </c>
      <c r="J84">
        <v>2</v>
      </c>
      <c r="K84">
        <v>13</v>
      </c>
      <c r="L84">
        <v>5</v>
      </c>
      <c r="M84">
        <v>0</v>
      </c>
      <c r="N84">
        <v>7</v>
      </c>
      <c r="O84" s="45"/>
      <c r="W84" s="4">
        <v>80</v>
      </c>
      <c r="X84" s="74" t="s">
        <v>1452</v>
      </c>
      <c r="Y84" t="s">
        <v>488</v>
      </c>
    </row>
    <row r="85" spans="1:25" x14ac:dyDescent="0.25">
      <c r="A85">
        <v>81</v>
      </c>
      <c r="B85" t="s">
        <v>457</v>
      </c>
      <c r="C85" s="74" t="s">
        <v>1188</v>
      </c>
      <c r="D85" t="s">
        <v>97</v>
      </c>
      <c r="E85">
        <v>9</v>
      </c>
      <c r="F85">
        <v>3</v>
      </c>
      <c r="G85">
        <v>6</v>
      </c>
      <c r="H85">
        <v>5</v>
      </c>
      <c r="I85">
        <v>15</v>
      </c>
      <c r="J85">
        <v>0</v>
      </c>
      <c r="K85">
        <v>9</v>
      </c>
      <c r="L85">
        <v>3</v>
      </c>
      <c r="M85">
        <v>0</v>
      </c>
      <c r="N85">
        <v>6</v>
      </c>
      <c r="O85" s="45"/>
      <c r="P85" s="20" t="s">
        <v>1539</v>
      </c>
      <c r="W85" s="4">
        <v>81</v>
      </c>
      <c r="X85" s="74" t="s">
        <v>1519</v>
      </c>
      <c r="Y85" t="s">
        <v>489</v>
      </c>
    </row>
    <row r="86" spans="1:25" x14ac:dyDescent="0.25">
      <c r="A86">
        <v>82</v>
      </c>
      <c r="B86" t="s">
        <v>515</v>
      </c>
      <c r="C86" s="74" t="s">
        <v>1336</v>
      </c>
      <c r="D86" t="s">
        <v>42</v>
      </c>
      <c r="E86">
        <v>12</v>
      </c>
      <c r="F86">
        <v>0</v>
      </c>
      <c r="G86">
        <v>0</v>
      </c>
      <c r="H86">
        <v>10</v>
      </c>
      <c r="I86">
        <v>2</v>
      </c>
      <c r="J86">
        <v>1</v>
      </c>
      <c r="K86">
        <v>10</v>
      </c>
      <c r="L86">
        <v>7</v>
      </c>
      <c r="M86">
        <v>6</v>
      </c>
      <c r="N86">
        <v>6</v>
      </c>
      <c r="O86" s="45"/>
      <c r="W86" s="4">
        <v>82</v>
      </c>
      <c r="X86" s="74" t="s">
        <v>1520</v>
      </c>
      <c r="Y86" t="s">
        <v>490</v>
      </c>
    </row>
    <row r="87" spans="1:25" x14ac:dyDescent="0.25">
      <c r="A87">
        <v>83</v>
      </c>
      <c r="B87" t="s">
        <v>449</v>
      </c>
      <c r="C87" s="74" t="s">
        <v>1445</v>
      </c>
      <c r="D87" t="s">
        <v>47</v>
      </c>
      <c r="E87">
        <v>11</v>
      </c>
      <c r="F87">
        <v>2</v>
      </c>
      <c r="G87">
        <v>4</v>
      </c>
      <c r="H87">
        <v>10</v>
      </c>
      <c r="I87">
        <v>7</v>
      </c>
      <c r="J87">
        <v>0</v>
      </c>
      <c r="K87">
        <v>7</v>
      </c>
      <c r="L87">
        <v>5</v>
      </c>
      <c r="M87">
        <v>2</v>
      </c>
      <c r="N87">
        <v>8</v>
      </c>
      <c r="O87" s="45" t="s">
        <v>1539</v>
      </c>
      <c r="P87" s="20" t="s">
        <v>1539</v>
      </c>
      <c r="W87" s="4">
        <v>83</v>
      </c>
      <c r="X87" s="74" t="s">
        <v>1857</v>
      </c>
      <c r="Y87" t="s">
        <v>396</v>
      </c>
    </row>
    <row r="88" spans="1:25" x14ac:dyDescent="0.25">
      <c r="A88">
        <v>84</v>
      </c>
      <c r="B88" t="s">
        <v>450</v>
      </c>
      <c r="C88" s="74" t="s">
        <v>1436</v>
      </c>
      <c r="D88" t="s">
        <v>99</v>
      </c>
      <c r="E88">
        <v>6</v>
      </c>
      <c r="F88">
        <v>2</v>
      </c>
      <c r="G88">
        <v>9</v>
      </c>
      <c r="H88">
        <v>5</v>
      </c>
      <c r="I88">
        <v>18</v>
      </c>
      <c r="J88">
        <v>0</v>
      </c>
      <c r="K88">
        <v>6</v>
      </c>
      <c r="L88">
        <v>4</v>
      </c>
      <c r="M88">
        <v>0</v>
      </c>
      <c r="N88">
        <v>5</v>
      </c>
      <c r="O88" s="45"/>
      <c r="W88" s="4">
        <v>84</v>
      </c>
      <c r="X88" s="74" t="s">
        <v>1191</v>
      </c>
      <c r="Y88" t="s">
        <v>465</v>
      </c>
    </row>
    <row r="89" spans="1:25" x14ac:dyDescent="0.25">
      <c r="A89">
        <v>85</v>
      </c>
      <c r="B89" t="s">
        <v>493</v>
      </c>
      <c r="C89" s="74" t="s">
        <v>1493</v>
      </c>
      <c r="D89" t="s">
        <v>100</v>
      </c>
      <c r="E89">
        <v>4</v>
      </c>
      <c r="F89">
        <v>3</v>
      </c>
      <c r="G89">
        <v>2</v>
      </c>
      <c r="H89">
        <v>13</v>
      </c>
      <c r="I89">
        <v>3</v>
      </c>
      <c r="J89">
        <v>9</v>
      </c>
      <c r="K89">
        <v>9</v>
      </c>
      <c r="L89">
        <v>3</v>
      </c>
      <c r="M89">
        <v>8</v>
      </c>
      <c r="N89">
        <v>7</v>
      </c>
      <c r="O89" s="45"/>
      <c r="W89" s="4">
        <v>85</v>
      </c>
      <c r="X89" s="74" t="s">
        <v>1939</v>
      </c>
      <c r="Y89" t="s">
        <v>766</v>
      </c>
    </row>
    <row r="90" spans="1:25" x14ac:dyDescent="0.25">
      <c r="A90">
        <v>86</v>
      </c>
      <c r="B90" t="s">
        <v>370</v>
      </c>
      <c r="C90" s="74" t="s">
        <v>1457</v>
      </c>
      <c r="D90" t="s">
        <v>102</v>
      </c>
      <c r="E90">
        <v>8</v>
      </c>
      <c r="F90">
        <v>1</v>
      </c>
      <c r="G90">
        <v>6</v>
      </c>
      <c r="H90">
        <v>0</v>
      </c>
      <c r="I90">
        <v>12</v>
      </c>
      <c r="J90">
        <v>0</v>
      </c>
      <c r="K90">
        <v>14</v>
      </c>
      <c r="L90">
        <v>0</v>
      </c>
      <c r="M90">
        <v>0</v>
      </c>
      <c r="N90">
        <v>10</v>
      </c>
      <c r="O90" s="45" t="s">
        <v>1539</v>
      </c>
      <c r="P90" s="20" t="s">
        <v>1539</v>
      </c>
      <c r="W90" s="4">
        <v>86</v>
      </c>
      <c r="X90" s="74" t="s">
        <v>1941</v>
      </c>
      <c r="Y90" t="s">
        <v>894</v>
      </c>
    </row>
    <row r="91" spans="1:25" x14ac:dyDescent="0.25">
      <c r="A91">
        <v>87</v>
      </c>
      <c r="B91" t="s">
        <v>498</v>
      </c>
      <c r="C91" s="74" t="s">
        <v>1287</v>
      </c>
      <c r="D91" t="s">
        <v>86</v>
      </c>
      <c r="E91">
        <v>2</v>
      </c>
      <c r="F91">
        <v>3</v>
      </c>
      <c r="G91">
        <v>4</v>
      </c>
      <c r="H91">
        <v>8</v>
      </c>
      <c r="I91">
        <v>0</v>
      </c>
      <c r="J91">
        <v>2</v>
      </c>
      <c r="K91">
        <v>9</v>
      </c>
      <c r="L91">
        <v>11</v>
      </c>
      <c r="M91">
        <v>11</v>
      </c>
      <c r="N91">
        <v>4</v>
      </c>
      <c r="O91" s="45"/>
      <c r="W91" s="4">
        <v>87</v>
      </c>
      <c r="X91" s="74" t="s">
        <v>1968</v>
      </c>
      <c r="Y91" t="s">
        <v>766</v>
      </c>
    </row>
    <row r="92" spans="1:25" x14ac:dyDescent="0.25">
      <c r="A92">
        <v>88</v>
      </c>
      <c r="B92" t="s">
        <v>461</v>
      </c>
      <c r="C92" s="74" t="s">
        <v>1497</v>
      </c>
      <c r="D92" t="s">
        <v>94</v>
      </c>
      <c r="E92">
        <v>4</v>
      </c>
      <c r="F92">
        <v>10</v>
      </c>
      <c r="G92">
        <v>0</v>
      </c>
      <c r="H92">
        <v>14</v>
      </c>
      <c r="I92">
        <v>5</v>
      </c>
      <c r="J92">
        <v>13</v>
      </c>
      <c r="K92">
        <v>12</v>
      </c>
      <c r="L92">
        <v>5</v>
      </c>
      <c r="M92">
        <v>11</v>
      </c>
      <c r="N92">
        <v>0</v>
      </c>
      <c r="O92" s="45"/>
      <c r="P92" s="20" t="s">
        <v>1539</v>
      </c>
      <c r="W92" s="4">
        <v>88</v>
      </c>
      <c r="X92" s="74" t="s">
        <v>2125</v>
      </c>
      <c r="Y92" t="s">
        <v>894</v>
      </c>
    </row>
    <row r="93" spans="1:25" x14ac:dyDescent="0.25">
      <c r="A93">
        <v>89</v>
      </c>
      <c r="B93" t="s">
        <v>601</v>
      </c>
      <c r="C93" s="74" t="s">
        <v>1422</v>
      </c>
      <c r="D93" t="s">
        <v>105</v>
      </c>
      <c r="E93">
        <v>0</v>
      </c>
      <c r="F93">
        <v>0</v>
      </c>
      <c r="G93">
        <v>0</v>
      </c>
      <c r="H93">
        <v>7</v>
      </c>
      <c r="I93">
        <v>0</v>
      </c>
      <c r="J93">
        <v>12</v>
      </c>
      <c r="K93">
        <v>9</v>
      </c>
      <c r="L93">
        <v>0</v>
      </c>
      <c r="M93">
        <v>12</v>
      </c>
      <c r="N93">
        <v>6</v>
      </c>
      <c r="O93" s="45"/>
      <c r="W93" s="4">
        <v>89</v>
      </c>
      <c r="X93" s="74" t="s">
        <v>1151</v>
      </c>
      <c r="Y93" t="s">
        <v>379</v>
      </c>
    </row>
    <row r="94" spans="1:25" x14ac:dyDescent="0.25">
      <c r="A94">
        <v>90</v>
      </c>
      <c r="B94" t="s">
        <v>451</v>
      </c>
      <c r="C94" s="74" t="s">
        <v>1185</v>
      </c>
      <c r="D94" t="s">
        <v>106</v>
      </c>
      <c r="E94">
        <v>3</v>
      </c>
      <c r="F94">
        <v>5</v>
      </c>
      <c r="G94">
        <v>7</v>
      </c>
      <c r="H94">
        <v>5</v>
      </c>
      <c r="I94">
        <v>4</v>
      </c>
      <c r="J94">
        <v>7</v>
      </c>
      <c r="K94">
        <v>6</v>
      </c>
      <c r="L94">
        <v>9</v>
      </c>
      <c r="M94">
        <v>3</v>
      </c>
      <c r="N94">
        <v>3</v>
      </c>
      <c r="O94" s="45"/>
      <c r="W94" s="4">
        <v>90</v>
      </c>
      <c r="X94" s="74" t="s">
        <v>2156</v>
      </c>
      <c r="Y94" t="s">
        <v>701</v>
      </c>
    </row>
    <row r="95" spans="1:25" x14ac:dyDescent="0.25">
      <c r="A95">
        <v>91</v>
      </c>
      <c r="B95" t="s">
        <v>474</v>
      </c>
      <c r="C95" s="74" t="s">
        <v>1267</v>
      </c>
      <c r="D95" t="s">
        <v>107</v>
      </c>
      <c r="E95">
        <v>14</v>
      </c>
      <c r="F95">
        <v>3</v>
      </c>
      <c r="G95">
        <v>9</v>
      </c>
      <c r="H95">
        <v>3</v>
      </c>
      <c r="I95">
        <v>10</v>
      </c>
      <c r="J95">
        <v>0</v>
      </c>
      <c r="K95">
        <v>7</v>
      </c>
      <c r="L95">
        <v>0</v>
      </c>
      <c r="M95">
        <v>1</v>
      </c>
      <c r="N95">
        <v>6</v>
      </c>
      <c r="O95" s="45"/>
      <c r="P95" s="20" t="s">
        <v>1539</v>
      </c>
      <c r="W95" s="4">
        <v>91</v>
      </c>
      <c r="X95" s="74" t="s">
        <v>2175</v>
      </c>
      <c r="Y95" t="s">
        <v>701</v>
      </c>
    </row>
    <row r="96" spans="1:25" x14ac:dyDescent="0.25">
      <c r="A96">
        <v>92</v>
      </c>
      <c r="B96" t="s">
        <v>452</v>
      </c>
      <c r="C96" s="74" t="s">
        <v>1486</v>
      </c>
      <c r="D96" t="s">
        <v>36</v>
      </c>
      <c r="E96">
        <v>4</v>
      </c>
      <c r="F96">
        <v>4</v>
      </c>
      <c r="G96">
        <v>6</v>
      </c>
      <c r="H96">
        <v>6</v>
      </c>
      <c r="I96">
        <v>3</v>
      </c>
      <c r="J96">
        <v>10</v>
      </c>
      <c r="K96">
        <v>8</v>
      </c>
      <c r="L96">
        <v>4</v>
      </c>
      <c r="M96">
        <v>4</v>
      </c>
      <c r="N96">
        <v>8</v>
      </c>
      <c r="O96" s="45"/>
      <c r="P96" s="20" t="s">
        <v>1539</v>
      </c>
      <c r="W96" s="4">
        <v>92</v>
      </c>
      <c r="X96" s="74" t="s">
        <v>1521</v>
      </c>
      <c r="Y96" t="s">
        <v>491</v>
      </c>
    </row>
    <row r="97" spans="1:16" x14ac:dyDescent="0.25">
      <c r="A97">
        <v>93</v>
      </c>
      <c r="B97" t="s">
        <v>499</v>
      </c>
      <c r="C97" s="74" t="s">
        <v>1501</v>
      </c>
      <c r="D97" t="s">
        <v>87</v>
      </c>
      <c r="E97">
        <v>2</v>
      </c>
      <c r="F97">
        <v>1</v>
      </c>
      <c r="G97">
        <v>3</v>
      </c>
      <c r="H97">
        <v>11</v>
      </c>
      <c r="I97">
        <v>4</v>
      </c>
      <c r="J97">
        <v>7</v>
      </c>
      <c r="K97">
        <v>7</v>
      </c>
      <c r="L97">
        <v>6</v>
      </c>
      <c r="M97">
        <v>9</v>
      </c>
      <c r="N97">
        <v>3</v>
      </c>
      <c r="O97" s="45"/>
    </row>
    <row r="98" spans="1:16" x14ac:dyDescent="0.25">
      <c r="A98">
        <v>94</v>
      </c>
      <c r="B98" t="s">
        <v>481</v>
      </c>
      <c r="C98" s="74" t="s">
        <v>1274</v>
      </c>
      <c r="D98" t="s">
        <v>87</v>
      </c>
      <c r="E98">
        <v>8</v>
      </c>
      <c r="F98">
        <v>1</v>
      </c>
      <c r="G98">
        <v>3</v>
      </c>
      <c r="H98">
        <v>8</v>
      </c>
      <c r="I98">
        <v>5</v>
      </c>
      <c r="J98">
        <v>1</v>
      </c>
      <c r="K98">
        <v>12</v>
      </c>
      <c r="L98">
        <v>5</v>
      </c>
      <c r="M98">
        <v>1</v>
      </c>
      <c r="N98">
        <v>3</v>
      </c>
      <c r="O98" s="45"/>
      <c r="P98" s="20" t="s">
        <v>1539</v>
      </c>
    </row>
    <row r="99" spans="1:16" x14ac:dyDescent="0.25">
      <c r="A99">
        <v>95</v>
      </c>
      <c r="B99" t="s">
        <v>500</v>
      </c>
      <c r="C99" s="74" t="s">
        <v>1502</v>
      </c>
      <c r="D99" t="s">
        <v>109</v>
      </c>
      <c r="E99">
        <v>2</v>
      </c>
      <c r="F99">
        <v>6</v>
      </c>
      <c r="G99">
        <v>0</v>
      </c>
      <c r="H99">
        <v>7</v>
      </c>
      <c r="I99">
        <v>2</v>
      </c>
      <c r="J99">
        <v>8</v>
      </c>
      <c r="K99">
        <v>8</v>
      </c>
      <c r="L99">
        <v>0</v>
      </c>
      <c r="M99">
        <v>6</v>
      </c>
      <c r="N99">
        <v>6</v>
      </c>
      <c r="O99" s="45"/>
    </row>
    <row r="100" spans="1:16" x14ac:dyDescent="0.25">
      <c r="A100">
        <v>96</v>
      </c>
      <c r="B100" t="s">
        <v>427</v>
      </c>
      <c r="C100" s="74" t="s">
        <v>1479</v>
      </c>
      <c r="D100" t="s">
        <v>36</v>
      </c>
      <c r="E100">
        <v>24</v>
      </c>
      <c r="F100">
        <v>11</v>
      </c>
      <c r="G100">
        <v>14</v>
      </c>
      <c r="H100">
        <v>16</v>
      </c>
      <c r="I100">
        <v>20</v>
      </c>
      <c r="J100">
        <v>16</v>
      </c>
      <c r="K100">
        <v>38</v>
      </c>
      <c r="L100">
        <v>43</v>
      </c>
      <c r="M100">
        <v>21</v>
      </c>
      <c r="N100">
        <v>17</v>
      </c>
      <c r="O100" s="45"/>
      <c r="P100" s="20" t="s">
        <v>1539</v>
      </c>
    </row>
    <row r="101" spans="1:16" x14ac:dyDescent="0.25">
      <c r="A101">
        <v>97</v>
      </c>
      <c r="B101" t="s">
        <v>453</v>
      </c>
      <c r="C101" s="74" t="s">
        <v>1487</v>
      </c>
      <c r="D101" t="s">
        <v>93</v>
      </c>
      <c r="E101">
        <v>2</v>
      </c>
      <c r="F101">
        <v>4</v>
      </c>
      <c r="G101">
        <v>10</v>
      </c>
      <c r="H101">
        <v>6</v>
      </c>
      <c r="I101">
        <v>9</v>
      </c>
      <c r="J101">
        <v>0</v>
      </c>
      <c r="K101">
        <v>5</v>
      </c>
      <c r="L101">
        <v>15</v>
      </c>
      <c r="M101">
        <v>6</v>
      </c>
      <c r="N101">
        <v>6</v>
      </c>
      <c r="O101" s="45"/>
      <c r="P101" s="20" t="s">
        <v>1539</v>
      </c>
    </row>
    <row r="102" spans="1:16" x14ac:dyDescent="0.25">
      <c r="A102">
        <v>98</v>
      </c>
      <c r="B102" t="s">
        <v>572</v>
      </c>
      <c r="C102" s="74" t="s">
        <v>1791</v>
      </c>
      <c r="D102" t="s">
        <v>111</v>
      </c>
      <c r="E102">
        <v>3</v>
      </c>
      <c r="F102">
        <v>0</v>
      </c>
      <c r="G102">
        <v>0</v>
      </c>
      <c r="H102">
        <v>6</v>
      </c>
      <c r="I102">
        <v>0</v>
      </c>
      <c r="J102">
        <v>7</v>
      </c>
      <c r="K102">
        <v>5</v>
      </c>
      <c r="L102">
        <v>4</v>
      </c>
      <c r="M102">
        <v>13</v>
      </c>
      <c r="N102">
        <v>6</v>
      </c>
      <c r="O102" s="45"/>
    </row>
    <row r="103" spans="1:16" x14ac:dyDescent="0.25">
      <c r="A103">
        <v>99</v>
      </c>
      <c r="B103" t="s">
        <v>501</v>
      </c>
      <c r="C103" s="74" t="s">
        <v>1288</v>
      </c>
      <c r="D103" t="s">
        <v>113</v>
      </c>
      <c r="E103">
        <v>4</v>
      </c>
      <c r="F103">
        <v>1</v>
      </c>
      <c r="G103">
        <v>2</v>
      </c>
      <c r="H103">
        <v>7</v>
      </c>
      <c r="I103">
        <v>2</v>
      </c>
      <c r="J103">
        <v>5</v>
      </c>
      <c r="K103">
        <v>10</v>
      </c>
      <c r="L103">
        <v>5</v>
      </c>
      <c r="M103">
        <v>7</v>
      </c>
      <c r="N103">
        <v>4</v>
      </c>
      <c r="O103" s="45"/>
    </row>
    <row r="104" spans="1:16" x14ac:dyDescent="0.25">
      <c r="A104">
        <v>100</v>
      </c>
      <c r="B104" t="s">
        <v>502</v>
      </c>
      <c r="C104" s="74" t="s">
        <v>1503</v>
      </c>
      <c r="D104" t="s">
        <v>114</v>
      </c>
      <c r="E104">
        <v>8</v>
      </c>
      <c r="F104">
        <v>2</v>
      </c>
      <c r="G104">
        <v>2</v>
      </c>
      <c r="H104">
        <v>5</v>
      </c>
      <c r="I104">
        <v>0</v>
      </c>
      <c r="J104">
        <v>8</v>
      </c>
      <c r="K104">
        <v>8</v>
      </c>
      <c r="L104">
        <v>2</v>
      </c>
      <c r="M104">
        <v>2</v>
      </c>
      <c r="N104">
        <v>9</v>
      </c>
      <c r="O104" s="45"/>
    </row>
    <row r="105" spans="1:16" x14ac:dyDescent="0.25">
      <c r="A105">
        <v>101</v>
      </c>
      <c r="B105" t="s">
        <v>482</v>
      </c>
      <c r="C105" s="74" t="s">
        <v>1196</v>
      </c>
      <c r="D105" t="s">
        <v>56</v>
      </c>
      <c r="E105">
        <v>8</v>
      </c>
      <c r="F105">
        <v>0</v>
      </c>
      <c r="G105">
        <v>5</v>
      </c>
      <c r="H105">
        <v>3</v>
      </c>
      <c r="I105">
        <v>9</v>
      </c>
      <c r="J105">
        <v>1</v>
      </c>
      <c r="K105">
        <v>10</v>
      </c>
      <c r="L105">
        <v>0</v>
      </c>
      <c r="M105">
        <v>3</v>
      </c>
      <c r="N105">
        <v>9</v>
      </c>
      <c r="O105" s="45"/>
      <c r="P105" s="20" t="s">
        <v>1539</v>
      </c>
    </row>
    <row r="106" spans="1:16" x14ac:dyDescent="0.25">
      <c r="A106">
        <v>102</v>
      </c>
      <c r="B106" t="s">
        <v>533</v>
      </c>
      <c r="C106" s="74" t="s">
        <v>1510</v>
      </c>
      <c r="D106" t="s">
        <v>35</v>
      </c>
      <c r="E106">
        <v>0</v>
      </c>
      <c r="F106">
        <v>2</v>
      </c>
      <c r="G106">
        <v>2</v>
      </c>
      <c r="H106">
        <v>8</v>
      </c>
      <c r="I106">
        <v>3</v>
      </c>
      <c r="J106">
        <v>0</v>
      </c>
      <c r="K106">
        <v>5</v>
      </c>
      <c r="L106">
        <v>16</v>
      </c>
      <c r="M106">
        <v>10</v>
      </c>
      <c r="N106">
        <v>4</v>
      </c>
      <c r="O106" s="45"/>
    </row>
    <row r="107" spans="1:16" x14ac:dyDescent="0.25">
      <c r="A107">
        <v>103</v>
      </c>
      <c r="B107" t="s">
        <v>428</v>
      </c>
      <c r="C107" s="74" t="s">
        <v>1467</v>
      </c>
      <c r="D107" t="s">
        <v>116</v>
      </c>
      <c r="E107">
        <v>5</v>
      </c>
      <c r="F107">
        <v>5</v>
      </c>
      <c r="G107">
        <v>5</v>
      </c>
      <c r="H107">
        <v>5</v>
      </c>
      <c r="I107">
        <v>5</v>
      </c>
      <c r="J107">
        <v>3</v>
      </c>
      <c r="K107">
        <v>5</v>
      </c>
      <c r="L107">
        <v>5</v>
      </c>
      <c r="M107">
        <v>6</v>
      </c>
      <c r="N107">
        <v>3</v>
      </c>
      <c r="O107" s="45" t="s">
        <v>1539</v>
      </c>
      <c r="P107" s="20" t="s">
        <v>1539</v>
      </c>
    </row>
    <row r="108" spans="1:16" x14ac:dyDescent="0.25">
      <c r="A108">
        <v>104</v>
      </c>
      <c r="B108" t="s">
        <v>470</v>
      </c>
      <c r="C108" s="74" t="s">
        <v>1490</v>
      </c>
      <c r="D108" t="s">
        <v>117</v>
      </c>
      <c r="E108">
        <v>4</v>
      </c>
      <c r="F108">
        <v>2</v>
      </c>
      <c r="G108">
        <v>6</v>
      </c>
      <c r="H108">
        <v>7</v>
      </c>
      <c r="I108">
        <v>2</v>
      </c>
      <c r="J108">
        <v>3</v>
      </c>
      <c r="K108">
        <v>8</v>
      </c>
      <c r="L108">
        <v>6</v>
      </c>
      <c r="M108">
        <v>7</v>
      </c>
      <c r="N108">
        <v>6</v>
      </c>
      <c r="O108" s="45"/>
      <c r="P108" s="20" t="s">
        <v>1539</v>
      </c>
    </row>
    <row r="109" spans="1:16" x14ac:dyDescent="0.25">
      <c r="A109">
        <v>105</v>
      </c>
      <c r="B109" t="s">
        <v>454</v>
      </c>
      <c r="C109" s="74" t="s">
        <v>1488</v>
      </c>
      <c r="D109" t="s">
        <v>118</v>
      </c>
      <c r="E109">
        <v>8</v>
      </c>
      <c r="F109">
        <v>4</v>
      </c>
      <c r="G109">
        <v>5</v>
      </c>
      <c r="H109">
        <v>4</v>
      </c>
      <c r="I109">
        <v>2</v>
      </c>
      <c r="J109">
        <v>0</v>
      </c>
      <c r="K109">
        <v>10</v>
      </c>
      <c r="L109">
        <v>7</v>
      </c>
      <c r="M109">
        <v>3</v>
      </c>
      <c r="N109">
        <v>6</v>
      </c>
      <c r="O109" s="45"/>
      <c r="P109" s="20" t="s">
        <v>1539</v>
      </c>
    </row>
    <row r="110" spans="1:16" x14ac:dyDescent="0.25">
      <c r="A110">
        <v>106</v>
      </c>
      <c r="B110" t="s">
        <v>458</v>
      </c>
      <c r="C110" s="74" t="s">
        <v>1489</v>
      </c>
      <c r="D110" t="s">
        <v>117</v>
      </c>
      <c r="E110">
        <v>5</v>
      </c>
      <c r="F110">
        <v>4</v>
      </c>
      <c r="G110">
        <v>7</v>
      </c>
      <c r="H110">
        <v>2</v>
      </c>
      <c r="I110">
        <v>4</v>
      </c>
      <c r="J110">
        <v>2</v>
      </c>
      <c r="K110">
        <v>11</v>
      </c>
      <c r="L110">
        <v>2</v>
      </c>
      <c r="M110">
        <v>2</v>
      </c>
      <c r="N110">
        <v>6</v>
      </c>
      <c r="O110" s="45"/>
      <c r="P110" s="20" t="s">
        <v>1539</v>
      </c>
    </row>
    <row r="111" spans="1:16" x14ac:dyDescent="0.25">
      <c r="A111">
        <v>107</v>
      </c>
      <c r="B111" t="s">
        <v>627</v>
      </c>
      <c r="C111" s="74" t="s">
        <v>1300</v>
      </c>
      <c r="D111" t="s">
        <v>120</v>
      </c>
      <c r="E111">
        <v>2</v>
      </c>
      <c r="F111">
        <v>1</v>
      </c>
      <c r="G111">
        <v>2</v>
      </c>
      <c r="H111">
        <v>2</v>
      </c>
      <c r="I111">
        <v>2</v>
      </c>
      <c r="J111">
        <v>8</v>
      </c>
      <c r="K111">
        <v>12</v>
      </c>
      <c r="L111">
        <v>0</v>
      </c>
      <c r="M111">
        <v>4</v>
      </c>
      <c r="N111">
        <v>9</v>
      </c>
      <c r="O111" s="45"/>
    </row>
    <row r="112" spans="1:16" x14ac:dyDescent="0.25">
      <c r="A112">
        <v>108</v>
      </c>
      <c r="B112" t="s">
        <v>471</v>
      </c>
      <c r="C112" s="74" t="s">
        <v>1265</v>
      </c>
      <c r="D112" t="s">
        <v>122</v>
      </c>
      <c r="E112">
        <v>5</v>
      </c>
      <c r="F112">
        <v>3</v>
      </c>
      <c r="G112">
        <v>5</v>
      </c>
      <c r="H112">
        <v>3</v>
      </c>
      <c r="I112">
        <v>6</v>
      </c>
      <c r="J112">
        <v>0</v>
      </c>
      <c r="K112">
        <v>5</v>
      </c>
      <c r="L112">
        <v>4</v>
      </c>
      <c r="M112">
        <v>2</v>
      </c>
      <c r="N112">
        <v>7</v>
      </c>
      <c r="O112" s="45" t="s">
        <v>1539</v>
      </c>
    </row>
    <row r="113" spans="1:16" x14ac:dyDescent="0.25">
      <c r="A113">
        <v>109</v>
      </c>
      <c r="B113" t="s">
        <v>472</v>
      </c>
      <c r="C113" s="74" t="s">
        <v>1491</v>
      </c>
      <c r="D113" t="s">
        <v>109</v>
      </c>
      <c r="E113">
        <v>4</v>
      </c>
      <c r="F113">
        <v>3</v>
      </c>
      <c r="G113">
        <v>3</v>
      </c>
      <c r="H113">
        <v>4</v>
      </c>
      <c r="I113">
        <v>4</v>
      </c>
      <c r="J113">
        <v>3</v>
      </c>
      <c r="K113">
        <v>7</v>
      </c>
      <c r="L113">
        <v>5</v>
      </c>
      <c r="M113">
        <v>4</v>
      </c>
      <c r="N113">
        <v>5</v>
      </c>
      <c r="O113" s="45"/>
      <c r="P113" s="20" t="s">
        <v>1539</v>
      </c>
    </row>
    <row r="114" spans="1:16" x14ac:dyDescent="0.25">
      <c r="A114">
        <v>110</v>
      </c>
      <c r="B114" t="s">
        <v>455</v>
      </c>
      <c r="C114" s="74" t="s">
        <v>1187</v>
      </c>
      <c r="D114" t="s">
        <v>123</v>
      </c>
      <c r="E114">
        <v>3</v>
      </c>
      <c r="F114">
        <v>5</v>
      </c>
      <c r="G114">
        <v>6</v>
      </c>
      <c r="H114">
        <v>6</v>
      </c>
      <c r="I114">
        <v>6</v>
      </c>
      <c r="J114">
        <v>4</v>
      </c>
      <c r="K114">
        <v>3</v>
      </c>
      <c r="L114">
        <v>5</v>
      </c>
      <c r="M114">
        <v>1</v>
      </c>
      <c r="N114">
        <v>5</v>
      </c>
      <c r="O114" s="45"/>
    </row>
    <row r="115" spans="1:16" x14ac:dyDescent="0.25">
      <c r="A115">
        <v>111</v>
      </c>
      <c r="B115" t="s">
        <v>456</v>
      </c>
      <c r="C115" s="74" t="s">
        <v>1253</v>
      </c>
      <c r="D115" t="s">
        <v>124</v>
      </c>
      <c r="E115">
        <v>8</v>
      </c>
      <c r="F115">
        <v>3</v>
      </c>
      <c r="G115">
        <v>5</v>
      </c>
      <c r="H115">
        <v>6</v>
      </c>
      <c r="I115">
        <v>4</v>
      </c>
      <c r="J115">
        <v>0</v>
      </c>
      <c r="K115">
        <v>7</v>
      </c>
      <c r="L115">
        <v>11</v>
      </c>
      <c r="M115">
        <v>4</v>
      </c>
      <c r="N115">
        <v>8</v>
      </c>
      <c r="O115" s="45"/>
      <c r="P115" s="20" t="s">
        <v>1539</v>
      </c>
    </row>
    <row r="116" spans="1:16" x14ac:dyDescent="0.25">
      <c r="A116">
        <v>112</v>
      </c>
      <c r="B116" t="s">
        <v>431</v>
      </c>
      <c r="C116" s="74" t="s">
        <v>1437</v>
      </c>
      <c r="D116" t="s">
        <v>22</v>
      </c>
      <c r="E116">
        <v>12</v>
      </c>
      <c r="F116">
        <v>4</v>
      </c>
      <c r="G116">
        <v>5</v>
      </c>
      <c r="H116">
        <v>5</v>
      </c>
      <c r="I116">
        <v>4</v>
      </c>
      <c r="J116">
        <v>2</v>
      </c>
      <c r="K116">
        <v>3</v>
      </c>
      <c r="L116">
        <v>4</v>
      </c>
      <c r="M116">
        <v>2</v>
      </c>
      <c r="N116">
        <v>2</v>
      </c>
      <c r="O116" s="45"/>
      <c r="P116" s="20" t="s">
        <v>1539</v>
      </c>
    </row>
    <row r="117" spans="1:16" x14ac:dyDescent="0.25">
      <c r="A117">
        <v>113</v>
      </c>
      <c r="B117" t="s">
        <v>459</v>
      </c>
      <c r="C117" s="74" t="s">
        <v>1255</v>
      </c>
      <c r="D117" t="s">
        <v>126</v>
      </c>
      <c r="E117">
        <v>6</v>
      </c>
      <c r="F117">
        <v>4</v>
      </c>
      <c r="G117">
        <v>5</v>
      </c>
      <c r="H117">
        <v>3</v>
      </c>
      <c r="I117">
        <v>6</v>
      </c>
      <c r="J117">
        <v>1</v>
      </c>
      <c r="K117">
        <v>2</v>
      </c>
      <c r="L117">
        <v>11</v>
      </c>
      <c r="M117">
        <v>2</v>
      </c>
      <c r="N117">
        <v>4</v>
      </c>
      <c r="O117" s="45"/>
    </row>
    <row r="118" spans="1:16" x14ac:dyDescent="0.25">
      <c r="A118">
        <v>114</v>
      </c>
      <c r="B118" t="s">
        <v>463</v>
      </c>
      <c r="C118" s="74" t="s">
        <v>1190</v>
      </c>
      <c r="D118" t="s">
        <v>116</v>
      </c>
      <c r="E118">
        <v>7</v>
      </c>
      <c r="F118">
        <v>1</v>
      </c>
      <c r="G118">
        <v>6</v>
      </c>
      <c r="H118">
        <v>6</v>
      </c>
      <c r="I118">
        <v>6</v>
      </c>
      <c r="J118">
        <v>0</v>
      </c>
      <c r="K118">
        <v>5</v>
      </c>
      <c r="L118">
        <v>3</v>
      </c>
      <c r="M118">
        <v>0</v>
      </c>
      <c r="N118">
        <v>4</v>
      </c>
      <c r="O118" s="45"/>
      <c r="P118" s="20" t="s">
        <v>1539</v>
      </c>
    </row>
    <row r="119" spans="1:16" x14ac:dyDescent="0.25">
      <c r="A119">
        <v>115</v>
      </c>
      <c r="B119" t="s">
        <v>703</v>
      </c>
      <c r="C119" s="74" t="s">
        <v>1425</v>
      </c>
      <c r="D119" t="s">
        <v>129</v>
      </c>
      <c r="E119">
        <v>0</v>
      </c>
      <c r="F119">
        <v>1</v>
      </c>
      <c r="G119">
        <v>0</v>
      </c>
      <c r="H119">
        <v>2</v>
      </c>
      <c r="I119">
        <v>0</v>
      </c>
      <c r="J119">
        <v>22</v>
      </c>
      <c r="K119">
        <v>4</v>
      </c>
      <c r="L119">
        <v>3</v>
      </c>
      <c r="M119">
        <v>7</v>
      </c>
      <c r="N119">
        <v>5</v>
      </c>
      <c r="O119" s="45"/>
    </row>
    <row r="120" spans="1:16" x14ac:dyDescent="0.25">
      <c r="A120">
        <v>116</v>
      </c>
      <c r="B120" t="s">
        <v>505</v>
      </c>
      <c r="C120" s="74" t="s">
        <v>1506</v>
      </c>
      <c r="D120" t="s">
        <v>130</v>
      </c>
      <c r="E120">
        <v>4</v>
      </c>
      <c r="F120">
        <v>3</v>
      </c>
      <c r="G120">
        <v>1</v>
      </c>
      <c r="H120">
        <v>2</v>
      </c>
      <c r="I120">
        <v>4</v>
      </c>
      <c r="J120">
        <v>1</v>
      </c>
      <c r="K120">
        <v>9</v>
      </c>
      <c r="L120">
        <v>1</v>
      </c>
      <c r="M120">
        <v>0</v>
      </c>
      <c r="N120">
        <v>3</v>
      </c>
      <c r="O120" s="45"/>
    </row>
    <row r="121" spans="1:16" x14ac:dyDescent="0.25">
      <c r="A121">
        <v>117</v>
      </c>
      <c r="B121" t="s">
        <v>516</v>
      </c>
      <c r="C121" s="74" t="s">
        <v>1337</v>
      </c>
      <c r="D121" t="s">
        <v>7</v>
      </c>
      <c r="E121">
        <v>7</v>
      </c>
      <c r="F121">
        <v>1</v>
      </c>
      <c r="G121">
        <v>2</v>
      </c>
      <c r="H121">
        <v>8</v>
      </c>
      <c r="I121">
        <v>0</v>
      </c>
      <c r="J121">
        <v>3</v>
      </c>
      <c r="K121">
        <v>8</v>
      </c>
      <c r="L121">
        <v>5</v>
      </c>
      <c r="M121">
        <v>2</v>
      </c>
      <c r="N121">
        <v>6</v>
      </c>
      <c r="O121" s="45"/>
    </row>
    <row r="122" spans="1:16" x14ac:dyDescent="0.25">
      <c r="A122">
        <v>118</v>
      </c>
      <c r="B122" t="s">
        <v>475</v>
      </c>
      <c r="C122" s="74" t="s">
        <v>1492</v>
      </c>
      <c r="D122" t="s">
        <v>132</v>
      </c>
      <c r="E122">
        <v>6</v>
      </c>
      <c r="F122">
        <v>4</v>
      </c>
      <c r="G122">
        <v>3</v>
      </c>
      <c r="H122">
        <v>4</v>
      </c>
      <c r="I122">
        <v>3</v>
      </c>
      <c r="J122">
        <v>2</v>
      </c>
      <c r="K122">
        <v>6</v>
      </c>
      <c r="L122">
        <v>3</v>
      </c>
      <c r="M122">
        <v>2</v>
      </c>
      <c r="N122">
        <v>4</v>
      </c>
      <c r="O122" s="45"/>
      <c r="P122" s="20" t="s">
        <v>1539</v>
      </c>
    </row>
    <row r="123" spans="1:16" x14ac:dyDescent="0.25">
      <c r="A123">
        <v>119</v>
      </c>
      <c r="B123" t="s">
        <v>476</v>
      </c>
      <c r="C123" s="74" t="s">
        <v>1269</v>
      </c>
      <c r="D123" t="s">
        <v>133</v>
      </c>
      <c r="E123">
        <v>3</v>
      </c>
      <c r="F123">
        <v>7</v>
      </c>
      <c r="G123">
        <v>5</v>
      </c>
      <c r="H123">
        <v>3</v>
      </c>
      <c r="I123">
        <v>4</v>
      </c>
      <c r="J123">
        <v>0</v>
      </c>
      <c r="K123">
        <v>8</v>
      </c>
      <c r="L123">
        <v>2</v>
      </c>
      <c r="M123">
        <v>0</v>
      </c>
      <c r="N123">
        <v>3</v>
      </c>
      <c r="O123" s="45"/>
      <c r="P123" s="20" t="s">
        <v>1539</v>
      </c>
    </row>
    <row r="124" spans="1:16" x14ac:dyDescent="0.25">
      <c r="A124">
        <v>120</v>
      </c>
      <c r="B124" t="s">
        <v>503</v>
      </c>
      <c r="C124" s="74" t="s">
        <v>1504</v>
      </c>
      <c r="D124" t="s">
        <v>134</v>
      </c>
      <c r="E124">
        <v>7</v>
      </c>
      <c r="F124">
        <v>0</v>
      </c>
      <c r="G124">
        <v>2</v>
      </c>
      <c r="H124">
        <v>5</v>
      </c>
      <c r="I124">
        <v>2</v>
      </c>
      <c r="J124">
        <v>2</v>
      </c>
      <c r="K124">
        <v>10</v>
      </c>
      <c r="L124">
        <v>4</v>
      </c>
      <c r="M124">
        <v>2</v>
      </c>
      <c r="N124">
        <v>4</v>
      </c>
      <c r="O124" s="45"/>
    </row>
    <row r="125" spans="1:16" x14ac:dyDescent="0.25">
      <c r="A125">
        <v>121</v>
      </c>
      <c r="B125" t="s">
        <v>494</v>
      </c>
      <c r="C125" s="74" t="s">
        <v>1324</v>
      </c>
      <c r="D125" t="s">
        <v>94</v>
      </c>
      <c r="E125">
        <v>5</v>
      </c>
      <c r="F125">
        <v>2</v>
      </c>
      <c r="G125">
        <v>3</v>
      </c>
      <c r="H125">
        <v>5</v>
      </c>
      <c r="I125">
        <v>3</v>
      </c>
      <c r="J125">
        <v>5</v>
      </c>
      <c r="K125">
        <v>3</v>
      </c>
      <c r="L125">
        <v>5</v>
      </c>
      <c r="M125">
        <v>2</v>
      </c>
      <c r="N125">
        <v>3</v>
      </c>
      <c r="O125" s="45"/>
    </row>
    <row r="126" spans="1:16" x14ac:dyDescent="0.25">
      <c r="A126">
        <v>122</v>
      </c>
      <c r="B126" t="s">
        <v>529</v>
      </c>
      <c r="C126" s="74" t="s">
        <v>1495</v>
      </c>
      <c r="D126" t="s">
        <v>52</v>
      </c>
      <c r="E126">
        <v>2</v>
      </c>
      <c r="F126">
        <v>2</v>
      </c>
      <c r="G126">
        <v>3</v>
      </c>
      <c r="H126">
        <v>5</v>
      </c>
      <c r="I126">
        <v>3</v>
      </c>
      <c r="J126">
        <v>3</v>
      </c>
      <c r="K126">
        <v>5</v>
      </c>
      <c r="L126">
        <v>4</v>
      </c>
      <c r="M126">
        <v>4</v>
      </c>
      <c r="N126">
        <v>4</v>
      </c>
    </row>
    <row r="127" spans="1:16" x14ac:dyDescent="0.25">
      <c r="A127">
        <v>123</v>
      </c>
      <c r="B127" t="s">
        <v>525</v>
      </c>
      <c r="C127" s="74" t="s">
        <v>1792</v>
      </c>
      <c r="D127" t="s">
        <v>88</v>
      </c>
      <c r="E127">
        <v>7</v>
      </c>
      <c r="F127">
        <v>1</v>
      </c>
      <c r="G127">
        <v>0</v>
      </c>
      <c r="H127">
        <v>0</v>
      </c>
      <c r="I127">
        <v>4</v>
      </c>
      <c r="J127">
        <v>3</v>
      </c>
      <c r="K127">
        <v>11</v>
      </c>
      <c r="L127">
        <v>1</v>
      </c>
      <c r="M127">
        <v>1</v>
      </c>
      <c r="N127">
        <v>7</v>
      </c>
      <c r="O127" s="45"/>
    </row>
    <row r="128" spans="1:16" x14ac:dyDescent="0.25">
      <c r="A128">
        <v>124</v>
      </c>
      <c r="B128" t="s">
        <v>517</v>
      </c>
      <c r="C128" s="74" t="s">
        <v>1302</v>
      </c>
      <c r="D128" t="s">
        <v>136</v>
      </c>
      <c r="E128">
        <v>0</v>
      </c>
      <c r="F128">
        <v>0</v>
      </c>
      <c r="G128">
        <v>2</v>
      </c>
      <c r="H128">
        <v>5</v>
      </c>
      <c r="I128">
        <v>4</v>
      </c>
      <c r="J128">
        <v>4</v>
      </c>
      <c r="K128">
        <v>8</v>
      </c>
      <c r="L128">
        <v>0</v>
      </c>
      <c r="M128">
        <v>3</v>
      </c>
      <c r="N128">
        <v>5</v>
      </c>
      <c r="O128" s="45"/>
    </row>
    <row r="129" spans="1:16" x14ac:dyDescent="0.25">
      <c r="A129">
        <v>125</v>
      </c>
      <c r="B129" t="s">
        <v>706</v>
      </c>
      <c r="C129" s="74" t="s">
        <v>1793</v>
      </c>
      <c r="D129" t="s">
        <v>134</v>
      </c>
      <c r="E129">
        <v>0</v>
      </c>
      <c r="F129">
        <v>2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 s="45"/>
    </row>
    <row r="130" spans="1:16" x14ac:dyDescent="0.25">
      <c r="A130">
        <v>126</v>
      </c>
      <c r="B130" t="s">
        <v>573</v>
      </c>
      <c r="C130" s="74" t="s">
        <v>1794</v>
      </c>
      <c r="D130" t="s">
        <v>51</v>
      </c>
      <c r="E130">
        <v>8</v>
      </c>
      <c r="F130">
        <v>0</v>
      </c>
      <c r="G130">
        <v>1</v>
      </c>
      <c r="H130">
        <v>3</v>
      </c>
      <c r="I130">
        <v>0</v>
      </c>
      <c r="J130">
        <v>0</v>
      </c>
      <c r="K130">
        <v>10</v>
      </c>
      <c r="L130">
        <v>7</v>
      </c>
      <c r="M130">
        <v>5</v>
      </c>
      <c r="N130">
        <v>2</v>
      </c>
      <c r="O130" s="45"/>
    </row>
    <row r="131" spans="1:16" x14ac:dyDescent="0.25">
      <c r="A131">
        <v>127</v>
      </c>
      <c r="B131" t="s">
        <v>477</v>
      </c>
      <c r="C131" s="74" t="s">
        <v>1271</v>
      </c>
      <c r="D131" t="s">
        <v>137</v>
      </c>
      <c r="E131">
        <v>2</v>
      </c>
      <c r="F131">
        <v>2</v>
      </c>
      <c r="G131">
        <v>5</v>
      </c>
      <c r="H131">
        <v>4</v>
      </c>
      <c r="I131">
        <v>4</v>
      </c>
      <c r="J131">
        <v>0</v>
      </c>
      <c r="K131">
        <v>8</v>
      </c>
      <c r="L131">
        <v>0</v>
      </c>
      <c r="M131">
        <v>3</v>
      </c>
      <c r="N131">
        <v>6</v>
      </c>
      <c r="O131" s="45"/>
      <c r="P131" s="20" t="s">
        <v>1539</v>
      </c>
    </row>
    <row r="132" spans="1:16" x14ac:dyDescent="0.25">
      <c r="A132">
        <v>128</v>
      </c>
      <c r="B132" t="s">
        <v>483</v>
      </c>
      <c r="C132" s="74" t="s">
        <v>1500</v>
      </c>
      <c r="D132" t="s">
        <v>93</v>
      </c>
      <c r="E132">
        <v>4</v>
      </c>
      <c r="F132">
        <v>1</v>
      </c>
      <c r="G132">
        <v>2</v>
      </c>
      <c r="H132">
        <v>4</v>
      </c>
      <c r="I132">
        <v>4</v>
      </c>
      <c r="J132">
        <v>5</v>
      </c>
      <c r="K132">
        <v>7</v>
      </c>
      <c r="L132">
        <v>3</v>
      </c>
      <c r="M132">
        <v>3</v>
      </c>
      <c r="N132">
        <v>2</v>
      </c>
      <c r="O132" s="45"/>
      <c r="P132" s="20" t="s">
        <v>1539</v>
      </c>
    </row>
    <row r="133" spans="1:16" x14ac:dyDescent="0.25">
      <c r="A133">
        <v>129</v>
      </c>
      <c r="B133" t="s">
        <v>547</v>
      </c>
      <c r="C133" s="74" t="s">
        <v>1338</v>
      </c>
      <c r="D133" t="s">
        <v>139</v>
      </c>
      <c r="E133">
        <v>3</v>
      </c>
      <c r="F133">
        <v>1</v>
      </c>
      <c r="G133">
        <v>0</v>
      </c>
      <c r="H133">
        <v>5</v>
      </c>
      <c r="I133">
        <v>2</v>
      </c>
      <c r="J133">
        <v>0</v>
      </c>
      <c r="K133">
        <v>11</v>
      </c>
      <c r="L133">
        <v>12</v>
      </c>
      <c r="M133">
        <v>6</v>
      </c>
      <c r="N133">
        <v>3</v>
      </c>
      <c r="O133" s="45"/>
    </row>
    <row r="134" spans="1:16" x14ac:dyDescent="0.25">
      <c r="A134">
        <v>130</v>
      </c>
      <c r="B134" t="s">
        <v>539</v>
      </c>
      <c r="C134" s="74" t="s">
        <v>1332</v>
      </c>
      <c r="D134" t="s">
        <v>140</v>
      </c>
      <c r="E134">
        <v>2</v>
      </c>
      <c r="F134">
        <v>1</v>
      </c>
      <c r="G134">
        <v>2</v>
      </c>
      <c r="H134">
        <v>4</v>
      </c>
      <c r="I134">
        <v>3</v>
      </c>
      <c r="J134">
        <v>3</v>
      </c>
      <c r="K134">
        <v>4</v>
      </c>
      <c r="L134">
        <v>2</v>
      </c>
      <c r="M134">
        <v>4</v>
      </c>
      <c r="N134">
        <v>3</v>
      </c>
      <c r="O134" s="45"/>
    </row>
    <row r="135" spans="1:16" x14ac:dyDescent="0.25">
      <c r="A135">
        <v>131</v>
      </c>
      <c r="B135" t="s">
        <v>485</v>
      </c>
      <c r="C135" s="74" t="s">
        <v>1518</v>
      </c>
      <c r="D135" t="s">
        <v>52</v>
      </c>
      <c r="E135">
        <v>0</v>
      </c>
      <c r="F135">
        <v>1</v>
      </c>
      <c r="G135">
        <v>6</v>
      </c>
      <c r="H135">
        <v>5</v>
      </c>
      <c r="I135">
        <v>4</v>
      </c>
      <c r="J135">
        <v>3</v>
      </c>
      <c r="K135">
        <v>6</v>
      </c>
      <c r="L135">
        <v>4</v>
      </c>
      <c r="M135">
        <v>2</v>
      </c>
      <c r="N135">
        <v>5</v>
      </c>
      <c r="O135" s="45"/>
      <c r="P135" s="20" t="s">
        <v>1539</v>
      </c>
    </row>
    <row r="136" spans="1:16" x14ac:dyDescent="0.25">
      <c r="A136">
        <v>132</v>
      </c>
      <c r="B136" t="s">
        <v>548</v>
      </c>
      <c r="C136" s="74" t="s">
        <v>1525</v>
      </c>
      <c r="D136" t="s">
        <v>40</v>
      </c>
      <c r="E136">
        <v>5</v>
      </c>
      <c r="F136">
        <v>1</v>
      </c>
      <c r="G136">
        <v>3</v>
      </c>
      <c r="H136">
        <v>0</v>
      </c>
      <c r="I136">
        <v>3</v>
      </c>
      <c r="J136">
        <v>0</v>
      </c>
      <c r="K136">
        <v>7</v>
      </c>
      <c r="L136">
        <v>4</v>
      </c>
      <c r="M136">
        <v>6</v>
      </c>
      <c r="N136">
        <v>3</v>
      </c>
      <c r="O136" s="45"/>
    </row>
    <row r="137" spans="1:16" x14ac:dyDescent="0.25">
      <c r="A137">
        <v>133</v>
      </c>
      <c r="B137" t="s">
        <v>518</v>
      </c>
      <c r="C137" s="74" t="s">
        <v>1458</v>
      </c>
      <c r="D137" t="s">
        <v>141</v>
      </c>
      <c r="E137">
        <v>2</v>
      </c>
      <c r="F137">
        <v>0</v>
      </c>
      <c r="G137">
        <v>0</v>
      </c>
      <c r="H137">
        <v>5</v>
      </c>
      <c r="I137">
        <v>5</v>
      </c>
      <c r="J137">
        <v>0</v>
      </c>
      <c r="K137">
        <v>6</v>
      </c>
      <c r="L137">
        <v>8</v>
      </c>
      <c r="M137">
        <v>4</v>
      </c>
      <c r="N137">
        <v>4</v>
      </c>
      <c r="O137" s="45" t="s">
        <v>1539</v>
      </c>
    </row>
    <row r="138" spans="1:16" x14ac:dyDescent="0.25">
      <c r="A138">
        <v>134</v>
      </c>
      <c r="B138" t="s">
        <v>506</v>
      </c>
      <c r="C138" s="74" t="s">
        <v>1289</v>
      </c>
      <c r="D138" t="s">
        <v>142</v>
      </c>
      <c r="E138">
        <v>7</v>
      </c>
      <c r="F138">
        <v>3</v>
      </c>
      <c r="G138">
        <v>4</v>
      </c>
      <c r="H138">
        <v>1</v>
      </c>
      <c r="I138">
        <v>3</v>
      </c>
      <c r="J138">
        <v>0</v>
      </c>
      <c r="K138">
        <v>5</v>
      </c>
      <c r="L138">
        <v>0</v>
      </c>
      <c r="M138">
        <v>0</v>
      </c>
      <c r="N138">
        <v>2</v>
      </c>
      <c r="O138" s="45"/>
    </row>
    <row r="139" spans="1:16" x14ac:dyDescent="0.25">
      <c r="A139">
        <v>135</v>
      </c>
      <c r="B139" t="s">
        <v>507</v>
      </c>
      <c r="C139" s="74" t="s">
        <v>1290</v>
      </c>
      <c r="D139" t="s">
        <v>30</v>
      </c>
      <c r="E139">
        <v>9</v>
      </c>
      <c r="F139">
        <v>2</v>
      </c>
      <c r="G139">
        <v>1</v>
      </c>
      <c r="H139">
        <v>5</v>
      </c>
      <c r="I139">
        <v>2</v>
      </c>
      <c r="J139">
        <v>1</v>
      </c>
      <c r="K139">
        <v>5</v>
      </c>
      <c r="L139">
        <v>2</v>
      </c>
      <c r="M139">
        <v>0</v>
      </c>
      <c r="N139">
        <v>2</v>
      </c>
      <c r="O139" s="45"/>
    </row>
    <row r="140" spans="1:16" x14ac:dyDescent="0.25">
      <c r="A140">
        <v>136</v>
      </c>
      <c r="B140" t="s">
        <v>540</v>
      </c>
      <c r="C140" s="74" t="s">
        <v>1511</v>
      </c>
      <c r="D140" t="s">
        <v>52</v>
      </c>
      <c r="E140">
        <v>2</v>
      </c>
      <c r="F140">
        <v>2</v>
      </c>
      <c r="G140">
        <v>0</v>
      </c>
      <c r="H140">
        <v>10</v>
      </c>
      <c r="I140">
        <v>2</v>
      </c>
      <c r="J140">
        <v>3</v>
      </c>
      <c r="K140">
        <v>3</v>
      </c>
      <c r="L140">
        <v>0</v>
      </c>
      <c r="M140">
        <v>7</v>
      </c>
      <c r="N140">
        <v>0</v>
      </c>
      <c r="O140" s="45"/>
    </row>
    <row r="141" spans="1:16" x14ac:dyDescent="0.25">
      <c r="A141">
        <v>137</v>
      </c>
      <c r="B141" t="s">
        <v>534</v>
      </c>
      <c r="C141" s="74" t="s">
        <v>1293</v>
      </c>
      <c r="D141" t="s">
        <v>130</v>
      </c>
      <c r="E141">
        <v>2</v>
      </c>
      <c r="F141">
        <v>1</v>
      </c>
      <c r="G141">
        <v>2</v>
      </c>
      <c r="H141">
        <v>7</v>
      </c>
      <c r="I141">
        <v>3</v>
      </c>
      <c r="J141">
        <v>0</v>
      </c>
      <c r="K141">
        <v>4</v>
      </c>
      <c r="L141">
        <v>9</v>
      </c>
      <c r="M141">
        <v>6</v>
      </c>
      <c r="N141">
        <v>5</v>
      </c>
      <c r="O141" s="45"/>
    </row>
    <row r="142" spans="1:16" x14ac:dyDescent="0.25">
      <c r="A142">
        <v>138</v>
      </c>
      <c r="B142" t="s">
        <v>432</v>
      </c>
      <c r="C142" s="74" t="s">
        <v>1444</v>
      </c>
      <c r="D142" t="s">
        <v>113</v>
      </c>
      <c r="E142">
        <v>4</v>
      </c>
      <c r="F142">
        <v>4</v>
      </c>
      <c r="G142">
        <v>4</v>
      </c>
      <c r="H142">
        <v>5</v>
      </c>
      <c r="I142">
        <v>4</v>
      </c>
      <c r="J142">
        <v>0</v>
      </c>
      <c r="K142">
        <v>4</v>
      </c>
      <c r="L142">
        <v>2</v>
      </c>
      <c r="M142">
        <v>2</v>
      </c>
      <c r="N142">
        <v>5</v>
      </c>
      <c r="O142" s="45"/>
      <c r="P142" s="20" t="s">
        <v>1539</v>
      </c>
    </row>
    <row r="143" spans="1:16" x14ac:dyDescent="0.25">
      <c r="A143">
        <v>139</v>
      </c>
      <c r="B143" t="s">
        <v>433</v>
      </c>
      <c r="C143" s="74" t="s">
        <v>1178</v>
      </c>
      <c r="D143" t="s">
        <v>18</v>
      </c>
      <c r="E143">
        <v>8</v>
      </c>
      <c r="F143">
        <v>11</v>
      </c>
      <c r="G143">
        <v>9</v>
      </c>
      <c r="H143">
        <v>6</v>
      </c>
      <c r="I143">
        <v>10</v>
      </c>
      <c r="J143">
        <v>0</v>
      </c>
      <c r="K143">
        <v>3</v>
      </c>
      <c r="L143">
        <v>5</v>
      </c>
      <c r="M143">
        <v>0</v>
      </c>
      <c r="N143">
        <v>0</v>
      </c>
      <c r="O143" s="45"/>
    </row>
    <row r="144" spans="1:16" x14ac:dyDescent="0.25">
      <c r="A144">
        <v>140</v>
      </c>
      <c r="B144" t="s">
        <v>649</v>
      </c>
      <c r="C144" s="74" t="s">
        <v>1423</v>
      </c>
      <c r="D144" t="s">
        <v>51</v>
      </c>
      <c r="E144">
        <v>0</v>
      </c>
      <c r="F144">
        <v>2</v>
      </c>
      <c r="G144">
        <v>0</v>
      </c>
      <c r="H144">
        <v>2</v>
      </c>
      <c r="I144">
        <v>0</v>
      </c>
      <c r="J144">
        <v>13</v>
      </c>
      <c r="K144">
        <v>2</v>
      </c>
      <c r="L144">
        <v>5</v>
      </c>
      <c r="M144">
        <v>5</v>
      </c>
      <c r="N144">
        <v>7</v>
      </c>
      <c r="O144" s="45"/>
    </row>
    <row r="145" spans="1:15" x14ac:dyDescent="0.25">
      <c r="A145">
        <v>141</v>
      </c>
      <c r="B145" t="s">
        <v>508</v>
      </c>
      <c r="C145" s="74" t="s">
        <v>1507</v>
      </c>
      <c r="D145" t="s">
        <v>145</v>
      </c>
      <c r="E145">
        <v>5</v>
      </c>
      <c r="F145">
        <v>2</v>
      </c>
      <c r="G145">
        <v>3</v>
      </c>
      <c r="H145">
        <v>1</v>
      </c>
      <c r="I145">
        <v>16</v>
      </c>
      <c r="J145">
        <v>0</v>
      </c>
      <c r="K145">
        <v>2</v>
      </c>
      <c r="L145">
        <v>0</v>
      </c>
      <c r="M145">
        <v>0</v>
      </c>
      <c r="N145">
        <v>1</v>
      </c>
      <c r="O145" s="45"/>
    </row>
    <row r="146" spans="1:15" x14ac:dyDescent="0.25">
      <c r="A146">
        <v>142</v>
      </c>
      <c r="B146" t="s">
        <v>541</v>
      </c>
      <c r="C146" s="74" t="s">
        <v>1512</v>
      </c>
      <c r="D146" t="s">
        <v>123</v>
      </c>
      <c r="E146">
        <v>0</v>
      </c>
      <c r="F146">
        <v>3</v>
      </c>
      <c r="G146">
        <v>3</v>
      </c>
      <c r="H146">
        <v>6</v>
      </c>
      <c r="I146">
        <v>3</v>
      </c>
      <c r="J146">
        <v>3</v>
      </c>
      <c r="K146">
        <v>4</v>
      </c>
      <c r="L146">
        <v>3</v>
      </c>
      <c r="M146">
        <v>4</v>
      </c>
      <c r="N146">
        <v>3</v>
      </c>
      <c r="O146" s="45"/>
    </row>
    <row r="147" spans="1:15" x14ac:dyDescent="0.25">
      <c r="A147">
        <v>143</v>
      </c>
      <c r="B147" t="s">
        <v>549</v>
      </c>
      <c r="C147" s="74" t="s">
        <v>1339</v>
      </c>
      <c r="D147" t="s">
        <v>105</v>
      </c>
      <c r="E147">
        <v>4</v>
      </c>
      <c r="F147">
        <v>1</v>
      </c>
      <c r="G147">
        <v>0</v>
      </c>
      <c r="H147">
        <v>3</v>
      </c>
      <c r="I147">
        <v>2</v>
      </c>
      <c r="J147">
        <v>2</v>
      </c>
      <c r="K147">
        <v>7</v>
      </c>
      <c r="L147">
        <v>4</v>
      </c>
      <c r="M147">
        <v>0</v>
      </c>
      <c r="N147">
        <v>6</v>
      </c>
      <c r="O147" s="45"/>
    </row>
    <row r="148" spans="1:15" x14ac:dyDescent="0.25">
      <c r="A148">
        <v>144</v>
      </c>
      <c r="B148" t="s">
        <v>535</v>
      </c>
      <c r="C148" s="74" t="s">
        <v>1331</v>
      </c>
      <c r="D148" t="s">
        <v>130</v>
      </c>
      <c r="E148">
        <v>2</v>
      </c>
      <c r="F148">
        <v>2</v>
      </c>
      <c r="G148">
        <v>0</v>
      </c>
      <c r="H148">
        <v>5</v>
      </c>
      <c r="I148">
        <v>3</v>
      </c>
      <c r="J148">
        <v>4</v>
      </c>
      <c r="K148">
        <v>4</v>
      </c>
      <c r="L148">
        <v>4</v>
      </c>
      <c r="M148">
        <v>8</v>
      </c>
      <c r="N148">
        <v>4</v>
      </c>
      <c r="O148" s="45"/>
    </row>
    <row r="149" spans="1:15" x14ac:dyDescent="0.25">
      <c r="A149">
        <v>145</v>
      </c>
      <c r="B149" t="s">
        <v>552</v>
      </c>
      <c r="C149" s="74" t="s">
        <v>1526</v>
      </c>
      <c r="D149" t="s">
        <v>41</v>
      </c>
      <c r="E149">
        <v>4</v>
      </c>
      <c r="F149">
        <v>3</v>
      </c>
      <c r="G149">
        <v>2</v>
      </c>
      <c r="H149">
        <v>0</v>
      </c>
      <c r="I149">
        <v>0</v>
      </c>
      <c r="J149">
        <v>4</v>
      </c>
      <c r="K149">
        <v>5</v>
      </c>
      <c r="L149">
        <v>1</v>
      </c>
      <c r="M149">
        <v>3</v>
      </c>
      <c r="N149">
        <v>3</v>
      </c>
      <c r="O149" s="45"/>
    </row>
    <row r="150" spans="1:15" x14ac:dyDescent="0.25">
      <c r="A150">
        <v>146</v>
      </c>
      <c r="B150" t="s">
        <v>536</v>
      </c>
      <c r="C150" s="74" t="s">
        <v>1294</v>
      </c>
      <c r="D150" t="s">
        <v>94</v>
      </c>
      <c r="E150">
        <v>5</v>
      </c>
      <c r="F150">
        <v>1</v>
      </c>
      <c r="G150">
        <v>2</v>
      </c>
      <c r="H150">
        <v>3</v>
      </c>
      <c r="I150">
        <v>2</v>
      </c>
      <c r="J150">
        <v>2</v>
      </c>
      <c r="K150">
        <v>3</v>
      </c>
      <c r="L150">
        <v>4</v>
      </c>
      <c r="M150">
        <v>4</v>
      </c>
      <c r="N150">
        <v>4</v>
      </c>
      <c r="O150" s="45"/>
    </row>
    <row r="151" spans="1:15" x14ac:dyDescent="0.25">
      <c r="A151">
        <v>147</v>
      </c>
      <c r="B151" t="s">
        <v>530</v>
      </c>
      <c r="C151" s="74" t="s">
        <v>1496</v>
      </c>
      <c r="D151" t="s">
        <v>147</v>
      </c>
      <c r="E151">
        <v>6</v>
      </c>
      <c r="F151">
        <v>2</v>
      </c>
      <c r="G151">
        <v>3</v>
      </c>
      <c r="H151">
        <v>3</v>
      </c>
      <c r="I151">
        <v>3</v>
      </c>
      <c r="J151">
        <v>0</v>
      </c>
      <c r="K151">
        <v>2</v>
      </c>
      <c r="L151">
        <v>7</v>
      </c>
      <c r="M151">
        <v>3</v>
      </c>
      <c r="N151">
        <v>4</v>
      </c>
      <c r="O151" s="45"/>
    </row>
    <row r="152" spans="1:15" x14ac:dyDescent="0.25">
      <c r="A152">
        <v>148</v>
      </c>
      <c r="B152" t="s">
        <v>550</v>
      </c>
      <c r="C152" s="74" t="s">
        <v>1340</v>
      </c>
      <c r="D152" t="s">
        <v>148</v>
      </c>
      <c r="E152">
        <v>10</v>
      </c>
      <c r="F152">
        <v>1</v>
      </c>
      <c r="G152">
        <v>0</v>
      </c>
      <c r="H152">
        <v>2</v>
      </c>
      <c r="I152">
        <v>2</v>
      </c>
      <c r="J152">
        <v>0</v>
      </c>
      <c r="K152">
        <v>4</v>
      </c>
      <c r="L152">
        <v>4</v>
      </c>
      <c r="M152">
        <v>2</v>
      </c>
      <c r="N152">
        <v>5</v>
      </c>
      <c r="O152" s="45"/>
    </row>
    <row r="153" spans="1:15" x14ac:dyDescent="0.25">
      <c r="A153">
        <v>149</v>
      </c>
      <c r="B153" t="s">
        <v>509</v>
      </c>
      <c r="C153" s="74" t="s">
        <v>1508</v>
      </c>
      <c r="D153" t="s">
        <v>149</v>
      </c>
      <c r="E153">
        <v>4</v>
      </c>
      <c r="F153">
        <v>0</v>
      </c>
      <c r="G153">
        <v>5</v>
      </c>
      <c r="H153">
        <v>2</v>
      </c>
      <c r="I153">
        <v>2</v>
      </c>
      <c r="J153">
        <v>0</v>
      </c>
      <c r="K153">
        <v>11</v>
      </c>
      <c r="L153">
        <v>1</v>
      </c>
      <c r="M153">
        <v>0</v>
      </c>
      <c r="N153">
        <v>8</v>
      </c>
      <c r="O153" s="45"/>
    </row>
    <row r="154" spans="1:15" x14ac:dyDescent="0.25">
      <c r="A154">
        <v>150</v>
      </c>
      <c r="B154" t="s">
        <v>510</v>
      </c>
      <c r="C154" s="74" t="s">
        <v>1509</v>
      </c>
      <c r="D154" t="s">
        <v>150</v>
      </c>
      <c r="E154">
        <v>6</v>
      </c>
      <c r="F154">
        <v>0</v>
      </c>
      <c r="G154">
        <v>4</v>
      </c>
      <c r="H154">
        <v>3</v>
      </c>
      <c r="I154">
        <v>2</v>
      </c>
      <c r="J154">
        <v>0</v>
      </c>
      <c r="K154">
        <v>1</v>
      </c>
      <c r="L154">
        <v>2</v>
      </c>
      <c r="M154">
        <v>2</v>
      </c>
      <c r="N154">
        <v>4</v>
      </c>
      <c r="O154" s="45"/>
    </row>
    <row r="155" spans="1:15" x14ac:dyDescent="0.25">
      <c r="A155">
        <v>151</v>
      </c>
      <c r="B155" t="s">
        <v>495</v>
      </c>
      <c r="C155" s="74" t="s">
        <v>1286</v>
      </c>
      <c r="D155" t="s">
        <v>109</v>
      </c>
      <c r="E155">
        <v>2</v>
      </c>
      <c r="F155">
        <v>4</v>
      </c>
      <c r="G155">
        <v>3</v>
      </c>
      <c r="H155">
        <v>7</v>
      </c>
      <c r="I155">
        <v>3</v>
      </c>
      <c r="J155">
        <v>2</v>
      </c>
      <c r="K155">
        <v>3</v>
      </c>
      <c r="L155">
        <v>2</v>
      </c>
      <c r="M155">
        <v>4</v>
      </c>
      <c r="N155">
        <v>2</v>
      </c>
      <c r="O155" s="45"/>
    </row>
    <row r="156" spans="1:15" x14ac:dyDescent="0.25">
      <c r="A156">
        <v>152</v>
      </c>
      <c r="B156" t="s">
        <v>531</v>
      </c>
      <c r="C156" s="74" t="s">
        <v>1326</v>
      </c>
      <c r="D156" t="s">
        <v>95</v>
      </c>
      <c r="E156">
        <v>2</v>
      </c>
      <c r="F156">
        <v>2</v>
      </c>
      <c r="G156">
        <v>2</v>
      </c>
      <c r="H156">
        <v>4</v>
      </c>
      <c r="I156">
        <v>2</v>
      </c>
      <c r="J156">
        <v>3</v>
      </c>
      <c r="K156">
        <v>3</v>
      </c>
      <c r="L156">
        <v>4</v>
      </c>
      <c r="M156">
        <v>7</v>
      </c>
      <c r="N156">
        <v>3</v>
      </c>
      <c r="O156" s="45"/>
    </row>
    <row r="157" spans="1:15" x14ac:dyDescent="0.25">
      <c r="A157">
        <v>153</v>
      </c>
      <c r="B157" t="s">
        <v>511</v>
      </c>
      <c r="C157" s="74" t="s">
        <v>1329</v>
      </c>
      <c r="D157" t="s">
        <v>36</v>
      </c>
      <c r="E157">
        <v>3</v>
      </c>
      <c r="F157">
        <v>0</v>
      </c>
      <c r="G157">
        <v>2</v>
      </c>
      <c r="H157">
        <v>4</v>
      </c>
      <c r="I157">
        <v>4</v>
      </c>
      <c r="J157">
        <v>3</v>
      </c>
      <c r="K157">
        <v>5</v>
      </c>
      <c r="L157">
        <v>5</v>
      </c>
      <c r="M157">
        <v>1</v>
      </c>
      <c r="N157">
        <v>3</v>
      </c>
      <c r="O157" s="45"/>
    </row>
    <row r="158" spans="1:15" x14ac:dyDescent="0.25">
      <c r="A158">
        <v>154</v>
      </c>
      <c r="B158" t="s">
        <v>462</v>
      </c>
      <c r="C158" s="74" t="s">
        <v>1498</v>
      </c>
      <c r="D158" t="s">
        <v>151</v>
      </c>
      <c r="E158">
        <v>8</v>
      </c>
      <c r="F158">
        <v>0</v>
      </c>
      <c r="G158">
        <v>7</v>
      </c>
      <c r="H158">
        <v>8</v>
      </c>
      <c r="I158">
        <v>4</v>
      </c>
      <c r="J158">
        <v>0</v>
      </c>
      <c r="K158">
        <v>9</v>
      </c>
      <c r="L158">
        <v>5</v>
      </c>
      <c r="M158">
        <v>3</v>
      </c>
      <c r="N158">
        <v>11</v>
      </c>
      <c r="O158" s="45"/>
    </row>
    <row r="159" spans="1:15" x14ac:dyDescent="0.25">
      <c r="A159">
        <v>155</v>
      </c>
      <c r="B159" t="s">
        <v>574</v>
      </c>
      <c r="C159" s="74" t="s">
        <v>1795</v>
      </c>
      <c r="D159" t="s">
        <v>74</v>
      </c>
      <c r="E159">
        <v>0</v>
      </c>
      <c r="F159">
        <v>1</v>
      </c>
      <c r="G159">
        <v>0</v>
      </c>
      <c r="H159">
        <v>4</v>
      </c>
      <c r="I159">
        <v>3</v>
      </c>
      <c r="J159">
        <v>1</v>
      </c>
      <c r="K159">
        <v>7</v>
      </c>
      <c r="L159">
        <v>6</v>
      </c>
      <c r="M159">
        <v>7</v>
      </c>
      <c r="N159">
        <v>4</v>
      </c>
      <c r="O159" s="45"/>
    </row>
    <row r="160" spans="1:15" x14ac:dyDescent="0.25">
      <c r="A160">
        <v>156</v>
      </c>
      <c r="B160" t="s">
        <v>464</v>
      </c>
      <c r="C160" s="74" t="s">
        <v>1499</v>
      </c>
      <c r="D160" t="s">
        <v>75</v>
      </c>
      <c r="E160">
        <v>4</v>
      </c>
      <c r="F160">
        <v>5</v>
      </c>
      <c r="G160">
        <v>5</v>
      </c>
      <c r="H160">
        <v>0</v>
      </c>
      <c r="I160">
        <v>4</v>
      </c>
      <c r="J160">
        <v>0</v>
      </c>
      <c r="K160">
        <v>2</v>
      </c>
      <c r="L160">
        <v>7</v>
      </c>
      <c r="M160">
        <v>0</v>
      </c>
      <c r="N160">
        <v>4</v>
      </c>
      <c r="O160" s="45"/>
    </row>
    <row r="161" spans="1:16" x14ac:dyDescent="0.25">
      <c r="A161">
        <v>157</v>
      </c>
      <c r="B161" t="s">
        <v>486</v>
      </c>
      <c r="C161" s="74" t="s">
        <v>1199</v>
      </c>
      <c r="D161" t="s">
        <v>153</v>
      </c>
      <c r="E161">
        <v>9</v>
      </c>
      <c r="F161">
        <v>0</v>
      </c>
      <c r="G161">
        <v>0</v>
      </c>
      <c r="H161">
        <v>4</v>
      </c>
      <c r="I161">
        <v>5</v>
      </c>
      <c r="J161">
        <v>0</v>
      </c>
      <c r="K161">
        <v>8</v>
      </c>
      <c r="L161">
        <v>5</v>
      </c>
      <c r="M161">
        <v>3</v>
      </c>
      <c r="N161">
        <v>4</v>
      </c>
      <c r="O161" s="45"/>
      <c r="P161" s="20" t="s">
        <v>1539</v>
      </c>
    </row>
    <row r="162" spans="1:16" x14ac:dyDescent="0.25">
      <c r="A162">
        <v>158</v>
      </c>
      <c r="B162" t="s">
        <v>577</v>
      </c>
      <c r="C162" s="74" t="s">
        <v>1796</v>
      </c>
      <c r="D162" t="s">
        <v>154</v>
      </c>
      <c r="E162">
        <v>2</v>
      </c>
      <c r="F162">
        <v>0</v>
      </c>
      <c r="G162">
        <v>0</v>
      </c>
      <c r="H162">
        <v>12</v>
      </c>
      <c r="I162">
        <v>0</v>
      </c>
      <c r="J162">
        <v>2</v>
      </c>
      <c r="K162">
        <v>4</v>
      </c>
      <c r="L162">
        <v>2</v>
      </c>
      <c r="M162">
        <v>3</v>
      </c>
      <c r="N162">
        <v>0</v>
      </c>
      <c r="O162" s="45"/>
    </row>
    <row r="163" spans="1:16" x14ac:dyDescent="0.25">
      <c r="A163">
        <v>159</v>
      </c>
      <c r="B163" t="s">
        <v>650</v>
      </c>
      <c r="C163" s="74" t="s">
        <v>1797</v>
      </c>
      <c r="D163" t="s">
        <v>156</v>
      </c>
      <c r="E163">
        <v>0</v>
      </c>
      <c r="F163">
        <v>3</v>
      </c>
      <c r="G163">
        <v>0</v>
      </c>
      <c r="H163">
        <v>2</v>
      </c>
      <c r="I163">
        <v>0</v>
      </c>
      <c r="J163">
        <v>7</v>
      </c>
      <c r="K163">
        <v>5</v>
      </c>
      <c r="L163">
        <v>0</v>
      </c>
      <c r="M163">
        <v>4</v>
      </c>
      <c r="N163">
        <v>4</v>
      </c>
      <c r="O163" s="45"/>
    </row>
    <row r="164" spans="1:16" x14ac:dyDescent="0.25">
      <c r="A164">
        <v>160</v>
      </c>
      <c r="B164" t="s">
        <v>551</v>
      </c>
      <c r="C164" s="74" t="s">
        <v>1305</v>
      </c>
      <c r="D164" t="s">
        <v>158</v>
      </c>
      <c r="E164">
        <v>6</v>
      </c>
      <c r="F164">
        <v>1</v>
      </c>
      <c r="G164">
        <v>2</v>
      </c>
      <c r="H164">
        <v>1</v>
      </c>
      <c r="I164">
        <v>3</v>
      </c>
      <c r="J164">
        <v>4</v>
      </c>
      <c r="K164">
        <v>5</v>
      </c>
      <c r="L164">
        <v>4</v>
      </c>
      <c r="M164">
        <v>2</v>
      </c>
      <c r="N164">
        <v>2</v>
      </c>
      <c r="O164" s="45"/>
    </row>
    <row r="165" spans="1:16" x14ac:dyDescent="0.25">
      <c r="A165">
        <v>161</v>
      </c>
      <c r="B165" t="s">
        <v>496</v>
      </c>
      <c r="C165" s="74" t="s">
        <v>1494</v>
      </c>
      <c r="D165" t="s">
        <v>159</v>
      </c>
      <c r="E165">
        <v>3</v>
      </c>
      <c r="F165">
        <v>3</v>
      </c>
      <c r="G165">
        <v>2</v>
      </c>
      <c r="H165">
        <v>5</v>
      </c>
      <c r="I165">
        <v>5</v>
      </c>
      <c r="J165">
        <v>0</v>
      </c>
      <c r="K165">
        <v>2</v>
      </c>
      <c r="L165">
        <v>2</v>
      </c>
      <c r="M165">
        <v>2</v>
      </c>
      <c r="N165">
        <v>5</v>
      </c>
      <c r="O165" s="45"/>
    </row>
    <row r="166" spans="1:16" x14ac:dyDescent="0.25">
      <c r="A166">
        <v>162</v>
      </c>
      <c r="B166" t="s">
        <v>537</v>
      </c>
      <c r="C166" s="74" t="s">
        <v>1295</v>
      </c>
      <c r="D166" t="s">
        <v>62</v>
      </c>
      <c r="E166">
        <v>3</v>
      </c>
      <c r="F166">
        <v>0</v>
      </c>
      <c r="G166">
        <v>3</v>
      </c>
      <c r="H166">
        <v>6</v>
      </c>
      <c r="I166">
        <v>3</v>
      </c>
      <c r="J166">
        <v>4</v>
      </c>
      <c r="K166">
        <v>4</v>
      </c>
      <c r="L166">
        <v>5</v>
      </c>
      <c r="M166">
        <v>3</v>
      </c>
      <c r="N166">
        <v>2</v>
      </c>
      <c r="O166" s="45"/>
    </row>
    <row r="167" spans="1:16" x14ac:dyDescent="0.25">
      <c r="A167">
        <v>163</v>
      </c>
      <c r="B167" t="s">
        <v>520</v>
      </c>
      <c r="C167" s="74" t="s">
        <v>1303</v>
      </c>
      <c r="D167" t="s">
        <v>36</v>
      </c>
      <c r="E167">
        <v>5</v>
      </c>
      <c r="F167">
        <v>1</v>
      </c>
      <c r="G167">
        <v>0</v>
      </c>
      <c r="H167">
        <v>8</v>
      </c>
      <c r="I167">
        <v>2</v>
      </c>
      <c r="J167">
        <v>0</v>
      </c>
      <c r="K167">
        <v>2</v>
      </c>
      <c r="L167">
        <v>6</v>
      </c>
      <c r="M167">
        <v>0</v>
      </c>
      <c r="N167">
        <v>1</v>
      </c>
      <c r="O167" s="45"/>
    </row>
    <row r="168" spans="1:16" x14ac:dyDescent="0.25">
      <c r="A168">
        <v>164</v>
      </c>
      <c r="B168" t="s">
        <v>371</v>
      </c>
      <c r="C168" s="74" t="s">
        <v>1194</v>
      </c>
      <c r="D168" t="s">
        <v>9</v>
      </c>
      <c r="E168">
        <v>5</v>
      </c>
      <c r="F168">
        <v>2</v>
      </c>
      <c r="G168">
        <v>3</v>
      </c>
      <c r="H168">
        <v>4</v>
      </c>
      <c r="I168">
        <v>5</v>
      </c>
      <c r="J168">
        <v>0</v>
      </c>
      <c r="K168">
        <v>7</v>
      </c>
      <c r="L168">
        <v>0</v>
      </c>
      <c r="M168">
        <v>0</v>
      </c>
      <c r="N168">
        <v>7</v>
      </c>
      <c r="O168" s="45"/>
      <c r="P168" s="20" t="s">
        <v>1539</v>
      </c>
    </row>
    <row r="169" spans="1:16" x14ac:dyDescent="0.25">
      <c r="A169">
        <v>165</v>
      </c>
      <c r="B169" t="s">
        <v>519</v>
      </c>
      <c r="C169" s="74" t="s">
        <v>1522</v>
      </c>
      <c r="D169" t="s">
        <v>118</v>
      </c>
      <c r="E169">
        <v>4</v>
      </c>
      <c r="F169">
        <v>2</v>
      </c>
      <c r="G169">
        <v>0</v>
      </c>
      <c r="H169">
        <v>4</v>
      </c>
      <c r="I169">
        <v>0</v>
      </c>
      <c r="J169">
        <v>4</v>
      </c>
      <c r="K169">
        <v>4</v>
      </c>
      <c r="L169">
        <v>6</v>
      </c>
      <c r="M169">
        <v>0</v>
      </c>
      <c r="N169">
        <v>2</v>
      </c>
      <c r="O169" s="45"/>
    </row>
    <row r="170" spans="1:16" x14ac:dyDescent="0.25">
      <c r="A170">
        <v>166</v>
      </c>
      <c r="B170" t="s">
        <v>553</v>
      </c>
      <c r="C170" s="74" t="s">
        <v>1341</v>
      </c>
      <c r="D170" t="s">
        <v>159</v>
      </c>
      <c r="E170">
        <v>3</v>
      </c>
      <c r="F170">
        <v>3</v>
      </c>
      <c r="G170">
        <v>0</v>
      </c>
      <c r="H170">
        <v>0</v>
      </c>
      <c r="I170">
        <v>5</v>
      </c>
      <c r="J170">
        <v>0</v>
      </c>
      <c r="K170">
        <v>3</v>
      </c>
      <c r="L170">
        <v>8</v>
      </c>
      <c r="M170">
        <v>1</v>
      </c>
      <c r="N170">
        <v>5</v>
      </c>
      <c r="O170" s="45"/>
    </row>
    <row r="171" spans="1:16" x14ac:dyDescent="0.25">
      <c r="A171">
        <v>167</v>
      </c>
      <c r="B171" t="s">
        <v>575</v>
      </c>
      <c r="C171" s="74" t="s">
        <v>1421</v>
      </c>
      <c r="D171" t="s">
        <v>162</v>
      </c>
      <c r="E171">
        <v>0</v>
      </c>
      <c r="F171">
        <v>2</v>
      </c>
      <c r="G171">
        <v>0</v>
      </c>
      <c r="H171">
        <v>0</v>
      </c>
      <c r="I171">
        <v>8</v>
      </c>
      <c r="J171">
        <v>10</v>
      </c>
      <c r="K171">
        <v>11</v>
      </c>
      <c r="L171">
        <v>0</v>
      </c>
      <c r="M171">
        <v>9</v>
      </c>
      <c r="N171">
        <v>15</v>
      </c>
      <c r="O171" s="45"/>
    </row>
    <row r="172" spans="1:16" x14ac:dyDescent="0.25">
      <c r="A172">
        <v>168</v>
      </c>
      <c r="B172" t="s">
        <v>652</v>
      </c>
      <c r="C172" s="74" t="s">
        <v>1798</v>
      </c>
      <c r="D172" t="s">
        <v>118</v>
      </c>
      <c r="E172">
        <v>3</v>
      </c>
      <c r="F172">
        <v>0</v>
      </c>
      <c r="G172">
        <v>1</v>
      </c>
      <c r="H172">
        <v>3</v>
      </c>
      <c r="I172">
        <v>0</v>
      </c>
      <c r="J172">
        <v>4</v>
      </c>
      <c r="K172">
        <v>3</v>
      </c>
      <c r="L172">
        <v>2</v>
      </c>
      <c r="M172">
        <v>4</v>
      </c>
      <c r="N172">
        <v>3</v>
      </c>
      <c r="O172" s="45"/>
    </row>
    <row r="173" spans="1:16" x14ac:dyDescent="0.25">
      <c r="A173">
        <v>169</v>
      </c>
      <c r="B173" t="s">
        <v>554</v>
      </c>
      <c r="C173" s="74" t="s">
        <v>1527</v>
      </c>
      <c r="D173" t="s">
        <v>109</v>
      </c>
      <c r="E173">
        <v>4</v>
      </c>
      <c r="F173">
        <v>1</v>
      </c>
      <c r="G173">
        <v>0</v>
      </c>
      <c r="H173">
        <v>2</v>
      </c>
      <c r="I173">
        <v>2</v>
      </c>
      <c r="J173">
        <v>0</v>
      </c>
      <c r="K173">
        <v>5</v>
      </c>
      <c r="L173">
        <v>6</v>
      </c>
      <c r="M173">
        <v>3</v>
      </c>
      <c r="N173">
        <v>3</v>
      </c>
      <c r="O173" s="45"/>
    </row>
    <row r="174" spans="1:16" x14ac:dyDescent="0.25">
      <c r="A174">
        <v>170</v>
      </c>
      <c r="B174" t="s">
        <v>542</v>
      </c>
      <c r="C174" s="74" t="s">
        <v>1513</v>
      </c>
      <c r="D174" t="s">
        <v>163</v>
      </c>
      <c r="E174">
        <v>3</v>
      </c>
      <c r="F174">
        <v>2</v>
      </c>
      <c r="G174">
        <v>3</v>
      </c>
      <c r="H174">
        <v>4</v>
      </c>
      <c r="I174">
        <v>0</v>
      </c>
      <c r="J174">
        <v>2</v>
      </c>
      <c r="K174">
        <v>2</v>
      </c>
      <c r="L174">
        <v>0</v>
      </c>
      <c r="M174">
        <v>6</v>
      </c>
      <c r="N174">
        <v>0</v>
      </c>
      <c r="O174" s="45"/>
    </row>
    <row r="175" spans="1:16" x14ac:dyDescent="0.25">
      <c r="A175">
        <v>171</v>
      </c>
      <c r="B175" t="s">
        <v>602</v>
      </c>
      <c r="C175" s="74" t="s">
        <v>1541</v>
      </c>
      <c r="D175" t="s">
        <v>105</v>
      </c>
      <c r="E175">
        <v>8</v>
      </c>
      <c r="F175">
        <v>1</v>
      </c>
      <c r="G175">
        <v>0</v>
      </c>
      <c r="H175">
        <v>1</v>
      </c>
      <c r="I175">
        <v>1</v>
      </c>
      <c r="J175">
        <v>0</v>
      </c>
      <c r="K175">
        <v>8</v>
      </c>
      <c r="L175">
        <v>4</v>
      </c>
      <c r="M175">
        <v>3</v>
      </c>
      <c r="N175">
        <v>0</v>
      </c>
      <c r="O175" s="45"/>
    </row>
    <row r="176" spans="1:16" x14ac:dyDescent="0.25">
      <c r="A176">
        <v>172</v>
      </c>
      <c r="B176" t="s">
        <v>628</v>
      </c>
      <c r="C176" s="74" t="s">
        <v>1333</v>
      </c>
      <c r="D176" t="s">
        <v>164</v>
      </c>
      <c r="E176">
        <v>2</v>
      </c>
      <c r="F176">
        <v>0</v>
      </c>
      <c r="G176">
        <v>2</v>
      </c>
      <c r="H176">
        <v>3</v>
      </c>
      <c r="I176">
        <v>2</v>
      </c>
      <c r="J176">
        <v>0</v>
      </c>
      <c r="K176">
        <v>4</v>
      </c>
      <c r="L176">
        <v>3</v>
      </c>
      <c r="M176">
        <v>2</v>
      </c>
      <c r="N176">
        <v>5</v>
      </c>
      <c r="O176" s="45"/>
    </row>
    <row r="177" spans="1:16" x14ac:dyDescent="0.25">
      <c r="A177">
        <v>173</v>
      </c>
      <c r="B177" t="s">
        <v>538</v>
      </c>
      <c r="C177" s="74" t="s">
        <v>1296</v>
      </c>
      <c r="D177" t="s">
        <v>88</v>
      </c>
      <c r="E177">
        <v>3</v>
      </c>
      <c r="F177">
        <v>2</v>
      </c>
      <c r="G177">
        <v>1</v>
      </c>
      <c r="H177">
        <v>4</v>
      </c>
      <c r="I177">
        <v>3</v>
      </c>
      <c r="J177">
        <v>0</v>
      </c>
      <c r="K177">
        <v>4</v>
      </c>
      <c r="L177">
        <v>4</v>
      </c>
      <c r="M177">
        <v>0</v>
      </c>
      <c r="N177">
        <v>4</v>
      </c>
      <c r="O177" s="45"/>
    </row>
    <row r="178" spans="1:16" x14ac:dyDescent="0.25">
      <c r="A178">
        <v>174</v>
      </c>
      <c r="B178" t="s">
        <v>521</v>
      </c>
      <c r="C178" s="74" t="s">
        <v>1523</v>
      </c>
      <c r="D178" t="s">
        <v>93</v>
      </c>
      <c r="E178">
        <v>6</v>
      </c>
      <c r="F178">
        <v>0</v>
      </c>
      <c r="G178">
        <v>0</v>
      </c>
      <c r="H178">
        <v>5</v>
      </c>
      <c r="I178">
        <v>2</v>
      </c>
      <c r="J178">
        <v>3</v>
      </c>
      <c r="K178">
        <v>3</v>
      </c>
      <c r="L178">
        <v>9</v>
      </c>
      <c r="M178">
        <v>7</v>
      </c>
      <c r="N178">
        <v>0</v>
      </c>
      <c r="O178" s="45"/>
    </row>
    <row r="179" spans="1:16" x14ac:dyDescent="0.25">
      <c r="A179">
        <v>175</v>
      </c>
      <c r="B179" t="s">
        <v>512</v>
      </c>
      <c r="C179" s="74" t="s">
        <v>1330</v>
      </c>
      <c r="D179" t="s">
        <v>150</v>
      </c>
      <c r="E179">
        <v>5</v>
      </c>
      <c r="F179">
        <v>0</v>
      </c>
      <c r="G179">
        <v>7</v>
      </c>
      <c r="H179">
        <v>2</v>
      </c>
      <c r="I179">
        <v>2</v>
      </c>
      <c r="J179">
        <v>0</v>
      </c>
      <c r="K179">
        <v>4</v>
      </c>
      <c r="L179">
        <v>0</v>
      </c>
      <c r="M179">
        <v>0</v>
      </c>
      <c r="N179">
        <v>9</v>
      </c>
      <c r="O179" s="45"/>
    </row>
    <row r="180" spans="1:16" x14ac:dyDescent="0.25">
      <c r="A180">
        <v>176</v>
      </c>
      <c r="B180" t="s">
        <v>634</v>
      </c>
      <c r="C180" s="74" t="s">
        <v>1347</v>
      </c>
      <c r="D180" t="s">
        <v>165</v>
      </c>
      <c r="E180">
        <v>3</v>
      </c>
      <c r="F180">
        <v>0</v>
      </c>
      <c r="G180">
        <v>3</v>
      </c>
      <c r="H180">
        <v>0</v>
      </c>
      <c r="I180">
        <v>3</v>
      </c>
      <c r="J180">
        <v>0</v>
      </c>
      <c r="K180">
        <v>8</v>
      </c>
      <c r="L180">
        <v>0</v>
      </c>
      <c r="M180">
        <v>0</v>
      </c>
      <c r="N180">
        <v>6</v>
      </c>
      <c r="O180" s="45"/>
    </row>
    <row r="181" spans="1:16" x14ac:dyDescent="0.25">
      <c r="A181">
        <v>177</v>
      </c>
      <c r="B181" t="s">
        <v>526</v>
      </c>
      <c r="C181" s="74" t="s">
        <v>1799</v>
      </c>
      <c r="D181" t="s">
        <v>166</v>
      </c>
      <c r="E181">
        <v>4</v>
      </c>
      <c r="F181">
        <v>0</v>
      </c>
      <c r="G181">
        <v>1</v>
      </c>
      <c r="H181">
        <v>4</v>
      </c>
      <c r="I181">
        <v>0</v>
      </c>
      <c r="J181">
        <v>2</v>
      </c>
      <c r="K181">
        <v>5</v>
      </c>
      <c r="L181">
        <v>4</v>
      </c>
      <c r="M181">
        <v>2</v>
      </c>
      <c r="N181">
        <v>3</v>
      </c>
      <c r="O181" s="45"/>
    </row>
    <row r="182" spans="1:16" x14ac:dyDescent="0.25">
      <c r="A182">
        <v>178</v>
      </c>
      <c r="B182" t="s">
        <v>555</v>
      </c>
      <c r="C182" s="74" t="s">
        <v>1342</v>
      </c>
      <c r="D182" t="s">
        <v>140</v>
      </c>
      <c r="E182">
        <v>6</v>
      </c>
      <c r="F182">
        <v>1</v>
      </c>
      <c r="G182">
        <v>3</v>
      </c>
      <c r="H182">
        <v>3</v>
      </c>
      <c r="I182">
        <v>1</v>
      </c>
      <c r="J182">
        <v>0</v>
      </c>
      <c r="K182">
        <v>8</v>
      </c>
      <c r="L182">
        <v>0</v>
      </c>
      <c r="M182">
        <v>3</v>
      </c>
      <c r="N182">
        <v>0</v>
      </c>
      <c r="O182" s="45"/>
    </row>
    <row r="183" spans="1:16" x14ac:dyDescent="0.25">
      <c r="A183">
        <v>179</v>
      </c>
      <c r="B183" t="s">
        <v>372</v>
      </c>
      <c r="C183" s="74" t="s">
        <v>1800</v>
      </c>
      <c r="D183" t="s">
        <v>9</v>
      </c>
      <c r="E183">
        <v>0</v>
      </c>
      <c r="F183">
        <v>2</v>
      </c>
      <c r="G183">
        <v>0</v>
      </c>
      <c r="H183">
        <v>2</v>
      </c>
      <c r="I183">
        <v>0</v>
      </c>
      <c r="J183">
        <v>6</v>
      </c>
      <c r="K183">
        <v>4</v>
      </c>
      <c r="L183">
        <v>2</v>
      </c>
      <c r="M183">
        <v>5</v>
      </c>
      <c r="N183">
        <v>5</v>
      </c>
      <c r="O183" s="45"/>
    </row>
    <row r="184" spans="1:16" x14ac:dyDescent="0.25">
      <c r="A184">
        <v>180</v>
      </c>
      <c r="B184" t="s">
        <v>603</v>
      </c>
      <c r="C184" s="74" t="s">
        <v>1801</v>
      </c>
      <c r="D184" t="s">
        <v>7</v>
      </c>
      <c r="E184">
        <v>1</v>
      </c>
      <c r="F184">
        <v>1</v>
      </c>
      <c r="G184">
        <v>0</v>
      </c>
      <c r="H184">
        <v>5</v>
      </c>
      <c r="I184">
        <v>0</v>
      </c>
      <c r="J184">
        <v>0</v>
      </c>
      <c r="K184">
        <v>3</v>
      </c>
      <c r="L184">
        <v>7</v>
      </c>
      <c r="M184">
        <v>3</v>
      </c>
      <c r="N184">
        <v>6</v>
      </c>
      <c r="O184" s="45"/>
    </row>
    <row r="185" spans="1:16" x14ac:dyDescent="0.25">
      <c r="A185">
        <v>181</v>
      </c>
      <c r="B185" t="s">
        <v>578</v>
      </c>
      <c r="C185" s="74" t="s">
        <v>1802</v>
      </c>
      <c r="D185" t="s">
        <v>45</v>
      </c>
      <c r="E185">
        <v>0</v>
      </c>
      <c r="F185">
        <v>3</v>
      </c>
      <c r="G185">
        <v>0</v>
      </c>
      <c r="H185">
        <v>8</v>
      </c>
      <c r="I185">
        <v>0</v>
      </c>
      <c r="J185">
        <v>5</v>
      </c>
      <c r="K185">
        <v>2</v>
      </c>
      <c r="L185">
        <v>2</v>
      </c>
      <c r="M185">
        <v>8</v>
      </c>
      <c r="N185">
        <v>0</v>
      </c>
      <c r="O185" s="45"/>
    </row>
    <row r="186" spans="1:16" x14ac:dyDescent="0.25">
      <c r="A186">
        <v>182</v>
      </c>
      <c r="B186" t="s">
        <v>556</v>
      </c>
      <c r="C186" s="74" t="s">
        <v>1528</v>
      </c>
      <c r="D186" t="s">
        <v>41</v>
      </c>
      <c r="E186">
        <v>1</v>
      </c>
      <c r="F186">
        <v>2</v>
      </c>
      <c r="G186">
        <v>4</v>
      </c>
      <c r="H186">
        <v>2</v>
      </c>
      <c r="I186">
        <v>0</v>
      </c>
      <c r="J186">
        <v>2</v>
      </c>
      <c r="K186">
        <v>4</v>
      </c>
      <c r="L186">
        <v>0</v>
      </c>
      <c r="M186">
        <v>0</v>
      </c>
      <c r="N186">
        <v>6</v>
      </c>
      <c r="O186" s="45"/>
    </row>
    <row r="187" spans="1:16" x14ac:dyDescent="0.25">
      <c r="A187">
        <v>183</v>
      </c>
      <c r="B187" t="s">
        <v>557</v>
      </c>
      <c r="C187" s="74" t="s">
        <v>1306</v>
      </c>
      <c r="D187" t="s">
        <v>117</v>
      </c>
      <c r="E187">
        <v>3</v>
      </c>
      <c r="F187">
        <v>1</v>
      </c>
      <c r="G187">
        <v>0</v>
      </c>
      <c r="H187">
        <v>2</v>
      </c>
      <c r="I187">
        <v>4</v>
      </c>
      <c r="J187">
        <v>2</v>
      </c>
      <c r="K187">
        <v>4</v>
      </c>
      <c r="L187">
        <v>2</v>
      </c>
      <c r="M187">
        <v>0</v>
      </c>
      <c r="N187">
        <v>2</v>
      </c>
      <c r="O187" s="45"/>
    </row>
    <row r="188" spans="1:16" x14ac:dyDescent="0.25">
      <c r="A188">
        <v>184</v>
      </c>
      <c r="B188" t="s">
        <v>1142</v>
      </c>
      <c r="C188" s="74" t="s">
        <v>1189</v>
      </c>
      <c r="D188" t="s">
        <v>40</v>
      </c>
      <c r="E188">
        <v>25</v>
      </c>
      <c r="F188">
        <v>0</v>
      </c>
      <c r="G188">
        <v>36</v>
      </c>
      <c r="H188">
        <v>42</v>
      </c>
      <c r="I188">
        <v>50</v>
      </c>
      <c r="J188">
        <v>0</v>
      </c>
      <c r="K188">
        <v>21</v>
      </c>
      <c r="L188">
        <v>56</v>
      </c>
      <c r="M188">
        <v>24</v>
      </c>
      <c r="N188">
        <v>21</v>
      </c>
      <c r="O188" s="45"/>
    </row>
    <row r="189" spans="1:16" x14ac:dyDescent="0.25">
      <c r="A189">
        <v>185</v>
      </c>
      <c r="B189" t="s">
        <v>629</v>
      </c>
      <c r="C189" s="74" t="s">
        <v>1334</v>
      </c>
      <c r="D189" t="s">
        <v>25</v>
      </c>
      <c r="E189">
        <v>3</v>
      </c>
      <c r="F189">
        <v>1</v>
      </c>
      <c r="G189">
        <v>3</v>
      </c>
      <c r="H189">
        <v>2</v>
      </c>
      <c r="I189">
        <v>2</v>
      </c>
      <c r="J189">
        <v>0</v>
      </c>
      <c r="K189">
        <v>0</v>
      </c>
      <c r="L189">
        <v>6</v>
      </c>
      <c r="M189">
        <v>3</v>
      </c>
      <c r="N189">
        <v>2</v>
      </c>
      <c r="O189" s="45"/>
    </row>
    <row r="190" spans="1:16" x14ac:dyDescent="0.25">
      <c r="A190">
        <v>186</v>
      </c>
      <c r="B190" t="s">
        <v>429</v>
      </c>
      <c r="C190" s="74" t="s">
        <v>1176</v>
      </c>
      <c r="D190" t="s">
        <v>211</v>
      </c>
      <c r="E190">
        <v>45</v>
      </c>
      <c r="F190">
        <v>71</v>
      </c>
      <c r="G190">
        <v>87</v>
      </c>
      <c r="H190">
        <v>51</v>
      </c>
      <c r="I190">
        <v>93</v>
      </c>
      <c r="J190">
        <v>0</v>
      </c>
      <c r="K190">
        <v>41</v>
      </c>
      <c r="L190">
        <v>73</v>
      </c>
      <c r="M190">
        <v>0</v>
      </c>
      <c r="N190">
        <v>67</v>
      </c>
      <c r="O190" s="45"/>
      <c r="P190" s="20" t="s">
        <v>1539</v>
      </c>
    </row>
    <row r="191" spans="1:16" x14ac:dyDescent="0.25">
      <c r="A191">
        <v>187</v>
      </c>
      <c r="B191" t="s">
        <v>497</v>
      </c>
      <c r="C191" s="74" t="s">
        <v>1325</v>
      </c>
      <c r="D191" t="s">
        <v>34</v>
      </c>
      <c r="E191">
        <v>4</v>
      </c>
      <c r="F191">
        <v>2</v>
      </c>
      <c r="G191">
        <v>6</v>
      </c>
      <c r="H191">
        <v>2</v>
      </c>
      <c r="I191">
        <v>3</v>
      </c>
      <c r="J191">
        <v>0</v>
      </c>
      <c r="K191">
        <v>4</v>
      </c>
      <c r="L191">
        <v>2</v>
      </c>
      <c r="M191">
        <v>0</v>
      </c>
      <c r="N191">
        <v>5</v>
      </c>
      <c r="O191" s="45"/>
    </row>
    <row r="192" spans="1:16" x14ac:dyDescent="0.25">
      <c r="A192">
        <v>188</v>
      </c>
      <c r="B192" t="s">
        <v>558</v>
      </c>
      <c r="C192" s="74" t="s">
        <v>1307</v>
      </c>
      <c r="D192" t="s">
        <v>168</v>
      </c>
      <c r="E192">
        <v>5</v>
      </c>
      <c r="F192">
        <v>1</v>
      </c>
      <c r="G192">
        <v>2</v>
      </c>
      <c r="H192">
        <v>0</v>
      </c>
      <c r="I192">
        <v>3</v>
      </c>
      <c r="J192">
        <v>0</v>
      </c>
      <c r="K192">
        <v>5</v>
      </c>
      <c r="L192">
        <v>0</v>
      </c>
      <c r="M192">
        <v>0</v>
      </c>
      <c r="N192">
        <v>5</v>
      </c>
      <c r="O192" s="45" t="s">
        <v>1539</v>
      </c>
    </row>
    <row r="193" spans="1:16" x14ac:dyDescent="0.25">
      <c r="A193">
        <v>189</v>
      </c>
      <c r="B193" t="s">
        <v>559</v>
      </c>
      <c r="C193" s="74" t="s">
        <v>1308</v>
      </c>
      <c r="D193" t="s">
        <v>70</v>
      </c>
      <c r="E193">
        <v>4</v>
      </c>
      <c r="F193">
        <v>0</v>
      </c>
      <c r="G193">
        <v>1</v>
      </c>
      <c r="H193">
        <v>2</v>
      </c>
      <c r="I193">
        <v>2</v>
      </c>
      <c r="J193">
        <v>0</v>
      </c>
      <c r="K193">
        <v>6</v>
      </c>
      <c r="L193">
        <v>5</v>
      </c>
      <c r="M193">
        <v>2</v>
      </c>
      <c r="N193">
        <v>0</v>
      </c>
      <c r="O193" s="45"/>
    </row>
    <row r="194" spans="1:16" x14ac:dyDescent="0.25">
      <c r="A194">
        <v>190</v>
      </c>
      <c r="B194" t="s">
        <v>704</v>
      </c>
      <c r="C194" s="74" t="s">
        <v>1434</v>
      </c>
      <c r="D194" t="s">
        <v>170</v>
      </c>
      <c r="E194">
        <v>0</v>
      </c>
      <c r="F194">
        <v>0</v>
      </c>
      <c r="G194">
        <v>0</v>
      </c>
      <c r="H194">
        <v>0</v>
      </c>
      <c r="I194">
        <v>2</v>
      </c>
      <c r="J194">
        <v>7</v>
      </c>
      <c r="K194">
        <v>13</v>
      </c>
      <c r="L194">
        <v>0</v>
      </c>
      <c r="M194">
        <v>0</v>
      </c>
      <c r="N194">
        <v>5</v>
      </c>
      <c r="O194" s="45"/>
    </row>
    <row r="195" spans="1:16" x14ac:dyDescent="0.25">
      <c r="A195">
        <v>191</v>
      </c>
      <c r="B195" t="s">
        <v>513</v>
      </c>
      <c r="C195" s="74" t="s">
        <v>1291</v>
      </c>
      <c r="D195" t="s">
        <v>171</v>
      </c>
      <c r="E195">
        <v>4</v>
      </c>
      <c r="F195">
        <v>2</v>
      </c>
      <c r="G195">
        <v>4</v>
      </c>
      <c r="H195">
        <v>3</v>
      </c>
      <c r="I195">
        <v>1</v>
      </c>
      <c r="J195">
        <v>3</v>
      </c>
      <c r="K195">
        <v>2</v>
      </c>
      <c r="L195">
        <v>0</v>
      </c>
      <c r="M195">
        <v>3</v>
      </c>
      <c r="N195">
        <v>0</v>
      </c>
      <c r="O195" s="45"/>
    </row>
    <row r="196" spans="1:16" x14ac:dyDescent="0.25">
      <c r="A196">
        <v>192</v>
      </c>
      <c r="B196" t="s">
        <v>543</v>
      </c>
      <c r="C196" s="74" t="s">
        <v>1297</v>
      </c>
      <c r="D196" t="s">
        <v>41</v>
      </c>
      <c r="E196">
        <v>4</v>
      </c>
      <c r="F196">
        <v>2</v>
      </c>
      <c r="G196">
        <v>0</v>
      </c>
      <c r="H196">
        <v>2</v>
      </c>
      <c r="I196">
        <v>3</v>
      </c>
      <c r="J196">
        <v>0</v>
      </c>
      <c r="K196">
        <v>4</v>
      </c>
      <c r="L196">
        <v>8</v>
      </c>
      <c r="M196">
        <v>2</v>
      </c>
      <c r="N196">
        <v>3</v>
      </c>
      <c r="O196" s="45"/>
    </row>
    <row r="197" spans="1:16" x14ac:dyDescent="0.25">
      <c r="A197">
        <v>193</v>
      </c>
      <c r="B197" t="s">
        <v>560</v>
      </c>
      <c r="C197" s="74" t="s">
        <v>1309</v>
      </c>
      <c r="D197" t="s">
        <v>172</v>
      </c>
      <c r="E197">
        <v>0</v>
      </c>
      <c r="F197">
        <v>2</v>
      </c>
      <c r="G197">
        <v>0</v>
      </c>
      <c r="H197">
        <v>3</v>
      </c>
      <c r="I197">
        <v>5</v>
      </c>
      <c r="J197">
        <v>0</v>
      </c>
      <c r="K197">
        <v>6</v>
      </c>
      <c r="L197">
        <v>2</v>
      </c>
      <c r="M197">
        <v>0</v>
      </c>
      <c r="N197">
        <v>4</v>
      </c>
      <c r="O197" s="45" t="s">
        <v>1539</v>
      </c>
    </row>
    <row r="198" spans="1:16" x14ac:dyDescent="0.25">
      <c r="A198">
        <v>194</v>
      </c>
      <c r="B198" t="s">
        <v>579</v>
      </c>
      <c r="C198" s="74" t="s">
        <v>1803</v>
      </c>
      <c r="D198" t="s">
        <v>64</v>
      </c>
      <c r="E198">
        <v>4</v>
      </c>
      <c r="F198">
        <v>1</v>
      </c>
      <c r="G198">
        <v>0</v>
      </c>
      <c r="H198">
        <v>2</v>
      </c>
      <c r="I198">
        <v>0</v>
      </c>
      <c r="J198">
        <v>0</v>
      </c>
      <c r="K198">
        <v>10</v>
      </c>
      <c r="L198">
        <v>3</v>
      </c>
      <c r="M198">
        <v>0</v>
      </c>
      <c r="N198">
        <v>5</v>
      </c>
      <c r="O198" s="45"/>
    </row>
    <row r="199" spans="1:16" x14ac:dyDescent="0.25">
      <c r="A199">
        <v>195</v>
      </c>
      <c r="B199" t="s">
        <v>851</v>
      </c>
      <c r="C199" s="74" t="s">
        <v>1426</v>
      </c>
      <c r="D199" t="s">
        <v>159</v>
      </c>
      <c r="E199">
        <v>0</v>
      </c>
      <c r="F199">
        <v>1</v>
      </c>
      <c r="G199">
        <v>0</v>
      </c>
      <c r="H199">
        <v>0</v>
      </c>
      <c r="I199">
        <v>0</v>
      </c>
      <c r="J199">
        <v>5</v>
      </c>
      <c r="K199">
        <v>4</v>
      </c>
      <c r="L199">
        <v>2</v>
      </c>
      <c r="M199">
        <v>9</v>
      </c>
      <c r="N199">
        <v>1</v>
      </c>
      <c r="O199" s="45"/>
    </row>
    <row r="200" spans="1:16" x14ac:dyDescent="0.25">
      <c r="A200">
        <v>196</v>
      </c>
      <c r="B200" t="s">
        <v>479</v>
      </c>
      <c r="C200" s="74" t="s">
        <v>1195</v>
      </c>
      <c r="D200" t="s">
        <v>42</v>
      </c>
      <c r="E200">
        <v>4</v>
      </c>
      <c r="F200">
        <v>4</v>
      </c>
      <c r="G200">
        <v>3</v>
      </c>
      <c r="H200">
        <v>5</v>
      </c>
      <c r="I200">
        <v>0</v>
      </c>
      <c r="J200">
        <v>6</v>
      </c>
      <c r="K200">
        <v>7</v>
      </c>
      <c r="L200">
        <v>7</v>
      </c>
      <c r="M200">
        <v>4</v>
      </c>
      <c r="N200">
        <v>4</v>
      </c>
      <c r="O200" s="45"/>
      <c r="P200" s="20" t="s">
        <v>1539</v>
      </c>
    </row>
    <row r="201" spans="1:16" x14ac:dyDescent="0.25">
      <c r="A201">
        <v>197</v>
      </c>
      <c r="B201" t="s">
        <v>561</v>
      </c>
      <c r="C201" s="74" t="s">
        <v>1529</v>
      </c>
      <c r="D201" t="s">
        <v>106</v>
      </c>
      <c r="E201">
        <v>5</v>
      </c>
      <c r="F201">
        <v>1</v>
      </c>
      <c r="G201">
        <v>3</v>
      </c>
      <c r="H201">
        <v>0</v>
      </c>
      <c r="I201">
        <v>2</v>
      </c>
      <c r="J201">
        <v>0</v>
      </c>
      <c r="K201">
        <v>5</v>
      </c>
      <c r="L201">
        <v>4</v>
      </c>
      <c r="M201">
        <v>0</v>
      </c>
      <c r="N201">
        <v>3</v>
      </c>
      <c r="O201" s="45"/>
    </row>
    <row r="202" spans="1:16" x14ac:dyDescent="0.25">
      <c r="A202">
        <v>198</v>
      </c>
      <c r="B202" t="s">
        <v>635</v>
      </c>
      <c r="C202" s="74" t="s">
        <v>1314</v>
      </c>
      <c r="D202" t="s">
        <v>175</v>
      </c>
      <c r="E202">
        <v>2</v>
      </c>
      <c r="F202">
        <v>0</v>
      </c>
      <c r="G202">
        <v>2</v>
      </c>
      <c r="H202">
        <v>0</v>
      </c>
      <c r="I202">
        <v>2</v>
      </c>
      <c r="J202">
        <v>0</v>
      </c>
      <c r="K202">
        <v>6</v>
      </c>
      <c r="L202">
        <v>7</v>
      </c>
      <c r="M202">
        <v>1</v>
      </c>
      <c r="N202">
        <v>2</v>
      </c>
      <c r="O202" s="45" t="s">
        <v>1539</v>
      </c>
    </row>
    <row r="203" spans="1:16" x14ac:dyDescent="0.25">
      <c r="A203">
        <v>199</v>
      </c>
      <c r="B203" t="s">
        <v>562</v>
      </c>
      <c r="C203" s="74" t="s">
        <v>1343</v>
      </c>
      <c r="D203" t="s">
        <v>176</v>
      </c>
      <c r="E203">
        <v>6</v>
      </c>
      <c r="F203">
        <v>0</v>
      </c>
      <c r="G203">
        <v>0</v>
      </c>
      <c r="H203">
        <v>2</v>
      </c>
      <c r="I203">
        <v>2</v>
      </c>
      <c r="J203">
        <v>0</v>
      </c>
      <c r="K203">
        <v>3</v>
      </c>
      <c r="L203">
        <v>2</v>
      </c>
      <c r="M203">
        <v>2</v>
      </c>
      <c r="N203">
        <v>1</v>
      </c>
      <c r="O203" s="45"/>
    </row>
    <row r="204" spans="1:16" x14ac:dyDescent="0.25">
      <c r="A204">
        <v>200</v>
      </c>
      <c r="B204" t="s">
        <v>532</v>
      </c>
      <c r="C204" s="74" t="s">
        <v>1327</v>
      </c>
      <c r="D204" t="s">
        <v>147</v>
      </c>
      <c r="E204">
        <v>4</v>
      </c>
      <c r="F204">
        <v>3</v>
      </c>
      <c r="G204">
        <v>3</v>
      </c>
      <c r="H204">
        <v>2</v>
      </c>
      <c r="I204">
        <v>2</v>
      </c>
      <c r="J204">
        <v>0</v>
      </c>
      <c r="K204">
        <v>4</v>
      </c>
      <c r="L204">
        <v>2</v>
      </c>
      <c r="M204">
        <v>3</v>
      </c>
      <c r="N204">
        <v>2</v>
      </c>
      <c r="O204" s="45"/>
    </row>
    <row r="205" spans="1:16" x14ac:dyDescent="0.25">
      <c r="A205">
        <v>201</v>
      </c>
      <c r="B205" t="s">
        <v>604</v>
      </c>
      <c r="C205" s="84" t="s">
        <v>2294</v>
      </c>
      <c r="D205" t="s">
        <v>70</v>
      </c>
      <c r="E205">
        <v>0</v>
      </c>
      <c r="F205">
        <v>1</v>
      </c>
      <c r="G205">
        <v>4</v>
      </c>
      <c r="H205">
        <v>1</v>
      </c>
      <c r="I205">
        <v>0</v>
      </c>
      <c r="J205">
        <v>0</v>
      </c>
      <c r="K205">
        <v>5</v>
      </c>
      <c r="L205">
        <v>2</v>
      </c>
      <c r="M205">
        <v>1</v>
      </c>
      <c r="N205">
        <v>3</v>
      </c>
      <c r="O205" s="45"/>
    </row>
    <row r="206" spans="1:16" x14ac:dyDescent="0.25">
      <c r="A206">
        <v>202</v>
      </c>
      <c r="B206" t="s">
        <v>630</v>
      </c>
      <c r="C206" s="74" t="s">
        <v>1515</v>
      </c>
      <c r="D206" t="s">
        <v>177</v>
      </c>
      <c r="E206">
        <v>2</v>
      </c>
      <c r="F206">
        <v>3</v>
      </c>
      <c r="G206">
        <v>2</v>
      </c>
      <c r="H206">
        <v>0</v>
      </c>
      <c r="I206">
        <v>3</v>
      </c>
      <c r="J206">
        <v>1</v>
      </c>
      <c r="K206">
        <v>4</v>
      </c>
      <c r="L206">
        <v>1</v>
      </c>
      <c r="M206">
        <v>0</v>
      </c>
      <c r="N206">
        <v>3</v>
      </c>
      <c r="O206" s="45"/>
    </row>
    <row r="207" spans="1:16" x14ac:dyDescent="0.25">
      <c r="A207">
        <v>203</v>
      </c>
      <c r="B207" t="s">
        <v>580</v>
      </c>
      <c r="C207" s="74" t="s">
        <v>1562</v>
      </c>
      <c r="D207" t="s">
        <v>22</v>
      </c>
      <c r="E207">
        <v>3</v>
      </c>
      <c r="F207">
        <v>0</v>
      </c>
      <c r="G207">
        <v>0</v>
      </c>
      <c r="H207">
        <v>4</v>
      </c>
      <c r="I207">
        <v>0</v>
      </c>
      <c r="J207">
        <v>0</v>
      </c>
      <c r="K207">
        <v>8</v>
      </c>
      <c r="L207">
        <v>3</v>
      </c>
      <c r="M207">
        <v>2</v>
      </c>
      <c r="N207">
        <v>0</v>
      </c>
      <c r="O207" s="45"/>
    </row>
    <row r="208" spans="1:16" x14ac:dyDescent="0.25">
      <c r="A208">
        <v>204</v>
      </c>
      <c r="B208" t="s">
        <v>651</v>
      </c>
      <c r="C208" s="74" t="s">
        <v>1427</v>
      </c>
      <c r="D208" t="s">
        <v>178</v>
      </c>
      <c r="E208">
        <v>3</v>
      </c>
      <c r="F208">
        <v>0</v>
      </c>
      <c r="G208">
        <v>0</v>
      </c>
      <c r="H208">
        <v>2</v>
      </c>
      <c r="I208">
        <v>0</v>
      </c>
      <c r="J208">
        <v>2</v>
      </c>
      <c r="K208">
        <v>3</v>
      </c>
      <c r="L208">
        <v>4</v>
      </c>
      <c r="M208">
        <v>4</v>
      </c>
      <c r="N208">
        <v>4</v>
      </c>
      <c r="O208" s="45"/>
    </row>
    <row r="209" spans="1:16" x14ac:dyDescent="0.25">
      <c r="A209">
        <v>205</v>
      </c>
      <c r="B209" t="s">
        <v>544</v>
      </c>
      <c r="C209" s="74" t="s">
        <v>1514</v>
      </c>
      <c r="D209" t="s">
        <v>178</v>
      </c>
      <c r="E209">
        <v>5</v>
      </c>
      <c r="F209">
        <v>0</v>
      </c>
      <c r="G209">
        <v>3</v>
      </c>
      <c r="H209">
        <v>2</v>
      </c>
      <c r="I209">
        <v>3</v>
      </c>
      <c r="J209">
        <v>0</v>
      </c>
      <c r="K209">
        <v>4</v>
      </c>
      <c r="L209">
        <v>0</v>
      </c>
      <c r="M209">
        <v>0</v>
      </c>
      <c r="N209">
        <v>5</v>
      </c>
      <c r="O209" s="45"/>
    </row>
    <row r="210" spans="1:16" x14ac:dyDescent="0.25">
      <c r="A210">
        <v>206</v>
      </c>
      <c r="B210" t="s">
        <v>487</v>
      </c>
      <c r="C210" s="74" t="s">
        <v>1278</v>
      </c>
      <c r="D210" t="s">
        <v>20</v>
      </c>
      <c r="E210">
        <v>22</v>
      </c>
      <c r="F210">
        <v>20</v>
      </c>
      <c r="G210">
        <v>0</v>
      </c>
      <c r="H210">
        <v>46</v>
      </c>
      <c r="I210">
        <v>0</v>
      </c>
      <c r="J210">
        <v>0</v>
      </c>
      <c r="K210">
        <v>41</v>
      </c>
      <c r="L210">
        <v>45</v>
      </c>
      <c r="M210">
        <v>38</v>
      </c>
      <c r="N210">
        <v>37</v>
      </c>
      <c r="O210" s="45"/>
    </row>
    <row r="211" spans="1:16" x14ac:dyDescent="0.25">
      <c r="A211">
        <v>207</v>
      </c>
      <c r="B211" t="s">
        <v>545</v>
      </c>
      <c r="C211" s="74" t="s">
        <v>1298</v>
      </c>
      <c r="D211" t="s">
        <v>130</v>
      </c>
      <c r="E211">
        <v>4</v>
      </c>
      <c r="F211">
        <v>0</v>
      </c>
      <c r="G211">
        <v>3</v>
      </c>
      <c r="H211">
        <v>3</v>
      </c>
      <c r="I211">
        <v>2</v>
      </c>
      <c r="J211">
        <v>0</v>
      </c>
      <c r="K211">
        <v>6</v>
      </c>
      <c r="L211">
        <v>2</v>
      </c>
      <c r="M211">
        <v>0</v>
      </c>
      <c r="N211">
        <v>0</v>
      </c>
      <c r="O211" s="45"/>
    </row>
    <row r="212" spans="1:16" x14ac:dyDescent="0.25">
      <c r="A212">
        <v>208</v>
      </c>
      <c r="B212" t="s">
        <v>707</v>
      </c>
      <c r="C212" s="74" t="s">
        <v>1804</v>
      </c>
      <c r="D212" t="s">
        <v>73</v>
      </c>
      <c r="E212">
        <v>0</v>
      </c>
      <c r="F212">
        <v>0</v>
      </c>
      <c r="G212">
        <v>0</v>
      </c>
      <c r="H212">
        <v>0</v>
      </c>
      <c r="I212">
        <v>2</v>
      </c>
      <c r="J212">
        <v>0</v>
      </c>
      <c r="K212">
        <v>4</v>
      </c>
      <c r="L212">
        <v>10</v>
      </c>
      <c r="M212">
        <v>0</v>
      </c>
      <c r="N212">
        <v>2</v>
      </c>
      <c r="O212" s="45"/>
    </row>
    <row r="213" spans="1:16" x14ac:dyDescent="0.25">
      <c r="A213">
        <v>209</v>
      </c>
      <c r="B213" t="s">
        <v>636</v>
      </c>
      <c r="C213" s="74" t="s">
        <v>1532</v>
      </c>
      <c r="D213" t="s">
        <v>94</v>
      </c>
      <c r="E213">
        <v>1</v>
      </c>
      <c r="F213">
        <v>1</v>
      </c>
      <c r="G213">
        <v>3</v>
      </c>
      <c r="H213">
        <v>2</v>
      </c>
      <c r="I213">
        <v>2</v>
      </c>
      <c r="J213">
        <v>3</v>
      </c>
      <c r="K213">
        <v>3</v>
      </c>
      <c r="L213">
        <v>4</v>
      </c>
      <c r="M213">
        <v>2</v>
      </c>
      <c r="N213">
        <v>3</v>
      </c>
      <c r="O213" s="45"/>
    </row>
    <row r="214" spans="1:16" x14ac:dyDescent="0.25">
      <c r="A214">
        <v>210</v>
      </c>
      <c r="B214" t="s">
        <v>626</v>
      </c>
      <c r="C214" s="74" t="s">
        <v>1328</v>
      </c>
      <c r="D214" t="s">
        <v>287</v>
      </c>
      <c r="E214">
        <v>3</v>
      </c>
      <c r="F214">
        <v>2</v>
      </c>
      <c r="G214">
        <v>3</v>
      </c>
      <c r="H214">
        <v>2</v>
      </c>
      <c r="I214">
        <v>2</v>
      </c>
      <c r="J214">
        <v>0</v>
      </c>
      <c r="K214">
        <v>1</v>
      </c>
      <c r="L214">
        <v>2</v>
      </c>
      <c r="M214">
        <v>0</v>
      </c>
      <c r="N214">
        <v>3</v>
      </c>
      <c r="O214" s="45"/>
    </row>
    <row r="215" spans="1:16" x14ac:dyDescent="0.25">
      <c r="A215">
        <v>211</v>
      </c>
      <c r="B215" t="s">
        <v>504</v>
      </c>
      <c r="C215" s="74" t="s">
        <v>1505</v>
      </c>
      <c r="D215" t="s">
        <v>93</v>
      </c>
      <c r="E215">
        <v>3</v>
      </c>
      <c r="F215">
        <v>2</v>
      </c>
      <c r="G215">
        <v>0</v>
      </c>
      <c r="H215">
        <v>6</v>
      </c>
      <c r="I215">
        <v>4</v>
      </c>
      <c r="J215">
        <v>0</v>
      </c>
      <c r="K215">
        <v>2</v>
      </c>
      <c r="L215">
        <v>9</v>
      </c>
      <c r="M215">
        <v>7</v>
      </c>
      <c r="N215">
        <v>4</v>
      </c>
      <c r="O215" s="45"/>
    </row>
    <row r="216" spans="1:16" x14ac:dyDescent="0.25">
      <c r="A216">
        <v>212</v>
      </c>
      <c r="B216" t="s">
        <v>488</v>
      </c>
      <c r="C216" s="74" t="s">
        <v>1452</v>
      </c>
      <c r="D216" t="s">
        <v>13</v>
      </c>
      <c r="E216">
        <v>0</v>
      </c>
      <c r="F216">
        <v>68</v>
      </c>
      <c r="G216">
        <v>83</v>
      </c>
      <c r="H216">
        <v>0</v>
      </c>
      <c r="I216">
        <v>93</v>
      </c>
      <c r="J216">
        <v>0</v>
      </c>
      <c r="K216">
        <v>40</v>
      </c>
      <c r="L216">
        <v>78</v>
      </c>
      <c r="M216">
        <v>32</v>
      </c>
      <c r="N216">
        <v>72</v>
      </c>
      <c r="O216" s="45"/>
      <c r="P216" s="2" t="s">
        <v>1539</v>
      </c>
    </row>
    <row r="217" spans="1:16" x14ac:dyDescent="0.25">
      <c r="A217">
        <v>213</v>
      </c>
      <c r="B217" t="s">
        <v>522</v>
      </c>
      <c r="C217" s="74" t="s">
        <v>1524</v>
      </c>
      <c r="D217" t="s">
        <v>133</v>
      </c>
      <c r="E217">
        <v>5</v>
      </c>
      <c r="F217">
        <v>3</v>
      </c>
      <c r="G217">
        <v>0</v>
      </c>
      <c r="H217">
        <v>0</v>
      </c>
      <c r="I217">
        <v>4</v>
      </c>
      <c r="J217">
        <v>0</v>
      </c>
      <c r="K217">
        <v>3</v>
      </c>
      <c r="L217">
        <v>0</v>
      </c>
      <c r="M217">
        <v>2</v>
      </c>
      <c r="N217">
        <v>2</v>
      </c>
      <c r="O217" s="45"/>
    </row>
    <row r="218" spans="1:16" x14ac:dyDescent="0.25">
      <c r="A218">
        <v>214</v>
      </c>
      <c r="B218" t="s">
        <v>653</v>
      </c>
      <c r="C218" s="74" t="s">
        <v>1805</v>
      </c>
      <c r="D218" t="s">
        <v>109</v>
      </c>
      <c r="E218">
        <v>3</v>
      </c>
      <c r="F218">
        <v>1</v>
      </c>
      <c r="G218">
        <v>1</v>
      </c>
      <c r="H218">
        <v>2</v>
      </c>
      <c r="I218">
        <v>0</v>
      </c>
      <c r="J218">
        <v>5</v>
      </c>
      <c r="K218">
        <v>0</v>
      </c>
      <c r="L218">
        <v>2</v>
      </c>
      <c r="M218">
        <v>2</v>
      </c>
      <c r="N218">
        <v>3</v>
      </c>
      <c r="O218" s="45"/>
    </row>
    <row r="219" spans="1:16" x14ac:dyDescent="0.25">
      <c r="A219">
        <v>215</v>
      </c>
      <c r="B219" t="s">
        <v>581</v>
      </c>
      <c r="C219" s="74" t="s">
        <v>1575</v>
      </c>
      <c r="D219" t="s">
        <v>171</v>
      </c>
      <c r="E219">
        <v>6</v>
      </c>
      <c r="F219">
        <v>0</v>
      </c>
      <c r="G219">
        <v>2</v>
      </c>
      <c r="H219">
        <v>1</v>
      </c>
      <c r="I219">
        <v>0</v>
      </c>
      <c r="J219">
        <v>0</v>
      </c>
      <c r="K219">
        <v>4</v>
      </c>
      <c r="L219">
        <v>4</v>
      </c>
      <c r="M219">
        <v>2</v>
      </c>
      <c r="N219">
        <v>0</v>
      </c>
      <c r="O219" s="45"/>
    </row>
    <row r="220" spans="1:16" x14ac:dyDescent="0.25">
      <c r="A220">
        <v>216</v>
      </c>
      <c r="B220" t="s">
        <v>582</v>
      </c>
      <c r="C220" s="74" t="s">
        <v>1540</v>
      </c>
      <c r="D220" t="s">
        <v>132</v>
      </c>
      <c r="E220">
        <v>0</v>
      </c>
      <c r="F220">
        <v>1</v>
      </c>
      <c r="G220">
        <v>2</v>
      </c>
      <c r="H220">
        <v>4</v>
      </c>
      <c r="I220">
        <v>0</v>
      </c>
      <c r="J220">
        <v>0</v>
      </c>
      <c r="K220">
        <v>5</v>
      </c>
      <c r="L220">
        <v>3</v>
      </c>
      <c r="M220">
        <v>4</v>
      </c>
      <c r="N220">
        <v>2</v>
      </c>
      <c r="O220" s="44"/>
      <c r="P220" s="21"/>
    </row>
    <row r="221" spans="1:16" x14ac:dyDescent="0.25">
      <c r="A221">
        <v>217</v>
      </c>
      <c r="B221" t="s">
        <v>631</v>
      </c>
      <c r="C221" s="74" t="s">
        <v>1516</v>
      </c>
      <c r="D221" t="s">
        <v>181</v>
      </c>
      <c r="E221">
        <v>3</v>
      </c>
      <c r="F221">
        <v>2</v>
      </c>
      <c r="G221">
        <v>2</v>
      </c>
      <c r="H221">
        <v>0</v>
      </c>
      <c r="I221">
        <v>2</v>
      </c>
      <c r="J221">
        <v>0</v>
      </c>
      <c r="K221">
        <v>5</v>
      </c>
      <c r="L221">
        <v>0</v>
      </c>
      <c r="M221">
        <v>0</v>
      </c>
      <c r="N221">
        <v>1</v>
      </c>
      <c r="O221" s="44"/>
      <c r="P221" s="21"/>
    </row>
    <row r="222" spans="1:16" x14ac:dyDescent="0.25">
      <c r="A222">
        <v>218</v>
      </c>
      <c r="B222" t="s">
        <v>583</v>
      </c>
      <c r="C222" s="74" t="s">
        <v>1806</v>
      </c>
      <c r="D222" t="s">
        <v>134</v>
      </c>
      <c r="E222">
        <v>2</v>
      </c>
      <c r="F222">
        <v>1</v>
      </c>
      <c r="G222">
        <v>0</v>
      </c>
      <c r="H222">
        <v>4</v>
      </c>
      <c r="I222">
        <v>0</v>
      </c>
      <c r="J222">
        <v>5</v>
      </c>
      <c r="K222">
        <v>3</v>
      </c>
      <c r="L222">
        <v>0</v>
      </c>
      <c r="M222">
        <v>2</v>
      </c>
      <c r="N222">
        <v>0</v>
      </c>
      <c r="O222" s="44"/>
      <c r="P222" s="21"/>
    </row>
    <row r="223" spans="1:16" x14ac:dyDescent="0.25">
      <c r="A223">
        <v>219</v>
      </c>
      <c r="B223" t="s">
        <v>546</v>
      </c>
      <c r="C223" s="74" t="s">
        <v>1299</v>
      </c>
      <c r="D223" t="s">
        <v>95</v>
      </c>
      <c r="E223">
        <v>3</v>
      </c>
      <c r="F223">
        <v>0</v>
      </c>
      <c r="G223">
        <v>5</v>
      </c>
      <c r="H223">
        <v>3</v>
      </c>
      <c r="I223">
        <v>2</v>
      </c>
      <c r="J223">
        <v>0</v>
      </c>
      <c r="K223">
        <v>0</v>
      </c>
      <c r="L223">
        <v>3</v>
      </c>
      <c r="M223">
        <v>1</v>
      </c>
      <c r="N223">
        <v>0</v>
      </c>
      <c r="O223" s="44"/>
      <c r="P223" s="21"/>
    </row>
    <row r="224" spans="1:16" x14ac:dyDescent="0.25">
      <c r="A224">
        <v>220</v>
      </c>
      <c r="B224" t="s">
        <v>852</v>
      </c>
      <c r="C224" s="74" t="s">
        <v>1557</v>
      </c>
      <c r="D224" t="s">
        <v>114</v>
      </c>
      <c r="E224">
        <v>0</v>
      </c>
      <c r="F224">
        <v>0</v>
      </c>
      <c r="G224">
        <v>1</v>
      </c>
      <c r="H224">
        <v>0</v>
      </c>
      <c r="I224">
        <v>0</v>
      </c>
      <c r="J224">
        <v>8</v>
      </c>
      <c r="K224">
        <v>4</v>
      </c>
      <c r="L224">
        <v>0</v>
      </c>
      <c r="M224">
        <v>2</v>
      </c>
      <c r="N224">
        <v>2</v>
      </c>
      <c r="O224" s="44"/>
      <c r="P224" s="21"/>
    </row>
    <row r="225" spans="1:17" x14ac:dyDescent="0.25">
      <c r="A225">
        <v>221</v>
      </c>
      <c r="B225" t="s">
        <v>632</v>
      </c>
      <c r="C225" s="74" t="s">
        <v>1335</v>
      </c>
      <c r="D225" t="s">
        <v>106</v>
      </c>
      <c r="E225">
        <v>2</v>
      </c>
      <c r="F225">
        <v>2</v>
      </c>
      <c r="G225">
        <v>2</v>
      </c>
      <c r="H225">
        <v>0</v>
      </c>
      <c r="I225">
        <v>2</v>
      </c>
      <c r="J225">
        <v>0</v>
      </c>
      <c r="K225">
        <v>4</v>
      </c>
      <c r="L225">
        <v>4</v>
      </c>
      <c r="M225">
        <v>2</v>
      </c>
      <c r="N225">
        <v>1</v>
      </c>
      <c r="O225" s="44"/>
      <c r="P225" s="21"/>
      <c r="Q225" s="21"/>
    </row>
    <row r="226" spans="1:17" x14ac:dyDescent="0.25">
      <c r="A226">
        <v>222</v>
      </c>
      <c r="B226" t="s">
        <v>637</v>
      </c>
      <c r="C226" s="74" t="s">
        <v>1533</v>
      </c>
      <c r="D226" t="s">
        <v>132</v>
      </c>
      <c r="E226">
        <v>3</v>
      </c>
      <c r="F226">
        <v>1</v>
      </c>
      <c r="G226">
        <v>2</v>
      </c>
      <c r="H226">
        <v>2</v>
      </c>
      <c r="I226">
        <v>0</v>
      </c>
      <c r="J226">
        <v>2</v>
      </c>
      <c r="K226">
        <v>4</v>
      </c>
      <c r="L226">
        <v>2</v>
      </c>
      <c r="M226">
        <v>0</v>
      </c>
      <c r="N226">
        <v>2</v>
      </c>
      <c r="O226" s="44"/>
      <c r="P226" s="21"/>
      <c r="Q226" s="21"/>
    </row>
    <row r="227" spans="1:17" x14ac:dyDescent="0.25">
      <c r="A227">
        <v>223</v>
      </c>
      <c r="B227" t="s">
        <v>489</v>
      </c>
      <c r="C227" s="74" t="s">
        <v>1519</v>
      </c>
      <c r="D227" t="s">
        <v>182</v>
      </c>
      <c r="E227">
        <v>4</v>
      </c>
      <c r="F227">
        <v>0</v>
      </c>
      <c r="G227">
        <v>0</v>
      </c>
      <c r="H227">
        <v>7</v>
      </c>
      <c r="I227">
        <v>8</v>
      </c>
      <c r="J227">
        <v>0</v>
      </c>
      <c r="K227">
        <v>8</v>
      </c>
      <c r="L227">
        <v>6</v>
      </c>
      <c r="M227">
        <v>9</v>
      </c>
      <c r="N227">
        <v>10</v>
      </c>
      <c r="O227" s="44"/>
      <c r="P227" s="20" t="s">
        <v>1539</v>
      </c>
    </row>
    <row r="228" spans="1:17" x14ac:dyDescent="0.25">
      <c r="A228">
        <v>224</v>
      </c>
      <c r="B228" t="s">
        <v>638</v>
      </c>
      <c r="C228" s="74" t="s">
        <v>1534</v>
      </c>
      <c r="D228" t="s">
        <v>118</v>
      </c>
      <c r="E228">
        <v>2</v>
      </c>
      <c r="F228">
        <v>3</v>
      </c>
      <c r="G228">
        <v>2</v>
      </c>
      <c r="H228">
        <v>1</v>
      </c>
      <c r="I228">
        <v>0</v>
      </c>
      <c r="J228">
        <v>0</v>
      </c>
      <c r="K228">
        <v>4</v>
      </c>
      <c r="L228">
        <v>3</v>
      </c>
      <c r="M228">
        <v>0</v>
      </c>
      <c r="N228">
        <v>2</v>
      </c>
      <c r="O228" s="44"/>
      <c r="P228" s="21"/>
      <c r="Q228" s="21"/>
    </row>
    <row r="229" spans="1:17" x14ac:dyDescent="0.25">
      <c r="A229">
        <v>225</v>
      </c>
      <c r="B229" t="s">
        <v>705</v>
      </c>
      <c r="C229" s="74" t="s">
        <v>1807</v>
      </c>
      <c r="D229" t="s">
        <v>49</v>
      </c>
      <c r="E229">
        <v>0</v>
      </c>
      <c r="F229">
        <v>0</v>
      </c>
      <c r="G229">
        <v>2</v>
      </c>
      <c r="H229">
        <v>0</v>
      </c>
      <c r="I229">
        <v>0</v>
      </c>
      <c r="J229">
        <v>6</v>
      </c>
      <c r="K229">
        <v>4</v>
      </c>
      <c r="L229">
        <v>1</v>
      </c>
      <c r="M229">
        <v>0</v>
      </c>
      <c r="N229">
        <v>4</v>
      </c>
      <c r="O229" s="44"/>
      <c r="P229" s="21"/>
      <c r="Q229" s="21"/>
    </row>
    <row r="230" spans="1:17" x14ac:dyDescent="0.25">
      <c r="A230">
        <v>226</v>
      </c>
      <c r="B230" t="s">
        <v>639</v>
      </c>
      <c r="C230" s="74" t="s">
        <v>1315</v>
      </c>
      <c r="D230" t="s">
        <v>288</v>
      </c>
      <c r="E230">
        <v>3</v>
      </c>
      <c r="F230">
        <v>0</v>
      </c>
      <c r="G230">
        <v>2</v>
      </c>
      <c r="H230">
        <v>0</v>
      </c>
      <c r="I230">
        <v>3</v>
      </c>
      <c r="J230">
        <v>0</v>
      </c>
      <c r="K230">
        <v>1</v>
      </c>
      <c r="L230">
        <v>0</v>
      </c>
      <c r="M230">
        <v>1</v>
      </c>
      <c r="N230">
        <v>3</v>
      </c>
      <c r="O230" s="44"/>
      <c r="P230" s="21"/>
      <c r="Q230" s="21"/>
    </row>
    <row r="231" spans="1:17" x14ac:dyDescent="0.25">
      <c r="A231">
        <v>227</v>
      </c>
      <c r="B231" t="s">
        <v>584</v>
      </c>
      <c r="C231" s="74" t="s">
        <v>1808</v>
      </c>
      <c r="D231" t="s">
        <v>62</v>
      </c>
      <c r="E231">
        <v>0</v>
      </c>
      <c r="F231">
        <v>0</v>
      </c>
      <c r="G231">
        <v>2</v>
      </c>
      <c r="H231">
        <v>5</v>
      </c>
      <c r="I231">
        <v>0</v>
      </c>
      <c r="J231">
        <v>0</v>
      </c>
      <c r="K231">
        <v>0</v>
      </c>
      <c r="L231">
        <v>7</v>
      </c>
      <c r="M231">
        <v>3</v>
      </c>
      <c r="N231">
        <v>0</v>
      </c>
      <c r="O231" s="44"/>
      <c r="P231" s="21"/>
      <c r="Q231" s="21"/>
    </row>
    <row r="232" spans="1:17" x14ac:dyDescent="0.25">
      <c r="A232">
        <v>228</v>
      </c>
      <c r="B232" t="s">
        <v>563</v>
      </c>
      <c r="C232" s="74" t="s">
        <v>1344</v>
      </c>
      <c r="D232" t="s">
        <v>140</v>
      </c>
      <c r="E232">
        <v>5</v>
      </c>
      <c r="F232">
        <v>0</v>
      </c>
      <c r="G232">
        <v>3</v>
      </c>
      <c r="H232">
        <v>0</v>
      </c>
      <c r="I232">
        <v>3</v>
      </c>
      <c r="J232">
        <v>0</v>
      </c>
      <c r="K232">
        <v>2</v>
      </c>
      <c r="L232">
        <v>0</v>
      </c>
      <c r="M232">
        <v>0</v>
      </c>
      <c r="N232">
        <v>1</v>
      </c>
      <c r="O232" s="44"/>
      <c r="P232" s="21"/>
      <c r="Q232" s="21"/>
    </row>
    <row r="233" spans="1:17" x14ac:dyDescent="0.25">
      <c r="A233">
        <v>229</v>
      </c>
      <c r="B233" t="s">
        <v>490</v>
      </c>
      <c r="C233" s="74" t="s">
        <v>1520</v>
      </c>
      <c r="D233" t="s">
        <v>36</v>
      </c>
      <c r="E233">
        <v>21</v>
      </c>
      <c r="F233">
        <v>0</v>
      </c>
      <c r="G233">
        <v>18</v>
      </c>
      <c r="H233">
        <v>19</v>
      </c>
      <c r="I233">
        <v>0</v>
      </c>
      <c r="J233">
        <v>11</v>
      </c>
      <c r="K233">
        <v>31</v>
      </c>
      <c r="L233">
        <v>0</v>
      </c>
      <c r="M233">
        <v>16</v>
      </c>
      <c r="N233">
        <v>0</v>
      </c>
      <c r="O233" s="44"/>
      <c r="P233" s="20" t="s">
        <v>1539</v>
      </c>
    </row>
    <row r="234" spans="1:17" x14ac:dyDescent="0.25">
      <c r="A234">
        <v>230</v>
      </c>
      <c r="B234" t="s">
        <v>1700</v>
      </c>
      <c r="C234" s="74" t="s">
        <v>1301</v>
      </c>
      <c r="D234" t="s">
        <v>18</v>
      </c>
      <c r="E234">
        <v>2</v>
      </c>
      <c r="F234">
        <v>2</v>
      </c>
      <c r="G234">
        <v>2</v>
      </c>
      <c r="H234">
        <v>2</v>
      </c>
      <c r="I234">
        <v>1</v>
      </c>
      <c r="J234">
        <v>0</v>
      </c>
      <c r="K234">
        <v>3</v>
      </c>
      <c r="L234">
        <v>2</v>
      </c>
      <c r="M234">
        <v>3</v>
      </c>
      <c r="N234">
        <v>3</v>
      </c>
      <c r="O234" s="44"/>
      <c r="P234" s="21"/>
      <c r="Q234" s="21"/>
    </row>
    <row r="235" spans="1:17" x14ac:dyDescent="0.25">
      <c r="A235">
        <v>231</v>
      </c>
      <c r="B235" t="s">
        <v>853</v>
      </c>
      <c r="C235" s="74" t="s">
        <v>1577</v>
      </c>
      <c r="D235" t="s">
        <v>13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7</v>
      </c>
      <c r="M235">
        <v>5</v>
      </c>
      <c r="N235">
        <v>2</v>
      </c>
      <c r="O235" s="44"/>
      <c r="P235" s="21"/>
      <c r="Q235" s="21"/>
    </row>
    <row r="236" spans="1:17" x14ac:dyDescent="0.25">
      <c r="A236">
        <v>232</v>
      </c>
      <c r="B236" t="s">
        <v>708</v>
      </c>
      <c r="C236" s="74" t="s">
        <v>1809</v>
      </c>
      <c r="D236" t="s">
        <v>163</v>
      </c>
      <c r="E236">
        <v>0</v>
      </c>
      <c r="F236">
        <v>1</v>
      </c>
      <c r="G236">
        <v>0</v>
      </c>
      <c r="H236">
        <v>0</v>
      </c>
      <c r="I236">
        <v>3</v>
      </c>
      <c r="J236">
        <v>0</v>
      </c>
      <c r="K236">
        <v>6</v>
      </c>
      <c r="L236">
        <v>0</v>
      </c>
      <c r="M236">
        <v>2</v>
      </c>
      <c r="N236">
        <v>6</v>
      </c>
      <c r="O236" s="44"/>
      <c r="P236" s="21"/>
      <c r="Q236" s="21"/>
    </row>
    <row r="237" spans="1:17" x14ac:dyDescent="0.25">
      <c r="A237">
        <v>233</v>
      </c>
      <c r="B237" t="s">
        <v>585</v>
      </c>
      <c r="C237" s="74" t="s">
        <v>1595</v>
      </c>
      <c r="D237" t="s">
        <v>183</v>
      </c>
      <c r="E237">
        <v>4</v>
      </c>
      <c r="F237">
        <v>0</v>
      </c>
      <c r="G237">
        <v>0</v>
      </c>
      <c r="H237">
        <v>0</v>
      </c>
      <c r="I237">
        <v>2</v>
      </c>
      <c r="J237">
        <v>0</v>
      </c>
      <c r="K237">
        <v>5</v>
      </c>
      <c r="L237">
        <v>0</v>
      </c>
      <c r="M237">
        <v>0</v>
      </c>
      <c r="N237">
        <v>4</v>
      </c>
      <c r="O237" s="44"/>
      <c r="P237" s="21"/>
      <c r="Q237" s="21"/>
    </row>
    <row r="238" spans="1:17" x14ac:dyDescent="0.25">
      <c r="A238">
        <v>234</v>
      </c>
      <c r="B238" t="s">
        <v>633</v>
      </c>
      <c r="C238" s="74" t="s">
        <v>1517</v>
      </c>
      <c r="D238" t="s">
        <v>118</v>
      </c>
      <c r="E238">
        <v>2</v>
      </c>
      <c r="F238">
        <v>1</v>
      </c>
      <c r="G238">
        <v>2</v>
      </c>
      <c r="H238">
        <v>2</v>
      </c>
      <c r="I238">
        <v>3</v>
      </c>
      <c r="J238">
        <v>0</v>
      </c>
      <c r="K238">
        <v>1</v>
      </c>
      <c r="L238">
        <v>3</v>
      </c>
      <c r="M238">
        <v>2</v>
      </c>
      <c r="N238">
        <v>1</v>
      </c>
      <c r="O238" s="44"/>
      <c r="P238" s="21"/>
      <c r="Q238" s="21"/>
    </row>
    <row r="239" spans="1:17" x14ac:dyDescent="0.25">
      <c r="A239">
        <v>235</v>
      </c>
      <c r="B239" t="s">
        <v>654</v>
      </c>
      <c r="C239" s="74" t="s">
        <v>1810</v>
      </c>
      <c r="D239" t="s">
        <v>117</v>
      </c>
      <c r="E239">
        <v>3</v>
      </c>
      <c r="F239">
        <v>0</v>
      </c>
      <c r="G239">
        <v>1</v>
      </c>
      <c r="H239">
        <v>3</v>
      </c>
      <c r="I239">
        <v>0</v>
      </c>
      <c r="J239">
        <v>0</v>
      </c>
      <c r="K239">
        <v>4</v>
      </c>
      <c r="L239">
        <v>2</v>
      </c>
      <c r="M239">
        <v>2</v>
      </c>
      <c r="N239">
        <v>2</v>
      </c>
      <c r="O239" s="44"/>
      <c r="P239" s="21"/>
      <c r="Q239" s="21"/>
    </row>
    <row r="240" spans="1:17" x14ac:dyDescent="0.25">
      <c r="A240">
        <v>236</v>
      </c>
      <c r="B240" t="s">
        <v>709</v>
      </c>
      <c r="C240" s="74" t="s">
        <v>1811</v>
      </c>
      <c r="D240" t="s">
        <v>184</v>
      </c>
      <c r="E240">
        <v>0</v>
      </c>
      <c r="F240">
        <v>0</v>
      </c>
      <c r="G240">
        <v>0</v>
      </c>
      <c r="H240">
        <v>3</v>
      </c>
      <c r="I240">
        <v>0</v>
      </c>
      <c r="J240">
        <v>0</v>
      </c>
      <c r="K240">
        <v>2</v>
      </c>
      <c r="L240">
        <v>4</v>
      </c>
      <c r="M240">
        <v>4</v>
      </c>
      <c r="N240">
        <v>3</v>
      </c>
      <c r="O240" s="44"/>
      <c r="P240" s="21"/>
      <c r="Q240" s="21"/>
    </row>
    <row r="241" spans="1:17" x14ac:dyDescent="0.25">
      <c r="A241">
        <v>237</v>
      </c>
      <c r="B241" t="s">
        <v>1693</v>
      </c>
      <c r="C241" s="74" t="s">
        <v>1316</v>
      </c>
      <c r="D241" t="s">
        <v>185</v>
      </c>
      <c r="E241">
        <v>2</v>
      </c>
      <c r="F241">
        <v>0</v>
      </c>
      <c r="G241">
        <v>0</v>
      </c>
      <c r="H241">
        <v>2</v>
      </c>
      <c r="I241">
        <v>3</v>
      </c>
      <c r="J241">
        <v>2</v>
      </c>
      <c r="K241">
        <v>1</v>
      </c>
      <c r="L241">
        <v>0</v>
      </c>
      <c r="M241">
        <v>3</v>
      </c>
      <c r="N241">
        <v>5</v>
      </c>
      <c r="O241" s="44"/>
      <c r="P241" s="21"/>
      <c r="Q241" s="21"/>
    </row>
    <row r="242" spans="1:17" x14ac:dyDescent="0.25">
      <c r="A242">
        <v>238</v>
      </c>
      <c r="B242" t="s">
        <v>564</v>
      </c>
      <c r="C242" s="74" t="s">
        <v>1310</v>
      </c>
      <c r="D242" t="s">
        <v>186</v>
      </c>
      <c r="E242">
        <v>3</v>
      </c>
      <c r="F242">
        <v>1</v>
      </c>
      <c r="G242">
        <v>2</v>
      </c>
      <c r="H242">
        <v>0</v>
      </c>
      <c r="I242">
        <v>6</v>
      </c>
      <c r="J242">
        <v>0</v>
      </c>
      <c r="K242">
        <v>2</v>
      </c>
      <c r="L242">
        <v>0</v>
      </c>
      <c r="M242">
        <v>0</v>
      </c>
      <c r="N242">
        <v>1</v>
      </c>
      <c r="O242" s="44"/>
      <c r="P242" s="21"/>
      <c r="Q242" s="21"/>
    </row>
    <row r="243" spans="1:17" x14ac:dyDescent="0.25">
      <c r="A243">
        <v>239</v>
      </c>
      <c r="B243" t="s">
        <v>655</v>
      </c>
      <c r="C243" s="74" t="s">
        <v>1812</v>
      </c>
      <c r="D243" t="s">
        <v>140</v>
      </c>
      <c r="E243">
        <v>0</v>
      </c>
      <c r="F243">
        <v>0</v>
      </c>
      <c r="G243">
        <v>3</v>
      </c>
      <c r="H243">
        <v>2</v>
      </c>
      <c r="I243">
        <v>0</v>
      </c>
      <c r="J243">
        <v>0</v>
      </c>
      <c r="K243">
        <v>7</v>
      </c>
      <c r="L243">
        <v>2</v>
      </c>
      <c r="M243">
        <v>1</v>
      </c>
      <c r="N243">
        <v>4</v>
      </c>
      <c r="O243" s="44"/>
      <c r="P243" s="21"/>
      <c r="Q243" s="21"/>
    </row>
    <row r="244" spans="1:17" x14ac:dyDescent="0.25">
      <c r="A244">
        <v>240</v>
      </c>
      <c r="B244" t="s">
        <v>514</v>
      </c>
      <c r="C244" s="74" t="s">
        <v>1292</v>
      </c>
      <c r="D244" t="s">
        <v>120</v>
      </c>
      <c r="E244">
        <v>2</v>
      </c>
      <c r="F244">
        <v>2</v>
      </c>
      <c r="G244">
        <v>6</v>
      </c>
      <c r="H244">
        <v>0</v>
      </c>
      <c r="I244">
        <v>7</v>
      </c>
      <c r="J244">
        <v>0</v>
      </c>
      <c r="K244">
        <v>0</v>
      </c>
      <c r="L244">
        <v>0</v>
      </c>
      <c r="M244">
        <v>0</v>
      </c>
      <c r="N244">
        <v>2</v>
      </c>
      <c r="O244" s="27" t="s">
        <v>1539</v>
      </c>
      <c r="P244" s="21"/>
      <c r="Q244" s="21"/>
    </row>
    <row r="245" spans="1:17" x14ac:dyDescent="0.25">
      <c r="A245">
        <v>241</v>
      </c>
      <c r="B245" t="s">
        <v>605</v>
      </c>
      <c r="C245" s="74" t="s">
        <v>1813</v>
      </c>
      <c r="D245" t="s">
        <v>45</v>
      </c>
      <c r="E245">
        <v>7</v>
      </c>
      <c r="F245">
        <v>0</v>
      </c>
      <c r="G245">
        <v>1</v>
      </c>
      <c r="H245">
        <v>0</v>
      </c>
      <c r="I245">
        <v>0</v>
      </c>
      <c r="J245">
        <v>0</v>
      </c>
      <c r="K245">
        <v>6</v>
      </c>
      <c r="L245">
        <v>0</v>
      </c>
      <c r="M245">
        <v>0</v>
      </c>
      <c r="N245">
        <v>1</v>
      </c>
      <c r="O245" s="44"/>
      <c r="P245" s="21"/>
      <c r="Q245" s="21"/>
    </row>
    <row r="246" spans="1:17" x14ac:dyDescent="0.25">
      <c r="A246">
        <v>242</v>
      </c>
      <c r="B246" t="s">
        <v>854</v>
      </c>
      <c r="C246" s="74" t="s">
        <v>1460</v>
      </c>
      <c r="D246" t="s">
        <v>187</v>
      </c>
      <c r="E246">
        <v>0</v>
      </c>
      <c r="F246">
        <v>0</v>
      </c>
      <c r="G246">
        <v>0</v>
      </c>
      <c r="H246">
        <v>1</v>
      </c>
      <c r="I246">
        <v>0</v>
      </c>
      <c r="J246">
        <v>3</v>
      </c>
      <c r="K246">
        <v>4</v>
      </c>
      <c r="L246">
        <v>0</v>
      </c>
      <c r="M246">
        <v>0</v>
      </c>
      <c r="N246">
        <v>4</v>
      </c>
    </row>
    <row r="247" spans="1:17" x14ac:dyDescent="0.25">
      <c r="A247">
        <v>243</v>
      </c>
      <c r="B247" t="s">
        <v>586</v>
      </c>
      <c r="C247" s="74" t="s">
        <v>1814</v>
      </c>
      <c r="D247" t="s">
        <v>52</v>
      </c>
      <c r="E247">
        <v>4</v>
      </c>
      <c r="F247">
        <v>1</v>
      </c>
      <c r="G247">
        <v>3</v>
      </c>
      <c r="H247">
        <v>1</v>
      </c>
      <c r="I247">
        <v>0</v>
      </c>
      <c r="J247">
        <v>0</v>
      </c>
      <c r="K247">
        <v>2</v>
      </c>
      <c r="L247">
        <v>3</v>
      </c>
      <c r="M247">
        <v>0</v>
      </c>
      <c r="N247">
        <v>2</v>
      </c>
    </row>
    <row r="248" spans="1:17" x14ac:dyDescent="0.25">
      <c r="A248">
        <v>244</v>
      </c>
      <c r="B248" t="s">
        <v>565</v>
      </c>
      <c r="C248" s="74" t="s">
        <v>1530</v>
      </c>
      <c r="D248" t="s">
        <v>36</v>
      </c>
      <c r="E248">
        <v>3</v>
      </c>
      <c r="F248">
        <v>2</v>
      </c>
      <c r="G248">
        <v>4</v>
      </c>
      <c r="H248">
        <v>0</v>
      </c>
      <c r="I248">
        <v>1</v>
      </c>
      <c r="J248">
        <v>0</v>
      </c>
      <c r="K248">
        <v>4</v>
      </c>
      <c r="L248">
        <v>2</v>
      </c>
      <c r="M248">
        <v>0</v>
      </c>
      <c r="N248">
        <v>0</v>
      </c>
    </row>
    <row r="249" spans="1:17" x14ac:dyDescent="0.25">
      <c r="A249">
        <v>245</v>
      </c>
      <c r="B249" t="s">
        <v>491</v>
      </c>
      <c r="C249" s="74" t="s">
        <v>1521</v>
      </c>
      <c r="D249" t="s">
        <v>62</v>
      </c>
      <c r="E249">
        <v>5</v>
      </c>
      <c r="F249">
        <v>4</v>
      </c>
      <c r="G249">
        <v>0</v>
      </c>
      <c r="H249">
        <v>10</v>
      </c>
      <c r="I249">
        <v>0</v>
      </c>
      <c r="J249">
        <v>8</v>
      </c>
      <c r="K249">
        <v>6</v>
      </c>
      <c r="L249">
        <v>0</v>
      </c>
      <c r="M249">
        <v>5</v>
      </c>
      <c r="N249">
        <v>0</v>
      </c>
      <c r="P249" s="20" t="s">
        <v>1539</v>
      </c>
    </row>
    <row r="250" spans="1:17" x14ac:dyDescent="0.25">
      <c r="A250">
        <v>246</v>
      </c>
      <c r="B250" t="s">
        <v>656</v>
      </c>
      <c r="C250" s="74" t="s">
        <v>1566</v>
      </c>
      <c r="D250" t="s">
        <v>150</v>
      </c>
      <c r="E250">
        <v>3</v>
      </c>
      <c r="F250">
        <v>1</v>
      </c>
      <c r="G250">
        <v>2</v>
      </c>
      <c r="H250">
        <v>0</v>
      </c>
      <c r="I250">
        <v>0</v>
      </c>
      <c r="J250">
        <v>0</v>
      </c>
      <c r="K250">
        <v>3</v>
      </c>
      <c r="L250">
        <v>2</v>
      </c>
      <c r="M250">
        <v>0</v>
      </c>
      <c r="N250">
        <v>5</v>
      </c>
    </row>
    <row r="251" spans="1:17" x14ac:dyDescent="0.25">
      <c r="A251">
        <v>247</v>
      </c>
      <c r="B251" t="s">
        <v>657</v>
      </c>
      <c r="C251" s="74" t="s">
        <v>1815</v>
      </c>
      <c r="D251" t="s">
        <v>177</v>
      </c>
      <c r="E251">
        <v>3</v>
      </c>
      <c r="F251">
        <v>0</v>
      </c>
      <c r="G251">
        <v>1</v>
      </c>
      <c r="H251">
        <v>2</v>
      </c>
      <c r="I251">
        <v>0</v>
      </c>
      <c r="J251">
        <v>2</v>
      </c>
      <c r="K251">
        <v>3</v>
      </c>
      <c r="L251">
        <v>0</v>
      </c>
      <c r="M251">
        <v>0</v>
      </c>
      <c r="N251">
        <v>2</v>
      </c>
    </row>
    <row r="252" spans="1:17" x14ac:dyDescent="0.25">
      <c r="A252">
        <v>248</v>
      </c>
      <c r="B252" t="s">
        <v>587</v>
      </c>
      <c r="C252" s="74" t="s">
        <v>1561</v>
      </c>
      <c r="D252" t="s">
        <v>95</v>
      </c>
      <c r="E252">
        <v>0</v>
      </c>
      <c r="F252">
        <v>1</v>
      </c>
      <c r="G252">
        <v>0</v>
      </c>
      <c r="H252">
        <v>4</v>
      </c>
      <c r="I252">
        <v>2</v>
      </c>
      <c r="J252">
        <v>0</v>
      </c>
      <c r="K252">
        <v>3</v>
      </c>
      <c r="L252">
        <v>4</v>
      </c>
      <c r="M252">
        <v>0</v>
      </c>
      <c r="N252">
        <v>1</v>
      </c>
    </row>
    <row r="253" spans="1:17" x14ac:dyDescent="0.25">
      <c r="A253">
        <v>249</v>
      </c>
      <c r="B253" t="s">
        <v>658</v>
      </c>
      <c r="C253" s="74" t="s">
        <v>1464</v>
      </c>
      <c r="D253" t="s">
        <v>188</v>
      </c>
      <c r="E253">
        <v>0</v>
      </c>
      <c r="F253">
        <v>1</v>
      </c>
      <c r="G253">
        <v>0</v>
      </c>
      <c r="H253">
        <v>2</v>
      </c>
      <c r="I253">
        <v>2</v>
      </c>
      <c r="J253">
        <v>1</v>
      </c>
      <c r="K253">
        <v>4</v>
      </c>
      <c r="L253">
        <v>2</v>
      </c>
      <c r="M253">
        <v>0</v>
      </c>
      <c r="N253">
        <v>2</v>
      </c>
    </row>
    <row r="254" spans="1:17" x14ac:dyDescent="0.25">
      <c r="A254">
        <v>250</v>
      </c>
      <c r="B254" t="s">
        <v>659</v>
      </c>
      <c r="C254" s="74" t="s">
        <v>1816</v>
      </c>
      <c r="D254" t="s">
        <v>189</v>
      </c>
      <c r="E254">
        <v>1</v>
      </c>
      <c r="F254">
        <v>1</v>
      </c>
      <c r="G254">
        <v>2</v>
      </c>
      <c r="H254">
        <v>0</v>
      </c>
      <c r="I254">
        <v>2</v>
      </c>
      <c r="J254">
        <v>0</v>
      </c>
      <c r="K254">
        <v>4</v>
      </c>
      <c r="L254">
        <v>0</v>
      </c>
      <c r="M254">
        <v>0</v>
      </c>
      <c r="N254">
        <v>4</v>
      </c>
    </row>
    <row r="255" spans="1:17" x14ac:dyDescent="0.25">
      <c r="A255">
        <v>251</v>
      </c>
      <c r="B255" t="s">
        <v>606</v>
      </c>
      <c r="C255" s="74" t="s">
        <v>1817</v>
      </c>
      <c r="D255" t="s">
        <v>42</v>
      </c>
      <c r="E255">
        <v>0</v>
      </c>
      <c r="F255">
        <v>0</v>
      </c>
      <c r="G255">
        <v>6</v>
      </c>
      <c r="H255">
        <v>0</v>
      </c>
      <c r="I255">
        <v>1</v>
      </c>
      <c r="J255">
        <v>0</v>
      </c>
      <c r="K255">
        <v>0</v>
      </c>
      <c r="L255">
        <v>2</v>
      </c>
      <c r="M255">
        <v>3</v>
      </c>
      <c r="N255">
        <v>4</v>
      </c>
    </row>
    <row r="256" spans="1:17" x14ac:dyDescent="0.25">
      <c r="A256">
        <v>252</v>
      </c>
      <c r="B256" t="s">
        <v>710</v>
      </c>
      <c r="C256" s="74" t="s">
        <v>1818</v>
      </c>
      <c r="D256" t="s">
        <v>190</v>
      </c>
      <c r="E256">
        <v>0</v>
      </c>
      <c r="F256">
        <v>0</v>
      </c>
      <c r="G256">
        <v>0</v>
      </c>
      <c r="H256">
        <v>3</v>
      </c>
      <c r="I256">
        <v>1</v>
      </c>
      <c r="J256">
        <v>6</v>
      </c>
      <c r="K256">
        <v>1</v>
      </c>
      <c r="L256">
        <v>0</v>
      </c>
      <c r="M256">
        <v>3</v>
      </c>
      <c r="N256">
        <v>2</v>
      </c>
    </row>
    <row r="257" spans="1:15" x14ac:dyDescent="0.25">
      <c r="A257">
        <v>253</v>
      </c>
      <c r="B257" t="s">
        <v>566</v>
      </c>
      <c r="C257" s="74" t="s">
        <v>1311</v>
      </c>
      <c r="D257" t="s">
        <v>191</v>
      </c>
      <c r="E257">
        <v>4</v>
      </c>
      <c r="F257">
        <v>0</v>
      </c>
      <c r="G257">
        <v>3</v>
      </c>
      <c r="H257">
        <v>1</v>
      </c>
      <c r="I257">
        <v>3</v>
      </c>
      <c r="J257">
        <v>0</v>
      </c>
      <c r="K257">
        <v>4</v>
      </c>
      <c r="L257">
        <v>0</v>
      </c>
      <c r="M257">
        <v>0</v>
      </c>
      <c r="N257">
        <v>2</v>
      </c>
    </row>
    <row r="258" spans="1:15" x14ac:dyDescent="0.25">
      <c r="A258">
        <v>254</v>
      </c>
      <c r="B258" t="s">
        <v>567</v>
      </c>
      <c r="C258" s="74" t="s">
        <v>1345</v>
      </c>
      <c r="D258" t="s">
        <v>53</v>
      </c>
      <c r="E258">
        <v>4</v>
      </c>
      <c r="F258">
        <v>0</v>
      </c>
      <c r="G258">
        <v>2</v>
      </c>
      <c r="H258">
        <v>0</v>
      </c>
      <c r="I258">
        <v>3</v>
      </c>
      <c r="J258">
        <v>0</v>
      </c>
      <c r="K258">
        <v>7</v>
      </c>
      <c r="L258">
        <v>0</v>
      </c>
      <c r="M258">
        <v>0</v>
      </c>
      <c r="N258">
        <v>1</v>
      </c>
    </row>
    <row r="259" spans="1:15" x14ac:dyDescent="0.25">
      <c r="A259">
        <v>255</v>
      </c>
      <c r="B259" t="s">
        <v>523</v>
      </c>
      <c r="C259" s="74" t="s">
        <v>1459</v>
      </c>
      <c r="D259" t="s">
        <v>192</v>
      </c>
      <c r="E259">
        <v>2</v>
      </c>
      <c r="F259">
        <v>0</v>
      </c>
      <c r="G259">
        <v>5</v>
      </c>
      <c r="H259">
        <v>0</v>
      </c>
      <c r="I259">
        <v>6</v>
      </c>
      <c r="J259">
        <v>0</v>
      </c>
      <c r="K259">
        <v>0</v>
      </c>
      <c r="L259">
        <v>0</v>
      </c>
      <c r="M259">
        <v>0</v>
      </c>
      <c r="N259">
        <v>0</v>
      </c>
      <c r="O259" s="18" t="s">
        <v>1539</v>
      </c>
    </row>
    <row r="260" spans="1:15" x14ac:dyDescent="0.25">
      <c r="A260">
        <v>256</v>
      </c>
      <c r="B260" t="s">
        <v>660</v>
      </c>
      <c r="C260" s="74" t="s">
        <v>1819</v>
      </c>
      <c r="D260" t="s">
        <v>178</v>
      </c>
      <c r="E260">
        <v>0</v>
      </c>
      <c r="F260">
        <v>1</v>
      </c>
      <c r="G260">
        <v>2</v>
      </c>
      <c r="H260">
        <v>3</v>
      </c>
      <c r="I260">
        <v>0</v>
      </c>
      <c r="J260">
        <v>0</v>
      </c>
      <c r="K260">
        <v>2</v>
      </c>
      <c r="L260">
        <v>2</v>
      </c>
      <c r="M260">
        <v>0</v>
      </c>
      <c r="N260">
        <v>2</v>
      </c>
    </row>
    <row r="261" spans="1:15" x14ac:dyDescent="0.25">
      <c r="A261">
        <v>257</v>
      </c>
      <c r="B261" t="s">
        <v>711</v>
      </c>
      <c r="C261" s="74" t="s">
        <v>1820</v>
      </c>
      <c r="D261" t="s">
        <v>171</v>
      </c>
      <c r="E261">
        <v>3</v>
      </c>
      <c r="F261">
        <v>0</v>
      </c>
      <c r="G261">
        <v>0</v>
      </c>
      <c r="H261">
        <v>0</v>
      </c>
      <c r="I261">
        <v>0</v>
      </c>
      <c r="J261">
        <v>2</v>
      </c>
      <c r="K261">
        <v>2</v>
      </c>
      <c r="L261">
        <v>2</v>
      </c>
      <c r="M261">
        <v>0</v>
      </c>
      <c r="N261">
        <v>0</v>
      </c>
    </row>
    <row r="262" spans="1:15" x14ac:dyDescent="0.25">
      <c r="A262">
        <v>258</v>
      </c>
      <c r="B262" t="s">
        <v>661</v>
      </c>
      <c r="C262" s="74" t="s">
        <v>1821</v>
      </c>
      <c r="D262" t="s">
        <v>134</v>
      </c>
      <c r="E262">
        <v>0</v>
      </c>
      <c r="F262">
        <v>1</v>
      </c>
      <c r="G262">
        <v>2</v>
      </c>
      <c r="H262">
        <v>2</v>
      </c>
      <c r="I262">
        <v>0</v>
      </c>
      <c r="J262">
        <v>0</v>
      </c>
      <c r="K262">
        <v>2</v>
      </c>
      <c r="L262">
        <v>4</v>
      </c>
      <c r="M262">
        <v>2</v>
      </c>
      <c r="N262">
        <v>1</v>
      </c>
    </row>
    <row r="263" spans="1:15" x14ac:dyDescent="0.25">
      <c r="A263">
        <v>259</v>
      </c>
      <c r="B263" t="s">
        <v>640</v>
      </c>
      <c r="C263" s="74" t="s">
        <v>1317</v>
      </c>
      <c r="D263" t="s">
        <v>92</v>
      </c>
      <c r="E263">
        <v>2</v>
      </c>
      <c r="F263">
        <v>1</v>
      </c>
      <c r="G263">
        <v>2</v>
      </c>
      <c r="H263">
        <v>0</v>
      </c>
      <c r="I263">
        <v>2</v>
      </c>
      <c r="J263">
        <v>0</v>
      </c>
      <c r="K263">
        <v>3</v>
      </c>
      <c r="L263">
        <v>2</v>
      </c>
      <c r="M263">
        <v>0</v>
      </c>
      <c r="N263">
        <v>3</v>
      </c>
    </row>
    <row r="264" spans="1:15" x14ac:dyDescent="0.25">
      <c r="A264">
        <v>260</v>
      </c>
      <c r="B264" t="s">
        <v>662</v>
      </c>
      <c r="C264" s="74" t="s">
        <v>1822</v>
      </c>
      <c r="D264" t="s">
        <v>182</v>
      </c>
      <c r="E264">
        <v>3</v>
      </c>
      <c r="F264">
        <v>1</v>
      </c>
      <c r="G264">
        <v>2</v>
      </c>
      <c r="H264">
        <v>0</v>
      </c>
      <c r="I264">
        <v>0</v>
      </c>
      <c r="J264">
        <v>3</v>
      </c>
      <c r="K264">
        <v>4</v>
      </c>
      <c r="L264">
        <v>0</v>
      </c>
      <c r="M264">
        <v>0</v>
      </c>
      <c r="N264">
        <v>1</v>
      </c>
    </row>
    <row r="265" spans="1:15" x14ac:dyDescent="0.25">
      <c r="A265">
        <v>261</v>
      </c>
      <c r="B265" t="s">
        <v>855</v>
      </c>
      <c r="C265" s="74" t="s">
        <v>1823</v>
      </c>
      <c r="D265" t="s">
        <v>193</v>
      </c>
      <c r="E265">
        <v>1</v>
      </c>
      <c r="F265">
        <v>0</v>
      </c>
      <c r="G265">
        <v>0</v>
      </c>
      <c r="H265">
        <v>0</v>
      </c>
      <c r="I265">
        <v>0</v>
      </c>
      <c r="J265">
        <v>2</v>
      </c>
      <c r="K265">
        <v>2</v>
      </c>
      <c r="L265">
        <v>5</v>
      </c>
      <c r="M265">
        <v>2</v>
      </c>
      <c r="N265">
        <v>4</v>
      </c>
    </row>
    <row r="266" spans="1:15" x14ac:dyDescent="0.25">
      <c r="A266">
        <v>262</v>
      </c>
      <c r="B266" t="s">
        <v>588</v>
      </c>
      <c r="C266" s="74" t="s">
        <v>1592</v>
      </c>
      <c r="D266" t="s">
        <v>194</v>
      </c>
      <c r="E266">
        <v>10</v>
      </c>
      <c r="F266">
        <v>2</v>
      </c>
      <c r="G266">
        <v>0</v>
      </c>
      <c r="H266">
        <v>0</v>
      </c>
      <c r="I266">
        <v>0</v>
      </c>
      <c r="J266">
        <v>0</v>
      </c>
      <c r="K266">
        <v>3</v>
      </c>
      <c r="L266">
        <v>0</v>
      </c>
      <c r="M266">
        <v>0</v>
      </c>
      <c r="N266">
        <v>0</v>
      </c>
    </row>
    <row r="267" spans="1:15" x14ac:dyDescent="0.25">
      <c r="A267">
        <v>263</v>
      </c>
      <c r="B267" t="s">
        <v>712</v>
      </c>
      <c r="C267" s="74" t="s">
        <v>1824</v>
      </c>
      <c r="D267" t="s">
        <v>195</v>
      </c>
      <c r="E267">
        <v>1</v>
      </c>
      <c r="F267">
        <v>0</v>
      </c>
      <c r="G267">
        <v>0</v>
      </c>
      <c r="H267">
        <v>0</v>
      </c>
      <c r="I267">
        <v>3</v>
      </c>
      <c r="J267">
        <v>0</v>
      </c>
      <c r="K267">
        <v>5</v>
      </c>
      <c r="L267">
        <v>0</v>
      </c>
      <c r="M267">
        <v>0</v>
      </c>
      <c r="N267">
        <v>3</v>
      </c>
    </row>
    <row r="268" spans="1:15" x14ac:dyDescent="0.25">
      <c r="A268">
        <v>264</v>
      </c>
      <c r="B268" t="s">
        <v>713</v>
      </c>
      <c r="C268" s="74" t="s">
        <v>1825</v>
      </c>
      <c r="D268" t="s">
        <v>52</v>
      </c>
      <c r="E268">
        <v>3</v>
      </c>
      <c r="F268">
        <v>1</v>
      </c>
      <c r="G268">
        <v>0</v>
      </c>
      <c r="H268">
        <v>0</v>
      </c>
      <c r="I268">
        <v>1</v>
      </c>
      <c r="J268">
        <v>0</v>
      </c>
      <c r="K268">
        <v>4</v>
      </c>
      <c r="L268">
        <v>2</v>
      </c>
      <c r="M268">
        <v>0</v>
      </c>
      <c r="N268">
        <v>1</v>
      </c>
    </row>
    <row r="269" spans="1:15" x14ac:dyDescent="0.25">
      <c r="A269">
        <v>265</v>
      </c>
      <c r="B269" t="s">
        <v>856</v>
      </c>
      <c r="C269" s="74" t="s">
        <v>1826</v>
      </c>
      <c r="D269" t="s">
        <v>133</v>
      </c>
      <c r="E269">
        <v>0</v>
      </c>
      <c r="F269">
        <v>1</v>
      </c>
      <c r="G269">
        <v>0</v>
      </c>
      <c r="H269">
        <v>0</v>
      </c>
      <c r="I269">
        <v>0</v>
      </c>
      <c r="J269">
        <v>1</v>
      </c>
      <c r="K269">
        <v>1</v>
      </c>
      <c r="L269">
        <v>4</v>
      </c>
      <c r="M269">
        <v>3</v>
      </c>
      <c r="N269">
        <v>0</v>
      </c>
    </row>
    <row r="270" spans="1:15" x14ac:dyDescent="0.25">
      <c r="A270">
        <v>266</v>
      </c>
      <c r="B270" t="s">
        <v>714</v>
      </c>
      <c r="C270" s="74" t="s">
        <v>1827</v>
      </c>
      <c r="D270" t="s">
        <v>117</v>
      </c>
      <c r="E270">
        <v>0</v>
      </c>
      <c r="F270">
        <v>1</v>
      </c>
      <c r="G270">
        <v>0</v>
      </c>
      <c r="H270">
        <v>0</v>
      </c>
      <c r="I270">
        <v>3</v>
      </c>
      <c r="J270">
        <v>0</v>
      </c>
      <c r="K270">
        <v>2</v>
      </c>
      <c r="L270">
        <v>3</v>
      </c>
      <c r="M270">
        <v>0</v>
      </c>
      <c r="N270">
        <v>2</v>
      </c>
    </row>
    <row r="271" spans="1:15" x14ac:dyDescent="0.25">
      <c r="A271">
        <v>267</v>
      </c>
      <c r="B271" t="s">
        <v>641</v>
      </c>
      <c r="C271" s="74" t="s">
        <v>1535</v>
      </c>
      <c r="D271" t="s">
        <v>75</v>
      </c>
      <c r="E271">
        <v>2</v>
      </c>
      <c r="F271">
        <v>1</v>
      </c>
      <c r="G271">
        <v>0</v>
      </c>
      <c r="H271">
        <v>3</v>
      </c>
      <c r="I271">
        <v>3</v>
      </c>
      <c r="J271">
        <v>0</v>
      </c>
      <c r="K271">
        <v>2</v>
      </c>
      <c r="L271">
        <v>2</v>
      </c>
      <c r="M271">
        <v>0</v>
      </c>
      <c r="N271">
        <v>0</v>
      </c>
    </row>
    <row r="272" spans="1:15" x14ac:dyDescent="0.25">
      <c r="A272">
        <v>268</v>
      </c>
      <c r="B272" t="s">
        <v>663</v>
      </c>
      <c r="C272" s="74" t="s">
        <v>1828</v>
      </c>
      <c r="D272" t="s">
        <v>147</v>
      </c>
      <c r="E272">
        <v>3</v>
      </c>
      <c r="F272">
        <v>3</v>
      </c>
      <c r="G272">
        <v>0</v>
      </c>
      <c r="H272">
        <v>1</v>
      </c>
      <c r="I272">
        <v>1</v>
      </c>
      <c r="J272">
        <v>2</v>
      </c>
      <c r="K272">
        <v>2</v>
      </c>
      <c r="L272">
        <v>0</v>
      </c>
      <c r="M272">
        <v>0</v>
      </c>
      <c r="N272">
        <v>0</v>
      </c>
    </row>
    <row r="273" spans="1:14" x14ac:dyDescent="0.25">
      <c r="A273">
        <v>269</v>
      </c>
      <c r="B273" t="s">
        <v>568</v>
      </c>
      <c r="C273" s="74" t="s">
        <v>1346</v>
      </c>
      <c r="D273" t="s">
        <v>290</v>
      </c>
      <c r="E273">
        <v>4</v>
      </c>
      <c r="F273">
        <v>0</v>
      </c>
      <c r="G273">
        <v>0</v>
      </c>
      <c r="H273">
        <v>3</v>
      </c>
      <c r="I273">
        <v>2</v>
      </c>
      <c r="J273">
        <v>0</v>
      </c>
      <c r="K273">
        <v>3</v>
      </c>
      <c r="L273">
        <v>0</v>
      </c>
      <c r="M273">
        <v>0</v>
      </c>
      <c r="N273">
        <v>2</v>
      </c>
    </row>
    <row r="274" spans="1:14" x14ac:dyDescent="0.25">
      <c r="A274">
        <v>270</v>
      </c>
      <c r="B274" t="s">
        <v>607</v>
      </c>
      <c r="C274" s="74" t="s">
        <v>1829</v>
      </c>
      <c r="D274" t="s">
        <v>109</v>
      </c>
      <c r="E274">
        <v>0</v>
      </c>
      <c r="F274">
        <v>0</v>
      </c>
      <c r="G274">
        <v>0</v>
      </c>
      <c r="H274">
        <v>5</v>
      </c>
      <c r="I274">
        <v>0</v>
      </c>
      <c r="J274">
        <v>3</v>
      </c>
      <c r="K274">
        <v>1</v>
      </c>
      <c r="L274">
        <v>2</v>
      </c>
      <c r="M274">
        <v>4</v>
      </c>
      <c r="N274">
        <v>0</v>
      </c>
    </row>
    <row r="275" spans="1:14" x14ac:dyDescent="0.25">
      <c r="A275">
        <v>271</v>
      </c>
      <c r="B275" t="s">
        <v>664</v>
      </c>
      <c r="C275" s="74" t="s">
        <v>1830</v>
      </c>
      <c r="D275" t="s">
        <v>196</v>
      </c>
      <c r="E275">
        <v>0</v>
      </c>
      <c r="F275">
        <v>2</v>
      </c>
      <c r="G275">
        <v>0</v>
      </c>
      <c r="H275">
        <v>3</v>
      </c>
      <c r="I275">
        <v>0</v>
      </c>
      <c r="J275">
        <v>4</v>
      </c>
      <c r="K275">
        <v>1</v>
      </c>
      <c r="L275">
        <v>0</v>
      </c>
      <c r="M275">
        <v>1</v>
      </c>
      <c r="N275">
        <v>2</v>
      </c>
    </row>
    <row r="276" spans="1:14" x14ac:dyDescent="0.25">
      <c r="A276">
        <v>272</v>
      </c>
      <c r="B276" t="s">
        <v>608</v>
      </c>
      <c r="C276" s="74" t="s">
        <v>1831</v>
      </c>
      <c r="D276" t="s">
        <v>44</v>
      </c>
      <c r="E276">
        <v>7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1</v>
      </c>
      <c r="L276">
        <v>0</v>
      </c>
      <c r="M276">
        <v>0</v>
      </c>
      <c r="N276">
        <v>4</v>
      </c>
    </row>
    <row r="277" spans="1:14" x14ac:dyDescent="0.25">
      <c r="A277">
        <v>273</v>
      </c>
      <c r="B277" t="s">
        <v>857</v>
      </c>
      <c r="C277" s="74" t="s">
        <v>1832</v>
      </c>
      <c r="D277" t="s">
        <v>86</v>
      </c>
      <c r="E277">
        <v>0</v>
      </c>
      <c r="F277">
        <v>0</v>
      </c>
      <c r="G277">
        <v>0</v>
      </c>
      <c r="H277">
        <v>1</v>
      </c>
      <c r="I277">
        <v>0</v>
      </c>
      <c r="J277">
        <v>3</v>
      </c>
      <c r="K277">
        <v>3</v>
      </c>
      <c r="L277">
        <v>0</v>
      </c>
      <c r="M277">
        <v>3</v>
      </c>
      <c r="N277">
        <v>5</v>
      </c>
    </row>
    <row r="278" spans="1:14" x14ac:dyDescent="0.25">
      <c r="A278">
        <v>274</v>
      </c>
      <c r="B278" t="s">
        <v>589</v>
      </c>
      <c r="C278" s="74" t="s">
        <v>1572</v>
      </c>
      <c r="D278" t="s">
        <v>197</v>
      </c>
      <c r="E278">
        <v>3</v>
      </c>
      <c r="F278">
        <v>0</v>
      </c>
      <c r="G278">
        <v>4</v>
      </c>
      <c r="H278">
        <v>0</v>
      </c>
      <c r="I278">
        <v>0</v>
      </c>
      <c r="J278">
        <v>2</v>
      </c>
      <c r="K278">
        <v>2</v>
      </c>
      <c r="L278">
        <v>0</v>
      </c>
      <c r="M278">
        <v>0</v>
      </c>
      <c r="N278">
        <v>2</v>
      </c>
    </row>
    <row r="279" spans="1:14" x14ac:dyDescent="0.25">
      <c r="A279">
        <v>275</v>
      </c>
      <c r="B279" t="s">
        <v>665</v>
      </c>
      <c r="C279" s="74" t="s">
        <v>1833</v>
      </c>
      <c r="D279" t="s">
        <v>198</v>
      </c>
      <c r="E279">
        <v>2</v>
      </c>
      <c r="F279">
        <v>1</v>
      </c>
      <c r="G279">
        <v>0</v>
      </c>
      <c r="H279">
        <v>2</v>
      </c>
      <c r="I279">
        <v>0</v>
      </c>
      <c r="J279">
        <v>0</v>
      </c>
      <c r="K279">
        <v>3</v>
      </c>
      <c r="L279">
        <v>4</v>
      </c>
      <c r="M279">
        <v>0</v>
      </c>
      <c r="N279">
        <v>2</v>
      </c>
    </row>
    <row r="280" spans="1:14" x14ac:dyDescent="0.25">
      <c r="A280">
        <v>276</v>
      </c>
      <c r="B280" t="s">
        <v>642</v>
      </c>
      <c r="C280" s="74" t="s">
        <v>1318</v>
      </c>
      <c r="D280" t="s">
        <v>13</v>
      </c>
      <c r="E280">
        <v>3</v>
      </c>
      <c r="F280">
        <v>2</v>
      </c>
      <c r="G280">
        <v>0</v>
      </c>
      <c r="H280">
        <v>2</v>
      </c>
      <c r="I280">
        <v>0</v>
      </c>
      <c r="J280">
        <v>0</v>
      </c>
      <c r="K280">
        <v>2</v>
      </c>
      <c r="L280">
        <v>0</v>
      </c>
      <c r="M280">
        <v>0</v>
      </c>
      <c r="N280">
        <v>2</v>
      </c>
    </row>
    <row r="281" spans="1:14" x14ac:dyDescent="0.25">
      <c r="A281">
        <v>277</v>
      </c>
      <c r="B281" t="s">
        <v>715</v>
      </c>
      <c r="C281" s="74" t="s">
        <v>1834</v>
      </c>
      <c r="D281" t="s">
        <v>75</v>
      </c>
      <c r="E281">
        <v>2</v>
      </c>
      <c r="F281">
        <v>1</v>
      </c>
      <c r="G281">
        <v>1</v>
      </c>
      <c r="H281">
        <v>0</v>
      </c>
      <c r="I281">
        <v>0</v>
      </c>
      <c r="J281">
        <v>0</v>
      </c>
      <c r="K281">
        <v>5</v>
      </c>
      <c r="L281">
        <v>0</v>
      </c>
      <c r="M281">
        <v>0</v>
      </c>
      <c r="N281">
        <v>2</v>
      </c>
    </row>
    <row r="282" spans="1:14" x14ac:dyDescent="0.25">
      <c r="A282">
        <v>278</v>
      </c>
      <c r="B282" t="s">
        <v>666</v>
      </c>
      <c r="C282" s="74" t="s">
        <v>1835</v>
      </c>
      <c r="D282" t="s">
        <v>199</v>
      </c>
      <c r="E282">
        <v>2</v>
      </c>
      <c r="F282">
        <v>0</v>
      </c>
      <c r="G282">
        <v>2</v>
      </c>
      <c r="H282">
        <v>0</v>
      </c>
      <c r="I282">
        <v>0</v>
      </c>
      <c r="J282">
        <v>0</v>
      </c>
      <c r="K282">
        <v>4</v>
      </c>
      <c r="L282">
        <v>0</v>
      </c>
      <c r="M282">
        <v>0</v>
      </c>
      <c r="N282">
        <v>3</v>
      </c>
    </row>
    <row r="283" spans="1:14" x14ac:dyDescent="0.25">
      <c r="A283">
        <v>279</v>
      </c>
      <c r="B283" t="s">
        <v>716</v>
      </c>
      <c r="C283" s="74" t="s">
        <v>1836</v>
      </c>
      <c r="D283" t="s">
        <v>193</v>
      </c>
      <c r="E283">
        <v>3</v>
      </c>
      <c r="F283">
        <v>1</v>
      </c>
      <c r="G283">
        <v>0</v>
      </c>
      <c r="H283">
        <v>1</v>
      </c>
      <c r="I283">
        <v>0</v>
      </c>
      <c r="J283">
        <v>0</v>
      </c>
      <c r="K283">
        <v>3</v>
      </c>
      <c r="L283">
        <v>3</v>
      </c>
      <c r="M283">
        <v>0</v>
      </c>
      <c r="N283">
        <v>3</v>
      </c>
    </row>
    <row r="284" spans="1:14" x14ac:dyDescent="0.25">
      <c r="A284">
        <v>280</v>
      </c>
      <c r="B284" t="s">
        <v>858</v>
      </c>
      <c r="C284" s="74" t="s">
        <v>1590</v>
      </c>
      <c r="D284" t="s">
        <v>13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4</v>
      </c>
      <c r="L284">
        <v>4</v>
      </c>
      <c r="M284">
        <v>2</v>
      </c>
      <c r="N284">
        <v>3</v>
      </c>
    </row>
    <row r="285" spans="1:14" x14ac:dyDescent="0.25">
      <c r="A285">
        <v>281</v>
      </c>
      <c r="B285" t="s">
        <v>590</v>
      </c>
      <c r="C285" s="74" t="s">
        <v>1837</v>
      </c>
      <c r="D285" t="s">
        <v>53</v>
      </c>
      <c r="E285">
        <v>0</v>
      </c>
      <c r="F285">
        <v>2</v>
      </c>
      <c r="G285">
        <v>0</v>
      </c>
      <c r="H285">
        <v>4</v>
      </c>
      <c r="I285">
        <v>0</v>
      </c>
      <c r="J285">
        <v>2</v>
      </c>
      <c r="K285">
        <v>0</v>
      </c>
      <c r="L285">
        <v>1</v>
      </c>
      <c r="M285">
        <v>2</v>
      </c>
      <c r="N285">
        <v>0</v>
      </c>
    </row>
    <row r="286" spans="1:14" x14ac:dyDescent="0.25">
      <c r="A286">
        <v>282</v>
      </c>
      <c r="B286" t="s">
        <v>717</v>
      </c>
      <c r="C286" s="74" t="s">
        <v>1549</v>
      </c>
      <c r="D286" t="s">
        <v>151</v>
      </c>
      <c r="E286">
        <v>0</v>
      </c>
      <c r="F286">
        <v>0</v>
      </c>
      <c r="G286">
        <v>0</v>
      </c>
      <c r="H286">
        <v>2</v>
      </c>
      <c r="I286">
        <v>1</v>
      </c>
      <c r="J286">
        <v>0</v>
      </c>
      <c r="K286">
        <v>4</v>
      </c>
      <c r="L286">
        <v>3</v>
      </c>
      <c r="M286">
        <v>2</v>
      </c>
      <c r="N286">
        <v>3</v>
      </c>
    </row>
    <row r="287" spans="1:14" x14ac:dyDescent="0.25">
      <c r="A287">
        <v>283</v>
      </c>
      <c r="B287" t="s">
        <v>667</v>
      </c>
      <c r="C287" s="74" t="s">
        <v>1838</v>
      </c>
      <c r="D287" t="s">
        <v>93</v>
      </c>
      <c r="E287">
        <v>2</v>
      </c>
      <c r="F287">
        <v>1</v>
      </c>
      <c r="G287">
        <v>0</v>
      </c>
      <c r="H287">
        <v>0</v>
      </c>
      <c r="I287">
        <v>3</v>
      </c>
      <c r="J287">
        <v>0</v>
      </c>
      <c r="K287">
        <v>3</v>
      </c>
      <c r="L287">
        <v>3</v>
      </c>
      <c r="M287">
        <v>0</v>
      </c>
      <c r="N287">
        <v>0</v>
      </c>
    </row>
    <row r="288" spans="1:14" x14ac:dyDescent="0.25">
      <c r="A288">
        <v>284</v>
      </c>
      <c r="B288" t="s">
        <v>668</v>
      </c>
      <c r="C288" s="74" t="s">
        <v>1839</v>
      </c>
      <c r="D288" t="s">
        <v>291</v>
      </c>
      <c r="E288">
        <v>0</v>
      </c>
      <c r="F288">
        <v>2</v>
      </c>
      <c r="G288">
        <v>0</v>
      </c>
      <c r="H288">
        <v>2</v>
      </c>
      <c r="I288">
        <v>0</v>
      </c>
      <c r="J288">
        <v>3</v>
      </c>
      <c r="K288">
        <v>0</v>
      </c>
      <c r="L288">
        <v>0</v>
      </c>
      <c r="M288">
        <v>3</v>
      </c>
      <c r="N288">
        <v>0</v>
      </c>
    </row>
    <row r="289" spans="1:15" x14ac:dyDescent="0.25">
      <c r="A289">
        <v>285</v>
      </c>
      <c r="B289" t="s">
        <v>669</v>
      </c>
      <c r="C289" s="74" t="s">
        <v>1840</v>
      </c>
      <c r="D289" t="s">
        <v>292</v>
      </c>
      <c r="E289">
        <v>0</v>
      </c>
      <c r="F289">
        <v>0</v>
      </c>
      <c r="G289">
        <v>3</v>
      </c>
      <c r="H289">
        <v>3</v>
      </c>
      <c r="I289">
        <v>0</v>
      </c>
      <c r="J289">
        <v>0</v>
      </c>
      <c r="K289">
        <v>0</v>
      </c>
      <c r="L289">
        <v>2</v>
      </c>
      <c r="M289">
        <v>0</v>
      </c>
      <c r="N289">
        <v>1</v>
      </c>
    </row>
    <row r="290" spans="1:15" x14ac:dyDescent="0.25">
      <c r="A290">
        <v>286</v>
      </c>
      <c r="B290" t="s">
        <v>643</v>
      </c>
      <c r="C290" s="74" t="s">
        <v>1319</v>
      </c>
      <c r="D290" t="s">
        <v>164</v>
      </c>
      <c r="E290">
        <v>2</v>
      </c>
      <c r="F290">
        <v>1</v>
      </c>
      <c r="G290">
        <v>0</v>
      </c>
      <c r="H290">
        <v>3</v>
      </c>
      <c r="I290">
        <v>2</v>
      </c>
      <c r="J290">
        <v>0</v>
      </c>
      <c r="K290">
        <v>2</v>
      </c>
      <c r="L290">
        <v>1</v>
      </c>
      <c r="M290">
        <v>2</v>
      </c>
      <c r="N290">
        <v>0</v>
      </c>
      <c r="O290" s="18" t="s">
        <v>1539</v>
      </c>
    </row>
    <row r="291" spans="1:15" x14ac:dyDescent="0.25">
      <c r="A291">
        <v>287</v>
      </c>
      <c r="B291" t="s">
        <v>670</v>
      </c>
      <c r="C291" s="74" t="s">
        <v>1841</v>
      </c>
      <c r="D291" t="s">
        <v>118</v>
      </c>
      <c r="E291">
        <v>2</v>
      </c>
      <c r="F291">
        <v>0</v>
      </c>
      <c r="G291">
        <v>0</v>
      </c>
      <c r="H291">
        <v>3</v>
      </c>
      <c r="I291">
        <v>0</v>
      </c>
      <c r="J291">
        <v>2</v>
      </c>
      <c r="K291">
        <v>2</v>
      </c>
      <c r="L291">
        <v>0</v>
      </c>
      <c r="M291">
        <v>2</v>
      </c>
      <c r="N291">
        <v>0</v>
      </c>
    </row>
    <row r="292" spans="1:15" x14ac:dyDescent="0.25">
      <c r="A292">
        <v>288</v>
      </c>
      <c r="B292" t="s">
        <v>671</v>
      </c>
      <c r="C292" s="74" t="s">
        <v>1842</v>
      </c>
      <c r="D292" t="s">
        <v>293</v>
      </c>
      <c r="E292">
        <v>3</v>
      </c>
      <c r="F292">
        <v>0</v>
      </c>
      <c r="G292">
        <v>0</v>
      </c>
      <c r="H292">
        <v>2</v>
      </c>
      <c r="I292">
        <v>0</v>
      </c>
      <c r="J292">
        <v>0</v>
      </c>
      <c r="K292">
        <v>3</v>
      </c>
      <c r="L292">
        <v>0</v>
      </c>
      <c r="M292">
        <v>0</v>
      </c>
      <c r="N292">
        <v>3</v>
      </c>
    </row>
    <row r="293" spans="1:15" x14ac:dyDescent="0.25">
      <c r="A293">
        <v>289</v>
      </c>
      <c r="B293" t="s">
        <v>672</v>
      </c>
      <c r="C293" s="74" t="s">
        <v>1843</v>
      </c>
      <c r="D293" t="s">
        <v>182</v>
      </c>
      <c r="E293">
        <v>3</v>
      </c>
      <c r="F293">
        <v>1</v>
      </c>
      <c r="G293">
        <v>0</v>
      </c>
      <c r="H293">
        <v>3</v>
      </c>
      <c r="I293">
        <v>0</v>
      </c>
      <c r="J293">
        <v>0</v>
      </c>
      <c r="K293">
        <v>0</v>
      </c>
      <c r="L293">
        <v>3</v>
      </c>
      <c r="M293">
        <v>2</v>
      </c>
      <c r="N293">
        <v>0</v>
      </c>
    </row>
    <row r="294" spans="1:15" x14ac:dyDescent="0.25">
      <c r="A294">
        <v>290</v>
      </c>
      <c r="B294" t="s">
        <v>859</v>
      </c>
      <c r="C294" s="74" t="s">
        <v>1844</v>
      </c>
      <c r="D294" t="s">
        <v>200</v>
      </c>
      <c r="E294">
        <v>0</v>
      </c>
      <c r="F294">
        <v>1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4</v>
      </c>
      <c r="M294">
        <v>0</v>
      </c>
      <c r="N294">
        <v>2</v>
      </c>
    </row>
    <row r="295" spans="1:15" x14ac:dyDescent="0.25">
      <c r="A295">
        <v>291</v>
      </c>
      <c r="B295" t="s">
        <v>673</v>
      </c>
      <c r="C295" s="74" t="s">
        <v>1845</v>
      </c>
      <c r="D295" t="s">
        <v>109</v>
      </c>
      <c r="E295">
        <v>2</v>
      </c>
      <c r="F295">
        <v>0</v>
      </c>
      <c r="G295">
        <v>0</v>
      </c>
      <c r="H295">
        <v>2</v>
      </c>
      <c r="I295">
        <v>0</v>
      </c>
      <c r="J295">
        <v>3</v>
      </c>
      <c r="K295">
        <v>4</v>
      </c>
      <c r="L295">
        <v>0</v>
      </c>
      <c r="M295">
        <v>0</v>
      </c>
      <c r="N295">
        <v>2</v>
      </c>
    </row>
    <row r="296" spans="1:15" x14ac:dyDescent="0.25">
      <c r="A296">
        <v>292</v>
      </c>
      <c r="B296" t="s">
        <v>718</v>
      </c>
      <c r="C296" s="74" t="s">
        <v>1465</v>
      </c>
      <c r="D296" t="s">
        <v>201</v>
      </c>
      <c r="E296">
        <v>2</v>
      </c>
      <c r="F296">
        <v>1</v>
      </c>
      <c r="G296">
        <v>0</v>
      </c>
      <c r="H296">
        <v>0</v>
      </c>
      <c r="I296">
        <v>0</v>
      </c>
      <c r="J296">
        <v>0</v>
      </c>
      <c r="K296">
        <v>5</v>
      </c>
      <c r="L296">
        <v>0</v>
      </c>
      <c r="M296">
        <v>0</v>
      </c>
      <c r="N296">
        <v>2</v>
      </c>
    </row>
    <row r="297" spans="1:15" x14ac:dyDescent="0.25">
      <c r="A297">
        <v>293</v>
      </c>
      <c r="B297" t="s">
        <v>719</v>
      </c>
      <c r="C297" s="74" t="s">
        <v>1846</v>
      </c>
      <c r="D297" t="s">
        <v>87</v>
      </c>
      <c r="E297">
        <v>1</v>
      </c>
      <c r="F297">
        <v>0</v>
      </c>
      <c r="G297">
        <v>0</v>
      </c>
      <c r="H297">
        <v>1</v>
      </c>
      <c r="I297">
        <v>2</v>
      </c>
      <c r="J297">
        <v>0</v>
      </c>
      <c r="K297">
        <v>2</v>
      </c>
      <c r="L297">
        <v>1</v>
      </c>
      <c r="M297">
        <v>0</v>
      </c>
      <c r="N297">
        <v>2</v>
      </c>
    </row>
    <row r="298" spans="1:15" x14ac:dyDescent="0.25">
      <c r="A298">
        <v>294</v>
      </c>
      <c r="B298" t="s">
        <v>720</v>
      </c>
      <c r="C298" s="84" t="s">
        <v>2296</v>
      </c>
      <c r="D298" t="s">
        <v>51</v>
      </c>
      <c r="E298">
        <v>0</v>
      </c>
      <c r="F298">
        <v>0</v>
      </c>
      <c r="G298">
        <v>0</v>
      </c>
      <c r="H298">
        <v>2</v>
      </c>
      <c r="I298">
        <v>0</v>
      </c>
      <c r="J298">
        <v>0</v>
      </c>
      <c r="K298">
        <v>6</v>
      </c>
      <c r="L298">
        <v>0</v>
      </c>
      <c r="M298">
        <v>0</v>
      </c>
      <c r="N298">
        <v>0</v>
      </c>
    </row>
    <row r="299" spans="1:15" x14ac:dyDescent="0.25">
      <c r="A299">
        <v>295</v>
      </c>
      <c r="B299" t="s">
        <v>674</v>
      </c>
      <c r="C299" s="74" t="s">
        <v>1847</v>
      </c>
      <c r="D299" t="s">
        <v>156</v>
      </c>
      <c r="E299">
        <v>3</v>
      </c>
      <c r="F299">
        <v>1</v>
      </c>
      <c r="G299">
        <v>1</v>
      </c>
      <c r="H299">
        <v>0</v>
      </c>
      <c r="I299">
        <v>2</v>
      </c>
      <c r="J299">
        <v>0</v>
      </c>
      <c r="K299">
        <v>1</v>
      </c>
      <c r="L299">
        <v>0</v>
      </c>
      <c r="M299">
        <v>0</v>
      </c>
      <c r="N299">
        <v>0</v>
      </c>
    </row>
    <row r="300" spans="1:15" x14ac:dyDescent="0.25">
      <c r="A300">
        <v>296</v>
      </c>
      <c r="B300" t="s">
        <v>591</v>
      </c>
      <c r="C300" s="74" t="s">
        <v>1848</v>
      </c>
      <c r="D300" t="s">
        <v>202</v>
      </c>
      <c r="E300">
        <v>5</v>
      </c>
      <c r="F300">
        <v>1</v>
      </c>
      <c r="G300">
        <v>0</v>
      </c>
      <c r="H300">
        <v>0</v>
      </c>
      <c r="I300">
        <v>3</v>
      </c>
      <c r="J300">
        <v>0</v>
      </c>
      <c r="K300">
        <v>3</v>
      </c>
      <c r="L300">
        <v>0</v>
      </c>
      <c r="M300">
        <v>0</v>
      </c>
      <c r="N300">
        <v>0</v>
      </c>
    </row>
    <row r="301" spans="1:15" x14ac:dyDescent="0.25">
      <c r="A301">
        <v>297</v>
      </c>
      <c r="B301" t="s">
        <v>721</v>
      </c>
      <c r="C301" s="74" t="s">
        <v>1576</v>
      </c>
      <c r="D301" t="s">
        <v>182</v>
      </c>
      <c r="E301">
        <v>0</v>
      </c>
      <c r="F301">
        <v>0</v>
      </c>
      <c r="G301">
        <v>2</v>
      </c>
      <c r="H301">
        <v>0</v>
      </c>
      <c r="I301">
        <v>1</v>
      </c>
      <c r="J301">
        <v>0</v>
      </c>
      <c r="K301">
        <v>5</v>
      </c>
      <c r="L301">
        <v>0</v>
      </c>
      <c r="M301">
        <v>0</v>
      </c>
      <c r="N301">
        <v>4</v>
      </c>
    </row>
    <row r="302" spans="1:15" x14ac:dyDescent="0.25">
      <c r="A302">
        <v>298</v>
      </c>
      <c r="B302" t="s">
        <v>860</v>
      </c>
      <c r="C302" s="74" t="s">
        <v>1849</v>
      </c>
      <c r="D302" t="s">
        <v>109</v>
      </c>
      <c r="E302">
        <v>1</v>
      </c>
      <c r="F302">
        <v>1</v>
      </c>
      <c r="G302">
        <v>0</v>
      </c>
      <c r="H302">
        <v>0</v>
      </c>
      <c r="I302">
        <v>0</v>
      </c>
      <c r="J302">
        <v>0</v>
      </c>
      <c r="K302">
        <v>2</v>
      </c>
      <c r="L302">
        <v>0</v>
      </c>
      <c r="M302">
        <v>2</v>
      </c>
      <c r="N302">
        <v>0</v>
      </c>
    </row>
    <row r="303" spans="1:15" x14ac:dyDescent="0.25">
      <c r="A303">
        <v>299</v>
      </c>
      <c r="B303" t="s">
        <v>675</v>
      </c>
      <c r="C303" s="74" t="s">
        <v>1850</v>
      </c>
      <c r="D303" t="s">
        <v>118</v>
      </c>
      <c r="E303">
        <v>3</v>
      </c>
      <c r="F303">
        <v>1</v>
      </c>
      <c r="G303">
        <v>0</v>
      </c>
      <c r="H303">
        <v>2</v>
      </c>
      <c r="I303">
        <v>0</v>
      </c>
      <c r="J303">
        <v>0</v>
      </c>
      <c r="K303">
        <v>2</v>
      </c>
      <c r="L303">
        <v>0</v>
      </c>
      <c r="M303">
        <v>2</v>
      </c>
      <c r="N303">
        <v>0</v>
      </c>
    </row>
    <row r="304" spans="1:15" x14ac:dyDescent="0.25">
      <c r="A304">
        <v>300</v>
      </c>
      <c r="B304" t="s">
        <v>722</v>
      </c>
      <c r="C304" s="74" t="s">
        <v>1851</v>
      </c>
      <c r="D304" t="s">
        <v>148</v>
      </c>
      <c r="E304">
        <v>2</v>
      </c>
      <c r="F304">
        <v>0</v>
      </c>
      <c r="G304">
        <v>0</v>
      </c>
      <c r="H304">
        <v>1</v>
      </c>
      <c r="I304">
        <v>0</v>
      </c>
      <c r="J304">
        <v>0</v>
      </c>
      <c r="K304">
        <v>2</v>
      </c>
      <c r="L304">
        <v>2</v>
      </c>
      <c r="M304">
        <v>0</v>
      </c>
      <c r="N304">
        <v>2</v>
      </c>
    </row>
    <row r="305" spans="1:16" x14ac:dyDescent="0.25">
      <c r="A305">
        <v>301</v>
      </c>
      <c r="B305" t="s">
        <v>676</v>
      </c>
      <c r="C305" s="74" t="s">
        <v>1852</v>
      </c>
      <c r="D305" t="s">
        <v>47</v>
      </c>
      <c r="E305">
        <v>1</v>
      </c>
      <c r="F305">
        <v>0</v>
      </c>
      <c r="G305">
        <v>2</v>
      </c>
      <c r="H305">
        <v>2</v>
      </c>
      <c r="I305">
        <v>0</v>
      </c>
      <c r="J305">
        <v>0</v>
      </c>
      <c r="K305">
        <v>0</v>
      </c>
      <c r="L305">
        <v>1</v>
      </c>
      <c r="M305">
        <v>2</v>
      </c>
      <c r="N305">
        <v>0</v>
      </c>
    </row>
    <row r="306" spans="1:16" x14ac:dyDescent="0.25">
      <c r="A306">
        <v>302</v>
      </c>
      <c r="B306" t="s">
        <v>723</v>
      </c>
      <c r="C306" s="74" t="s">
        <v>1853</v>
      </c>
      <c r="D306" t="s">
        <v>203</v>
      </c>
      <c r="E306">
        <v>1</v>
      </c>
      <c r="F306">
        <v>0</v>
      </c>
      <c r="G306">
        <v>0</v>
      </c>
      <c r="H306">
        <v>2</v>
      </c>
      <c r="I306">
        <v>0</v>
      </c>
      <c r="J306">
        <v>4</v>
      </c>
      <c r="K306">
        <v>0</v>
      </c>
      <c r="L306">
        <v>2</v>
      </c>
      <c r="M306">
        <v>0</v>
      </c>
      <c r="N306">
        <v>2</v>
      </c>
    </row>
    <row r="307" spans="1:16" x14ac:dyDescent="0.25">
      <c r="A307">
        <v>303</v>
      </c>
      <c r="B307" t="s">
        <v>524</v>
      </c>
      <c r="C307" s="74" t="s">
        <v>1304</v>
      </c>
      <c r="D307" t="s">
        <v>204</v>
      </c>
      <c r="E307">
        <v>2</v>
      </c>
      <c r="F307">
        <v>0</v>
      </c>
      <c r="G307">
        <v>5</v>
      </c>
      <c r="H307">
        <v>0</v>
      </c>
      <c r="I307">
        <v>4</v>
      </c>
      <c r="J307">
        <v>0</v>
      </c>
      <c r="K307">
        <v>2</v>
      </c>
      <c r="L307">
        <v>0</v>
      </c>
      <c r="M307">
        <v>0</v>
      </c>
      <c r="N307">
        <v>2</v>
      </c>
    </row>
    <row r="308" spans="1:16" x14ac:dyDescent="0.25">
      <c r="A308">
        <v>304</v>
      </c>
      <c r="B308" t="s">
        <v>569</v>
      </c>
      <c r="C308" s="74" t="s">
        <v>1312</v>
      </c>
      <c r="D308" t="s">
        <v>53</v>
      </c>
      <c r="E308">
        <v>4</v>
      </c>
      <c r="F308">
        <v>0</v>
      </c>
      <c r="G308">
        <v>2</v>
      </c>
      <c r="H308">
        <v>3</v>
      </c>
      <c r="I308">
        <v>0</v>
      </c>
      <c r="J308">
        <v>0</v>
      </c>
      <c r="K308">
        <v>2</v>
      </c>
      <c r="L308">
        <v>0</v>
      </c>
      <c r="M308">
        <v>0</v>
      </c>
      <c r="N308">
        <v>1</v>
      </c>
    </row>
    <row r="309" spans="1:16" x14ac:dyDescent="0.25">
      <c r="A309">
        <v>305</v>
      </c>
      <c r="B309" t="s">
        <v>609</v>
      </c>
      <c r="C309" s="74" t="s">
        <v>1544</v>
      </c>
      <c r="D309" t="s">
        <v>100</v>
      </c>
      <c r="E309">
        <v>5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2</v>
      </c>
      <c r="L309">
        <v>0</v>
      </c>
      <c r="M309">
        <v>0</v>
      </c>
      <c r="N309">
        <v>0</v>
      </c>
    </row>
    <row r="310" spans="1:16" x14ac:dyDescent="0.25">
      <c r="A310">
        <v>306</v>
      </c>
      <c r="B310" t="s">
        <v>724</v>
      </c>
      <c r="C310" s="74" t="s">
        <v>1854</v>
      </c>
      <c r="D310" t="s">
        <v>5</v>
      </c>
      <c r="E310">
        <v>1</v>
      </c>
      <c r="F310">
        <v>0</v>
      </c>
      <c r="G310">
        <v>2</v>
      </c>
      <c r="H310">
        <v>0</v>
      </c>
      <c r="I310">
        <v>0</v>
      </c>
      <c r="J310">
        <v>1</v>
      </c>
      <c r="K310">
        <v>0</v>
      </c>
      <c r="L310">
        <v>0</v>
      </c>
      <c r="M310">
        <v>0</v>
      </c>
      <c r="N310">
        <v>3</v>
      </c>
    </row>
    <row r="311" spans="1:16" x14ac:dyDescent="0.25">
      <c r="A311">
        <v>307</v>
      </c>
      <c r="B311" t="s">
        <v>610</v>
      </c>
      <c r="C311" s="74" t="s">
        <v>1855</v>
      </c>
      <c r="D311" t="s">
        <v>205</v>
      </c>
      <c r="E311">
        <v>0</v>
      </c>
      <c r="F311">
        <v>4</v>
      </c>
      <c r="G311">
        <v>0</v>
      </c>
      <c r="H311">
        <v>0</v>
      </c>
      <c r="I311">
        <v>0</v>
      </c>
      <c r="J311">
        <v>0</v>
      </c>
      <c r="K311">
        <v>9</v>
      </c>
      <c r="L311">
        <v>0</v>
      </c>
      <c r="M311">
        <v>0</v>
      </c>
      <c r="N311">
        <v>0</v>
      </c>
    </row>
    <row r="312" spans="1:16" x14ac:dyDescent="0.25">
      <c r="A312">
        <v>308</v>
      </c>
      <c r="B312" t="s">
        <v>576</v>
      </c>
      <c r="C312" s="74" t="s">
        <v>1856</v>
      </c>
      <c r="D312" t="s">
        <v>93</v>
      </c>
      <c r="E312">
        <v>6</v>
      </c>
      <c r="F312">
        <v>0</v>
      </c>
      <c r="G312">
        <v>0</v>
      </c>
      <c r="H312">
        <v>3</v>
      </c>
      <c r="I312">
        <v>0</v>
      </c>
      <c r="J312">
        <v>5</v>
      </c>
      <c r="K312">
        <v>0</v>
      </c>
      <c r="L312">
        <v>7</v>
      </c>
      <c r="M312">
        <v>6</v>
      </c>
      <c r="N312">
        <v>0</v>
      </c>
    </row>
    <row r="313" spans="1:16" x14ac:dyDescent="0.25">
      <c r="A313">
        <v>309</v>
      </c>
      <c r="B313" t="s">
        <v>396</v>
      </c>
      <c r="C313" s="74" t="s">
        <v>1857</v>
      </c>
      <c r="D313" t="s">
        <v>36</v>
      </c>
      <c r="E313">
        <v>0</v>
      </c>
      <c r="F313">
        <v>0</v>
      </c>
      <c r="G313">
        <v>6</v>
      </c>
      <c r="H313">
        <v>0</v>
      </c>
      <c r="I313">
        <v>0</v>
      </c>
      <c r="J313">
        <v>0</v>
      </c>
      <c r="K313">
        <v>0</v>
      </c>
      <c r="L313">
        <v>20</v>
      </c>
      <c r="M313">
        <v>0</v>
      </c>
      <c r="N313">
        <v>0</v>
      </c>
      <c r="P313" s="20" t="s">
        <v>1539</v>
      </c>
    </row>
    <row r="314" spans="1:16" x14ac:dyDescent="0.25">
      <c r="A314">
        <v>310</v>
      </c>
      <c r="B314" t="s">
        <v>677</v>
      </c>
      <c r="C314" s="74" t="s">
        <v>1858</v>
      </c>
      <c r="D314" t="s">
        <v>70</v>
      </c>
      <c r="E314">
        <v>2</v>
      </c>
      <c r="F314">
        <v>0</v>
      </c>
      <c r="G314">
        <v>0</v>
      </c>
      <c r="H314">
        <v>2</v>
      </c>
      <c r="I314">
        <v>0</v>
      </c>
      <c r="J314">
        <v>0</v>
      </c>
      <c r="K314">
        <v>3</v>
      </c>
      <c r="L314">
        <v>2</v>
      </c>
      <c r="M314">
        <v>2</v>
      </c>
      <c r="N314">
        <v>0</v>
      </c>
    </row>
    <row r="315" spans="1:16" x14ac:dyDescent="0.25">
      <c r="A315">
        <v>311</v>
      </c>
      <c r="B315" t="s">
        <v>678</v>
      </c>
      <c r="C315" s="74" t="s">
        <v>1859</v>
      </c>
      <c r="D315" t="s">
        <v>177</v>
      </c>
      <c r="E315">
        <v>0</v>
      </c>
      <c r="F315">
        <v>1</v>
      </c>
      <c r="G315">
        <v>2</v>
      </c>
      <c r="H315">
        <v>0</v>
      </c>
      <c r="I315">
        <v>3</v>
      </c>
      <c r="J315">
        <v>0</v>
      </c>
      <c r="K315">
        <v>0</v>
      </c>
      <c r="L315">
        <v>4</v>
      </c>
      <c r="M315">
        <v>0</v>
      </c>
      <c r="N315">
        <v>0</v>
      </c>
    </row>
    <row r="316" spans="1:16" x14ac:dyDescent="0.25">
      <c r="A316">
        <v>312</v>
      </c>
      <c r="B316" t="s">
        <v>679</v>
      </c>
      <c r="C316" s="74" t="s">
        <v>1860</v>
      </c>
      <c r="D316" t="s">
        <v>190</v>
      </c>
      <c r="E316">
        <v>2</v>
      </c>
      <c r="F316">
        <v>0</v>
      </c>
      <c r="G316">
        <v>0</v>
      </c>
      <c r="H316">
        <v>2</v>
      </c>
      <c r="I316">
        <v>0</v>
      </c>
      <c r="J316">
        <v>0</v>
      </c>
      <c r="K316">
        <v>3</v>
      </c>
      <c r="L316">
        <v>5</v>
      </c>
      <c r="M316">
        <v>2</v>
      </c>
      <c r="N316">
        <v>0</v>
      </c>
    </row>
    <row r="317" spans="1:16" x14ac:dyDescent="0.25">
      <c r="A317">
        <v>313</v>
      </c>
      <c r="B317" t="s">
        <v>680</v>
      </c>
      <c r="C317" s="74" t="s">
        <v>1861</v>
      </c>
      <c r="D317" t="s">
        <v>295</v>
      </c>
      <c r="E317">
        <v>3</v>
      </c>
      <c r="F317">
        <v>0</v>
      </c>
      <c r="G317">
        <v>1</v>
      </c>
      <c r="H317">
        <v>2</v>
      </c>
      <c r="I317">
        <v>0</v>
      </c>
      <c r="J317">
        <v>0</v>
      </c>
      <c r="K317">
        <v>3</v>
      </c>
      <c r="L317">
        <v>0</v>
      </c>
      <c r="M317">
        <v>0</v>
      </c>
      <c r="N317">
        <v>2</v>
      </c>
    </row>
    <row r="318" spans="1:16" x14ac:dyDescent="0.25">
      <c r="A318">
        <v>314</v>
      </c>
      <c r="B318" t="s">
        <v>527</v>
      </c>
      <c r="C318" s="74" t="s">
        <v>1862</v>
      </c>
      <c r="D318" t="s">
        <v>51</v>
      </c>
      <c r="E318">
        <v>0</v>
      </c>
      <c r="F318">
        <v>0</v>
      </c>
      <c r="G318">
        <v>0</v>
      </c>
      <c r="H318">
        <v>7</v>
      </c>
      <c r="I318">
        <v>7</v>
      </c>
      <c r="J318">
        <v>0</v>
      </c>
      <c r="K318">
        <v>8</v>
      </c>
      <c r="L318">
        <v>0</v>
      </c>
      <c r="M318">
        <v>3</v>
      </c>
      <c r="N318">
        <v>6</v>
      </c>
    </row>
    <row r="319" spans="1:16" x14ac:dyDescent="0.25">
      <c r="A319">
        <v>315</v>
      </c>
      <c r="B319" t="s">
        <v>725</v>
      </c>
      <c r="C319" s="74" t="s">
        <v>1584</v>
      </c>
      <c r="D319" t="s">
        <v>296</v>
      </c>
      <c r="E319">
        <v>0</v>
      </c>
      <c r="F319">
        <v>1</v>
      </c>
      <c r="G319">
        <v>0</v>
      </c>
      <c r="H319">
        <v>0</v>
      </c>
      <c r="I319">
        <v>2</v>
      </c>
      <c r="J319">
        <v>1</v>
      </c>
      <c r="K319">
        <v>0</v>
      </c>
      <c r="L319">
        <v>0</v>
      </c>
      <c r="M319">
        <v>0</v>
      </c>
      <c r="N319">
        <v>4</v>
      </c>
    </row>
    <row r="320" spans="1:16" x14ac:dyDescent="0.25">
      <c r="A320">
        <v>316</v>
      </c>
      <c r="B320" t="s">
        <v>726</v>
      </c>
      <c r="C320" s="74" t="s">
        <v>1863</v>
      </c>
      <c r="D320" t="s">
        <v>184</v>
      </c>
      <c r="E320">
        <v>0</v>
      </c>
      <c r="F320">
        <v>0</v>
      </c>
      <c r="G320">
        <v>2</v>
      </c>
      <c r="H320">
        <v>0</v>
      </c>
      <c r="I320">
        <v>0</v>
      </c>
      <c r="J320">
        <v>0</v>
      </c>
      <c r="K320">
        <v>0</v>
      </c>
      <c r="L320">
        <v>3</v>
      </c>
      <c r="M320">
        <v>0</v>
      </c>
      <c r="N320">
        <v>3</v>
      </c>
    </row>
    <row r="321" spans="1:17" x14ac:dyDescent="0.25">
      <c r="A321">
        <v>317</v>
      </c>
      <c r="B321" t="s">
        <v>465</v>
      </c>
      <c r="C321" s="74" t="s">
        <v>1191</v>
      </c>
      <c r="D321" t="s">
        <v>36</v>
      </c>
      <c r="E321">
        <v>21</v>
      </c>
      <c r="F321">
        <v>0</v>
      </c>
      <c r="G321">
        <v>33</v>
      </c>
      <c r="H321">
        <v>26</v>
      </c>
      <c r="I321">
        <v>32</v>
      </c>
      <c r="J321">
        <v>0</v>
      </c>
      <c r="K321">
        <v>0</v>
      </c>
      <c r="L321">
        <v>0</v>
      </c>
      <c r="M321">
        <v>0</v>
      </c>
      <c r="N321">
        <v>20</v>
      </c>
      <c r="P321" t="s">
        <v>1539</v>
      </c>
      <c r="Q321"/>
    </row>
    <row r="322" spans="1:17" x14ac:dyDescent="0.25">
      <c r="A322">
        <v>318</v>
      </c>
      <c r="B322" t="s">
        <v>611</v>
      </c>
      <c r="C322" s="74" t="s">
        <v>1551</v>
      </c>
      <c r="D322" t="s">
        <v>68</v>
      </c>
      <c r="E322">
        <v>4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2</v>
      </c>
      <c r="L322">
        <v>1</v>
      </c>
      <c r="M322">
        <v>0</v>
      </c>
      <c r="N322">
        <v>1</v>
      </c>
    </row>
    <row r="323" spans="1:17" x14ac:dyDescent="0.25">
      <c r="A323">
        <v>319</v>
      </c>
      <c r="B323" t="s">
        <v>644</v>
      </c>
      <c r="C323" s="74" t="s">
        <v>1348</v>
      </c>
      <c r="D323" t="s">
        <v>298</v>
      </c>
      <c r="E323">
        <v>2</v>
      </c>
      <c r="F323">
        <v>2</v>
      </c>
      <c r="G323">
        <v>0</v>
      </c>
      <c r="H323">
        <v>0</v>
      </c>
      <c r="I323">
        <v>3</v>
      </c>
      <c r="J323">
        <v>0</v>
      </c>
      <c r="K323">
        <v>0</v>
      </c>
      <c r="L323">
        <v>0</v>
      </c>
      <c r="M323">
        <v>0</v>
      </c>
      <c r="N323">
        <v>2</v>
      </c>
    </row>
    <row r="324" spans="1:17" x14ac:dyDescent="0.25">
      <c r="A324">
        <v>320</v>
      </c>
      <c r="B324" t="s">
        <v>727</v>
      </c>
      <c r="C324" s="84" t="s">
        <v>2297</v>
      </c>
      <c r="D324" t="s">
        <v>206</v>
      </c>
      <c r="E324">
        <v>2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1</v>
      </c>
      <c r="L324">
        <v>2</v>
      </c>
      <c r="M324">
        <v>0</v>
      </c>
      <c r="N324">
        <v>2</v>
      </c>
    </row>
    <row r="325" spans="1:17" x14ac:dyDescent="0.25">
      <c r="A325">
        <v>321</v>
      </c>
      <c r="B325" t="s">
        <v>728</v>
      </c>
      <c r="C325" s="74" t="s">
        <v>1580</v>
      </c>
      <c r="D325" t="s">
        <v>133</v>
      </c>
      <c r="E325">
        <v>0</v>
      </c>
      <c r="F325">
        <v>0</v>
      </c>
      <c r="G325">
        <v>1</v>
      </c>
      <c r="H325">
        <v>0</v>
      </c>
      <c r="I325">
        <v>2</v>
      </c>
      <c r="J325">
        <v>0</v>
      </c>
      <c r="K325">
        <v>0</v>
      </c>
      <c r="L325">
        <v>2</v>
      </c>
      <c r="M325">
        <v>0</v>
      </c>
      <c r="N325">
        <v>3</v>
      </c>
    </row>
    <row r="326" spans="1:17" x14ac:dyDescent="0.25">
      <c r="A326">
        <v>322</v>
      </c>
      <c r="B326" t="s">
        <v>861</v>
      </c>
      <c r="C326" s="74" t="s">
        <v>1591</v>
      </c>
      <c r="D326" t="s">
        <v>130</v>
      </c>
      <c r="E326">
        <v>1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2</v>
      </c>
      <c r="L326">
        <v>2</v>
      </c>
      <c r="M326">
        <v>0</v>
      </c>
      <c r="N326">
        <v>2</v>
      </c>
    </row>
    <row r="327" spans="1:17" x14ac:dyDescent="0.25">
      <c r="A327">
        <v>323</v>
      </c>
      <c r="B327" t="s">
        <v>729</v>
      </c>
      <c r="C327" s="74" t="s">
        <v>1864</v>
      </c>
      <c r="D327" t="s">
        <v>109</v>
      </c>
      <c r="E327">
        <v>0</v>
      </c>
      <c r="F327">
        <v>0</v>
      </c>
      <c r="G327">
        <v>2</v>
      </c>
      <c r="H327">
        <v>0</v>
      </c>
      <c r="I327">
        <v>0</v>
      </c>
      <c r="J327">
        <v>0</v>
      </c>
      <c r="K327">
        <v>3</v>
      </c>
      <c r="L327">
        <v>3</v>
      </c>
      <c r="M327">
        <v>0</v>
      </c>
      <c r="N327">
        <v>2</v>
      </c>
    </row>
    <row r="328" spans="1:17" x14ac:dyDescent="0.25">
      <c r="A328">
        <v>324</v>
      </c>
      <c r="B328" t="s">
        <v>730</v>
      </c>
      <c r="C328" s="74" t="s">
        <v>1865</v>
      </c>
      <c r="D328" t="s">
        <v>123</v>
      </c>
      <c r="E328">
        <v>0</v>
      </c>
      <c r="F328">
        <v>0</v>
      </c>
      <c r="G328">
        <v>0</v>
      </c>
      <c r="H328">
        <v>2</v>
      </c>
      <c r="I328">
        <v>0</v>
      </c>
      <c r="J328">
        <v>0</v>
      </c>
      <c r="K328">
        <v>2</v>
      </c>
      <c r="L328">
        <v>4</v>
      </c>
      <c r="M328">
        <v>2</v>
      </c>
      <c r="N328">
        <v>0</v>
      </c>
    </row>
    <row r="329" spans="1:17" x14ac:dyDescent="0.25">
      <c r="A329">
        <v>325</v>
      </c>
      <c r="B329" t="s">
        <v>862</v>
      </c>
      <c r="C329" s="74" t="s">
        <v>1866</v>
      </c>
      <c r="D329" t="s">
        <v>13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4</v>
      </c>
      <c r="M329">
        <v>3</v>
      </c>
      <c r="N329">
        <v>0</v>
      </c>
    </row>
    <row r="330" spans="1:17" x14ac:dyDescent="0.25">
      <c r="A330">
        <v>326</v>
      </c>
      <c r="B330" t="s">
        <v>612</v>
      </c>
      <c r="C330" s="74" t="s">
        <v>1867</v>
      </c>
      <c r="D330" t="s">
        <v>49</v>
      </c>
      <c r="E330">
        <v>4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3</v>
      </c>
      <c r="L330">
        <v>0</v>
      </c>
      <c r="M330">
        <v>0</v>
      </c>
      <c r="N330">
        <v>1</v>
      </c>
    </row>
    <row r="331" spans="1:17" x14ac:dyDescent="0.25">
      <c r="A331">
        <v>327</v>
      </c>
      <c r="B331" t="s">
        <v>1701</v>
      </c>
      <c r="C331" s="74" t="s">
        <v>1596</v>
      </c>
      <c r="D331" t="s">
        <v>299</v>
      </c>
      <c r="E331">
        <v>1</v>
      </c>
      <c r="F331">
        <v>2</v>
      </c>
      <c r="G331">
        <v>1</v>
      </c>
      <c r="H331">
        <v>0</v>
      </c>
      <c r="I331">
        <v>4</v>
      </c>
      <c r="J331">
        <v>0</v>
      </c>
      <c r="K331">
        <v>1</v>
      </c>
      <c r="L331">
        <v>0</v>
      </c>
      <c r="M331">
        <v>0</v>
      </c>
      <c r="N331">
        <v>0</v>
      </c>
    </row>
    <row r="332" spans="1:17" x14ac:dyDescent="0.25">
      <c r="A332">
        <v>328</v>
      </c>
      <c r="B332" t="s">
        <v>681</v>
      </c>
      <c r="C332" s="74" t="s">
        <v>1868</v>
      </c>
      <c r="D332" t="s">
        <v>134</v>
      </c>
      <c r="E332">
        <v>0</v>
      </c>
      <c r="F332">
        <v>2</v>
      </c>
      <c r="G332">
        <v>0</v>
      </c>
      <c r="H332">
        <v>2</v>
      </c>
      <c r="I332">
        <v>0</v>
      </c>
      <c r="J332">
        <v>0</v>
      </c>
      <c r="K332">
        <v>3</v>
      </c>
      <c r="L332">
        <v>3</v>
      </c>
      <c r="M332">
        <v>0</v>
      </c>
      <c r="N332">
        <v>0</v>
      </c>
    </row>
    <row r="333" spans="1:17" x14ac:dyDescent="0.25">
      <c r="A333">
        <v>329</v>
      </c>
      <c r="B333" t="s">
        <v>645</v>
      </c>
      <c r="C333" s="74" t="s">
        <v>1536</v>
      </c>
      <c r="D333" t="s">
        <v>164</v>
      </c>
      <c r="E333">
        <v>0</v>
      </c>
      <c r="F333">
        <v>1</v>
      </c>
      <c r="G333">
        <v>2</v>
      </c>
      <c r="H333">
        <v>2</v>
      </c>
      <c r="I333">
        <v>2</v>
      </c>
      <c r="J333">
        <v>0</v>
      </c>
      <c r="K333">
        <v>0</v>
      </c>
      <c r="L333">
        <v>0</v>
      </c>
      <c r="M333">
        <v>0</v>
      </c>
      <c r="N333">
        <v>0</v>
      </c>
    </row>
    <row r="334" spans="1:17" x14ac:dyDescent="0.25">
      <c r="A334">
        <v>330</v>
      </c>
      <c r="B334" t="s">
        <v>863</v>
      </c>
      <c r="C334" s="74" t="s">
        <v>1869</v>
      </c>
      <c r="D334" t="s">
        <v>42</v>
      </c>
      <c r="E334">
        <v>1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2</v>
      </c>
      <c r="L334">
        <v>0</v>
      </c>
      <c r="M334">
        <v>0</v>
      </c>
      <c r="N334">
        <v>0</v>
      </c>
    </row>
    <row r="335" spans="1:17" x14ac:dyDescent="0.25">
      <c r="A335">
        <v>331</v>
      </c>
      <c r="B335" t="s">
        <v>592</v>
      </c>
      <c r="C335" s="74" t="s">
        <v>1870</v>
      </c>
      <c r="D335" t="s">
        <v>195</v>
      </c>
      <c r="E335">
        <v>0</v>
      </c>
      <c r="F335">
        <v>0</v>
      </c>
      <c r="G335">
        <v>4</v>
      </c>
      <c r="H335">
        <v>0</v>
      </c>
      <c r="I335">
        <v>2</v>
      </c>
      <c r="J335">
        <v>0</v>
      </c>
      <c r="K335">
        <v>2</v>
      </c>
      <c r="L335">
        <v>0</v>
      </c>
      <c r="M335">
        <v>0</v>
      </c>
      <c r="N335">
        <v>2</v>
      </c>
    </row>
    <row r="336" spans="1:17" x14ac:dyDescent="0.25">
      <c r="A336">
        <v>332</v>
      </c>
      <c r="B336" t="s">
        <v>864</v>
      </c>
      <c r="C336" s="74" t="s">
        <v>1871</v>
      </c>
      <c r="D336" t="s">
        <v>206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7</v>
      </c>
      <c r="M336">
        <v>0</v>
      </c>
      <c r="N336">
        <v>0</v>
      </c>
    </row>
    <row r="337" spans="1:14" x14ac:dyDescent="0.25">
      <c r="A337">
        <v>333</v>
      </c>
      <c r="B337" t="s">
        <v>593</v>
      </c>
      <c r="C337" s="74" t="s">
        <v>1872</v>
      </c>
      <c r="D337" t="s">
        <v>35</v>
      </c>
      <c r="E337">
        <v>4</v>
      </c>
      <c r="F337">
        <v>0</v>
      </c>
      <c r="G337">
        <v>0</v>
      </c>
      <c r="H337">
        <v>3</v>
      </c>
      <c r="I337">
        <v>0</v>
      </c>
      <c r="J337">
        <v>0</v>
      </c>
      <c r="K337">
        <v>2</v>
      </c>
      <c r="L337">
        <v>2</v>
      </c>
      <c r="M337">
        <v>0</v>
      </c>
      <c r="N337">
        <v>0</v>
      </c>
    </row>
    <row r="338" spans="1:14" x14ac:dyDescent="0.25">
      <c r="A338">
        <v>334</v>
      </c>
      <c r="B338" t="s">
        <v>682</v>
      </c>
      <c r="C338" s="74" t="s">
        <v>1598</v>
      </c>
      <c r="D338" t="s">
        <v>300</v>
      </c>
      <c r="E338">
        <v>0</v>
      </c>
      <c r="F338">
        <v>0</v>
      </c>
      <c r="G338">
        <v>3</v>
      </c>
      <c r="H338">
        <v>0</v>
      </c>
      <c r="I338">
        <v>2</v>
      </c>
      <c r="J338">
        <v>0</v>
      </c>
      <c r="K338">
        <v>2</v>
      </c>
      <c r="L338">
        <v>0</v>
      </c>
      <c r="M338">
        <v>0</v>
      </c>
      <c r="N338">
        <v>3</v>
      </c>
    </row>
    <row r="339" spans="1:14" x14ac:dyDescent="0.25">
      <c r="A339">
        <v>335</v>
      </c>
      <c r="B339" t="s">
        <v>594</v>
      </c>
      <c r="C339" s="74" t="s">
        <v>1873</v>
      </c>
      <c r="D339" t="s">
        <v>147</v>
      </c>
      <c r="E339">
        <v>2</v>
      </c>
      <c r="F339">
        <v>0</v>
      </c>
      <c r="G339">
        <v>0</v>
      </c>
      <c r="H339">
        <v>5</v>
      </c>
      <c r="I339">
        <v>0</v>
      </c>
      <c r="J339">
        <v>0</v>
      </c>
      <c r="K339">
        <v>3</v>
      </c>
      <c r="L339">
        <v>0</v>
      </c>
      <c r="M339">
        <v>0</v>
      </c>
      <c r="N339">
        <v>0</v>
      </c>
    </row>
    <row r="340" spans="1:14" x14ac:dyDescent="0.25">
      <c r="A340">
        <v>336</v>
      </c>
      <c r="B340" t="s">
        <v>595</v>
      </c>
      <c r="C340" s="74" t="s">
        <v>1874</v>
      </c>
      <c r="D340" t="s">
        <v>207</v>
      </c>
      <c r="E340">
        <v>3</v>
      </c>
      <c r="F340">
        <v>0</v>
      </c>
      <c r="G340">
        <v>0</v>
      </c>
      <c r="H340">
        <v>0</v>
      </c>
      <c r="I340">
        <v>4</v>
      </c>
      <c r="J340">
        <v>0</v>
      </c>
      <c r="K340">
        <v>3</v>
      </c>
      <c r="L340">
        <v>0</v>
      </c>
      <c r="M340">
        <v>0</v>
      </c>
      <c r="N340">
        <v>2</v>
      </c>
    </row>
    <row r="341" spans="1:14" x14ac:dyDescent="0.25">
      <c r="A341">
        <v>337</v>
      </c>
      <c r="B341" t="s">
        <v>865</v>
      </c>
      <c r="C341" s="74" t="s">
        <v>1554</v>
      </c>
      <c r="D341" t="s">
        <v>208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5</v>
      </c>
      <c r="K341">
        <v>1</v>
      </c>
      <c r="L341">
        <v>0</v>
      </c>
      <c r="M341">
        <v>3</v>
      </c>
      <c r="N341">
        <v>1</v>
      </c>
    </row>
    <row r="342" spans="1:14" x14ac:dyDescent="0.25">
      <c r="A342">
        <v>338</v>
      </c>
      <c r="B342" t="s">
        <v>866</v>
      </c>
      <c r="C342" s="74" t="s">
        <v>1875</v>
      </c>
      <c r="D342" t="s">
        <v>209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3</v>
      </c>
      <c r="L342">
        <v>0</v>
      </c>
      <c r="M342">
        <v>0</v>
      </c>
      <c r="N342">
        <v>5</v>
      </c>
    </row>
    <row r="343" spans="1:14" x14ac:dyDescent="0.25">
      <c r="A343">
        <v>339</v>
      </c>
      <c r="B343" t="s">
        <v>867</v>
      </c>
      <c r="C343" s="74" t="s">
        <v>1876</v>
      </c>
      <c r="D343" t="s">
        <v>47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5</v>
      </c>
      <c r="L343">
        <v>0</v>
      </c>
      <c r="M343">
        <v>0</v>
      </c>
      <c r="N343">
        <v>5</v>
      </c>
    </row>
    <row r="344" spans="1:14" x14ac:dyDescent="0.25">
      <c r="A344">
        <v>340</v>
      </c>
      <c r="B344" t="s">
        <v>731</v>
      </c>
      <c r="C344" s="74" t="s">
        <v>1877</v>
      </c>
      <c r="D344" t="s">
        <v>177</v>
      </c>
      <c r="E344">
        <v>0</v>
      </c>
      <c r="F344">
        <v>2</v>
      </c>
      <c r="G344">
        <v>0</v>
      </c>
      <c r="H344">
        <v>0</v>
      </c>
      <c r="I344">
        <v>0</v>
      </c>
      <c r="J344">
        <v>0</v>
      </c>
      <c r="K344">
        <v>2</v>
      </c>
      <c r="L344">
        <v>0</v>
      </c>
      <c r="M344">
        <v>2</v>
      </c>
      <c r="N344">
        <v>2</v>
      </c>
    </row>
    <row r="345" spans="1:14" x14ac:dyDescent="0.25">
      <c r="A345">
        <v>341</v>
      </c>
      <c r="B345" t="s">
        <v>646</v>
      </c>
      <c r="C345" s="74" t="s">
        <v>1349</v>
      </c>
      <c r="D345" t="s">
        <v>111</v>
      </c>
      <c r="E345">
        <v>0</v>
      </c>
      <c r="F345">
        <v>2</v>
      </c>
      <c r="G345">
        <v>2</v>
      </c>
      <c r="H345">
        <v>2</v>
      </c>
      <c r="I345">
        <v>1</v>
      </c>
      <c r="J345">
        <v>0</v>
      </c>
      <c r="K345">
        <v>1</v>
      </c>
      <c r="L345">
        <v>0</v>
      </c>
      <c r="M345">
        <v>0</v>
      </c>
      <c r="N345">
        <v>0</v>
      </c>
    </row>
    <row r="346" spans="1:14" x14ac:dyDescent="0.25">
      <c r="A346">
        <v>342</v>
      </c>
      <c r="B346" t="s">
        <v>732</v>
      </c>
      <c r="C346" s="74" t="s">
        <v>1878</v>
      </c>
      <c r="D346" t="s">
        <v>62</v>
      </c>
      <c r="E346">
        <v>2</v>
      </c>
      <c r="F346">
        <v>1</v>
      </c>
      <c r="G346">
        <v>0</v>
      </c>
      <c r="H346">
        <v>0</v>
      </c>
      <c r="I346">
        <v>0</v>
      </c>
      <c r="J346">
        <v>2</v>
      </c>
      <c r="K346">
        <v>2</v>
      </c>
      <c r="L346">
        <v>2</v>
      </c>
      <c r="M346">
        <v>0</v>
      </c>
      <c r="N346">
        <v>0</v>
      </c>
    </row>
    <row r="347" spans="1:14" x14ac:dyDescent="0.25">
      <c r="A347">
        <v>343</v>
      </c>
      <c r="B347" t="s">
        <v>570</v>
      </c>
      <c r="C347" s="74" t="s">
        <v>1313</v>
      </c>
      <c r="D347" t="s">
        <v>111</v>
      </c>
      <c r="E347">
        <v>4</v>
      </c>
      <c r="F347">
        <v>0</v>
      </c>
      <c r="G347">
        <v>2</v>
      </c>
      <c r="H347">
        <v>2</v>
      </c>
      <c r="I347">
        <v>0</v>
      </c>
      <c r="J347">
        <v>0</v>
      </c>
      <c r="K347">
        <v>1</v>
      </c>
      <c r="L347">
        <v>0</v>
      </c>
      <c r="M347">
        <v>0</v>
      </c>
      <c r="N347">
        <v>0</v>
      </c>
    </row>
    <row r="348" spans="1:14" x14ac:dyDescent="0.25">
      <c r="A348">
        <v>344</v>
      </c>
      <c r="B348" t="s">
        <v>868</v>
      </c>
      <c r="C348" s="74" t="s">
        <v>1879</v>
      </c>
      <c r="D348" t="s">
        <v>301</v>
      </c>
      <c r="E348">
        <v>0</v>
      </c>
      <c r="F348">
        <v>1</v>
      </c>
      <c r="G348">
        <v>0</v>
      </c>
      <c r="H348">
        <v>0</v>
      </c>
      <c r="I348">
        <v>0</v>
      </c>
      <c r="J348">
        <v>4</v>
      </c>
      <c r="K348">
        <v>1</v>
      </c>
      <c r="L348">
        <v>0</v>
      </c>
      <c r="M348">
        <v>1</v>
      </c>
      <c r="N348">
        <v>2</v>
      </c>
    </row>
    <row r="349" spans="1:14" x14ac:dyDescent="0.25">
      <c r="A349">
        <v>345</v>
      </c>
      <c r="B349" t="s">
        <v>733</v>
      </c>
      <c r="C349" s="74" t="s">
        <v>1880</v>
      </c>
      <c r="D349" t="s">
        <v>177</v>
      </c>
      <c r="E349">
        <v>0</v>
      </c>
      <c r="F349">
        <v>0</v>
      </c>
      <c r="G349">
        <v>0</v>
      </c>
      <c r="H349">
        <v>3</v>
      </c>
      <c r="I349">
        <v>0</v>
      </c>
      <c r="J349">
        <v>2</v>
      </c>
      <c r="K349">
        <v>0</v>
      </c>
      <c r="L349">
        <v>0</v>
      </c>
      <c r="M349">
        <v>2</v>
      </c>
      <c r="N349">
        <v>0</v>
      </c>
    </row>
    <row r="350" spans="1:14" x14ac:dyDescent="0.25">
      <c r="A350">
        <v>346</v>
      </c>
      <c r="B350" t="s">
        <v>869</v>
      </c>
      <c r="C350" s="74" t="s">
        <v>1881</v>
      </c>
      <c r="D350" t="s">
        <v>74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1</v>
      </c>
      <c r="L350">
        <v>3</v>
      </c>
      <c r="M350">
        <v>0</v>
      </c>
      <c r="N350">
        <v>0</v>
      </c>
    </row>
    <row r="351" spans="1:14" x14ac:dyDescent="0.25">
      <c r="A351">
        <v>347</v>
      </c>
      <c r="B351" t="s">
        <v>870</v>
      </c>
      <c r="C351" s="74" t="s">
        <v>1882</v>
      </c>
      <c r="D351" t="s">
        <v>22</v>
      </c>
      <c r="E351">
        <v>0</v>
      </c>
      <c r="F351">
        <v>1</v>
      </c>
      <c r="G351">
        <v>0</v>
      </c>
      <c r="H351">
        <v>0</v>
      </c>
      <c r="I351">
        <v>0</v>
      </c>
      <c r="J351">
        <v>0</v>
      </c>
      <c r="K351">
        <v>4</v>
      </c>
      <c r="L351">
        <v>0</v>
      </c>
      <c r="M351">
        <v>0</v>
      </c>
      <c r="N351">
        <v>3</v>
      </c>
    </row>
    <row r="352" spans="1:14" x14ac:dyDescent="0.25">
      <c r="A352">
        <v>348</v>
      </c>
      <c r="B352" t="s">
        <v>871</v>
      </c>
      <c r="C352" s="74" t="s">
        <v>1883</v>
      </c>
      <c r="D352" t="s">
        <v>7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2</v>
      </c>
      <c r="K352">
        <v>5</v>
      </c>
      <c r="L352">
        <v>0</v>
      </c>
      <c r="M352">
        <v>2</v>
      </c>
      <c r="N352">
        <v>0</v>
      </c>
    </row>
    <row r="353" spans="1:14" x14ac:dyDescent="0.25">
      <c r="A353">
        <v>349</v>
      </c>
      <c r="B353" t="s">
        <v>613</v>
      </c>
      <c r="C353" s="74" t="s">
        <v>1884</v>
      </c>
      <c r="D353" t="s">
        <v>40</v>
      </c>
      <c r="E353">
        <v>5</v>
      </c>
      <c r="F353">
        <v>1</v>
      </c>
      <c r="G353">
        <v>0</v>
      </c>
      <c r="H353">
        <v>0</v>
      </c>
      <c r="I353">
        <v>0</v>
      </c>
      <c r="J353">
        <v>0</v>
      </c>
      <c r="K353">
        <v>4</v>
      </c>
      <c r="L353">
        <v>0</v>
      </c>
      <c r="M353">
        <v>4</v>
      </c>
      <c r="N353">
        <v>3</v>
      </c>
    </row>
    <row r="354" spans="1:14" x14ac:dyDescent="0.25">
      <c r="A354">
        <v>350</v>
      </c>
      <c r="B354" t="s">
        <v>734</v>
      </c>
      <c r="C354" s="74" t="s">
        <v>1885</v>
      </c>
      <c r="D354" t="s">
        <v>118</v>
      </c>
      <c r="E354">
        <v>0</v>
      </c>
      <c r="F354">
        <v>0</v>
      </c>
      <c r="G354">
        <v>0</v>
      </c>
      <c r="H354">
        <v>3</v>
      </c>
      <c r="I354">
        <v>0</v>
      </c>
      <c r="J354">
        <v>0</v>
      </c>
      <c r="K354">
        <v>3</v>
      </c>
      <c r="L354">
        <v>3</v>
      </c>
      <c r="M354">
        <v>0</v>
      </c>
      <c r="N354">
        <v>0</v>
      </c>
    </row>
    <row r="355" spans="1:14" x14ac:dyDescent="0.25">
      <c r="A355">
        <v>351</v>
      </c>
      <c r="B355" t="s">
        <v>614</v>
      </c>
      <c r="C355" s="74" t="s">
        <v>1886</v>
      </c>
      <c r="D355" t="s">
        <v>210</v>
      </c>
      <c r="E355">
        <v>0</v>
      </c>
      <c r="F355">
        <v>0</v>
      </c>
      <c r="G355">
        <v>0</v>
      </c>
      <c r="H355">
        <v>5</v>
      </c>
      <c r="I355">
        <v>0</v>
      </c>
      <c r="J355">
        <v>0</v>
      </c>
      <c r="K355">
        <v>0</v>
      </c>
      <c r="L355">
        <v>0</v>
      </c>
      <c r="M355">
        <v>4</v>
      </c>
      <c r="N355">
        <v>0</v>
      </c>
    </row>
    <row r="356" spans="1:14" x14ac:dyDescent="0.25">
      <c r="A356">
        <v>352</v>
      </c>
      <c r="B356" t="s">
        <v>872</v>
      </c>
      <c r="C356" s="74" t="s">
        <v>1887</v>
      </c>
      <c r="D356" t="s">
        <v>36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4</v>
      </c>
      <c r="L356">
        <v>2</v>
      </c>
      <c r="M356">
        <v>0</v>
      </c>
      <c r="N356">
        <v>2</v>
      </c>
    </row>
    <row r="357" spans="1:14" x14ac:dyDescent="0.25">
      <c r="A357">
        <v>353</v>
      </c>
      <c r="B357" t="s">
        <v>683</v>
      </c>
      <c r="C357" s="74" t="s">
        <v>1888</v>
      </c>
      <c r="D357" t="s">
        <v>302</v>
      </c>
      <c r="E357">
        <v>2</v>
      </c>
      <c r="F357">
        <v>0</v>
      </c>
      <c r="G357">
        <v>3</v>
      </c>
      <c r="H357">
        <v>1</v>
      </c>
      <c r="I357">
        <v>0</v>
      </c>
      <c r="J357">
        <v>2</v>
      </c>
      <c r="K357">
        <v>0</v>
      </c>
      <c r="L357">
        <v>0</v>
      </c>
      <c r="M357">
        <v>0</v>
      </c>
      <c r="N357">
        <v>2</v>
      </c>
    </row>
    <row r="358" spans="1:14" x14ac:dyDescent="0.25">
      <c r="A358">
        <v>354</v>
      </c>
      <c r="B358" t="s">
        <v>735</v>
      </c>
      <c r="C358" s="74" t="s">
        <v>1889</v>
      </c>
      <c r="D358" t="s">
        <v>42</v>
      </c>
      <c r="E358">
        <v>0</v>
      </c>
      <c r="F358">
        <v>0</v>
      </c>
      <c r="G358">
        <v>1</v>
      </c>
      <c r="H358">
        <v>0</v>
      </c>
      <c r="I358">
        <v>2</v>
      </c>
      <c r="J358">
        <v>0</v>
      </c>
      <c r="K358">
        <v>2</v>
      </c>
      <c r="L358">
        <v>0</v>
      </c>
      <c r="M358">
        <v>0</v>
      </c>
      <c r="N358">
        <v>2</v>
      </c>
    </row>
    <row r="359" spans="1:14" x14ac:dyDescent="0.25">
      <c r="A359">
        <v>355</v>
      </c>
      <c r="B359" t="s">
        <v>873</v>
      </c>
      <c r="C359" s="74" t="s">
        <v>1890</v>
      </c>
      <c r="D359" t="s">
        <v>206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3</v>
      </c>
      <c r="L359">
        <v>3</v>
      </c>
      <c r="M359">
        <v>2</v>
      </c>
      <c r="N359">
        <v>2</v>
      </c>
    </row>
    <row r="360" spans="1:14" x14ac:dyDescent="0.25">
      <c r="A360">
        <v>356</v>
      </c>
      <c r="B360" t="s">
        <v>684</v>
      </c>
      <c r="C360" s="74" t="s">
        <v>1891</v>
      </c>
      <c r="D360" t="s">
        <v>303</v>
      </c>
      <c r="E360">
        <v>0</v>
      </c>
      <c r="F360">
        <v>0</v>
      </c>
      <c r="G360">
        <v>3</v>
      </c>
      <c r="H360">
        <v>0</v>
      </c>
      <c r="I360">
        <v>2</v>
      </c>
      <c r="J360">
        <v>0</v>
      </c>
      <c r="K360">
        <v>2</v>
      </c>
      <c r="L360">
        <v>0</v>
      </c>
      <c r="M360">
        <v>0</v>
      </c>
      <c r="N360">
        <v>1</v>
      </c>
    </row>
    <row r="361" spans="1:14" x14ac:dyDescent="0.25">
      <c r="A361">
        <v>357</v>
      </c>
      <c r="B361" t="s">
        <v>528</v>
      </c>
      <c r="C361" s="74" t="s">
        <v>1892</v>
      </c>
      <c r="D361" t="s">
        <v>211</v>
      </c>
      <c r="E361">
        <v>4</v>
      </c>
      <c r="F361">
        <v>0</v>
      </c>
      <c r="G361">
        <v>0</v>
      </c>
      <c r="H361">
        <v>4</v>
      </c>
      <c r="I361">
        <v>0</v>
      </c>
      <c r="J361">
        <v>0</v>
      </c>
      <c r="K361">
        <v>0</v>
      </c>
      <c r="L361">
        <v>2</v>
      </c>
      <c r="M361">
        <v>0</v>
      </c>
      <c r="N361">
        <v>0</v>
      </c>
    </row>
    <row r="362" spans="1:14" x14ac:dyDescent="0.25">
      <c r="A362">
        <v>358</v>
      </c>
      <c r="B362" t="s">
        <v>736</v>
      </c>
      <c r="C362" s="74" t="s">
        <v>1893</v>
      </c>
      <c r="D362" t="s">
        <v>56</v>
      </c>
      <c r="E362">
        <v>1</v>
      </c>
      <c r="F362">
        <v>0</v>
      </c>
      <c r="G362">
        <v>0</v>
      </c>
      <c r="H362">
        <v>0</v>
      </c>
      <c r="I362">
        <v>2</v>
      </c>
      <c r="J362">
        <v>0</v>
      </c>
      <c r="K362">
        <v>3</v>
      </c>
      <c r="L362">
        <v>0</v>
      </c>
      <c r="M362">
        <v>0</v>
      </c>
      <c r="N362">
        <v>0</v>
      </c>
    </row>
    <row r="363" spans="1:14" x14ac:dyDescent="0.25">
      <c r="A363">
        <v>359</v>
      </c>
      <c r="B363" t="s">
        <v>1702</v>
      </c>
      <c r="C363" s="74" t="s">
        <v>1894</v>
      </c>
      <c r="D363" t="s">
        <v>293</v>
      </c>
      <c r="E363">
        <v>2</v>
      </c>
      <c r="F363">
        <v>1</v>
      </c>
      <c r="G363">
        <v>0</v>
      </c>
      <c r="H363">
        <v>2</v>
      </c>
      <c r="I363">
        <v>0</v>
      </c>
      <c r="J363">
        <v>0</v>
      </c>
      <c r="K363">
        <v>1</v>
      </c>
      <c r="L363">
        <v>0</v>
      </c>
      <c r="M363">
        <v>0</v>
      </c>
      <c r="N363">
        <v>2</v>
      </c>
    </row>
    <row r="364" spans="1:14" x14ac:dyDescent="0.25">
      <c r="A364">
        <v>360</v>
      </c>
      <c r="B364" t="s">
        <v>685</v>
      </c>
      <c r="C364" s="74" t="s">
        <v>1895</v>
      </c>
      <c r="D364" t="s">
        <v>184</v>
      </c>
      <c r="E364">
        <v>2</v>
      </c>
      <c r="F364">
        <v>0</v>
      </c>
      <c r="G364">
        <v>0</v>
      </c>
      <c r="H364">
        <v>2</v>
      </c>
      <c r="I364">
        <v>0</v>
      </c>
      <c r="J364">
        <v>0</v>
      </c>
      <c r="K364">
        <v>2</v>
      </c>
      <c r="L364">
        <v>4</v>
      </c>
      <c r="M364">
        <v>1</v>
      </c>
      <c r="N364">
        <v>0</v>
      </c>
    </row>
    <row r="365" spans="1:14" x14ac:dyDescent="0.25">
      <c r="A365">
        <v>361</v>
      </c>
      <c r="B365" t="s">
        <v>571</v>
      </c>
      <c r="C365" s="74" t="s">
        <v>1531</v>
      </c>
      <c r="D365" t="s">
        <v>189</v>
      </c>
      <c r="E365">
        <v>4</v>
      </c>
      <c r="F365">
        <v>3</v>
      </c>
      <c r="G365">
        <v>0</v>
      </c>
      <c r="H365">
        <v>1</v>
      </c>
      <c r="I365">
        <v>2</v>
      </c>
      <c r="J365">
        <v>0</v>
      </c>
      <c r="K365">
        <v>2</v>
      </c>
      <c r="L365">
        <v>0</v>
      </c>
      <c r="M365">
        <v>0</v>
      </c>
      <c r="N365">
        <v>0</v>
      </c>
    </row>
    <row r="366" spans="1:14" x14ac:dyDescent="0.25">
      <c r="A366">
        <v>362</v>
      </c>
      <c r="B366" t="s">
        <v>737</v>
      </c>
      <c r="C366" s="74" t="s">
        <v>1556</v>
      </c>
      <c r="D366" t="s">
        <v>52</v>
      </c>
      <c r="E366">
        <v>2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7</v>
      </c>
      <c r="L366">
        <v>0</v>
      </c>
      <c r="M366">
        <v>2</v>
      </c>
      <c r="N366">
        <v>0</v>
      </c>
    </row>
    <row r="367" spans="1:14" x14ac:dyDescent="0.25">
      <c r="A367">
        <v>363</v>
      </c>
      <c r="B367" t="s">
        <v>615</v>
      </c>
      <c r="C367" s="74" t="s">
        <v>1896</v>
      </c>
      <c r="D367" t="s">
        <v>199</v>
      </c>
      <c r="E367">
        <v>6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2</v>
      </c>
      <c r="L367">
        <v>0</v>
      </c>
      <c r="M367">
        <v>0</v>
      </c>
      <c r="N367">
        <v>0</v>
      </c>
    </row>
    <row r="368" spans="1:14" x14ac:dyDescent="0.25">
      <c r="A368">
        <v>364</v>
      </c>
      <c r="B368" t="s">
        <v>616</v>
      </c>
      <c r="C368" s="74" t="s">
        <v>1573</v>
      </c>
      <c r="D368" t="s">
        <v>204</v>
      </c>
      <c r="E368">
        <v>5</v>
      </c>
      <c r="F368">
        <v>0</v>
      </c>
      <c r="G368">
        <v>0</v>
      </c>
      <c r="H368">
        <v>1</v>
      </c>
      <c r="I368">
        <v>0</v>
      </c>
      <c r="J368">
        <v>0</v>
      </c>
      <c r="K368">
        <v>1</v>
      </c>
      <c r="L368">
        <v>0</v>
      </c>
      <c r="M368">
        <v>0</v>
      </c>
      <c r="N368">
        <v>0</v>
      </c>
    </row>
    <row r="369" spans="1:14" x14ac:dyDescent="0.25">
      <c r="A369">
        <v>365</v>
      </c>
      <c r="B369" t="s">
        <v>617</v>
      </c>
      <c r="C369" s="74" t="s">
        <v>1897</v>
      </c>
      <c r="D369" t="s">
        <v>95</v>
      </c>
      <c r="E369">
        <v>0</v>
      </c>
      <c r="F369">
        <v>1</v>
      </c>
      <c r="G369">
        <v>0</v>
      </c>
      <c r="H369">
        <v>4</v>
      </c>
      <c r="I369">
        <v>0</v>
      </c>
      <c r="J369">
        <v>3</v>
      </c>
      <c r="K369">
        <v>0</v>
      </c>
      <c r="L369">
        <v>0</v>
      </c>
      <c r="M369">
        <v>2</v>
      </c>
      <c r="N369">
        <v>0</v>
      </c>
    </row>
    <row r="370" spans="1:14" x14ac:dyDescent="0.25">
      <c r="A370">
        <v>366</v>
      </c>
      <c r="B370" t="s">
        <v>1703</v>
      </c>
      <c r="C370" s="74" t="s">
        <v>1898</v>
      </c>
      <c r="D370" t="s">
        <v>105</v>
      </c>
      <c r="E370">
        <v>0</v>
      </c>
      <c r="F370">
        <v>0</v>
      </c>
      <c r="G370">
        <v>2</v>
      </c>
      <c r="H370">
        <v>0</v>
      </c>
      <c r="I370">
        <v>0</v>
      </c>
      <c r="J370">
        <v>0</v>
      </c>
      <c r="K370">
        <v>4</v>
      </c>
      <c r="L370">
        <v>2</v>
      </c>
      <c r="M370">
        <v>0</v>
      </c>
      <c r="N370">
        <v>0</v>
      </c>
    </row>
    <row r="371" spans="1:14" x14ac:dyDescent="0.25">
      <c r="A371">
        <v>367</v>
      </c>
      <c r="B371" t="s">
        <v>1704</v>
      </c>
      <c r="C371" s="74" t="s">
        <v>1899</v>
      </c>
      <c r="D371" t="s">
        <v>74</v>
      </c>
      <c r="E371">
        <v>1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11</v>
      </c>
      <c r="M371">
        <v>10</v>
      </c>
      <c r="N371">
        <v>0</v>
      </c>
    </row>
    <row r="372" spans="1:14" x14ac:dyDescent="0.25">
      <c r="A372">
        <v>368</v>
      </c>
      <c r="B372" t="s">
        <v>874</v>
      </c>
      <c r="C372" s="74" t="s">
        <v>1900</v>
      </c>
      <c r="D372" t="s">
        <v>304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1</v>
      </c>
      <c r="L372">
        <v>0</v>
      </c>
      <c r="M372">
        <v>0</v>
      </c>
      <c r="N372">
        <v>0</v>
      </c>
    </row>
    <row r="373" spans="1:14" x14ac:dyDescent="0.25">
      <c r="A373">
        <v>369</v>
      </c>
      <c r="B373" t="s">
        <v>875</v>
      </c>
      <c r="C373" s="74" t="s">
        <v>1901</v>
      </c>
      <c r="D373" t="s">
        <v>305</v>
      </c>
      <c r="E373">
        <v>1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3</v>
      </c>
    </row>
    <row r="374" spans="1:14" x14ac:dyDescent="0.25">
      <c r="A374">
        <v>370</v>
      </c>
      <c r="B374" t="s">
        <v>738</v>
      </c>
      <c r="C374" s="74" t="s">
        <v>1902</v>
      </c>
      <c r="D374" t="s">
        <v>106</v>
      </c>
      <c r="E374">
        <v>0</v>
      </c>
      <c r="F374">
        <v>0</v>
      </c>
      <c r="G374">
        <v>0</v>
      </c>
      <c r="H374">
        <v>3</v>
      </c>
      <c r="I374">
        <v>0</v>
      </c>
      <c r="J374">
        <v>0</v>
      </c>
      <c r="K374">
        <v>2</v>
      </c>
      <c r="L374">
        <v>0</v>
      </c>
      <c r="M374">
        <v>2</v>
      </c>
      <c r="N374">
        <v>1</v>
      </c>
    </row>
    <row r="375" spans="1:14" x14ac:dyDescent="0.25">
      <c r="A375">
        <v>371</v>
      </c>
      <c r="B375" t="s">
        <v>686</v>
      </c>
      <c r="C375" s="74" t="s">
        <v>1903</v>
      </c>
      <c r="D375" t="s">
        <v>106</v>
      </c>
      <c r="E375">
        <v>2</v>
      </c>
      <c r="F375">
        <v>0</v>
      </c>
      <c r="G375">
        <v>0</v>
      </c>
      <c r="H375">
        <v>2</v>
      </c>
      <c r="I375">
        <v>0</v>
      </c>
      <c r="J375">
        <v>2</v>
      </c>
      <c r="K375">
        <v>0</v>
      </c>
      <c r="L375">
        <v>0</v>
      </c>
      <c r="M375">
        <v>0</v>
      </c>
      <c r="N375">
        <v>2</v>
      </c>
    </row>
    <row r="376" spans="1:14" x14ac:dyDescent="0.25">
      <c r="A376">
        <v>372</v>
      </c>
      <c r="B376" t="s">
        <v>876</v>
      </c>
      <c r="C376" s="74" t="s">
        <v>1904</v>
      </c>
      <c r="D376" t="s">
        <v>166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4</v>
      </c>
      <c r="K376">
        <v>0</v>
      </c>
      <c r="L376">
        <v>0</v>
      </c>
      <c r="M376">
        <v>3</v>
      </c>
      <c r="N376">
        <v>2</v>
      </c>
    </row>
    <row r="377" spans="1:14" x14ac:dyDescent="0.25">
      <c r="A377">
        <v>373</v>
      </c>
      <c r="B377" t="s">
        <v>877</v>
      </c>
      <c r="C377" s="74" t="s">
        <v>1905</v>
      </c>
      <c r="D377" t="s">
        <v>184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2</v>
      </c>
      <c r="L377">
        <v>2</v>
      </c>
      <c r="M377">
        <v>1</v>
      </c>
      <c r="N377">
        <v>2</v>
      </c>
    </row>
    <row r="378" spans="1:14" x14ac:dyDescent="0.25">
      <c r="A378">
        <v>374</v>
      </c>
      <c r="B378" t="s">
        <v>878</v>
      </c>
      <c r="C378" s="74" t="s">
        <v>1906</v>
      </c>
      <c r="D378" t="s">
        <v>52</v>
      </c>
      <c r="E378">
        <v>0</v>
      </c>
      <c r="F378">
        <v>1</v>
      </c>
      <c r="G378">
        <v>0</v>
      </c>
      <c r="H378">
        <v>0</v>
      </c>
      <c r="I378">
        <v>0</v>
      </c>
      <c r="J378">
        <v>2</v>
      </c>
      <c r="K378">
        <v>2</v>
      </c>
      <c r="L378">
        <v>0</v>
      </c>
      <c r="M378">
        <v>2</v>
      </c>
      <c r="N378">
        <v>0</v>
      </c>
    </row>
    <row r="379" spans="1:14" x14ac:dyDescent="0.25">
      <c r="A379">
        <v>375</v>
      </c>
      <c r="B379" t="s">
        <v>618</v>
      </c>
      <c r="C379" s="74" t="s">
        <v>1907</v>
      </c>
      <c r="D379" t="s">
        <v>212</v>
      </c>
      <c r="E379">
        <v>4</v>
      </c>
      <c r="F379">
        <v>1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</row>
    <row r="380" spans="1:14" x14ac:dyDescent="0.25">
      <c r="A380">
        <v>376</v>
      </c>
      <c r="B380" t="s">
        <v>879</v>
      </c>
      <c r="C380" s="74" t="s">
        <v>1433</v>
      </c>
      <c r="D380" t="s">
        <v>13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2</v>
      </c>
      <c r="L380">
        <v>4</v>
      </c>
      <c r="M380">
        <v>0</v>
      </c>
      <c r="N380">
        <v>0</v>
      </c>
    </row>
    <row r="381" spans="1:14" x14ac:dyDescent="0.25">
      <c r="A381">
        <v>377</v>
      </c>
      <c r="B381" t="s">
        <v>739</v>
      </c>
      <c r="C381" s="74" t="s">
        <v>1908</v>
      </c>
      <c r="D381" t="s">
        <v>38</v>
      </c>
      <c r="E381">
        <v>0</v>
      </c>
      <c r="F381">
        <v>0</v>
      </c>
      <c r="G381">
        <v>0</v>
      </c>
      <c r="H381">
        <v>0</v>
      </c>
      <c r="I381">
        <v>2</v>
      </c>
      <c r="J381">
        <v>0</v>
      </c>
      <c r="K381">
        <v>2</v>
      </c>
      <c r="L381">
        <v>0</v>
      </c>
      <c r="M381">
        <v>0</v>
      </c>
      <c r="N381">
        <v>0</v>
      </c>
    </row>
    <row r="382" spans="1:14" x14ac:dyDescent="0.25">
      <c r="A382">
        <v>378</v>
      </c>
      <c r="B382" t="s">
        <v>740</v>
      </c>
      <c r="C382" s="74" t="s">
        <v>1909</v>
      </c>
      <c r="D382" t="s">
        <v>42</v>
      </c>
      <c r="E382">
        <v>3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2</v>
      </c>
      <c r="L382">
        <v>0</v>
      </c>
      <c r="M382">
        <v>0</v>
      </c>
      <c r="N382">
        <v>3</v>
      </c>
    </row>
    <row r="383" spans="1:14" x14ac:dyDescent="0.25">
      <c r="A383">
        <v>379</v>
      </c>
      <c r="B383" t="s">
        <v>1705</v>
      </c>
      <c r="C383" s="74" t="s">
        <v>1910</v>
      </c>
      <c r="D383" t="s">
        <v>204</v>
      </c>
      <c r="E383">
        <v>0</v>
      </c>
      <c r="F383">
        <v>8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</row>
    <row r="384" spans="1:14" x14ac:dyDescent="0.25">
      <c r="A384">
        <v>380</v>
      </c>
      <c r="B384" t="s">
        <v>647</v>
      </c>
      <c r="C384" s="74" t="s">
        <v>1320</v>
      </c>
      <c r="D384" t="s">
        <v>56</v>
      </c>
      <c r="E384">
        <v>3</v>
      </c>
      <c r="F384">
        <v>0</v>
      </c>
      <c r="G384">
        <v>3</v>
      </c>
      <c r="H384">
        <v>0</v>
      </c>
      <c r="I384">
        <v>2</v>
      </c>
      <c r="J384">
        <v>0</v>
      </c>
      <c r="K384">
        <v>2</v>
      </c>
      <c r="L384">
        <v>0</v>
      </c>
      <c r="M384">
        <v>0</v>
      </c>
      <c r="N384">
        <v>0</v>
      </c>
    </row>
    <row r="385" spans="1:14" x14ac:dyDescent="0.25">
      <c r="A385">
        <v>381</v>
      </c>
      <c r="B385" t="s">
        <v>687</v>
      </c>
      <c r="C385" s="74" t="s">
        <v>1911</v>
      </c>
      <c r="D385" t="s">
        <v>137</v>
      </c>
      <c r="E385">
        <v>2</v>
      </c>
      <c r="F385">
        <v>0</v>
      </c>
      <c r="G385">
        <v>0</v>
      </c>
      <c r="H385">
        <v>0</v>
      </c>
      <c r="I385">
        <v>2</v>
      </c>
      <c r="J385">
        <v>0</v>
      </c>
      <c r="K385">
        <v>3</v>
      </c>
      <c r="L385">
        <v>2</v>
      </c>
      <c r="M385">
        <v>0</v>
      </c>
      <c r="N385">
        <v>0</v>
      </c>
    </row>
    <row r="386" spans="1:14" x14ac:dyDescent="0.25">
      <c r="A386">
        <v>382</v>
      </c>
      <c r="B386" t="s">
        <v>880</v>
      </c>
      <c r="C386" s="74" t="s">
        <v>1912</v>
      </c>
      <c r="D386" t="s">
        <v>86</v>
      </c>
      <c r="E386">
        <v>1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3</v>
      </c>
      <c r="L386">
        <v>2</v>
      </c>
      <c r="M386">
        <v>2</v>
      </c>
      <c r="N386">
        <v>0</v>
      </c>
    </row>
    <row r="387" spans="1:14" x14ac:dyDescent="0.25">
      <c r="A387">
        <v>383</v>
      </c>
      <c r="B387" t="s">
        <v>741</v>
      </c>
      <c r="C387" s="74" t="s">
        <v>1913</v>
      </c>
      <c r="D387" t="s">
        <v>306</v>
      </c>
      <c r="E387">
        <v>0</v>
      </c>
      <c r="F387">
        <v>0</v>
      </c>
      <c r="G387">
        <v>0</v>
      </c>
      <c r="H387">
        <v>2</v>
      </c>
      <c r="I387">
        <v>0</v>
      </c>
      <c r="J387">
        <v>0</v>
      </c>
      <c r="K387">
        <v>0</v>
      </c>
      <c r="L387">
        <v>3</v>
      </c>
      <c r="M387">
        <v>3</v>
      </c>
      <c r="N387">
        <v>0</v>
      </c>
    </row>
    <row r="388" spans="1:14" x14ac:dyDescent="0.25">
      <c r="A388">
        <v>384</v>
      </c>
      <c r="B388" t="s">
        <v>881</v>
      </c>
      <c r="C388" s="74" t="s">
        <v>1914</v>
      </c>
      <c r="D388" t="s">
        <v>94</v>
      </c>
      <c r="E388">
        <v>1</v>
      </c>
      <c r="F388">
        <v>1</v>
      </c>
      <c r="G388">
        <v>0</v>
      </c>
      <c r="H388">
        <v>0</v>
      </c>
      <c r="I388">
        <v>0</v>
      </c>
      <c r="J388">
        <v>0</v>
      </c>
      <c r="K388">
        <v>1</v>
      </c>
      <c r="L388">
        <v>2</v>
      </c>
      <c r="M388">
        <v>0</v>
      </c>
      <c r="N388">
        <v>0</v>
      </c>
    </row>
    <row r="389" spans="1:14" x14ac:dyDescent="0.25">
      <c r="A389">
        <v>385</v>
      </c>
      <c r="B389" t="s">
        <v>882</v>
      </c>
      <c r="C389" s="74" t="s">
        <v>1915</v>
      </c>
      <c r="D389" t="s">
        <v>213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4</v>
      </c>
      <c r="K389">
        <v>0</v>
      </c>
      <c r="L389">
        <v>2</v>
      </c>
      <c r="M389">
        <v>0</v>
      </c>
      <c r="N389">
        <v>0</v>
      </c>
    </row>
    <row r="390" spans="1:14" x14ac:dyDescent="0.25">
      <c r="A390">
        <v>386</v>
      </c>
      <c r="B390" t="s">
        <v>688</v>
      </c>
      <c r="C390" s="74" t="s">
        <v>1916</v>
      </c>
      <c r="D390" t="s">
        <v>47</v>
      </c>
      <c r="E390">
        <v>2</v>
      </c>
      <c r="F390">
        <v>0</v>
      </c>
      <c r="G390">
        <v>3</v>
      </c>
      <c r="H390">
        <v>0</v>
      </c>
      <c r="I390">
        <v>0</v>
      </c>
      <c r="J390">
        <v>0</v>
      </c>
      <c r="K390">
        <v>3</v>
      </c>
      <c r="L390">
        <v>0</v>
      </c>
      <c r="M390">
        <v>0</v>
      </c>
      <c r="N390">
        <v>2</v>
      </c>
    </row>
    <row r="391" spans="1:14" x14ac:dyDescent="0.25">
      <c r="A391">
        <v>387</v>
      </c>
      <c r="B391" t="s">
        <v>742</v>
      </c>
      <c r="C391" s="74" t="s">
        <v>1917</v>
      </c>
      <c r="D391" t="s">
        <v>47</v>
      </c>
      <c r="E391">
        <v>1</v>
      </c>
      <c r="F391">
        <v>0</v>
      </c>
      <c r="G391">
        <v>1</v>
      </c>
      <c r="H391">
        <v>0</v>
      </c>
      <c r="I391">
        <v>2</v>
      </c>
      <c r="J391">
        <v>0</v>
      </c>
      <c r="K391">
        <v>1</v>
      </c>
      <c r="L391">
        <v>0</v>
      </c>
      <c r="M391">
        <v>0</v>
      </c>
      <c r="N391">
        <v>0</v>
      </c>
    </row>
    <row r="392" spans="1:14" x14ac:dyDescent="0.25">
      <c r="A392">
        <v>388</v>
      </c>
      <c r="B392" t="s">
        <v>648</v>
      </c>
      <c r="C392" s="74" t="s">
        <v>1321</v>
      </c>
      <c r="D392" t="s">
        <v>307</v>
      </c>
      <c r="E392">
        <v>3</v>
      </c>
      <c r="F392">
        <v>2</v>
      </c>
      <c r="G392">
        <v>0</v>
      </c>
      <c r="H392">
        <v>0</v>
      </c>
      <c r="I392">
        <v>3</v>
      </c>
      <c r="J392">
        <v>0</v>
      </c>
      <c r="K392">
        <v>0</v>
      </c>
      <c r="L392">
        <v>0</v>
      </c>
      <c r="M392">
        <v>0</v>
      </c>
      <c r="N392">
        <v>0</v>
      </c>
    </row>
    <row r="393" spans="1:14" x14ac:dyDescent="0.25">
      <c r="A393">
        <v>389</v>
      </c>
      <c r="B393" t="s">
        <v>883</v>
      </c>
      <c r="C393" s="74" t="s">
        <v>1918</v>
      </c>
      <c r="D393" t="s">
        <v>306</v>
      </c>
      <c r="E393">
        <v>1</v>
      </c>
      <c r="F393">
        <v>1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1</v>
      </c>
      <c r="M393">
        <v>0</v>
      </c>
      <c r="N393">
        <v>1</v>
      </c>
    </row>
    <row r="394" spans="1:14" x14ac:dyDescent="0.25">
      <c r="A394">
        <v>390</v>
      </c>
      <c r="B394" t="s">
        <v>743</v>
      </c>
      <c r="C394" s="74" t="s">
        <v>1919</v>
      </c>
      <c r="D394" t="s">
        <v>35</v>
      </c>
      <c r="E394">
        <v>2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2</v>
      </c>
      <c r="L394">
        <v>0</v>
      </c>
      <c r="M394">
        <v>3</v>
      </c>
      <c r="N394">
        <v>0</v>
      </c>
    </row>
    <row r="395" spans="1:14" x14ac:dyDescent="0.25">
      <c r="A395">
        <v>391</v>
      </c>
      <c r="B395" t="s">
        <v>884</v>
      </c>
      <c r="C395" s="74" t="s">
        <v>1920</v>
      </c>
      <c r="D395" t="s">
        <v>206</v>
      </c>
      <c r="E395">
        <v>0</v>
      </c>
      <c r="F395">
        <v>1</v>
      </c>
      <c r="G395">
        <v>1</v>
      </c>
      <c r="H395">
        <v>0</v>
      </c>
      <c r="I395">
        <v>0</v>
      </c>
      <c r="J395">
        <v>0</v>
      </c>
      <c r="K395">
        <v>1</v>
      </c>
      <c r="L395">
        <v>0</v>
      </c>
      <c r="M395">
        <v>0</v>
      </c>
      <c r="N395">
        <v>0</v>
      </c>
    </row>
    <row r="396" spans="1:14" x14ac:dyDescent="0.25">
      <c r="A396">
        <v>392</v>
      </c>
      <c r="B396" t="s">
        <v>885</v>
      </c>
      <c r="C396" s="74" t="s">
        <v>1921</v>
      </c>
      <c r="D396" t="s">
        <v>166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3</v>
      </c>
      <c r="L396">
        <v>1</v>
      </c>
      <c r="M396">
        <v>0</v>
      </c>
      <c r="N396">
        <v>0</v>
      </c>
    </row>
    <row r="397" spans="1:14" x14ac:dyDescent="0.25">
      <c r="A397">
        <v>393</v>
      </c>
      <c r="B397" t="s">
        <v>886</v>
      </c>
      <c r="C397" s="74" t="s">
        <v>1922</v>
      </c>
      <c r="D397" t="s">
        <v>88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4</v>
      </c>
      <c r="K397">
        <v>1</v>
      </c>
      <c r="L397">
        <v>0</v>
      </c>
      <c r="M397">
        <v>0</v>
      </c>
      <c r="N397">
        <v>0</v>
      </c>
    </row>
    <row r="398" spans="1:14" x14ac:dyDescent="0.25">
      <c r="A398">
        <v>394</v>
      </c>
      <c r="B398" t="s">
        <v>744</v>
      </c>
      <c r="C398" s="74" t="s">
        <v>1578</v>
      </c>
      <c r="D398" t="s">
        <v>308</v>
      </c>
      <c r="E398">
        <v>0</v>
      </c>
      <c r="F398">
        <v>1</v>
      </c>
      <c r="G398">
        <v>0</v>
      </c>
      <c r="H398">
        <v>1</v>
      </c>
      <c r="I398">
        <v>2</v>
      </c>
      <c r="J398">
        <v>2</v>
      </c>
      <c r="K398">
        <v>0</v>
      </c>
      <c r="L398">
        <v>0</v>
      </c>
      <c r="M398">
        <v>0</v>
      </c>
      <c r="N398">
        <v>0</v>
      </c>
    </row>
    <row r="399" spans="1:14" x14ac:dyDescent="0.25">
      <c r="A399">
        <v>395</v>
      </c>
      <c r="B399" t="s">
        <v>745</v>
      </c>
      <c r="C399" s="74" t="s">
        <v>1923</v>
      </c>
      <c r="D399" t="s">
        <v>309</v>
      </c>
      <c r="E399">
        <v>0</v>
      </c>
      <c r="F399">
        <v>0</v>
      </c>
      <c r="G399">
        <v>2</v>
      </c>
      <c r="H399">
        <v>0</v>
      </c>
      <c r="I399">
        <v>0</v>
      </c>
      <c r="J399">
        <v>0</v>
      </c>
      <c r="K399">
        <v>0</v>
      </c>
      <c r="L399">
        <v>1</v>
      </c>
      <c r="M399">
        <v>0</v>
      </c>
      <c r="N399">
        <v>2</v>
      </c>
    </row>
    <row r="400" spans="1:14" x14ac:dyDescent="0.25">
      <c r="A400">
        <v>396</v>
      </c>
      <c r="B400" t="s">
        <v>887</v>
      </c>
      <c r="C400" s="74" t="s">
        <v>1924</v>
      </c>
      <c r="D400" t="s">
        <v>178</v>
      </c>
      <c r="E400">
        <v>0</v>
      </c>
      <c r="F400">
        <v>1</v>
      </c>
      <c r="G400">
        <v>0</v>
      </c>
      <c r="H400">
        <v>0</v>
      </c>
      <c r="I400">
        <v>0</v>
      </c>
      <c r="J400">
        <v>0</v>
      </c>
      <c r="K400">
        <v>2</v>
      </c>
      <c r="L400">
        <v>0</v>
      </c>
      <c r="M400">
        <v>0</v>
      </c>
      <c r="N400">
        <v>4</v>
      </c>
    </row>
    <row r="401" spans="1:14" x14ac:dyDescent="0.25">
      <c r="A401">
        <v>397</v>
      </c>
      <c r="B401" t="s">
        <v>746</v>
      </c>
      <c r="C401" s="74" t="s">
        <v>1570</v>
      </c>
      <c r="D401" t="s">
        <v>216</v>
      </c>
      <c r="E401">
        <v>2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1</v>
      </c>
      <c r="L401">
        <v>2</v>
      </c>
      <c r="M401">
        <v>0</v>
      </c>
      <c r="N401">
        <v>2</v>
      </c>
    </row>
    <row r="402" spans="1:14" x14ac:dyDescent="0.25">
      <c r="A402">
        <v>398</v>
      </c>
      <c r="B402" t="s">
        <v>689</v>
      </c>
      <c r="C402" s="74" t="s">
        <v>1925</v>
      </c>
      <c r="D402" t="s">
        <v>204</v>
      </c>
      <c r="E402">
        <v>3</v>
      </c>
      <c r="F402">
        <v>1</v>
      </c>
      <c r="G402">
        <v>2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</row>
    <row r="403" spans="1:14" x14ac:dyDescent="0.25">
      <c r="A403">
        <v>399</v>
      </c>
      <c r="B403" t="s">
        <v>747</v>
      </c>
      <c r="C403" s="74" t="s">
        <v>1926</v>
      </c>
      <c r="D403" t="s">
        <v>106</v>
      </c>
      <c r="E403">
        <v>0</v>
      </c>
      <c r="F403">
        <v>0</v>
      </c>
      <c r="G403">
        <v>0</v>
      </c>
      <c r="H403">
        <v>2</v>
      </c>
      <c r="I403">
        <v>0</v>
      </c>
      <c r="J403">
        <v>2</v>
      </c>
      <c r="K403">
        <v>0</v>
      </c>
      <c r="L403">
        <v>1</v>
      </c>
      <c r="M403">
        <v>2</v>
      </c>
      <c r="N403">
        <v>1</v>
      </c>
    </row>
    <row r="404" spans="1:14" x14ac:dyDescent="0.25">
      <c r="A404">
        <v>400</v>
      </c>
      <c r="B404" t="s">
        <v>690</v>
      </c>
      <c r="C404" s="74" t="s">
        <v>1927</v>
      </c>
      <c r="D404" t="s">
        <v>200</v>
      </c>
      <c r="E404">
        <v>2</v>
      </c>
      <c r="F404">
        <v>1</v>
      </c>
      <c r="G404">
        <v>0</v>
      </c>
      <c r="H404">
        <v>3</v>
      </c>
      <c r="I404">
        <v>0</v>
      </c>
      <c r="J404">
        <v>0</v>
      </c>
      <c r="K404">
        <v>0</v>
      </c>
      <c r="L404">
        <v>3</v>
      </c>
      <c r="M404">
        <v>0</v>
      </c>
      <c r="N404">
        <v>0</v>
      </c>
    </row>
    <row r="405" spans="1:14" x14ac:dyDescent="0.25">
      <c r="A405">
        <v>401</v>
      </c>
      <c r="B405" t="s">
        <v>888</v>
      </c>
      <c r="C405" s="74" t="s">
        <v>1928</v>
      </c>
      <c r="D405" t="s">
        <v>4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2</v>
      </c>
      <c r="L405">
        <v>0</v>
      </c>
      <c r="M405">
        <v>0</v>
      </c>
      <c r="N405">
        <v>5</v>
      </c>
    </row>
    <row r="406" spans="1:14" x14ac:dyDescent="0.25">
      <c r="A406">
        <v>402</v>
      </c>
      <c r="B406" t="s">
        <v>889</v>
      </c>
      <c r="C406" s="74" t="s">
        <v>1929</v>
      </c>
      <c r="D406" t="s">
        <v>78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3</v>
      </c>
      <c r="K406">
        <v>0</v>
      </c>
      <c r="L406">
        <v>0</v>
      </c>
      <c r="M406">
        <v>2</v>
      </c>
      <c r="N406">
        <v>0</v>
      </c>
    </row>
    <row r="407" spans="1:14" x14ac:dyDescent="0.25">
      <c r="A407">
        <v>403</v>
      </c>
      <c r="B407" t="s">
        <v>890</v>
      </c>
      <c r="C407" s="74" t="s">
        <v>1930</v>
      </c>
      <c r="D407" t="s">
        <v>130</v>
      </c>
      <c r="E407">
        <v>0</v>
      </c>
      <c r="F407">
        <v>0</v>
      </c>
      <c r="G407">
        <v>0</v>
      </c>
      <c r="H407">
        <v>1</v>
      </c>
      <c r="I407">
        <v>0</v>
      </c>
      <c r="J407">
        <v>2</v>
      </c>
      <c r="K407">
        <v>0</v>
      </c>
      <c r="L407">
        <v>0</v>
      </c>
      <c r="M407">
        <v>3</v>
      </c>
      <c r="N407">
        <v>0</v>
      </c>
    </row>
    <row r="408" spans="1:14" x14ac:dyDescent="0.25">
      <c r="A408">
        <v>404</v>
      </c>
      <c r="B408" t="s">
        <v>619</v>
      </c>
      <c r="C408" s="74" t="s">
        <v>1931</v>
      </c>
      <c r="D408" t="s">
        <v>159</v>
      </c>
      <c r="E408">
        <v>4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1</v>
      </c>
      <c r="L408">
        <v>0</v>
      </c>
      <c r="M408">
        <v>0</v>
      </c>
      <c r="N408">
        <v>0</v>
      </c>
    </row>
    <row r="409" spans="1:14" x14ac:dyDescent="0.25">
      <c r="A409">
        <v>405</v>
      </c>
      <c r="B409" t="s">
        <v>691</v>
      </c>
      <c r="C409" s="74" t="s">
        <v>1932</v>
      </c>
      <c r="D409" t="s">
        <v>182</v>
      </c>
      <c r="E409">
        <v>3</v>
      </c>
      <c r="F409">
        <v>0</v>
      </c>
      <c r="G409">
        <v>3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2</v>
      </c>
    </row>
    <row r="410" spans="1:14" x14ac:dyDescent="0.25">
      <c r="A410">
        <v>406</v>
      </c>
      <c r="B410" t="s">
        <v>692</v>
      </c>
      <c r="C410" s="74" t="s">
        <v>1933</v>
      </c>
      <c r="D410" t="s">
        <v>199</v>
      </c>
      <c r="E410">
        <v>1</v>
      </c>
      <c r="F410">
        <v>0</v>
      </c>
      <c r="G410">
        <v>1</v>
      </c>
      <c r="H410">
        <v>2</v>
      </c>
      <c r="I410">
        <v>2</v>
      </c>
      <c r="J410">
        <v>0</v>
      </c>
      <c r="K410">
        <v>0</v>
      </c>
      <c r="L410">
        <v>0</v>
      </c>
      <c r="M410">
        <v>0</v>
      </c>
      <c r="N410">
        <v>0</v>
      </c>
    </row>
    <row r="411" spans="1:14" x14ac:dyDescent="0.25">
      <c r="A411">
        <v>407</v>
      </c>
      <c r="B411" t="s">
        <v>891</v>
      </c>
      <c r="C411" s="74" t="s">
        <v>1934</v>
      </c>
      <c r="D411" t="s">
        <v>177</v>
      </c>
      <c r="E411">
        <v>1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3</v>
      </c>
      <c r="M411">
        <v>0</v>
      </c>
      <c r="N411">
        <v>0</v>
      </c>
    </row>
    <row r="412" spans="1:14" x14ac:dyDescent="0.25">
      <c r="A412">
        <v>408</v>
      </c>
      <c r="B412" t="s">
        <v>748</v>
      </c>
      <c r="C412" s="74" t="s">
        <v>1935</v>
      </c>
      <c r="D412" t="s">
        <v>95</v>
      </c>
      <c r="E412">
        <v>3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3</v>
      </c>
      <c r="L412">
        <v>2</v>
      </c>
      <c r="M412">
        <v>0</v>
      </c>
      <c r="N412">
        <v>0</v>
      </c>
    </row>
    <row r="413" spans="1:14" x14ac:dyDescent="0.25">
      <c r="A413">
        <v>409</v>
      </c>
      <c r="B413" t="s">
        <v>749</v>
      </c>
      <c r="C413" s="74" t="s">
        <v>1587</v>
      </c>
      <c r="D413" t="s">
        <v>134</v>
      </c>
      <c r="E413">
        <v>0</v>
      </c>
      <c r="F413">
        <v>0</v>
      </c>
      <c r="G413">
        <v>2</v>
      </c>
      <c r="H413">
        <v>0</v>
      </c>
      <c r="I413">
        <v>0</v>
      </c>
      <c r="J413">
        <v>0</v>
      </c>
      <c r="K413">
        <v>4</v>
      </c>
      <c r="L413">
        <v>3</v>
      </c>
      <c r="M413">
        <v>0</v>
      </c>
      <c r="N413">
        <v>0</v>
      </c>
    </row>
    <row r="414" spans="1:14" x14ac:dyDescent="0.25">
      <c r="A414">
        <v>410</v>
      </c>
      <c r="B414" t="s">
        <v>596</v>
      </c>
      <c r="C414" s="74" t="s">
        <v>1936</v>
      </c>
      <c r="D414" t="s">
        <v>186</v>
      </c>
      <c r="E414">
        <v>1</v>
      </c>
      <c r="F414">
        <v>0</v>
      </c>
      <c r="G414">
        <v>2</v>
      </c>
      <c r="H414">
        <v>0</v>
      </c>
      <c r="I414">
        <v>4</v>
      </c>
      <c r="J414">
        <v>0</v>
      </c>
      <c r="K414">
        <v>0</v>
      </c>
      <c r="L414">
        <v>0</v>
      </c>
      <c r="M414">
        <v>0</v>
      </c>
      <c r="N414">
        <v>0</v>
      </c>
    </row>
    <row r="415" spans="1:14" x14ac:dyDescent="0.25">
      <c r="A415">
        <v>411</v>
      </c>
      <c r="B415" t="s">
        <v>750</v>
      </c>
      <c r="C415" s="74" t="s">
        <v>1937</v>
      </c>
      <c r="D415" t="s">
        <v>214</v>
      </c>
      <c r="E415">
        <v>2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4</v>
      </c>
      <c r="L415">
        <v>0</v>
      </c>
      <c r="M415">
        <v>0</v>
      </c>
      <c r="N415">
        <v>0</v>
      </c>
    </row>
    <row r="416" spans="1:14" x14ac:dyDescent="0.25">
      <c r="A416">
        <v>412</v>
      </c>
      <c r="B416" t="s">
        <v>892</v>
      </c>
      <c r="C416" s="74" t="s">
        <v>1938</v>
      </c>
      <c r="D416" t="s">
        <v>215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4</v>
      </c>
      <c r="L416">
        <v>0</v>
      </c>
      <c r="M416">
        <v>0</v>
      </c>
      <c r="N416">
        <v>4</v>
      </c>
    </row>
    <row r="417" spans="1:16" x14ac:dyDescent="0.25">
      <c r="A417">
        <v>413</v>
      </c>
      <c r="B417" t="s">
        <v>766</v>
      </c>
      <c r="C417" s="74" t="s">
        <v>1939</v>
      </c>
      <c r="D417" t="s">
        <v>75</v>
      </c>
      <c r="E417">
        <v>0</v>
      </c>
      <c r="F417">
        <v>1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P417" s="20" t="s">
        <v>1539</v>
      </c>
    </row>
    <row r="418" spans="1:16" x14ac:dyDescent="0.25">
      <c r="A418">
        <v>414</v>
      </c>
      <c r="B418" t="s">
        <v>893</v>
      </c>
      <c r="C418" s="74" t="s">
        <v>1940</v>
      </c>
      <c r="D418" t="s">
        <v>47</v>
      </c>
      <c r="E418">
        <v>0</v>
      </c>
      <c r="F418">
        <v>0</v>
      </c>
      <c r="G418">
        <v>0</v>
      </c>
      <c r="H418">
        <v>1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</row>
    <row r="419" spans="1:16" x14ac:dyDescent="0.25">
      <c r="A419">
        <v>415</v>
      </c>
      <c r="B419" t="s">
        <v>894</v>
      </c>
      <c r="C419" s="74" t="s">
        <v>1941</v>
      </c>
      <c r="D419" t="s">
        <v>74</v>
      </c>
      <c r="E419">
        <v>1</v>
      </c>
      <c r="F419">
        <v>1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P419" s="20" t="s">
        <v>1539</v>
      </c>
    </row>
    <row r="420" spans="1:16" x14ac:dyDescent="0.25">
      <c r="A420">
        <v>416</v>
      </c>
      <c r="B420" t="s">
        <v>895</v>
      </c>
      <c r="C420" s="74" t="s">
        <v>1942</v>
      </c>
      <c r="D420" t="s">
        <v>105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2</v>
      </c>
      <c r="M420">
        <v>0</v>
      </c>
      <c r="N420">
        <v>0</v>
      </c>
    </row>
    <row r="421" spans="1:16" x14ac:dyDescent="0.25">
      <c r="A421">
        <v>417</v>
      </c>
      <c r="B421" t="s">
        <v>896</v>
      </c>
      <c r="C421" s="74" t="s">
        <v>1943</v>
      </c>
      <c r="D421" t="s">
        <v>95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2</v>
      </c>
      <c r="L421">
        <v>1</v>
      </c>
      <c r="M421">
        <v>2</v>
      </c>
      <c r="N421">
        <v>0</v>
      </c>
    </row>
    <row r="422" spans="1:16" x14ac:dyDescent="0.25">
      <c r="A422">
        <v>418</v>
      </c>
      <c r="B422" t="s">
        <v>751</v>
      </c>
      <c r="C422" s="74" t="s">
        <v>1944</v>
      </c>
      <c r="D422" t="s">
        <v>184</v>
      </c>
      <c r="E422">
        <v>0</v>
      </c>
      <c r="F422">
        <v>0</v>
      </c>
      <c r="G422">
        <v>0</v>
      </c>
      <c r="H422">
        <v>2</v>
      </c>
      <c r="I422">
        <v>0</v>
      </c>
      <c r="J422">
        <v>0</v>
      </c>
      <c r="K422">
        <v>0</v>
      </c>
      <c r="L422">
        <v>3</v>
      </c>
      <c r="M422">
        <v>0</v>
      </c>
      <c r="N422">
        <v>0</v>
      </c>
    </row>
    <row r="423" spans="1:16" x14ac:dyDescent="0.25">
      <c r="A423">
        <v>419</v>
      </c>
      <c r="B423" t="s">
        <v>693</v>
      </c>
      <c r="C423" s="74" t="s">
        <v>1945</v>
      </c>
      <c r="D423" t="s">
        <v>130</v>
      </c>
      <c r="E423">
        <v>0</v>
      </c>
      <c r="F423">
        <v>0</v>
      </c>
      <c r="G423">
        <v>2</v>
      </c>
      <c r="H423">
        <v>0</v>
      </c>
      <c r="I423">
        <v>3</v>
      </c>
      <c r="J423">
        <v>0</v>
      </c>
      <c r="K423">
        <v>0</v>
      </c>
      <c r="L423">
        <v>5</v>
      </c>
      <c r="M423">
        <v>4</v>
      </c>
      <c r="N423">
        <v>0</v>
      </c>
    </row>
    <row r="424" spans="1:16" x14ac:dyDescent="0.25">
      <c r="A424">
        <v>420</v>
      </c>
      <c r="B424" t="s">
        <v>752</v>
      </c>
      <c r="C424" s="74" t="s">
        <v>1946</v>
      </c>
      <c r="D424" t="s">
        <v>310</v>
      </c>
      <c r="E424">
        <v>2</v>
      </c>
      <c r="F424">
        <v>1</v>
      </c>
      <c r="G424">
        <v>1</v>
      </c>
      <c r="H424">
        <v>0</v>
      </c>
      <c r="I424">
        <v>1</v>
      </c>
      <c r="J424">
        <v>0</v>
      </c>
      <c r="K424">
        <v>0</v>
      </c>
      <c r="L424">
        <v>0</v>
      </c>
      <c r="M424">
        <v>0</v>
      </c>
      <c r="N424">
        <v>0</v>
      </c>
    </row>
    <row r="425" spans="1:16" x14ac:dyDescent="0.25">
      <c r="A425">
        <v>421</v>
      </c>
      <c r="B425" t="s">
        <v>753</v>
      </c>
      <c r="C425" s="74" t="s">
        <v>1543</v>
      </c>
      <c r="D425" t="s">
        <v>306</v>
      </c>
      <c r="E425">
        <v>2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2</v>
      </c>
      <c r="M425">
        <v>1</v>
      </c>
      <c r="N425">
        <v>0</v>
      </c>
    </row>
    <row r="426" spans="1:16" x14ac:dyDescent="0.25">
      <c r="A426">
        <v>422</v>
      </c>
      <c r="B426" t="s">
        <v>754</v>
      </c>
      <c r="C426" s="74" t="s">
        <v>1947</v>
      </c>
      <c r="D426" t="s">
        <v>311</v>
      </c>
      <c r="E426">
        <v>0</v>
      </c>
      <c r="F426">
        <v>1</v>
      </c>
      <c r="G426">
        <v>2</v>
      </c>
      <c r="H426">
        <v>0</v>
      </c>
      <c r="I426">
        <v>0</v>
      </c>
      <c r="J426">
        <v>0</v>
      </c>
      <c r="K426">
        <v>1</v>
      </c>
      <c r="L426">
        <v>0</v>
      </c>
      <c r="M426">
        <v>0</v>
      </c>
      <c r="N426">
        <v>0</v>
      </c>
    </row>
    <row r="427" spans="1:16" x14ac:dyDescent="0.25">
      <c r="A427">
        <v>423</v>
      </c>
      <c r="B427" t="s">
        <v>755</v>
      </c>
      <c r="C427" s="74" t="s">
        <v>1948</v>
      </c>
      <c r="D427" t="s">
        <v>74</v>
      </c>
      <c r="E427">
        <v>2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2</v>
      </c>
      <c r="M427">
        <v>0</v>
      </c>
      <c r="N427">
        <v>0</v>
      </c>
    </row>
    <row r="428" spans="1:16" x14ac:dyDescent="0.25">
      <c r="A428">
        <v>424</v>
      </c>
      <c r="B428" t="s">
        <v>756</v>
      </c>
      <c r="C428" s="74" t="s">
        <v>1949</v>
      </c>
      <c r="D428" t="s">
        <v>136</v>
      </c>
      <c r="E428">
        <v>0</v>
      </c>
      <c r="F428">
        <v>1</v>
      </c>
      <c r="G428">
        <v>0</v>
      </c>
      <c r="H428">
        <v>0</v>
      </c>
      <c r="I428">
        <v>2</v>
      </c>
      <c r="J428">
        <v>0</v>
      </c>
      <c r="K428">
        <v>3</v>
      </c>
      <c r="L428">
        <v>0</v>
      </c>
      <c r="M428">
        <v>0</v>
      </c>
      <c r="N428">
        <v>1</v>
      </c>
    </row>
    <row r="429" spans="1:16" x14ac:dyDescent="0.25">
      <c r="A429">
        <v>425</v>
      </c>
      <c r="B429" t="s">
        <v>897</v>
      </c>
      <c r="C429" s="74" t="s">
        <v>1950</v>
      </c>
      <c r="D429" t="s">
        <v>312</v>
      </c>
      <c r="E429">
        <v>1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1</v>
      </c>
      <c r="L429">
        <v>0</v>
      </c>
      <c r="M429">
        <v>1</v>
      </c>
      <c r="N429">
        <v>0</v>
      </c>
    </row>
    <row r="430" spans="1:16" x14ac:dyDescent="0.25">
      <c r="A430">
        <v>426</v>
      </c>
      <c r="B430" t="s">
        <v>757</v>
      </c>
      <c r="C430" s="74" t="s">
        <v>1951</v>
      </c>
      <c r="D430" t="s">
        <v>200</v>
      </c>
      <c r="E430">
        <v>0</v>
      </c>
      <c r="F430">
        <v>0</v>
      </c>
      <c r="G430">
        <v>0</v>
      </c>
      <c r="H430">
        <v>1</v>
      </c>
      <c r="I430">
        <v>2</v>
      </c>
      <c r="J430">
        <v>0</v>
      </c>
      <c r="K430">
        <v>0</v>
      </c>
      <c r="L430">
        <v>3</v>
      </c>
      <c r="M430">
        <v>0</v>
      </c>
      <c r="N430">
        <v>0</v>
      </c>
    </row>
    <row r="431" spans="1:16" x14ac:dyDescent="0.25">
      <c r="A431">
        <v>427</v>
      </c>
      <c r="B431" t="s">
        <v>694</v>
      </c>
      <c r="C431" s="74" t="s">
        <v>1952</v>
      </c>
      <c r="D431" t="s">
        <v>44</v>
      </c>
      <c r="E431">
        <v>0</v>
      </c>
      <c r="F431">
        <v>0</v>
      </c>
      <c r="G431">
        <v>2</v>
      </c>
      <c r="H431">
        <v>0</v>
      </c>
      <c r="I431">
        <v>3</v>
      </c>
      <c r="J431">
        <v>0</v>
      </c>
      <c r="K431">
        <v>0</v>
      </c>
      <c r="L431">
        <v>0</v>
      </c>
      <c r="M431">
        <v>0</v>
      </c>
      <c r="N431">
        <v>0</v>
      </c>
    </row>
    <row r="432" spans="1:16" x14ac:dyDescent="0.25">
      <c r="A432">
        <v>428</v>
      </c>
      <c r="B432" t="s">
        <v>898</v>
      </c>
      <c r="C432" s="74" t="s">
        <v>1953</v>
      </c>
      <c r="D432" t="s">
        <v>175</v>
      </c>
      <c r="E432">
        <v>0</v>
      </c>
      <c r="F432">
        <v>1</v>
      </c>
      <c r="G432">
        <v>0</v>
      </c>
      <c r="H432">
        <v>0</v>
      </c>
      <c r="I432">
        <v>0</v>
      </c>
      <c r="J432">
        <v>0</v>
      </c>
      <c r="K432">
        <v>2</v>
      </c>
      <c r="L432">
        <v>0</v>
      </c>
      <c r="M432">
        <v>0</v>
      </c>
      <c r="N432">
        <v>2</v>
      </c>
    </row>
    <row r="433" spans="1:19" x14ac:dyDescent="0.25">
      <c r="A433">
        <v>429</v>
      </c>
      <c r="B433" t="s">
        <v>899</v>
      </c>
      <c r="C433" s="74" t="s">
        <v>1954</v>
      </c>
      <c r="D433" t="s">
        <v>171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3</v>
      </c>
      <c r="L433">
        <v>1</v>
      </c>
      <c r="M433">
        <v>0</v>
      </c>
      <c r="N433">
        <v>0</v>
      </c>
    </row>
    <row r="434" spans="1:19" x14ac:dyDescent="0.25">
      <c r="A434">
        <v>430</v>
      </c>
      <c r="B434" t="s">
        <v>620</v>
      </c>
      <c r="C434" s="74" t="s">
        <v>1955</v>
      </c>
      <c r="D434" t="s">
        <v>216</v>
      </c>
      <c r="E434">
        <v>4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1</v>
      </c>
      <c r="L434">
        <v>0</v>
      </c>
      <c r="M434">
        <v>0</v>
      </c>
      <c r="N434">
        <v>0</v>
      </c>
    </row>
    <row r="435" spans="1:19" x14ac:dyDescent="0.25">
      <c r="A435">
        <v>431</v>
      </c>
      <c r="B435" t="s">
        <v>695</v>
      </c>
      <c r="C435" s="74" t="s">
        <v>1956</v>
      </c>
      <c r="D435" t="s">
        <v>215</v>
      </c>
      <c r="E435">
        <v>0</v>
      </c>
      <c r="F435">
        <v>0</v>
      </c>
      <c r="G435">
        <v>3</v>
      </c>
      <c r="H435">
        <v>0</v>
      </c>
      <c r="I435">
        <v>2</v>
      </c>
      <c r="J435">
        <v>0</v>
      </c>
      <c r="K435">
        <v>2</v>
      </c>
      <c r="L435">
        <v>0</v>
      </c>
      <c r="M435">
        <v>0</v>
      </c>
      <c r="N435">
        <v>0</v>
      </c>
    </row>
    <row r="436" spans="1:19" x14ac:dyDescent="0.25">
      <c r="A436">
        <v>432</v>
      </c>
      <c r="B436" t="s">
        <v>758</v>
      </c>
      <c r="C436" s="74" t="s">
        <v>1957</v>
      </c>
      <c r="D436" t="s">
        <v>313</v>
      </c>
      <c r="E436">
        <v>2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3</v>
      </c>
      <c r="L436">
        <v>0</v>
      </c>
      <c r="M436">
        <v>0</v>
      </c>
      <c r="N436">
        <v>0</v>
      </c>
    </row>
    <row r="437" spans="1:19" x14ac:dyDescent="0.25">
      <c r="A437">
        <v>433</v>
      </c>
      <c r="B437" t="s">
        <v>759</v>
      </c>
      <c r="C437" s="74" t="s">
        <v>1958</v>
      </c>
      <c r="D437" t="s">
        <v>217</v>
      </c>
      <c r="E437">
        <v>3</v>
      </c>
      <c r="F437">
        <v>0</v>
      </c>
      <c r="G437">
        <v>0</v>
      </c>
      <c r="H437">
        <v>0</v>
      </c>
      <c r="I437">
        <v>1</v>
      </c>
      <c r="J437">
        <v>0</v>
      </c>
      <c r="K437">
        <v>3</v>
      </c>
      <c r="L437">
        <v>0</v>
      </c>
      <c r="M437">
        <v>0</v>
      </c>
      <c r="N437">
        <v>2</v>
      </c>
      <c r="S437" s="6"/>
    </row>
    <row r="438" spans="1:19" x14ac:dyDescent="0.25">
      <c r="A438">
        <v>434</v>
      </c>
      <c r="B438" t="s">
        <v>760</v>
      </c>
      <c r="C438" s="74" t="s">
        <v>1959</v>
      </c>
      <c r="D438" t="s">
        <v>106</v>
      </c>
      <c r="E438">
        <v>2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3</v>
      </c>
      <c r="L438">
        <v>2</v>
      </c>
      <c r="M438">
        <v>0</v>
      </c>
      <c r="N438">
        <v>0</v>
      </c>
      <c r="S438" s="6"/>
    </row>
    <row r="439" spans="1:19" x14ac:dyDescent="0.25">
      <c r="A439">
        <v>435</v>
      </c>
      <c r="B439" t="s">
        <v>900</v>
      </c>
      <c r="C439" s="74" t="s">
        <v>1960</v>
      </c>
      <c r="D439" t="s">
        <v>51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2</v>
      </c>
      <c r="L439">
        <v>4</v>
      </c>
      <c r="M439">
        <v>0</v>
      </c>
      <c r="N439">
        <v>2</v>
      </c>
    </row>
    <row r="440" spans="1:19" x14ac:dyDescent="0.25">
      <c r="A440">
        <v>436</v>
      </c>
      <c r="B440" t="s">
        <v>761</v>
      </c>
      <c r="C440" s="74" t="s">
        <v>1961</v>
      </c>
      <c r="D440" t="s">
        <v>217</v>
      </c>
      <c r="E440">
        <v>0</v>
      </c>
      <c r="F440">
        <v>0</v>
      </c>
      <c r="G440">
        <v>0</v>
      </c>
      <c r="H440">
        <v>2</v>
      </c>
      <c r="I440">
        <v>0</v>
      </c>
      <c r="J440">
        <v>0</v>
      </c>
      <c r="K440">
        <v>4</v>
      </c>
      <c r="L440">
        <v>0</v>
      </c>
      <c r="M440">
        <v>0</v>
      </c>
      <c r="N440">
        <v>0</v>
      </c>
    </row>
    <row r="441" spans="1:19" x14ac:dyDescent="0.25">
      <c r="A441">
        <v>437</v>
      </c>
      <c r="B441" t="s">
        <v>762</v>
      </c>
      <c r="C441" s="74" t="s">
        <v>1962</v>
      </c>
      <c r="D441" t="s">
        <v>168</v>
      </c>
      <c r="E441">
        <v>0</v>
      </c>
      <c r="F441">
        <v>0</v>
      </c>
      <c r="G441">
        <v>0</v>
      </c>
      <c r="H441">
        <v>0</v>
      </c>
      <c r="I441">
        <v>3</v>
      </c>
      <c r="J441">
        <v>0</v>
      </c>
      <c r="K441">
        <v>0</v>
      </c>
      <c r="L441">
        <v>0</v>
      </c>
      <c r="M441">
        <v>0</v>
      </c>
      <c r="N441">
        <v>1</v>
      </c>
    </row>
    <row r="442" spans="1:19" x14ac:dyDescent="0.25">
      <c r="A442">
        <v>438</v>
      </c>
      <c r="B442" t="s">
        <v>763</v>
      </c>
      <c r="C442" s="74" t="s">
        <v>1565</v>
      </c>
      <c r="D442" t="s">
        <v>311</v>
      </c>
      <c r="E442">
        <v>3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4</v>
      </c>
    </row>
    <row r="443" spans="1:19" x14ac:dyDescent="0.25">
      <c r="A443">
        <v>439</v>
      </c>
      <c r="B443" t="s">
        <v>901</v>
      </c>
      <c r="C443" s="74" t="s">
        <v>1963</v>
      </c>
      <c r="D443" t="s">
        <v>95</v>
      </c>
      <c r="E443">
        <v>1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1</v>
      </c>
      <c r="N443">
        <v>0</v>
      </c>
    </row>
    <row r="444" spans="1:19" x14ac:dyDescent="0.25">
      <c r="A444">
        <v>440</v>
      </c>
      <c r="B444" t="s">
        <v>764</v>
      </c>
      <c r="C444" s="74" t="s">
        <v>1964</v>
      </c>
      <c r="D444" t="s">
        <v>95</v>
      </c>
      <c r="E444">
        <v>0</v>
      </c>
      <c r="F444">
        <v>0</v>
      </c>
      <c r="G444">
        <v>0</v>
      </c>
      <c r="H444">
        <v>3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2</v>
      </c>
    </row>
    <row r="445" spans="1:19" x14ac:dyDescent="0.25">
      <c r="A445">
        <v>441</v>
      </c>
      <c r="B445" t="s">
        <v>765</v>
      </c>
      <c r="C445" s="74" t="s">
        <v>1965</v>
      </c>
      <c r="D445" t="s">
        <v>22</v>
      </c>
      <c r="E445">
        <v>2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1</v>
      </c>
      <c r="L445">
        <v>0</v>
      </c>
      <c r="M445">
        <v>0</v>
      </c>
      <c r="N445">
        <v>0</v>
      </c>
    </row>
    <row r="446" spans="1:19" x14ac:dyDescent="0.25">
      <c r="A446">
        <v>442</v>
      </c>
      <c r="B446" t="s">
        <v>902</v>
      </c>
      <c r="C446" s="74" t="s">
        <v>1966</v>
      </c>
      <c r="D446" t="s">
        <v>106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3</v>
      </c>
      <c r="M446">
        <v>2</v>
      </c>
      <c r="N446">
        <v>0</v>
      </c>
    </row>
    <row r="447" spans="1:19" x14ac:dyDescent="0.25">
      <c r="A447">
        <v>443</v>
      </c>
      <c r="B447" t="s">
        <v>903</v>
      </c>
      <c r="C447" s="74" t="s">
        <v>1967</v>
      </c>
      <c r="D447" t="s">
        <v>184</v>
      </c>
      <c r="E447">
        <v>1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1</v>
      </c>
      <c r="L447">
        <v>0</v>
      </c>
      <c r="M447">
        <v>0</v>
      </c>
      <c r="N447">
        <v>0</v>
      </c>
    </row>
    <row r="448" spans="1:19" x14ac:dyDescent="0.25">
      <c r="A448">
        <v>444</v>
      </c>
      <c r="B448" t="s">
        <v>766</v>
      </c>
      <c r="C448" s="74" t="s">
        <v>1968</v>
      </c>
      <c r="D448" t="s">
        <v>147</v>
      </c>
      <c r="E448">
        <v>0</v>
      </c>
      <c r="F448">
        <v>0</v>
      </c>
      <c r="G448">
        <v>0</v>
      </c>
      <c r="H448">
        <v>0</v>
      </c>
      <c r="I448">
        <v>2</v>
      </c>
      <c r="J448">
        <v>0</v>
      </c>
      <c r="K448">
        <v>0</v>
      </c>
      <c r="L448">
        <v>0</v>
      </c>
      <c r="M448">
        <v>0</v>
      </c>
      <c r="N448">
        <v>0</v>
      </c>
      <c r="P448" s="20" t="s">
        <v>1539</v>
      </c>
    </row>
    <row r="449" spans="1:14" x14ac:dyDescent="0.25">
      <c r="A449">
        <v>445</v>
      </c>
      <c r="B449" t="s">
        <v>904</v>
      </c>
      <c r="C449" s="74" t="s">
        <v>1969</v>
      </c>
      <c r="D449" t="s">
        <v>42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2</v>
      </c>
      <c r="L449">
        <v>3</v>
      </c>
      <c r="M449">
        <v>0</v>
      </c>
      <c r="N449">
        <v>0</v>
      </c>
    </row>
    <row r="450" spans="1:14" x14ac:dyDescent="0.25">
      <c r="A450">
        <v>446</v>
      </c>
      <c r="B450" t="s">
        <v>696</v>
      </c>
      <c r="C450" s="74" t="s">
        <v>1970</v>
      </c>
      <c r="D450" t="s">
        <v>41</v>
      </c>
      <c r="E450">
        <v>2</v>
      </c>
      <c r="F450">
        <v>1</v>
      </c>
      <c r="G450">
        <v>0</v>
      </c>
      <c r="H450">
        <v>3</v>
      </c>
      <c r="I450">
        <v>0</v>
      </c>
      <c r="J450">
        <v>0</v>
      </c>
      <c r="K450">
        <v>2</v>
      </c>
      <c r="L450">
        <v>0</v>
      </c>
      <c r="M450">
        <v>0</v>
      </c>
      <c r="N450">
        <v>0</v>
      </c>
    </row>
    <row r="451" spans="1:14" x14ac:dyDescent="0.25">
      <c r="A451">
        <v>447</v>
      </c>
      <c r="B451" t="s">
        <v>905</v>
      </c>
      <c r="C451" s="74" t="s">
        <v>1971</v>
      </c>
      <c r="D451" t="s">
        <v>73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2</v>
      </c>
      <c r="L451">
        <v>2</v>
      </c>
      <c r="M451">
        <v>1</v>
      </c>
      <c r="N451">
        <v>0</v>
      </c>
    </row>
    <row r="452" spans="1:14" x14ac:dyDescent="0.25">
      <c r="A452">
        <v>448</v>
      </c>
      <c r="B452" t="s">
        <v>767</v>
      </c>
      <c r="C452" s="74" t="s">
        <v>1972</v>
      </c>
      <c r="D452" t="s">
        <v>151</v>
      </c>
      <c r="E452">
        <v>1</v>
      </c>
      <c r="F452">
        <v>2</v>
      </c>
      <c r="G452">
        <v>0</v>
      </c>
      <c r="H452">
        <v>0</v>
      </c>
      <c r="I452">
        <v>0</v>
      </c>
      <c r="J452">
        <v>0</v>
      </c>
      <c r="K452">
        <v>2</v>
      </c>
      <c r="L452">
        <v>0</v>
      </c>
      <c r="M452">
        <v>0</v>
      </c>
      <c r="N452">
        <v>0</v>
      </c>
    </row>
    <row r="453" spans="1:14" x14ac:dyDescent="0.25">
      <c r="A453">
        <v>449</v>
      </c>
      <c r="B453" t="s">
        <v>906</v>
      </c>
      <c r="C453" s="74" t="s">
        <v>1973</v>
      </c>
      <c r="D453" t="s">
        <v>73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4</v>
      </c>
      <c r="L453">
        <v>0</v>
      </c>
      <c r="M453">
        <v>2</v>
      </c>
      <c r="N453">
        <v>4</v>
      </c>
    </row>
    <row r="454" spans="1:14" x14ac:dyDescent="0.25">
      <c r="A454">
        <v>450</v>
      </c>
      <c r="B454" t="s">
        <v>907</v>
      </c>
      <c r="C454" s="74" t="s">
        <v>1567</v>
      </c>
      <c r="D454" t="s">
        <v>9</v>
      </c>
      <c r="E454">
        <v>1</v>
      </c>
      <c r="F454">
        <v>0</v>
      </c>
      <c r="G454">
        <v>0</v>
      </c>
      <c r="H454">
        <v>1</v>
      </c>
      <c r="I454">
        <v>0</v>
      </c>
      <c r="J454">
        <v>0</v>
      </c>
      <c r="K454">
        <v>2</v>
      </c>
      <c r="L454">
        <v>2</v>
      </c>
      <c r="M454">
        <v>0</v>
      </c>
      <c r="N454">
        <v>0</v>
      </c>
    </row>
    <row r="455" spans="1:14" x14ac:dyDescent="0.25">
      <c r="A455">
        <v>451</v>
      </c>
      <c r="B455" t="s">
        <v>908</v>
      </c>
      <c r="C455" s="74" t="s">
        <v>1974</v>
      </c>
      <c r="D455" t="s">
        <v>44</v>
      </c>
      <c r="E455">
        <v>1</v>
      </c>
      <c r="F455">
        <v>0</v>
      </c>
      <c r="G455">
        <v>0</v>
      </c>
      <c r="H455">
        <v>1</v>
      </c>
      <c r="I455">
        <v>0</v>
      </c>
      <c r="J455">
        <v>0</v>
      </c>
      <c r="K455">
        <v>1</v>
      </c>
      <c r="L455">
        <v>0</v>
      </c>
      <c r="M455">
        <v>0</v>
      </c>
      <c r="N455">
        <v>0</v>
      </c>
    </row>
    <row r="456" spans="1:14" x14ac:dyDescent="0.25">
      <c r="A456">
        <v>452</v>
      </c>
      <c r="B456" t="s">
        <v>768</v>
      </c>
      <c r="C456" s="74" t="s">
        <v>1975</v>
      </c>
      <c r="D456" t="s">
        <v>314</v>
      </c>
      <c r="E456">
        <v>2</v>
      </c>
      <c r="F456">
        <v>1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3</v>
      </c>
    </row>
    <row r="457" spans="1:14" x14ac:dyDescent="0.25">
      <c r="A457">
        <v>453</v>
      </c>
      <c r="B457" t="s">
        <v>909</v>
      </c>
      <c r="C457" s="74" t="s">
        <v>1976</v>
      </c>
      <c r="D457" t="s">
        <v>95</v>
      </c>
      <c r="E457">
        <v>1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2</v>
      </c>
      <c r="M457">
        <v>2</v>
      </c>
      <c r="N457">
        <v>0</v>
      </c>
    </row>
    <row r="458" spans="1:14" x14ac:dyDescent="0.25">
      <c r="A458">
        <v>454</v>
      </c>
      <c r="B458" t="s">
        <v>910</v>
      </c>
      <c r="C458" s="74" t="s">
        <v>1977</v>
      </c>
      <c r="D458" t="s">
        <v>78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1</v>
      </c>
      <c r="L458">
        <v>0</v>
      </c>
      <c r="M458">
        <v>1</v>
      </c>
      <c r="N458">
        <v>0</v>
      </c>
    </row>
    <row r="459" spans="1:14" x14ac:dyDescent="0.25">
      <c r="A459">
        <v>455</v>
      </c>
      <c r="B459" t="s">
        <v>769</v>
      </c>
      <c r="C459" s="74" t="s">
        <v>1978</v>
      </c>
      <c r="D459" t="s">
        <v>86</v>
      </c>
      <c r="E459">
        <v>1</v>
      </c>
      <c r="F459">
        <v>0</v>
      </c>
      <c r="G459">
        <v>2</v>
      </c>
      <c r="H459">
        <v>1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</row>
    <row r="460" spans="1:14" x14ac:dyDescent="0.25">
      <c r="A460">
        <v>456</v>
      </c>
      <c r="B460" t="s">
        <v>770</v>
      </c>
      <c r="C460" s="74" t="s">
        <v>1979</v>
      </c>
      <c r="D460" t="s">
        <v>159</v>
      </c>
      <c r="E460">
        <v>0</v>
      </c>
      <c r="F460">
        <v>0</v>
      </c>
      <c r="G460">
        <v>0</v>
      </c>
      <c r="H460">
        <v>1</v>
      </c>
      <c r="I460">
        <v>2</v>
      </c>
      <c r="J460">
        <v>0</v>
      </c>
      <c r="K460">
        <v>3</v>
      </c>
      <c r="L460">
        <v>0</v>
      </c>
      <c r="M460">
        <v>0</v>
      </c>
      <c r="N460">
        <v>0</v>
      </c>
    </row>
    <row r="461" spans="1:14" x14ac:dyDescent="0.25">
      <c r="A461">
        <v>457</v>
      </c>
      <c r="B461" t="s">
        <v>911</v>
      </c>
      <c r="C461" s="74" t="s">
        <v>1980</v>
      </c>
      <c r="D461" t="s">
        <v>315</v>
      </c>
      <c r="E461">
        <v>1</v>
      </c>
      <c r="F461">
        <v>0</v>
      </c>
      <c r="G461">
        <v>0</v>
      </c>
      <c r="H461">
        <v>0</v>
      </c>
      <c r="I461">
        <v>0</v>
      </c>
      <c r="J461">
        <v>1</v>
      </c>
      <c r="K461">
        <v>0</v>
      </c>
      <c r="L461">
        <v>0</v>
      </c>
      <c r="M461">
        <v>0</v>
      </c>
      <c r="N461">
        <v>2</v>
      </c>
    </row>
    <row r="462" spans="1:14" x14ac:dyDescent="0.25">
      <c r="A462">
        <v>458</v>
      </c>
      <c r="B462" t="s">
        <v>597</v>
      </c>
      <c r="C462" s="74" t="s">
        <v>1432</v>
      </c>
      <c r="D462" t="s">
        <v>140</v>
      </c>
      <c r="E462">
        <v>3</v>
      </c>
      <c r="F462">
        <v>0</v>
      </c>
      <c r="G462">
        <v>0</v>
      </c>
      <c r="H462">
        <v>0</v>
      </c>
      <c r="I462">
        <v>4</v>
      </c>
      <c r="J462">
        <v>0</v>
      </c>
      <c r="K462">
        <v>0</v>
      </c>
      <c r="L462">
        <v>0</v>
      </c>
      <c r="M462">
        <v>0</v>
      </c>
      <c r="N462">
        <v>0</v>
      </c>
    </row>
    <row r="463" spans="1:14" x14ac:dyDescent="0.25">
      <c r="A463">
        <v>459</v>
      </c>
      <c r="B463" t="s">
        <v>771</v>
      </c>
      <c r="C463" s="74" t="s">
        <v>1981</v>
      </c>
      <c r="D463" t="s">
        <v>25</v>
      </c>
      <c r="E463">
        <v>2</v>
      </c>
      <c r="F463">
        <v>0</v>
      </c>
      <c r="G463">
        <v>0</v>
      </c>
      <c r="H463">
        <v>1</v>
      </c>
      <c r="I463">
        <v>0</v>
      </c>
      <c r="J463">
        <v>0</v>
      </c>
      <c r="K463">
        <v>3</v>
      </c>
      <c r="L463">
        <v>0</v>
      </c>
      <c r="M463">
        <v>0</v>
      </c>
      <c r="N463">
        <v>0</v>
      </c>
    </row>
    <row r="464" spans="1:14" x14ac:dyDescent="0.25">
      <c r="A464">
        <v>460</v>
      </c>
      <c r="B464" t="s">
        <v>912</v>
      </c>
      <c r="C464" s="74" t="s">
        <v>1982</v>
      </c>
      <c r="D464" t="s">
        <v>316</v>
      </c>
      <c r="E464">
        <v>0</v>
      </c>
      <c r="F464">
        <v>0</v>
      </c>
      <c r="G464">
        <v>0</v>
      </c>
      <c r="H464">
        <v>1</v>
      </c>
      <c r="I464">
        <v>0</v>
      </c>
      <c r="J464">
        <v>0</v>
      </c>
      <c r="K464">
        <v>3</v>
      </c>
      <c r="L464">
        <v>0</v>
      </c>
      <c r="M464">
        <v>0</v>
      </c>
      <c r="N464">
        <v>2</v>
      </c>
    </row>
    <row r="465" spans="1:14" x14ac:dyDescent="0.25">
      <c r="A465">
        <v>461</v>
      </c>
      <c r="B465" t="s">
        <v>772</v>
      </c>
      <c r="C465" s="74" t="s">
        <v>1983</v>
      </c>
      <c r="D465" t="s">
        <v>25</v>
      </c>
      <c r="E465">
        <v>2</v>
      </c>
      <c r="F465">
        <v>0</v>
      </c>
      <c r="G465">
        <v>0</v>
      </c>
      <c r="H465">
        <v>0</v>
      </c>
      <c r="I465">
        <v>0</v>
      </c>
      <c r="J465">
        <v>2</v>
      </c>
      <c r="K465">
        <v>0</v>
      </c>
      <c r="L465">
        <v>0</v>
      </c>
      <c r="M465">
        <v>0</v>
      </c>
      <c r="N465">
        <v>0</v>
      </c>
    </row>
    <row r="466" spans="1:14" x14ac:dyDescent="0.25">
      <c r="A466">
        <v>462</v>
      </c>
      <c r="B466" t="s">
        <v>913</v>
      </c>
      <c r="C466" s="74" t="s">
        <v>1984</v>
      </c>
      <c r="D466" t="s">
        <v>7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3</v>
      </c>
      <c r="L466">
        <v>1</v>
      </c>
      <c r="M466">
        <v>0</v>
      </c>
      <c r="N466">
        <v>0</v>
      </c>
    </row>
    <row r="467" spans="1:14" x14ac:dyDescent="0.25">
      <c r="A467">
        <v>463</v>
      </c>
      <c r="B467" t="s">
        <v>914</v>
      </c>
      <c r="C467" s="74" t="s">
        <v>1985</v>
      </c>
      <c r="D467" t="s">
        <v>99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1</v>
      </c>
      <c r="L467">
        <v>0</v>
      </c>
      <c r="M467">
        <v>0</v>
      </c>
      <c r="N467">
        <v>2</v>
      </c>
    </row>
    <row r="468" spans="1:14" x14ac:dyDescent="0.25">
      <c r="A468">
        <v>464</v>
      </c>
      <c r="B468" t="s">
        <v>915</v>
      </c>
      <c r="C468" s="74" t="s">
        <v>1986</v>
      </c>
      <c r="D468" t="s">
        <v>28</v>
      </c>
      <c r="E468">
        <v>0</v>
      </c>
      <c r="F468">
        <v>1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</row>
    <row r="469" spans="1:14" x14ac:dyDescent="0.25">
      <c r="A469">
        <v>465</v>
      </c>
      <c r="B469" t="s">
        <v>916</v>
      </c>
      <c r="C469" s="74" t="s">
        <v>1987</v>
      </c>
      <c r="D469" t="s">
        <v>93</v>
      </c>
      <c r="E469">
        <v>0</v>
      </c>
      <c r="F469">
        <v>0</v>
      </c>
      <c r="G469">
        <v>0</v>
      </c>
      <c r="H469">
        <v>1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</row>
    <row r="470" spans="1:14" x14ac:dyDescent="0.25">
      <c r="A470">
        <v>466</v>
      </c>
      <c r="B470" t="s">
        <v>917</v>
      </c>
      <c r="C470" s="74" t="s">
        <v>1988</v>
      </c>
      <c r="D470" t="s">
        <v>62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2</v>
      </c>
      <c r="L470">
        <v>0</v>
      </c>
      <c r="M470">
        <v>0</v>
      </c>
      <c r="N470">
        <v>0</v>
      </c>
    </row>
    <row r="471" spans="1:14" x14ac:dyDescent="0.25">
      <c r="A471">
        <v>467</v>
      </c>
      <c r="B471" t="s">
        <v>773</v>
      </c>
      <c r="C471" s="74" t="s">
        <v>1989</v>
      </c>
      <c r="D471" t="s">
        <v>40</v>
      </c>
      <c r="E471">
        <v>0</v>
      </c>
      <c r="F471">
        <v>1</v>
      </c>
      <c r="G471">
        <v>0</v>
      </c>
      <c r="H471">
        <v>2</v>
      </c>
      <c r="I471">
        <v>0</v>
      </c>
      <c r="J471">
        <v>0</v>
      </c>
      <c r="K471">
        <v>0</v>
      </c>
      <c r="L471">
        <v>0</v>
      </c>
      <c r="M471">
        <v>2</v>
      </c>
      <c r="N471">
        <v>0</v>
      </c>
    </row>
    <row r="472" spans="1:14" x14ac:dyDescent="0.25">
      <c r="A472">
        <v>468</v>
      </c>
      <c r="B472" t="s">
        <v>774</v>
      </c>
      <c r="C472" s="74" t="s">
        <v>1990</v>
      </c>
      <c r="D472" t="s">
        <v>148</v>
      </c>
      <c r="E472">
        <v>0</v>
      </c>
      <c r="F472">
        <v>0</v>
      </c>
      <c r="G472">
        <v>0</v>
      </c>
      <c r="H472">
        <v>2</v>
      </c>
      <c r="I472">
        <v>0</v>
      </c>
      <c r="J472">
        <v>0</v>
      </c>
      <c r="K472">
        <v>0</v>
      </c>
      <c r="L472">
        <v>2</v>
      </c>
      <c r="M472">
        <v>0</v>
      </c>
      <c r="N472">
        <v>0</v>
      </c>
    </row>
    <row r="473" spans="1:14" x14ac:dyDescent="0.25">
      <c r="A473">
        <v>469</v>
      </c>
      <c r="B473" t="s">
        <v>918</v>
      </c>
      <c r="C473" s="74" t="s">
        <v>1991</v>
      </c>
      <c r="D473" t="s">
        <v>49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2</v>
      </c>
      <c r="L473">
        <v>2</v>
      </c>
      <c r="M473">
        <v>0</v>
      </c>
      <c r="N473">
        <v>0</v>
      </c>
    </row>
    <row r="474" spans="1:14" x14ac:dyDescent="0.25">
      <c r="A474">
        <v>470</v>
      </c>
      <c r="B474" t="s">
        <v>697</v>
      </c>
      <c r="C474" s="74" t="s">
        <v>1992</v>
      </c>
      <c r="D474" t="s">
        <v>22</v>
      </c>
      <c r="E474">
        <v>2</v>
      </c>
      <c r="F474">
        <v>0</v>
      </c>
      <c r="G474">
        <v>0</v>
      </c>
      <c r="H474">
        <v>0</v>
      </c>
      <c r="I474">
        <v>2</v>
      </c>
      <c r="J474">
        <v>0</v>
      </c>
      <c r="K474">
        <v>0</v>
      </c>
      <c r="L474">
        <v>0</v>
      </c>
      <c r="M474">
        <v>0</v>
      </c>
      <c r="N474">
        <v>0</v>
      </c>
    </row>
    <row r="475" spans="1:14" x14ac:dyDescent="0.25">
      <c r="A475">
        <v>471</v>
      </c>
      <c r="B475" t="s">
        <v>919</v>
      </c>
      <c r="C475" s="74" t="s">
        <v>1993</v>
      </c>
      <c r="D475" t="s">
        <v>74</v>
      </c>
      <c r="E475">
        <v>0</v>
      </c>
      <c r="F475">
        <v>1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1</v>
      </c>
      <c r="N475">
        <v>0</v>
      </c>
    </row>
    <row r="476" spans="1:14" x14ac:dyDescent="0.25">
      <c r="A476">
        <v>472</v>
      </c>
      <c r="B476" t="s">
        <v>920</v>
      </c>
      <c r="C476" s="74" t="s">
        <v>1994</v>
      </c>
      <c r="D476" t="s">
        <v>132</v>
      </c>
      <c r="E476">
        <v>1</v>
      </c>
      <c r="F476">
        <v>0</v>
      </c>
      <c r="G476">
        <v>0</v>
      </c>
      <c r="H476">
        <v>0</v>
      </c>
      <c r="I476">
        <v>0</v>
      </c>
      <c r="J476">
        <v>1</v>
      </c>
      <c r="K476">
        <v>0</v>
      </c>
      <c r="L476">
        <v>0</v>
      </c>
      <c r="M476">
        <v>0</v>
      </c>
      <c r="N476">
        <v>0</v>
      </c>
    </row>
    <row r="477" spans="1:14" x14ac:dyDescent="0.25">
      <c r="A477">
        <v>473</v>
      </c>
      <c r="B477" t="s">
        <v>621</v>
      </c>
      <c r="C477" s="74" t="s">
        <v>1995</v>
      </c>
      <c r="D477" t="s">
        <v>158</v>
      </c>
      <c r="E477">
        <v>0</v>
      </c>
      <c r="F477">
        <v>0</v>
      </c>
      <c r="G477">
        <v>0</v>
      </c>
      <c r="H477">
        <v>0</v>
      </c>
      <c r="I477">
        <v>24</v>
      </c>
      <c r="J477">
        <v>0</v>
      </c>
      <c r="K477">
        <v>0</v>
      </c>
      <c r="L477">
        <v>0</v>
      </c>
      <c r="M477">
        <v>0</v>
      </c>
      <c r="N477">
        <v>0</v>
      </c>
    </row>
    <row r="478" spans="1:14" x14ac:dyDescent="0.25">
      <c r="A478">
        <v>474</v>
      </c>
      <c r="B478" t="s">
        <v>775</v>
      </c>
      <c r="C478" s="74" t="s">
        <v>1996</v>
      </c>
      <c r="D478" t="s">
        <v>317</v>
      </c>
      <c r="E478">
        <v>0</v>
      </c>
      <c r="F478">
        <v>0</v>
      </c>
      <c r="G478">
        <v>2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1</v>
      </c>
    </row>
    <row r="479" spans="1:14" x14ac:dyDescent="0.25">
      <c r="A479">
        <v>475</v>
      </c>
      <c r="B479" t="s">
        <v>921</v>
      </c>
      <c r="C479" s="74" t="s">
        <v>1468</v>
      </c>
      <c r="D479" t="s">
        <v>51</v>
      </c>
      <c r="E479">
        <v>0</v>
      </c>
      <c r="F479">
        <v>0</v>
      </c>
      <c r="G479">
        <v>1</v>
      </c>
      <c r="H479">
        <v>0</v>
      </c>
      <c r="I479">
        <v>0</v>
      </c>
      <c r="J479">
        <v>0</v>
      </c>
      <c r="K479">
        <v>2</v>
      </c>
      <c r="L479">
        <v>0</v>
      </c>
      <c r="M479">
        <v>0</v>
      </c>
      <c r="N479">
        <v>2</v>
      </c>
    </row>
    <row r="480" spans="1:14" x14ac:dyDescent="0.25">
      <c r="A480">
        <v>476</v>
      </c>
      <c r="B480" t="s">
        <v>776</v>
      </c>
      <c r="C480" s="74" t="s">
        <v>1997</v>
      </c>
      <c r="D480" t="s">
        <v>287</v>
      </c>
      <c r="E480">
        <v>0</v>
      </c>
      <c r="F480">
        <v>0</v>
      </c>
      <c r="G480">
        <v>0</v>
      </c>
      <c r="H480">
        <v>2</v>
      </c>
      <c r="I480">
        <v>0</v>
      </c>
      <c r="J480">
        <v>1</v>
      </c>
      <c r="K480">
        <v>0</v>
      </c>
      <c r="L480">
        <v>0</v>
      </c>
      <c r="M480">
        <v>0</v>
      </c>
      <c r="N480">
        <v>0</v>
      </c>
    </row>
    <row r="481" spans="1:19" x14ac:dyDescent="0.25">
      <c r="A481">
        <v>477</v>
      </c>
      <c r="B481" t="s">
        <v>922</v>
      </c>
      <c r="C481" s="74" t="s">
        <v>1998</v>
      </c>
      <c r="D481" t="s">
        <v>150</v>
      </c>
      <c r="E481">
        <v>0</v>
      </c>
      <c r="F481">
        <v>1</v>
      </c>
      <c r="G481">
        <v>0</v>
      </c>
      <c r="H481">
        <v>1</v>
      </c>
      <c r="I481">
        <v>0</v>
      </c>
      <c r="J481">
        <v>0</v>
      </c>
      <c r="K481">
        <v>0</v>
      </c>
      <c r="L481">
        <v>0</v>
      </c>
      <c r="M481">
        <v>1</v>
      </c>
      <c r="N481">
        <v>0</v>
      </c>
    </row>
    <row r="482" spans="1:19" x14ac:dyDescent="0.25">
      <c r="A482">
        <v>478</v>
      </c>
      <c r="B482" t="s">
        <v>777</v>
      </c>
      <c r="C482" s="74" t="s">
        <v>1999</v>
      </c>
      <c r="D482" t="s">
        <v>105</v>
      </c>
      <c r="E482">
        <v>0</v>
      </c>
      <c r="F482">
        <v>0</v>
      </c>
      <c r="G482">
        <v>2</v>
      </c>
      <c r="H482">
        <v>0</v>
      </c>
      <c r="I482">
        <v>0</v>
      </c>
      <c r="J482">
        <v>1</v>
      </c>
      <c r="K482">
        <v>2</v>
      </c>
      <c r="L482">
        <v>0</v>
      </c>
      <c r="M482">
        <v>0</v>
      </c>
      <c r="N482">
        <v>0</v>
      </c>
    </row>
    <row r="483" spans="1:19" x14ac:dyDescent="0.25">
      <c r="A483">
        <v>479</v>
      </c>
      <c r="B483" t="s">
        <v>923</v>
      </c>
      <c r="C483" s="74" t="s">
        <v>2000</v>
      </c>
      <c r="D483" t="s">
        <v>318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2</v>
      </c>
      <c r="K483">
        <v>0</v>
      </c>
      <c r="L483">
        <v>0</v>
      </c>
      <c r="M483">
        <v>2</v>
      </c>
      <c r="N483">
        <v>0</v>
      </c>
    </row>
    <row r="484" spans="1:19" x14ac:dyDescent="0.25">
      <c r="A484">
        <v>480</v>
      </c>
      <c r="B484" t="s">
        <v>924</v>
      </c>
      <c r="C484" s="74" t="s">
        <v>2001</v>
      </c>
      <c r="D484" t="s">
        <v>319</v>
      </c>
      <c r="E484">
        <v>1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2</v>
      </c>
      <c r="L484">
        <v>0</v>
      </c>
      <c r="M484">
        <v>0</v>
      </c>
      <c r="N484">
        <v>1</v>
      </c>
    </row>
    <row r="485" spans="1:19" x14ac:dyDescent="0.25">
      <c r="A485">
        <v>481</v>
      </c>
      <c r="B485" t="s">
        <v>925</v>
      </c>
      <c r="C485" s="74" t="s">
        <v>2002</v>
      </c>
      <c r="D485" t="s">
        <v>22</v>
      </c>
      <c r="E485">
        <v>1</v>
      </c>
      <c r="F485">
        <v>0</v>
      </c>
      <c r="G485">
        <v>0</v>
      </c>
      <c r="H485">
        <v>0</v>
      </c>
      <c r="I485">
        <v>0</v>
      </c>
      <c r="J485">
        <v>2</v>
      </c>
      <c r="K485">
        <v>2</v>
      </c>
      <c r="L485">
        <v>0</v>
      </c>
      <c r="M485">
        <v>0</v>
      </c>
      <c r="N485">
        <v>2</v>
      </c>
    </row>
    <row r="486" spans="1:19" x14ac:dyDescent="0.25">
      <c r="A486">
        <v>482</v>
      </c>
      <c r="B486" t="s">
        <v>698</v>
      </c>
      <c r="C486" s="74" t="s">
        <v>2003</v>
      </c>
      <c r="D486" t="s">
        <v>126</v>
      </c>
      <c r="E486">
        <v>2</v>
      </c>
      <c r="F486">
        <v>1</v>
      </c>
      <c r="G486">
        <v>2</v>
      </c>
      <c r="H486">
        <v>0</v>
      </c>
      <c r="I486">
        <v>0</v>
      </c>
      <c r="J486">
        <v>0</v>
      </c>
      <c r="K486">
        <v>3</v>
      </c>
      <c r="L486">
        <v>0</v>
      </c>
      <c r="M486">
        <v>0</v>
      </c>
      <c r="N486">
        <v>0</v>
      </c>
    </row>
    <row r="487" spans="1:19" x14ac:dyDescent="0.25">
      <c r="A487">
        <v>483</v>
      </c>
      <c r="B487" t="s">
        <v>926</v>
      </c>
      <c r="C487" s="74" t="s">
        <v>1552</v>
      </c>
      <c r="D487" t="s">
        <v>73</v>
      </c>
      <c r="E487">
        <v>0</v>
      </c>
      <c r="F487">
        <v>1</v>
      </c>
      <c r="G487">
        <v>0</v>
      </c>
      <c r="H487">
        <v>0</v>
      </c>
      <c r="I487">
        <v>0</v>
      </c>
      <c r="J487">
        <v>3</v>
      </c>
      <c r="K487">
        <v>1</v>
      </c>
      <c r="L487">
        <v>0</v>
      </c>
      <c r="M487">
        <v>0</v>
      </c>
      <c r="N487">
        <v>2</v>
      </c>
    </row>
    <row r="488" spans="1:19" x14ac:dyDescent="0.25">
      <c r="A488">
        <v>484</v>
      </c>
      <c r="B488" t="s">
        <v>927</v>
      </c>
      <c r="C488" s="74" t="s">
        <v>2004</v>
      </c>
      <c r="D488" t="s">
        <v>320</v>
      </c>
      <c r="E488">
        <v>1</v>
      </c>
      <c r="F488">
        <v>0</v>
      </c>
      <c r="G488">
        <v>0</v>
      </c>
      <c r="H488">
        <v>0</v>
      </c>
      <c r="I488">
        <v>1</v>
      </c>
      <c r="J488">
        <v>0</v>
      </c>
      <c r="K488">
        <v>0</v>
      </c>
      <c r="L488">
        <v>0</v>
      </c>
      <c r="M488">
        <v>0</v>
      </c>
      <c r="N488">
        <v>0</v>
      </c>
    </row>
    <row r="489" spans="1:19" x14ac:dyDescent="0.25">
      <c r="A489">
        <v>485</v>
      </c>
      <c r="B489" t="s">
        <v>598</v>
      </c>
      <c r="C489" s="74" t="s">
        <v>2005</v>
      </c>
      <c r="D489" t="s">
        <v>45</v>
      </c>
      <c r="E489">
        <v>4</v>
      </c>
      <c r="F489">
        <v>1</v>
      </c>
      <c r="G489">
        <v>0</v>
      </c>
      <c r="H489">
        <v>2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</row>
    <row r="490" spans="1:19" x14ac:dyDescent="0.25">
      <c r="A490">
        <v>486</v>
      </c>
      <c r="B490" t="s">
        <v>778</v>
      </c>
      <c r="C490" s="74" t="s">
        <v>2006</v>
      </c>
      <c r="D490" t="s">
        <v>148</v>
      </c>
      <c r="E490">
        <v>0</v>
      </c>
      <c r="F490">
        <v>0</v>
      </c>
      <c r="G490">
        <v>0</v>
      </c>
      <c r="H490">
        <v>2</v>
      </c>
      <c r="I490">
        <v>0</v>
      </c>
      <c r="J490">
        <v>0</v>
      </c>
      <c r="K490">
        <v>0</v>
      </c>
      <c r="L490">
        <v>0</v>
      </c>
      <c r="M490">
        <v>2</v>
      </c>
      <c r="N490">
        <v>0</v>
      </c>
    </row>
    <row r="491" spans="1:19" x14ac:dyDescent="0.25">
      <c r="A491">
        <v>487</v>
      </c>
      <c r="B491" t="s">
        <v>928</v>
      </c>
      <c r="C491" s="74" t="s">
        <v>2007</v>
      </c>
      <c r="D491" t="s">
        <v>111</v>
      </c>
      <c r="E491">
        <v>1</v>
      </c>
      <c r="F491">
        <v>0</v>
      </c>
      <c r="G491">
        <v>0</v>
      </c>
      <c r="H491">
        <v>0</v>
      </c>
      <c r="I491">
        <v>1</v>
      </c>
      <c r="J491">
        <v>0</v>
      </c>
      <c r="K491">
        <v>0</v>
      </c>
      <c r="L491">
        <v>0</v>
      </c>
      <c r="M491">
        <v>0</v>
      </c>
      <c r="N491">
        <v>1</v>
      </c>
      <c r="S491" s="6"/>
    </row>
    <row r="492" spans="1:19" x14ac:dyDescent="0.25">
      <c r="A492">
        <v>488</v>
      </c>
      <c r="B492" t="s">
        <v>779</v>
      </c>
      <c r="C492" s="74" t="s">
        <v>2008</v>
      </c>
      <c r="D492" t="s">
        <v>81</v>
      </c>
      <c r="E492">
        <v>0</v>
      </c>
      <c r="F492">
        <v>0</v>
      </c>
      <c r="G492">
        <v>0</v>
      </c>
      <c r="H492">
        <v>0</v>
      </c>
      <c r="I492">
        <v>2</v>
      </c>
      <c r="J492">
        <v>0</v>
      </c>
      <c r="K492">
        <v>2</v>
      </c>
      <c r="L492">
        <v>0</v>
      </c>
      <c r="M492">
        <v>0</v>
      </c>
      <c r="N492">
        <v>3</v>
      </c>
      <c r="S492" s="6"/>
    </row>
    <row r="493" spans="1:19" x14ac:dyDescent="0.25">
      <c r="A493">
        <v>489</v>
      </c>
      <c r="B493" t="s">
        <v>1706</v>
      </c>
      <c r="C493" s="74" t="s">
        <v>2009</v>
      </c>
      <c r="D493" t="s">
        <v>184</v>
      </c>
      <c r="E493">
        <v>5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S493" s="6"/>
    </row>
    <row r="494" spans="1:19" x14ac:dyDescent="0.25">
      <c r="A494">
        <v>490</v>
      </c>
      <c r="B494" t="s">
        <v>929</v>
      </c>
      <c r="C494" s="74" t="s">
        <v>2010</v>
      </c>
      <c r="D494" t="s">
        <v>321</v>
      </c>
      <c r="E494">
        <v>1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S494" s="6"/>
    </row>
    <row r="495" spans="1:19" x14ac:dyDescent="0.25">
      <c r="A495">
        <v>491</v>
      </c>
      <c r="B495" t="s">
        <v>780</v>
      </c>
      <c r="C495" s="74" t="s">
        <v>2011</v>
      </c>
      <c r="D495" t="s">
        <v>22</v>
      </c>
      <c r="E495">
        <v>3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3</v>
      </c>
      <c r="L495">
        <v>0</v>
      </c>
      <c r="M495">
        <v>0</v>
      </c>
      <c r="N495">
        <v>0</v>
      </c>
      <c r="S495" s="8"/>
    </row>
    <row r="496" spans="1:19" x14ac:dyDescent="0.25">
      <c r="A496">
        <v>492</v>
      </c>
      <c r="B496" t="s">
        <v>930</v>
      </c>
      <c r="C496" s="74" t="s">
        <v>2012</v>
      </c>
      <c r="D496" t="s">
        <v>133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2</v>
      </c>
      <c r="L496">
        <v>0</v>
      </c>
      <c r="M496">
        <v>4</v>
      </c>
      <c r="N496">
        <v>0</v>
      </c>
      <c r="S496" s="8"/>
    </row>
    <row r="497" spans="1:19" x14ac:dyDescent="0.25">
      <c r="A497">
        <v>493</v>
      </c>
      <c r="B497" t="s">
        <v>931</v>
      </c>
      <c r="C497" s="74" t="s">
        <v>2013</v>
      </c>
      <c r="D497" t="s">
        <v>75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1</v>
      </c>
      <c r="K497">
        <v>0</v>
      </c>
      <c r="L497">
        <v>0</v>
      </c>
      <c r="M497">
        <v>0</v>
      </c>
      <c r="N497">
        <v>0</v>
      </c>
      <c r="S497" s="6"/>
    </row>
    <row r="498" spans="1:19" x14ac:dyDescent="0.25">
      <c r="A498">
        <v>494</v>
      </c>
      <c r="B498" t="s">
        <v>322</v>
      </c>
      <c r="C498" s="74" t="s">
        <v>2014</v>
      </c>
      <c r="D498" t="s">
        <v>323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1</v>
      </c>
      <c r="L498">
        <v>0</v>
      </c>
      <c r="M498">
        <v>0</v>
      </c>
      <c r="N498">
        <v>0</v>
      </c>
      <c r="S498" s="8"/>
    </row>
    <row r="499" spans="1:19" x14ac:dyDescent="0.25">
      <c r="A499">
        <v>495</v>
      </c>
      <c r="B499" t="s">
        <v>932</v>
      </c>
      <c r="C499" s="74" t="s">
        <v>2015</v>
      </c>
      <c r="D499" t="s">
        <v>130</v>
      </c>
      <c r="E499">
        <v>0</v>
      </c>
      <c r="F499">
        <v>0</v>
      </c>
      <c r="G499">
        <v>0</v>
      </c>
      <c r="H499">
        <v>1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S499" s="6"/>
    </row>
    <row r="500" spans="1:19" x14ac:dyDescent="0.25">
      <c r="A500">
        <v>496</v>
      </c>
      <c r="B500" t="s">
        <v>699</v>
      </c>
      <c r="C500" s="74" t="s">
        <v>2016</v>
      </c>
      <c r="D500" t="s">
        <v>44</v>
      </c>
      <c r="E500">
        <v>3</v>
      </c>
      <c r="F500">
        <v>0</v>
      </c>
      <c r="G500">
        <v>0</v>
      </c>
      <c r="H500">
        <v>2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S500" s="6"/>
    </row>
    <row r="501" spans="1:19" x14ac:dyDescent="0.25">
      <c r="A501">
        <v>497</v>
      </c>
      <c r="B501" t="s">
        <v>599</v>
      </c>
      <c r="C501" s="74" t="s">
        <v>2017</v>
      </c>
      <c r="D501" t="s">
        <v>198</v>
      </c>
      <c r="E501">
        <v>5</v>
      </c>
      <c r="F501">
        <v>0</v>
      </c>
      <c r="G501">
        <v>0</v>
      </c>
      <c r="H501">
        <v>2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S501" s="6"/>
    </row>
    <row r="502" spans="1:19" x14ac:dyDescent="0.25">
      <c r="A502">
        <v>498</v>
      </c>
      <c r="B502" t="s">
        <v>933</v>
      </c>
      <c r="C502" s="74" t="s">
        <v>2018</v>
      </c>
      <c r="D502" t="s">
        <v>133</v>
      </c>
      <c r="E502">
        <v>0</v>
      </c>
      <c r="F502">
        <v>1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S502" s="6"/>
    </row>
    <row r="503" spans="1:19" x14ac:dyDescent="0.25">
      <c r="A503">
        <v>499</v>
      </c>
      <c r="B503" t="s">
        <v>934</v>
      </c>
      <c r="C503" s="74" t="s">
        <v>2019</v>
      </c>
      <c r="D503" t="s">
        <v>302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1</v>
      </c>
      <c r="M503">
        <v>0</v>
      </c>
      <c r="N503">
        <v>0</v>
      </c>
      <c r="S503" s="6"/>
    </row>
    <row r="504" spans="1:19" x14ac:dyDescent="0.25">
      <c r="A504">
        <v>500</v>
      </c>
      <c r="B504" t="s">
        <v>935</v>
      </c>
      <c r="C504" s="74" t="s">
        <v>2020</v>
      </c>
      <c r="D504" t="s">
        <v>95</v>
      </c>
      <c r="E504">
        <v>0</v>
      </c>
      <c r="F504">
        <v>1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4</v>
      </c>
      <c r="M504">
        <v>0</v>
      </c>
      <c r="N504">
        <v>0</v>
      </c>
      <c r="S504" s="6"/>
    </row>
    <row r="505" spans="1:19" x14ac:dyDescent="0.25">
      <c r="A505">
        <v>501</v>
      </c>
      <c r="B505" t="s">
        <v>936</v>
      </c>
      <c r="C505" s="74" t="s">
        <v>2021</v>
      </c>
      <c r="D505" t="s">
        <v>184</v>
      </c>
      <c r="E505">
        <v>1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S505" s="6"/>
    </row>
    <row r="506" spans="1:19" x14ac:dyDescent="0.25">
      <c r="A506">
        <v>502</v>
      </c>
      <c r="B506" t="s">
        <v>937</v>
      </c>
      <c r="C506" s="74" t="s">
        <v>2022</v>
      </c>
      <c r="D506" t="s">
        <v>324</v>
      </c>
      <c r="E506">
        <v>0</v>
      </c>
      <c r="F506">
        <v>1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S506" s="6"/>
    </row>
    <row r="507" spans="1:19" x14ac:dyDescent="0.25">
      <c r="A507">
        <v>503</v>
      </c>
      <c r="B507" t="s">
        <v>938</v>
      </c>
      <c r="C507" s="74" t="s">
        <v>2023</v>
      </c>
      <c r="D507" t="s">
        <v>137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2</v>
      </c>
      <c r="K507">
        <v>0</v>
      </c>
      <c r="L507">
        <v>0</v>
      </c>
      <c r="M507">
        <v>0</v>
      </c>
      <c r="N507">
        <v>0</v>
      </c>
      <c r="S507" s="6"/>
    </row>
    <row r="508" spans="1:19" x14ac:dyDescent="0.25">
      <c r="A508">
        <v>504</v>
      </c>
      <c r="B508" t="s">
        <v>939</v>
      </c>
      <c r="C508" s="74" t="s">
        <v>1581</v>
      </c>
      <c r="D508" t="s">
        <v>109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2</v>
      </c>
      <c r="M508">
        <v>0</v>
      </c>
      <c r="N508">
        <v>0</v>
      </c>
      <c r="S508" s="6"/>
    </row>
    <row r="509" spans="1:19" x14ac:dyDescent="0.25">
      <c r="A509">
        <v>505</v>
      </c>
      <c r="B509" t="s">
        <v>781</v>
      </c>
      <c r="C509" s="74" t="s">
        <v>1571</v>
      </c>
      <c r="D509" t="s">
        <v>325</v>
      </c>
      <c r="E509">
        <v>3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S509" s="6"/>
    </row>
    <row r="510" spans="1:19" x14ac:dyDescent="0.25">
      <c r="A510">
        <v>506</v>
      </c>
      <c r="B510" t="s">
        <v>782</v>
      </c>
      <c r="C510" s="74" t="s">
        <v>2024</v>
      </c>
      <c r="D510" t="s">
        <v>326</v>
      </c>
      <c r="E510">
        <v>2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2</v>
      </c>
      <c r="L510">
        <v>0</v>
      </c>
      <c r="M510">
        <v>0</v>
      </c>
      <c r="N510">
        <v>0</v>
      </c>
      <c r="S510" s="6"/>
    </row>
    <row r="511" spans="1:19" x14ac:dyDescent="0.25">
      <c r="A511">
        <v>507</v>
      </c>
      <c r="B511" t="s">
        <v>783</v>
      </c>
      <c r="C511" s="74" t="s">
        <v>2025</v>
      </c>
      <c r="D511" t="s">
        <v>95</v>
      </c>
      <c r="E511">
        <v>0</v>
      </c>
      <c r="F511">
        <v>0</v>
      </c>
      <c r="G511">
        <v>2</v>
      </c>
      <c r="H511">
        <v>0</v>
      </c>
      <c r="I511">
        <v>0</v>
      </c>
      <c r="J511">
        <v>0</v>
      </c>
      <c r="K511">
        <v>0</v>
      </c>
      <c r="L511">
        <v>2</v>
      </c>
      <c r="M511">
        <v>0</v>
      </c>
      <c r="N511">
        <v>0</v>
      </c>
      <c r="S511" s="6"/>
    </row>
    <row r="512" spans="1:19" x14ac:dyDescent="0.25">
      <c r="A512">
        <v>508</v>
      </c>
      <c r="B512" t="s">
        <v>784</v>
      </c>
      <c r="C512" s="74" t="s">
        <v>1555</v>
      </c>
      <c r="D512" t="s">
        <v>106</v>
      </c>
      <c r="E512">
        <v>3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2</v>
      </c>
      <c r="N512">
        <v>0</v>
      </c>
      <c r="S512" s="6"/>
    </row>
    <row r="513" spans="1:14" x14ac:dyDescent="0.25">
      <c r="A513">
        <v>509</v>
      </c>
      <c r="B513" t="s">
        <v>940</v>
      </c>
      <c r="C513" s="74" t="s">
        <v>2026</v>
      </c>
      <c r="D513" t="s">
        <v>206</v>
      </c>
      <c r="E513">
        <v>0</v>
      </c>
      <c r="F513">
        <v>1</v>
      </c>
      <c r="G513">
        <v>0</v>
      </c>
      <c r="H513">
        <v>0</v>
      </c>
      <c r="I513">
        <v>0</v>
      </c>
      <c r="J513">
        <v>0</v>
      </c>
      <c r="K513">
        <v>1</v>
      </c>
      <c r="L513">
        <v>0</v>
      </c>
      <c r="M513">
        <v>0</v>
      </c>
      <c r="N513">
        <v>0</v>
      </c>
    </row>
    <row r="514" spans="1:14" x14ac:dyDescent="0.25">
      <c r="A514">
        <v>510</v>
      </c>
      <c r="B514" t="s">
        <v>941</v>
      </c>
      <c r="C514" s="74" t="s">
        <v>2027</v>
      </c>
      <c r="D514" t="s">
        <v>134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3</v>
      </c>
      <c r="M514">
        <v>0</v>
      </c>
      <c r="N514">
        <v>0</v>
      </c>
    </row>
    <row r="515" spans="1:14" x14ac:dyDescent="0.25">
      <c r="A515">
        <v>511</v>
      </c>
      <c r="B515" t="s">
        <v>942</v>
      </c>
      <c r="C515" s="74" t="s">
        <v>2028</v>
      </c>
      <c r="D515" t="s">
        <v>68</v>
      </c>
      <c r="E515">
        <v>0</v>
      </c>
      <c r="F515">
        <v>1</v>
      </c>
      <c r="G515">
        <v>0</v>
      </c>
      <c r="H515">
        <v>0</v>
      </c>
      <c r="I515">
        <v>0</v>
      </c>
      <c r="J515">
        <v>0</v>
      </c>
      <c r="K515">
        <v>2</v>
      </c>
      <c r="L515">
        <v>0</v>
      </c>
      <c r="M515">
        <v>0</v>
      </c>
      <c r="N515">
        <v>0</v>
      </c>
    </row>
    <row r="516" spans="1:14" x14ac:dyDescent="0.25">
      <c r="A516">
        <v>512</v>
      </c>
      <c r="B516" t="s">
        <v>785</v>
      </c>
      <c r="C516" s="74" t="s">
        <v>2029</v>
      </c>
      <c r="D516" t="s">
        <v>75</v>
      </c>
      <c r="E516">
        <v>0</v>
      </c>
      <c r="F516">
        <v>1</v>
      </c>
      <c r="G516">
        <v>2</v>
      </c>
      <c r="H516">
        <v>1</v>
      </c>
      <c r="I516">
        <v>0</v>
      </c>
      <c r="J516">
        <v>0</v>
      </c>
      <c r="K516">
        <v>0</v>
      </c>
      <c r="L516">
        <v>1</v>
      </c>
      <c r="M516">
        <v>0</v>
      </c>
      <c r="N516">
        <v>0</v>
      </c>
    </row>
    <row r="517" spans="1:14" x14ac:dyDescent="0.25">
      <c r="A517">
        <v>513</v>
      </c>
      <c r="B517" t="s">
        <v>943</v>
      </c>
      <c r="C517" s="74" t="s">
        <v>2030</v>
      </c>
      <c r="D517" t="s">
        <v>28</v>
      </c>
      <c r="E517">
        <v>0</v>
      </c>
      <c r="F517">
        <v>0</v>
      </c>
      <c r="G517">
        <v>1</v>
      </c>
      <c r="H517">
        <v>0</v>
      </c>
      <c r="I517">
        <v>0</v>
      </c>
      <c r="J517">
        <v>0</v>
      </c>
      <c r="K517">
        <v>1</v>
      </c>
      <c r="L517">
        <v>0</v>
      </c>
      <c r="M517">
        <v>0</v>
      </c>
      <c r="N517">
        <v>1</v>
      </c>
    </row>
    <row r="518" spans="1:14" x14ac:dyDescent="0.25">
      <c r="A518">
        <v>514</v>
      </c>
      <c r="B518" t="s">
        <v>944</v>
      </c>
      <c r="C518" s="74" t="s">
        <v>2031</v>
      </c>
      <c r="D518" t="s">
        <v>86</v>
      </c>
      <c r="E518">
        <v>0</v>
      </c>
      <c r="F518">
        <v>1</v>
      </c>
      <c r="G518">
        <v>0</v>
      </c>
      <c r="H518">
        <v>0</v>
      </c>
      <c r="I518">
        <v>0</v>
      </c>
      <c r="J518">
        <v>3</v>
      </c>
      <c r="K518">
        <v>0</v>
      </c>
      <c r="L518">
        <v>0</v>
      </c>
      <c r="M518">
        <v>0</v>
      </c>
      <c r="N518">
        <v>0</v>
      </c>
    </row>
    <row r="519" spans="1:14" x14ac:dyDescent="0.25">
      <c r="A519">
        <v>515</v>
      </c>
      <c r="B519" t="s">
        <v>786</v>
      </c>
      <c r="C519" s="74" t="s">
        <v>2032</v>
      </c>
      <c r="D519" t="s">
        <v>78</v>
      </c>
      <c r="E519">
        <v>2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1</v>
      </c>
    </row>
    <row r="520" spans="1:14" x14ac:dyDescent="0.25">
      <c r="A520">
        <v>516</v>
      </c>
      <c r="B520" t="s">
        <v>945</v>
      </c>
      <c r="C520" s="74" t="s">
        <v>2033</v>
      </c>
      <c r="D520" t="s">
        <v>118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2</v>
      </c>
      <c r="M520">
        <v>0</v>
      </c>
      <c r="N520">
        <v>0</v>
      </c>
    </row>
    <row r="521" spans="1:14" x14ac:dyDescent="0.25">
      <c r="A521">
        <v>517</v>
      </c>
      <c r="B521" t="s">
        <v>946</v>
      </c>
      <c r="C521" s="74" t="s">
        <v>2034</v>
      </c>
      <c r="D521" t="s">
        <v>15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2</v>
      </c>
      <c r="N521">
        <v>0</v>
      </c>
    </row>
    <row r="522" spans="1:14" x14ac:dyDescent="0.25">
      <c r="A522">
        <v>518</v>
      </c>
      <c r="B522" t="s">
        <v>787</v>
      </c>
      <c r="C522" s="74" t="s">
        <v>2035</v>
      </c>
      <c r="D522" t="s">
        <v>316</v>
      </c>
      <c r="E522">
        <v>0</v>
      </c>
      <c r="F522">
        <v>0</v>
      </c>
      <c r="G522">
        <v>0</v>
      </c>
      <c r="H522">
        <v>2</v>
      </c>
      <c r="I522">
        <v>0</v>
      </c>
      <c r="J522">
        <v>0</v>
      </c>
      <c r="K522">
        <v>0</v>
      </c>
      <c r="L522">
        <v>0</v>
      </c>
      <c r="M522">
        <v>2</v>
      </c>
      <c r="N522">
        <v>0</v>
      </c>
    </row>
    <row r="523" spans="1:14" x14ac:dyDescent="0.25">
      <c r="A523">
        <v>519</v>
      </c>
      <c r="B523" t="s">
        <v>947</v>
      </c>
      <c r="C523" s="74" t="s">
        <v>2036</v>
      </c>
      <c r="D523" t="s">
        <v>73</v>
      </c>
      <c r="E523">
        <v>0</v>
      </c>
      <c r="F523">
        <v>0</v>
      </c>
      <c r="G523">
        <v>0</v>
      </c>
      <c r="H523">
        <v>0</v>
      </c>
      <c r="I523">
        <v>1</v>
      </c>
      <c r="J523">
        <v>0</v>
      </c>
      <c r="K523">
        <v>3</v>
      </c>
      <c r="L523">
        <v>0</v>
      </c>
      <c r="M523">
        <v>0</v>
      </c>
      <c r="N523">
        <v>0</v>
      </c>
    </row>
    <row r="524" spans="1:14" x14ac:dyDescent="0.25">
      <c r="A524">
        <v>520</v>
      </c>
      <c r="B524" t="s">
        <v>622</v>
      </c>
      <c r="C524" s="74" t="s">
        <v>2037</v>
      </c>
      <c r="D524" t="s">
        <v>327</v>
      </c>
      <c r="E524">
        <v>0</v>
      </c>
      <c r="F524">
        <v>19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</row>
    <row r="525" spans="1:14" x14ac:dyDescent="0.25">
      <c r="A525">
        <v>521</v>
      </c>
      <c r="B525" t="s">
        <v>948</v>
      </c>
      <c r="C525" s="74" t="s">
        <v>1559</v>
      </c>
      <c r="D525" t="s">
        <v>328</v>
      </c>
      <c r="E525">
        <v>0</v>
      </c>
      <c r="F525">
        <v>0</v>
      </c>
      <c r="G525">
        <v>0</v>
      </c>
      <c r="H525">
        <v>0</v>
      </c>
      <c r="I525">
        <v>1</v>
      </c>
      <c r="J525">
        <v>0</v>
      </c>
      <c r="K525">
        <v>3</v>
      </c>
      <c r="L525">
        <v>0</v>
      </c>
      <c r="M525">
        <v>0</v>
      </c>
      <c r="N525">
        <v>0</v>
      </c>
    </row>
    <row r="526" spans="1:14" x14ac:dyDescent="0.25">
      <c r="A526">
        <v>522</v>
      </c>
      <c r="B526" t="s">
        <v>949</v>
      </c>
      <c r="C526" s="74" t="s">
        <v>2038</v>
      </c>
      <c r="D526" t="s">
        <v>36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1</v>
      </c>
      <c r="L526">
        <v>0</v>
      </c>
      <c r="M526">
        <v>0</v>
      </c>
      <c r="N526">
        <v>0</v>
      </c>
    </row>
    <row r="527" spans="1:14" x14ac:dyDescent="0.25">
      <c r="A527">
        <v>523</v>
      </c>
      <c r="B527" t="s">
        <v>950</v>
      </c>
      <c r="C527" s="74" t="s">
        <v>2039</v>
      </c>
      <c r="D527" t="s">
        <v>73</v>
      </c>
      <c r="E527">
        <v>0</v>
      </c>
      <c r="F527">
        <v>0</v>
      </c>
      <c r="G527">
        <v>0</v>
      </c>
      <c r="H527">
        <v>1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</row>
    <row r="528" spans="1:14" x14ac:dyDescent="0.25">
      <c r="A528">
        <v>524</v>
      </c>
      <c r="B528" t="s">
        <v>951</v>
      </c>
      <c r="C528" s="74" t="s">
        <v>2040</v>
      </c>
      <c r="D528" t="s">
        <v>20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3</v>
      </c>
      <c r="M528">
        <v>0</v>
      </c>
      <c r="N528">
        <v>0</v>
      </c>
    </row>
    <row r="529" spans="1:14" x14ac:dyDescent="0.25">
      <c r="A529">
        <v>525</v>
      </c>
      <c r="B529" t="s">
        <v>952</v>
      </c>
      <c r="C529" s="74" t="s">
        <v>2041</v>
      </c>
      <c r="D529" t="s">
        <v>163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2</v>
      </c>
      <c r="M529">
        <v>0</v>
      </c>
      <c r="N529">
        <v>0</v>
      </c>
    </row>
    <row r="530" spans="1:14" x14ac:dyDescent="0.25">
      <c r="A530">
        <v>526</v>
      </c>
      <c r="B530" t="s">
        <v>953</v>
      </c>
      <c r="C530" s="74" t="s">
        <v>2042</v>
      </c>
      <c r="D530" t="s">
        <v>147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3</v>
      </c>
      <c r="L530">
        <v>0</v>
      </c>
      <c r="M530">
        <v>0</v>
      </c>
      <c r="N530">
        <v>0</v>
      </c>
    </row>
    <row r="531" spans="1:14" x14ac:dyDescent="0.25">
      <c r="A531">
        <v>527</v>
      </c>
      <c r="B531" t="s">
        <v>954</v>
      </c>
      <c r="C531" s="74" t="s">
        <v>1563</v>
      </c>
      <c r="D531" t="s">
        <v>329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1</v>
      </c>
      <c r="L531">
        <v>2</v>
      </c>
      <c r="M531">
        <v>0</v>
      </c>
      <c r="N531">
        <v>0</v>
      </c>
    </row>
    <row r="532" spans="1:14" x14ac:dyDescent="0.25">
      <c r="A532">
        <v>528</v>
      </c>
      <c r="B532" t="s">
        <v>955</v>
      </c>
      <c r="C532" s="74" t="s">
        <v>2043</v>
      </c>
      <c r="D532" t="s">
        <v>123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1</v>
      </c>
      <c r="L532">
        <v>0</v>
      </c>
      <c r="M532">
        <v>0</v>
      </c>
      <c r="N532">
        <v>0</v>
      </c>
    </row>
    <row r="533" spans="1:14" x14ac:dyDescent="0.25">
      <c r="A533">
        <v>529</v>
      </c>
      <c r="B533" t="s">
        <v>788</v>
      </c>
      <c r="C533" s="74" t="s">
        <v>2044</v>
      </c>
      <c r="D533" t="s">
        <v>309</v>
      </c>
      <c r="E533">
        <v>2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1</v>
      </c>
      <c r="L533">
        <v>0</v>
      </c>
      <c r="M533">
        <v>0</v>
      </c>
      <c r="N533">
        <v>0</v>
      </c>
    </row>
    <row r="534" spans="1:14" x14ac:dyDescent="0.25">
      <c r="A534">
        <v>530</v>
      </c>
      <c r="B534" t="s">
        <v>789</v>
      </c>
      <c r="C534" s="74" t="s">
        <v>1588</v>
      </c>
      <c r="D534" t="s">
        <v>330</v>
      </c>
      <c r="E534">
        <v>2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2</v>
      </c>
      <c r="M534">
        <v>0</v>
      </c>
      <c r="N534">
        <v>0</v>
      </c>
    </row>
    <row r="535" spans="1:14" x14ac:dyDescent="0.25">
      <c r="A535">
        <v>531</v>
      </c>
      <c r="B535" t="s">
        <v>790</v>
      </c>
      <c r="C535" s="74" t="s">
        <v>2045</v>
      </c>
      <c r="D535" t="s">
        <v>25</v>
      </c>
      <c r="E535">
        <v>0</v>
      </c>
      <c r="F535">
        <v>0</v>
      </c>
      <c r="G535">
        <v>2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</row>
    <row r="536" spans="1:14" x14ac:dyDescent="0.25">
      <c r="A536">
        <v>532</v>
      </c>
      <c r="B536" t="s">
        <v>956</v>
      </c>
      <c r="C536" s="74" t="s">
        <v>2046</v>
      </c>
      <c r="D536" t="s">
        <v>171</v>
      </c>
      <c r="E536">
        <v>1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1</v>
      </c>
      <c r="L536">
        <v>0</v>
      </c>
      <c r="M536">
        <v>0</v>
      </c>
      <c r="N536">
        <v>0</v>
      </c>
    </row>
    <row r="537" spans="1:14" x14ac:dyDescent="0.25">
      <c r="A537">
        <v>533</v>
      </c>
      <c r="B537" t="s">
        <v>957</v>
      </c>
      <c r="C537" s="74" t="s">
        <v>2047</v>
      </c>
      <c r="D537" t="s">
        <v>109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2</v>
      </c>
      <c r="M537">
        <v>1</v>
      </c>
      <c r="N537">
        <v>0</v>
      </c>
    </row>
    <row r="538" spans="1:14" x14ac:dyDescent="0.25">
      <c r="A538">
        <v>534</v>
      </c>
      <c r="B538" t="s">
        <v>791</v>
      </c>
      <c r="C538" s="74" t="s">
        <v>2048</v>
      </c>
      <c r="D538" t="s">
        <v>197</v>
      </c>
      <c r="E538">
        <v>0</v>
      </c>
      <c r="F538">
        <v>0</v>
      </c>
      <c r="G538">
        <v>0</v>
      </c>
      <c r="H538">
        <v>2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</row>
    <row r="539" spans="1:14" x14ac:dyDescent="0.25">
      <c r="A539">
        <v>535</v>
      </c>
      <c r="B539" t="s">
        <v>792</v>
      </c>
      <c r="C539" s="74" t="s">
        <v>2049</v>
      </c>
      <c r="D539" t="s">
        <v>326</v>
      </c>
      <c r="E539">
        <v>2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</row>
    <row r="540" spans="1:14" x14ac:dyDescent="0.25">
      <c r="A540">
        <v>536</v>
      </c>
      <c r="B540" t="s">
        <v>958</v>
      </c>
      <c r="C540" s="74" t="s">
        <v>2050</v>
      </c>
      <c r="D540" t="s">
        <v>331</v>
      </c>
      <c r="E540">
        <v>0</v>
      </c>
      <c r="F540">
        <v>0</v>
      </c>
      <c r="G540">
        <v>1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3</v>
      </c>
    </row>
    <row r="541" spans="1:14" x14ac:dyDescent="0.25">
      <c r="A541">
        <v>537</v>
      </c>
      <c r="B541" t="s">
        <v>959</v>
      </c>
      <c r="C541" s="74" t="s">
        <v>2051</v>
      </c>
      <c r="D541" t="s">
        <v>290</v>
      </c>
      <c r="E541">
        <v>1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2</v>
      </c>
      <c r="L541">
        <v>0</v>
      </c>
      <c r="M541">
        <v>0</v>
      </c>
      <c r="N541">
        <v>1</v>
      </c>
    </row>
    <row r="542" spans="1:14" x14ac:dyDescent="0.25">
      <c r="A542">
        <v>538</v>
      </c>
      <c r="B542" t="s">
        <v>960</v>
      </c>
      <c r="C542" s="74" t="s">
        <v>2052</v>
      </c>
      <c r="D542" t="s">
        <v>147</v>
      </c>
      <c r="E542">
        <v>0</v>
      </c>
      <c r="F542">
        <v>0</v>
      </c>
      <c r="G542">
        <v>1</v>
      </c>
      <c r="H542">
        <v>0</v>
      </c>
      <c r="I542">
        <v>0</v>
      </c>
      <c r="J542">
        <v>0</v>
      </c>
      <c r="K542">
        <v>0</v>
      </c>
      <c r="L542">
        <v>4</v>
      </c>
      <c r="M542">
        <v>0</v>
      </c>
      <c r="N542">
        <v>0</v>
      </c>
    </row>
    <row r="543" spans="1:14" x14ac:dyDescent="0.25">
      <c r="A543">
        <v>539</v>
      </c>
      <c r="B543" t="s">
        <v>961</v>
      </c>
      <c r="C543" s="74" t="s">
        <v>2053</v>
      </c>
      <c r="D543" t="s">
        <v>211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2</v>
      </c>
      <c r="K543">
        <v>0</v>
      </c>
      <c r="L543">
        <v>0</v>
      </c>
      <c r="M543">
        <v>1</v>
      </c>
      <c r="N543">
        <v>0</v>
      </c>
    </row>
    <row r="544" spans="1:14" x14ac:dyDescent="0.25">
      <c r="A544">
        <v>540</v>
      </c>
      <c r="B544" t="s">
        <v>962</v>
      </c>
      <c r="C544" s="74" t="s">
        <v>2054</v>
      </c>
      <c r="D544" t="s">
        <v>132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3</v>
      </c>
      <c r="L544">
        <v>0</v>
      </c>
      <c r="M544">
        <v>0</v>
      </c>
      <c r="N544">
        <v>2</v>
      </c>
    </row>
    <row r="545" spans="1:14" x14ac:dyDescent="0.25">
      <c r="A545">
        <v>541</v>
      </c>
      <c r="B545" t="s">
        <v>963</v>
      </c>
      <c r="C545" s="74" t="s">
        <v>2055</v>
      </c>
      <c r="D545" t="s">
        <v>93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1</v>
      </c>
      <c r="K545">
        <v>0</v>
      </c>
      <c r="L545">
        <v>1</v>
      </c>
      <c r="M545">
        <v>0</v>
      </c>
      <c r="N545">
        <v>0</v>
      </c>
    </row>
    <row r="546" spans="1:14" x14ac:dyDescent="0.25">
      <c r="A546">
        <v>542</v>
      </c>
      <c r="B546" t="s">
        <v>793</v>
      </c>
      <c r="C546" s="74" t="s">
        <v>2056</v>
      </c>
      <c r="D546" t="s">
        <v>132</v>
      </c>
      <c r="E546">
        <v>3</v>
      </c>
      <c r="F546">
        <v>0</v>
      </c>
      <c r="G546">
        <v>0</v>
      </c>
      <c r="H546">
        <v>1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</row>
    <row r="547" spans="1:14" x14ac:dyDescent="0.25">
      <c r="A547">
        <v>543</v>
      </c>
      <c r="B547" t="s">
        <v>794</v>
      </c>
      <c r="C547" s="74" t="s">
        <v>2057</v>
      </c>
      <c r="D547" t="s">
        <v>150</v>
      </c>
      <c r="E547">
        <v>2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2</v>
      </c>
      <c r="L547">
        <v>0</v>
      </c>
      <c r="M547">
        <v>0</v>
      </c>
      <c r="N547">
        <v>0</v>
      </c>
    </row>
    <row r="548" spans="1:14" x14ac:dyDescent="0.25">
      <c r="A548">
        <v>544</v>
      </c>
      <c r="B548" t="s">
        <v>700</v>
      </c>
      <c r="C548" s="74" t="s">
        <v>2058</v>
      </c>
      <c r="D548" t="s">
        <v>290</v>
      </c>
      <c r="E548">
        <v>3</v>
      </c>
      <c r="F548">
        <v>0</v>
      </c>
      <c r="G548">
        <v>2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</row>
    <row r="549" spans="1:14" x14ac:dyDescent="0.25">
      <c r="A549">
        <v>545</v>
      </c>
      <c r="B549" t="s">
        <v>795</v>
      </c>
      <c r="C549" s="74" t="s">
        <v>2059</v>
      </c>
      <c r="D549" t="s">
        <v>329</v>
      </c>
      <c r="E549">
        <v>2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2</v>
      </c>
      <c r="L549">
        <v>0</v>
      </c>
      <c r="M549">
        <v>0</v>
      </c>
      <c r="N549">
        <v>0</v>
      </c>
    </row>
    <row r="550" spans="1:14" x14ac:dyDescent="0.25">
      <c r="A550">
        <v>546</v>
      </c>
      <c r="B550" t="s">
        <v>796</v>
      </c>
      <c r="C550" s="74" t="s">
        <v>2060</v>
      </c>
      <c r="D550" t="s">
        <v>186</v>
      </c>
      <c r="E550">
        <v>0</v>
      </c>
      <c r="F550">
        <v>0</v>
      </c>
      <c r="G550">
        <v>2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2</v>
      </c>
    </row>
    <row r="551" spans="1:14" x14ac:dyDescent="0.25">
      <c r="A551">
        <v>547</v>
      </c>
      <c r="B551" t="s">
        <v>623</v>
      </c>
      <c r="C551" s="74" t="s">
        <v>2061</v>
      </c>
      <c r="D551" t="s">
        <v>116</v>
      </c>
      <c r="E551">
        <v>0</v>
      </c>
      <c r="F551">
        <v>0</v>
      </c>
      <c r="G551">
        <v>4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</row>
    <row r="552" spans="1:14" x14ac:dyDescent="0.25">
      <c r="A552">
        <v>548</v>
      </c>
      <c r="B552" t="s">
        <v>964</v>
      </c>
      <c r="C552" s="74" t="s">
        <v>2062</v>
      </c>
      <c r="D552" t="s">
        <v>315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3</v>
      </c>
      <c r="K552">
        <v>0</v>
      </c>
      <c r="L552">
        <v>0</v>
      </c>
      <c r="M552">
        <v>0</v>
      </c>
      <c r="N552">
        <v>0</v>
      </c>
    </row>
    <row r="553" spans="1:14" x14ac:dyDescent="0.25">
      <c r="A553">
        <v>549</v>
      </c>
      <c r="B553" t="s">
        <v>965</v>
      </c>
      <c r="C553" s="74" t="s">
        <v>2063</v>
      </c>
      <c r="D553" t="s">
        <v>197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1</v>
      </c>
      <c r="L553">
        <v>0</v>
      </c>
      <c r="M553">
        <v>0</v>
      </c>
      <c r="N553">
        <v>0</v>
      </c>
    </row>
    <row r="554" spans="1:14" x14ac:dyDescent="0.25">
      <c r="A554">
        <v>550</v>
      </c>
      <c r="B554" t="s">
        <v>966</v>
      </c>
      <c r="C554" s="74" t="s">
        <v>2064</v>
      </c>
      <c r="D554" t="s">
        <v>9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2</v>
      </c>
    </row>
    <row r="555" spans="1:14" x14ac:dyDescent="0.25">
      <c r="A555">
        <v>551</v>
      </c>
      <c r="B555" t="s">
        <v>967</v>
      </c>
      <c r="C555" s="74" t="s">
        <v>2065</v>
      </c>
      <c r="D555" t="s">
        <v>109</v>
      </c>
      <c r="E555">
        <v>0</v>
      </c>
      <c r="F555">
        <v>1</v>
      </c>
      <c r="G555">
        <v>0</v>
      </c>
      <c r="H555">
        <v>0</v>
      </c>
      <c r="I555">
        <v>0</v>
      </c>
      <c r="J555">
        <v>0</v>
      </c>
      <c r="K555">
        <v>2</v>
      </c>
      <c r="L555">
        <v>0</v>
      </c>
      <c r="M555">
        <v>0</v>
      </c>
      <c r="N555">
        <v>0</v>
      </c>
    </row>
    <row r="556" spans="1:14" x14ac:dyDescent="0.25">
      <c r="A556">
        <v>552</v>
      </c>
      <c r="B556" t="s">
        <v>1694</v>
      </c>
      <c r="C556" s="74" t="s">
        <v>2066</v>
      </c>
      <c r="D556" t="s">
        <v>13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2</v>
      </c>
    </row>
    <row r="557" spans="1:14" x14ac:dyDescent="0.25">
      <c r="A557">
        <v>553</v>
      </c>
      <c r="B557" t="s">
        <v>968</v>
      </c>
      <c r="C557" s="74" t="s">
        <v>2067</v>
      </c>
      <c r="D557" t="s">
        <v>51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1</v>
      </c>
      <c r="L557">
        <v>0</v>
      </c>
      <c r="M557">
        <v>0</v>
      </c>
      <c r="N557">
        <v>0</v>
      </c>
    </row>
    <row r="558" spans="1:14" x14ac:dyDescent="0.25">
      <c r="A558">
        <v>554</v>
      </c>
      <c r="B558" t="s">
        <v>969</v>
      </c>
      <c r="C558" s="74" t="s">
        <v>2068</v>
      </c>
      <c r="D558" t="s">
        <v>184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1</v>
      </c>
    </row>
    <row r="559" spans="1:14" x14ac:dyDescent="0.25">
      <c r="A559">
        <v>555</v>
      </c>
      <c r="B559" t="s">
        <v>970</v>
      </c>
      <c r="C559" s="74" t="s">
        <v>2069</v>
      </c>
      <c r="D559" t="s">
        <v>36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26</v>
      </c>
      <c r="M559">
        <v>0</v>
      </c>
      <c r="N559">
        <v>0</v>
      </c>
    </row>
    <row r="560" spans="1:14" x14ac:dyDescent="0.25">
      <c r="A560">
        <v>556</v>
      </c>
      <c r="B560" t="s">
        <v>971</v>
      </c>
      <c r="C560" s="74" t="s">
        <v>1594</v>
      </c>
      <c r="D560" t="s">
        <v>332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2</v>
      </c>
      <c r="L560">
        <v>0</v>
      </c>
      <c r="M560">
        <v>0</v>
      </c>
      <c r="N560">
        <v>0</v>
      </c>
    </row>
    <row r="561" spans="1:14" x14ac:dyDescent="0.25">
      <c r="A561">
        <v>557</v>
      </c>
      <c r="B561" t="s">
        <v>797</v>
      </c>
      <c r="C561" s="74" t="s">
        <v>2070</v>
      </c>
      <c r="D561" t="s">
        <v>42</v>
      </c>
      <c r="E561">
        <v>0</v>
      </c>
      <c r="F561">
        <v>0</v>
      </c>
      <c r="G561">
        <v>2</v>
      </c>
      <c r="H561">
        <v>0</v>
      </c>
      <c r="I561">
        <v>0</v>
      </c>
      <c r="J561">
        <v>0</v>
      </c>
      <c r="K561">
        <v>2</v>
      </c>
      <c r="L561">
        <v>0</v>
      </c>
      <c r="M561">
        <v>0</v>
      </c>
      <c r="N561">
        <v>0</v>
      </c>
    </row>
    <row r="562" spans="1:14" x14ac:dyDescent="0.25">
      <c r="A562">
        <v>558</v>
      </c>
      <c r="B562" t="s">
        <v>798</v>
      </c>
      <c r="C562" s="74" t="s">
        <v>2071</v>
      </c>
      <c r="D562" t="s">
        <v>211</v>
      </c>
      <c r="E562">
        <v>2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2</v>
      </c>
      <c r="L562">
        <v>0</v>
      </c>
      <c r="M562">
        <v>0</v>
      </c>
      <c r="N562">
        <v>0</v>
      </c>
    </row>
    <row r="563" spans="1:14" x14ac:dyDescent="0.25">
      <c r="A563">
        <v>559</v>
      </c>
      <c r="B563" t="s">
        <v>799</v>
      </c>
      <c r="C563" s="74" t="s">
        <v>2072</v>
      </c>
      <c r="D563" t="s">
        <v>97</v>
      </c>
      <c r="E563">
        <v>2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2</v>
      </c>
      <c r="L563">
        <v>0</v>
      </c>
      <c r="M563">
        <v>0</v>
      </c>
      <c r="N563">
        <v>0</v>
      </c>
    </row>
    <row r="564" spans="1:14" x14ac:dyDescent="0.25">
      <c r="A564">
        <v>560</v>
      </c>
      <c r="B564" t="s">
        <v>800</v>
      </c>
      <c r="C564" s="74" t="s">
        <v>2073</v>
      </c>
      <c r="D564" t="s">
        <v>25</v>
      </c>
      <c r="E564">
        <v>2</v>
      </c>
      <c r="F564">
        <v>0</v>
      </c>
      <c r="G564">
        <v>0</v>
      </c>
      <c r="H564">
        <v>1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</row>
    <row r="565" spans="1:14" x14ac:dyDescent="0.25">
      <c r="A565">
        <v>561</v>
      </c>
      <c r="B565" t="s">
        <v>972</v>
      </c>
      <c r="C565" s="74" t="s">
        <v>2074</v>
      </c>
      <c r="D565" t="s">
        <v>66</v>
      </c>
      <c r="E565">
        <v>0</v>
      </c>
      <c r="F565">
        <v>0</v>
      </c>
      <c r="G565">
        <v>0</v>
      </c>
      <c r="H565">
        <v>1</v>
      </c>
      <c r="I565">
        <v>1</v>
      </c>
      <c r="J565">
        <v>0</v>
      </c>
      <c r="K565">
        <v>0</v>
      </c>
      <c r="L565">
        <v>0</v>
      </c>
      <c r="M565">
        <v>0</v>
      </c>
      <c r="N565">
        <v>0</v>
      </c>
    </row>
    <row r="566" spans="1:14" x14ac:dyDescent="0.25">
      <c r="A566">
        <v>562</v>
      </c>
      <c r="B566" t="s">
        <v>973</v>
      </c>
      <c r="C566" s="74" t="s">
        <v>1553</v>
      </c>
      <c r="D566" t="s">
        <v>7</v>
      </c>
      <c r="E566">
        <v>1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</row>
    <row r="567" spans="1:14" x14ac:dyDescent="0.25">
      <c r="A567">
        <v>563</v>
      </c>
      <c r="B567" t="s">
        <v>974</v>
      </c>
      <c r="C567" s="74" t="s">
        <v>2075</v>
      </c>
      <c r="D567" t="s">
        <v>75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1</v>
      </c>
      <c r="L567">
        <v>0</v>
      </c>
      <c r="M567">
        <v>0</v>
      </c>
      <c r="N567">
        <v>0</v>
      </c>
    </row>
    <row r="568" spans="1:14" x14ac:dyDescent="0.25">
      <c r="A568">
        <v>564</v>
      </c>
      <c r="B568" t="s">
        <v>333</v>
      </c>
      <c r="C568" s="74" t="s">
        <v>2076</v>
      </c>
      <c r="D568" t="s">
        <v>323</v>
      </c>
      <c r="E568">
        <v>0</v>
      </c>
      <c r="F568">
        <v>0</v>
      </c>
      <c r="G568">
        <v>0</v>
      </c>
      <c r="H568">
        <v>1</v>
      </c>
      <c r="I568">
        <v>0</v>
      </c>
      <c r="J568">
        <v>0</v>
      </c>
      <c r="K568">
        <v>1</v>
      </c>
      <c r="L568">
        <v>0</v>
      </c>
      <c r="M568">
        <v>0</v>
      </c>
      <c r="N568">
        <v>0</v>
      </c>
    </row>
    <row r="569" spans="1:14" x14ac:dyDescent="0.25">
      <c r="A569">
        <v>565</v>
      </c>
      <c r="B569" t="s">
        <v>975</v>
      </c>
      <c r="C569" s="74" t="s">
        <v>2077</v>
      </c>
      <c r="D569" t="s">
        <v>182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1</v>
      </c>
      <c r="L569">
        <v>0</v>
      </c>
      <c r="M569">
        <v>0</v>
      </c>
      <c r="N569">
        <v>0</v>
      </c>
    </row>
    <row r="570" spans="1:14" x14ac:dyDescent="0.25">
      <c r="A570">
        <v>566</v>
      </c>
      <c r="B570" t="s">
        <v>624</v>
      </c>
      <c r="C570" s="74" t="s">
        <v>2078</v>
      </c>
      <c r="D570" t="s">
        <v>164</v>
      </c>
      <c r="E570">
        <v>0</v>
      </c>
      <c r="F570">
        <v>8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</row>
    <row r="571" spans="1:14" x14ac:dyDescent="0.25">
      <c r="A571">
        <v>567</v>
      </c>
      <c r="B571" t="s">
        <v>976</v>
      </c>
      <c r="C571" s="74" t="s">
        <v>2079</v>
      </c>
      <c r="D571" t="s">
        <v>153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1</v>
      </c>
      <c r="L571">
        <v>0</v>
      </c>
      <c r="M571">
        <v>0</v>
      </c>
      <c r="N571">
        <v>0</v>
      </c>
    </row>
    <row r="572" spans="1:14" x14ac:dyDescent="0.25">
      <c r="A572">
        <v>568</v>
      </c>
      <c r="B572" t="s">
        <v>977</v>
      </c>
      <c r="C572" s="74" t="s">
        <v>1542</v>
      </c>
      <c r="D572" t="s">
        <v>36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2</v>
      </c>
      <c r="K572">
        <v>0</v>
      </c>
      <c r="L572">
        <v>0</v>
      </c>
      <c r="M572">
        <v>0</v>
      </c>
      <c r="N572">
        <v>1</v>
      </c>
    </row>
    <row r="573" spans="1:14" x14ac:dyDescent="0.25">
      <c r="A573">
        <v>569</v>
      </c>
      <c r="B573" t="s">
        <v>978</v>
      </c>
      <c r="C573" s="74" t="s">
        <v>2080</v>
      </c>
      <c r="D573" t="s">
        <v>86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3</v>
      </c>
    </row>
    <row r="574" spans="1:14" x14ac:dyDescent="0.25">
      <c r="A574">
        <v>570</v>
      </c>
      <c r="B574" t="s">
        <v>979</v>
      </c>
      <c r="C574" s="74" t="s">
        <v>2081</v>
      </c>
      <c r="D574" t="s">
        <v>159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3</v>
      </c>
      <c r="M574">
        <v>0</v>
      </c>
      <c r="N574">
        <v>0</v>
      </c>
    </row>
    <row r="575" spans="1:14" x14ac:dyDescent="0.25">
      <c r="A575">
        <v>571</v>
      </c>
      <c r="B575" t="s">
        <v>980</v>
      </c>
      <c r="C575" s="74" t="s">
        <v>2082</v>
      </c>
      <c r="D575" t="s">
        <v>15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2</v>
      </c>
      <c r="M575">
        <v>0</v>
      </c>
      <c r="N575">
        <v>0</v>
      </c>
    </row>
    <row r="576" spans="1:14" x14ac:dyDescent="0.25">
      <c r="A576">
        <v>572</v>
      </c>
      <c r="B576" t="s">
        <v>981</v>
      </c>
      <c r="C576" s="74" t="s">
        <v>1558</v>
      </c>
      <c r="D576" t="s">
        <v>309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3</v>
      </c>
    </row>
    <row r="577" spans="1:14" x14ac:dyDescent="0.25">
      <c r="A577">
        <v>573</v>
      </c>
      <c r="B577" t="s">
        <v>982</v>
      </c>
      <c r="C577" s="74" t="s">
        <v>1568</v>
      </c>
      <c r="D577" t="s">
        <v>216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1</v>
      </c>
      <c r="K577">
        <v>0</v>
      </c>
      <c r="L577">
        <v>0</v>
      </c>
      <c r="M577">
        <v>0</v>
      </c>
      <c r="N577">
        <v>2</v>
      </c>
    </row>
    <row r="578" spans="1:14" x14ac:dyDescent="0.25">
      <c r="A578">
        <v>574</v>
      </c>
      <c r="B578" t="s">
        <v>983</v>
      </c>
      <c r="C578" s="74" t="s">
        <v>2083</v>
      </c>
      <c r="D578" t="s">
        <v>140</v>
      </c>
      <c r="E578">
        <v>0</v>
      </c>
      <c r="F578">
        <v>1</v>
      </c>
      <c r="G578">
        <v>0</v>
      </c>
      <c r="H578">
        <v>1</v>
      </c>
      <c r="I578">
        <v>0</v>
      </c>
      <c r="J578">
        <v>0</v>
      </c>
      <c r="K578">
        <v>0</v>
      </c>
      <c r="L578">
        <v>0</v>
      </c>
      <c r="M578">
        <v>1</v>
      </c>
      <c r="N578">
        <v>0</v>
      </c>
    </row>
    <row r="579" spans="1:14" x14ac:dyDescent="0.25">
      <c r="A579">
        <v>575</v>
      </c>
      <c r="B579" t="s">
        <v>984</v>
      </c>
      <c r="C579" s="74" t="s">
        <v>2084</v>
      </c>
      <c r="D579" t="s">
        <v>25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1</v>
      </c>
      <c r="L579">
        <v>0</v>
      </c>
      <c r="M579">
        <v>0</v>
      </c>
      <c r="N579">
        <v>2</v>
      </c>
    </row>
    <row r="580" spans="1:14" x14ac:dyDescent="0.25">
      <c r="A580">
        <v>576</v>
      </c>
      <c r="B580" t="s">
        <v>985</v>
      </c>
      <c r="C580" s="74" t="s">
        <v>2085</v>
      </c>
      <c r="D580" t="s">
        <v>158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3</v>
      </c>
      <c r="L580">
        <v>0</v>
      </c>
      <c r="M580">
        <v>0</v>
      </c>
      <c r="N580">
        <v>0</v>
      </c>
    </row>
    <row r="581" spans="1:14" x14ac:dyDescent="0.25">
      <c r="A581">
        <v>577</v>
      </c>
      <c r="B581" t="s">
        <v>986</v>
      </c>
      <c r="C581" s="74" t="s">
        <v>2086</v>
      </c>
      <c r="D581" t="s">
        <v>334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2</v>
      </c>
    </row>
    <row r="582" spans="1:14" x14ac:dyDescent="0.25">
      <c r="A582">
        <v>578</v>
      </c>
      <c r="B582" t="s">
        <v>801</v>
      </c>
      <c r="C582" s="74" t="s">
        <v>1546</v>
      </c>
      <c r="D582" t="s">
        <v>190</v>
      </c>
      <c r="E582">
        <v>0</v>
      </c>
      <c r="F582">
        <v>0</v>
      </c>
      <c r="G582">
        <v>0</v>
      </c>
      <c r="H582">
        <v>2</v>
      </c>
      <c r="I582">
        <v>0</v>
      </c>
      <c r="J582">
        <v>3</v>
      </c>
      <c r="K582">
        <v>0</v>
      </c>
      <c r="L582">
        <v>0</v>
      </c>
      <c r="M582">
        <v>0</v>
      </c>
      <c r="N582">
        <v>0</v>
      </c>
    </row>
    <row r="583" spans="1:14" x14ac:dyDescent="0.25">
      <c r="A583">
        <v>579</v>
      </c>
      <c r="B583" t="s">
        <v>987</v>
      </c>
      <c r="C583" s="74" t="s">
        <v>2087</v>
      </c>
      <c r="D583" t="s">
        <v>335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1</v>
      </c>
      <c r="L583">
        <v>0</v>
      </c>
      <c r="M583">
        <v>0</v>
      </c>
      <c r="N583">
        <v>0</v>
      </c>
    </row>
    <row r="584" spans="1:14" x14ac:dyDescent="0.25">
      <c r="A584">
        <v>580</v>
      </c>
      <c r="B584" t="s">
        <v>802</v>
      </c>
      <c r="C584" s="74" t="s">
        <v>2088</v>
      </c>
      <c r="D584" t="s">
        <v>295</v>
      </c>
      <c r="E584">
        <v>2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3</v>
      </c>
      <c r="L584">
        <v>0</v>
      </c>
      <c r="M584">
        <v>0</v>
      </c>
      <c r="N584">
        <v>0</v>
      </c>
    </row>
    <row r="585" spans="1:14" x14ac:dyDescent="0.25">
      <c r="A585">
        <v>581</v>
      </c>
      <c r="B585" t="s">
        <v>988</v>
      </c>
      <c r="C585" s="74" t="s">
        <v>2089</v>
      </c>
      <c r="D585" t="s">
        <v>336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2</v>
      </c>
      <c r="K585">
        <v>0</v>
      </c>
      <c r="L585">
        <v>0</v>
      </c>
      <c r="M585">
        <v>2</v>
      </c>
      <c r="N585">
        <v>0</v>
      </c>
    </row>
    <row r="586" spans="1:14" x14ac:dyDescent="0.25">
      <c r="A586">
        <v>582</v>
      </c>
      <c r="B586" t="s">
        <v>989</v>
      </c>
      <c r="C586" s="74" t="s">
        <v>2090</v>
      </c>
      <c r="D586" t="s">
        <v>134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3</v>
      </c>
      <c r="K586">
        <v>0</v>
      </c>
      <c r="L586">
        <v>0</v>
      </c>
      <c r="M586">
        <v>3</v>
      </c>
      <c r="N586">
        <v>0</v>
      </c>
    </row>
    <row r="587" spans="1:14" x14ac:dyDescent="0.25">
      <c r="A587">
        <v>583</v>
      </c>
      <c r="B587" t="s">
        <v>803</v>
      </c>
      <c r="C587" s="74" t="s">
        <v>2091</v>
      </c>
      <c r="D587" t="s">
        <v>193</v>
      </c>
      <c r="E587">
        <v>3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1</v>
      </c>
      <c r="L587">
        <v>0</v>
      </c>
      <c r="M587">
        <v>0</v>
      </c>
      <c r="N587">
        <v>0</v>
      </c>
    </row>
    <row r="588" spans="1:14" x14ac:dyDescent="0.25">
      <c r="A588">
        <v>584</v>
      </c>
      <c r="B588" t="s">
        <v>804</v>
      </c>
      <c r="C588" s="74" t="s">
        <v>2092</v>
      </c>
      <c r="D588" t="s">
        <v>337</v>
      </c>
      <c r="E588">
        <v>0</v>
      </c>
      <c r="F588">
        <v>0</v>
      </c>
      <c r="G588">
        <v>0</v>
      </c>
      <c r="H588">
        <v>0</v>
      </c>
      <c r="I588">
        <v>3</v>
      </c>
      <c r="J588">
        <v>0</v>
      </c>
      <c r="K588">
        <v>0</v>
      </c>
      <c r="L588">
        <v>0</v>
      </c>
      <c r="M588">
        <v>0</v>
      </c>
      <c r="N588">
        <v>0</v>
      </c>
    </row>
    <row r="589" spans="1:14" x14ac:dyDescent="0.25">
      <c r="A589">
        <v>585</v>
      </c>
      <c r="B589" t="s">
        <v>990</v>
      </c>
      <c r="C589" s="74" t="s">
        <v>2093</v>
      </c>
      <c r="D589" t="s">
        <v>134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4</v>
      </c>
    </row>
    <row r="590" spans="1:14" x14ac:dyDescent="0.25">
      <c r="A590">
        <v>586</v>
      </c>
      <c r="B590" t="s">
        <v>991</v>
      </c>
      <c r="C590" s="74" t="s">
        <v>2094</v>
      </c>
      <c r="D590" t="s">
        <v>40</v>
      </c>
      <c r="E590">
        <v>1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</row>
    <row r="591" spans="1:14" x14ac:dyDescent="0.25">
      <c r="A591">
        <v>587</v>
      </c>
      <c r="B591" t="s">
        <v>992</v>
      </c>
      <c r="C591" s="74" t="s">
        <v>2095</v>
      </c>
      <c r="D591" t="s">
        <v>124</v>
      </c>
      <c r="E591">
        <v>0</v>
      </c>
      <c r="F591">
        <v>1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</row>
    <row r="592" spans="1:14" x14ac:dyDescent="0.25">
      <c r="A592">
        <v>588</v>
      </c>
      <c r="B592" t="s">
        <v>805</v>
      </c>
      <c r="C592" s="74" t="s">
        <v>2096</v>
      </c>
      <c r="D592" t="s">
        <v>51</v>
      </c>
      <c r="E592">
        <v>0</v>
      </c>
      <c r="F592">
        <v>2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</row>
    <row r="593" spans="1:14" x14ac:dyDescent="0.25">
      <c r="A593">
        <v>589</v>
      </c>
      <c r="B593" t="s">
        <v>993</v>
      </c>
      <c r="C593" s="74" t="s">
        <v>2097</v>
      </c>
      <c r="D593" t="s">
        <v>130</v>
      </c>
      <c r="E593">
        <v>1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</row>
    <row r="594" spans="1:14" x14ac:dyDescent="0.25">
      <c r="A594">
        <v>590</v>
      </c>
      <c r="B594" t="s">
        <v>994</v>
      </c>
      <c r="C594" s="74" t="s">
        <v>2098</v>
      </c>
      <c r="D594" t="s">
        <v>303</v>
      </c>
      <c r="E594">
        <v>0</v>
      </c>
      <c r="F594">
        <v>1</v>
      </c>
      <c r="G594">
        <v>0</v>
      </c>
      <c r="H594">
        <v>0</v>
      </c>
      <c r="I594">
        <v>0</v>
      </c>
      <c r="J594">
        <v>1</v>
      </c>
      <c r="K594">
        <v>0</v>
      </c>
      <c r="L594">
        <v>0</v>
      </c>
      <c r="M594">
        <v>0</v>
      </c>
      <c r="N594">
        <v>0</v>
      </c>
    </row>
    <row r="595" spans="1:14" x14ac:dyDescent="0.25">
      <c r="A595">
        <v>591</v>
      </c>
      <c r="B595" t="s">
        <v>995</v>
      </c>
      <c r="C595" s="74" t="s">
        <v>1545</v>
      </c>
      <c r="D595" t="s">
        <v>124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2</v>
      </c>
      <c r="K595">
        <v>0</v>
      </c>
      <c r="L595">
        <v>0</v>
      </c>
      <c r="M595">
        <v>0</v>
      </c>
      <c r="N595">
        <v>0</v>
      </c>
    </row>
    <row r="596" spans="1:14" x14ac:dyDescent="0.25">
      <c r="A596">
        <v>592</v>
      </c>
      <c r="B596" t="s">
        <v>996</v>
      </c>
      <c r="C596" s="74" t="s">
        <v>2099</v>
      </c>
      <c r="D596" t="s">
        <v>35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1</v>
      </c>
      <c r="K596">
        <v>0</v>
      </c>
      <c r="L596">
        <v>0</v>
      </c>
      <c r="M596">
        <v>0</v>
      </c>
      <c r="N596">
        <v>0</v>
      </c>
    </row>
    <row r="597" spans="1:14" x14ac:dyDescent="0.25">
      <c r="A597">
        <v>593</v>
      </c>
      <c r="B597" t="s">
        <v>997</v>
      </c>
      <c r="C597" s="74" t="s">
        <v>2100</v>
      </c>
      <c r="D597" t="s">
        <v>13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1</v>
      </c>
    </row>
    <row r="598" spans="1:14" x14ac:dyDescent="0.25">
      <c r="A598">
        <v>594</v>
      </c>
      <c r="B598" t="s">
        <v>998</v>
      </c>
      <c r="C598" s="74" t="s">
        <v>2101</v>
      </c>
      <c r="D598" t="s">
        <v>20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2</v>
      </c>
      <c r="L598">
        <v>0</v>
      </c>
      <c r="M598">
        <v>0</v>
      </c>
      <c r="N598">
        <v>0</v>
      </c>
    </row>
    <row r="599" spans="1:14" x14ac:dyDescent="0.25">
      <c r="A599">
        <v>595</v>
      </c>
      <c r="B599" t="s">
        <v>806</v>
      </c>
      <c r="C599" s="74" t="s">
        <v>2102</v>
      </c>
      <c r="D599" t="s">
        <v>95</v>
      </c>
      <c r="E599">
        <v>0</v>
      </c>
      <c r="F599">
        <v>0</v>
      </c>
      <c r="G599">
        <v>0</v>
      </c>
      <c r="H599">
        <v>2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</row>
    <row r="600" spans="1:14" x14ac:dyDescent="0.25">
      <c r="A600">
        <v>596</v>
      </c>
      <c r="B600" t="s">
        <v>807</v>
      </c>
      <c r="C600" s="74" t="s">
        <v>2103</v>
      </c>
      <c r="D600" t="s">
        <v>114</v>
      </c>
      <c r="E600">
        <v>2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</row>
    <row r="601" spans="1:14" x14ac:dyDescent="0.25">
      <c r="A601">
        <v>597</v>
      </c>
      <c r="B601" t="s">
        <v>808</v>
      </c>
      <c r="C601" s="74" t="s">
        <v>2104</v>
      </c>
      <c r="D601" t="s">
        <v>74</v>
      </c>
      <c r="E601">
        <v>0</v>
      </c>
      <c r="F601">
        <v>0</v>
      </c>
      <c r="G601">
        <v>0</v>
      </c>
      <c r="H601">
        <v>2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</row>
    <row r="602" spans="1:14" x14ac:dyDescent="0.25">
      <c r="A602">
        <v>598</v>
      </c>
      <c r="B602" t="s">
        <v>999</v>
      </c>
      <c r="C602" s="74" t="s">
        <v>2105</v>
      </c>
      <c r="D602" t="s">
        <v>7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10</v>
      </c>
    </row>
    <row r="603" spans="1:14" x14ac:dyDescent="0.25">
      <c r="A603">
        <v>599</v>
      </c>
      <c r="B603" t="s">
        <v>809</v>
      </c>
      <c r="C603" s="74" t="s">
        <v>2106</v>
      </c>
      <c r="D603" t="s">
        <v>164</v>
      </c>
      <c r="E603">
        <v>0</v>
      </c>
      <c r="F603">
        <v>0</v>
      </c>
      <c r="G603">
        <v>2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</row>
    <row r="604" spans="1:14" x14ac:dyDescent="0.25">
      <c r="A604">
        <v>600</v>
      </c>
      <c r="B604" t="s">
        <v>810</v>
      </c>
      <c r="C604" s="74" t="s">
        <v>2107</v>
      </c>
      <c r="D604" t="s">
        <v>74</v>
      </c>
      <c r="E604">
        <v>2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</row>
    <row r="605" spans="1:14" x14ac:dyDescent="0.25">
      <c r="A605">
        <v>601</v>
      </c>
      <c r="B605" t="s">
        <v>1000</v>
      </c>
      <c r="C605" s="74" t="s">
        <v>2108</v>
      </c>
      <c r="D605" t="s">
        <v>62</v>
      </c>
      <c r="E605">
        <v>0</v>
      </c>
      <c r="F605">
        <v>0</v>
      </c>
      <c r="G605">
        <v>0</v>
      </c>
      <c r="H605">
        <v>1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</row>
    <row r="606" spans="1:14" x14ac:dyDescent="0.25">
      <c r="A606">
        <v>602</v>
      </c>
      <c r="B606" t="s">
        <v>811</v>
      </c>
      <c r="C606" s="74" t="s">
        <v>2109</v>
      </c>
      <c r="D606" t="s">
        <v>309</v>
      </c>
      <c r="E606">
        <v>2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</row>
    <row r="607" spans="1:14" x14ac:dyDescent="0.25">
      <c r="A607">
        <v>603</v>
      </c>
      <c r="B607" t="s">
        <v>1001</v>
      </c>
      <c r="C607" s="74" t="s">
        <v>1462</v>
      </c>
      <c r="D607" t="s">
        <v>13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1</v>
      </c>
      <c r="L607">
        <v>0</v>
      </c>
      <c r="M607">
        <v>0</v>
      </c>
      <c r="N607">
        <v>0</v>
      </c>
    </row>
    <row r="608" spans="1:14" x14ac:dyDescent="0.25">
      <c r="A608">
        <v>604</v>
      </c>
      <c r="B608" t="s">
        <v>1002</v>
      </c>
      <c r="C608" s="74" t="s">
        <v>2110</v>
      </c>
      <c r="D608" t="s">
        <v>116</v>
      </c>
      <c r="E608">
        <v>0</v>
      </c>
      <c r="F608">
        <v>0</v>
      </c>
      <c r="G608">
        <v>0</v>
      </c>
      <c r="H608">
        <v>0</v>
      </c>
      <c r="I608">
        <v>1</v>
      </c>
      <c r="J608">
        <v>0</v>
      </c>
      <c r="K608">
        <v>0</v>
      </c>
      <c r="L608">
        <v>0</v>
      </c>
      <c r="M608">
        <v>0</v>
      </c>
      <c r="N608">
        <v>0</v>
      </c>
    </row>
    <row r="609" spans="1:16" x14ac:dyDescent="0.25">
      <c r="A609">
        <v>605</v>
      </c>
      <c r="B609" t="s">
        <v>1003</v>
      </c>
      <c r="C609" s="74" t="s">
        <v>2111</v>
      </c>
      <c r="D609" t="s">
        <v>150</v>
      </c>
      <c r="E609">
        <v>0</v>
      </c>
      <c r="F609">
        <v>0</v>
      </c>
      <c r="G609">
        <v>0</v>
      </c>
      <c r="H609">
        <v>1</v>
      </c>
      <c r="I609">
        <v>0</v>
      </c>
      <c r="J609">
        <v>0</v>
      </c>
      <c r="K609">
        <v>2</v>
      </c>
      <c r="L609">
        <v>0</v>
      </c>
      <c r="M609">
        <v>0</v>
      </c>
      <c r="N609">
        <v>0</v>
      </c>
    </row>
    <row r="610" spans="1:16" x14ac:dyDescent="0.25">
      <c r="A610">
        <v>606</v>
      </c>
      <c r="B610" t="s">
        <v>1004</v>
      </c>
      <c r="C610" s="74" t="s">
        <v>2112</v>
      </c>
      <c r="D610" t="s">
        <v>36</v>
      </c>
      <c r="E610">
        <v>0</v>
      </c>
      <c r="F610">
        <v>0</v>
      </c>
      <c r="G610">
        <v>0</v>
      </c>
      <c r="H610">
        <v>1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1</v>
      </c>
    </row>
    <row r="611" spans="1:16" x14ac:dyDescent="0.25">
      <c r="A611">
        <v>607</v>
      </c>
      <c r="B611" t="s">
        <v>812</v>
      </c>
      <c r="C611" s="74" t="s">
        <v>2113</v>
      </c>
      <c r="D611" t="s">
        <v>105</v>
      </c>
      <c r="E611">
        <v>0</v>
      </c>
      <c r="F611">
        <v>0</v>
      </c>
      <c r="G611">
        <v>1</v>
      </c>
      <c r="H611">
        <v>0</v>
      </c>
      <c r="I611">
        <v>2</v>
      </c>
      <c r="J611">
        <v>0</v>
      </c>
      <c r="K611">
        <v>0</v>
      </c>
      <c r="L611">
        <v>0</v>
      </c>
      <c r="M611">
        <v>0</v>
      </c>
      <c r="N611">
        <v>0</v>
      </c>
    </row>
    <row r="612" spans="1:16" x14ac:dyDescent="0.25">
      <c r="A612">
        <v>608</v>
      </c>
      <c r="B612" t="s">
        <v>813</v>
      </c>
      <c r="C612" s="74" t="s">
        <v>2114</v>
      </c>
      <c r="D612" t="s">
        <v>295</v>
      </c>
      <c r="E612">
        <v>0</v>
      </c>
      <c r="F612">
        <v>0</v>
      </c>
      <c r="G612">
        <v>0</v>
      </c>
      <c r="H612">
        <v>2</v>
      </c>
      <c r="I612">
        <v>0</v>
      </c>
      <c r="J612">
        <v>0</v>
      </c>
      <c r="K612">
        <v>1</v>
      </c>
      <c r="L612">
        <v>0</v>
      </c>
      <c r="M612">
        <v>0</v>
      </c>
      <c r="N612">
        <v>0</v>
      </c>
    </row>
    <row r="613" spans="1:16" x14ac:dyDescent="0.25">
      <c r="A613">
        <v>609</v>
      </c>
      <c r="B613" t="s">
        <v>1005</v>
      </c>
      <c r="C613" s="74" t="s">
        <v>2115</v>
      </c>
      <c r="D613" t="s">
        <v>215</v>
      </c>
      <c r="E613">
        <v>1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1</v>
      </c>
    </row>
    <row r="614" spans="1:16" x14ac:dyDescent="0.25">
      <c r="A614">
        <v>610</v>
      </c>
      <c r="B614" t="s">
        <v>1006</v>
      </c>
      <c r="C614" s="74" t="s">
        <v>2116</v>
      </c>
      <c r="D614" t="s">
        <v>301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1</v>
      </c>
      <c r="L614">
        <v>0</v>
      </c>
      <c r="M614">
        <v>0</v>
      </c>
      <c r="N614">
        <v>0</v>
      </c>
    </row>
    <row r="615" spans="1:16" x14ac:dyDescent="0.25">
      <c r="A615">
        <v>611</v>
      </c>
      <c r="B615" t="s">
        <v>1007</v>
      </c>
      <c r="C615" s="74" t="s">
        <v>2117</v>
      </c>
      <c r="D615" t="s">
        <v>93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3</v>
      </c>
      <c r="M615">
        <v>0</v>
      </c>
      <c r="N615">
        <v>0</v>
      </c>
    </row>
    <row r="616" spans="1:16" x14ac:dyDescent="0.25">
      <c r="A616">
        <v>612</v>
      </c>
      <c r="B616" t="s">
        <v>1008</v>
      </c>
      <c r="C616" s="74" t="s">
        <v>2118</v>
      </c>
      <c r="D616" t="s">
        <v>148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1</v>
      </c>
      <c r="L616">
        <v>0</v>
      </c>
      <c r="M616">
        <v>1</v>
      </c>
      <c r="N616">
        <v>0</v>
      </c>
    </row>
    <row r="617" spans="1:16" x14ac:dyDescent="0.25">
      <c r="A617">
        <v>613</v>
      </c>
      <c r="B617" t="s">
        <v>1707</v>
      </c>
      <c r="C617" s="74" t="s">
        <v>2119</v>
      </c>
      <c r="D617" t="s">
        <v>132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1</v>
      </c>
      <c r="N617">
        <v>0</v>
      </c>
    </row>
    <row r="618" spans="1:16" x14ac:dyDescent="0.25">
      <c r="A618">
        <v>614</v>
      </c>
      <c r="B618" t="s">
        <v>1009</v>
      </c>
      <c r="C618" s="74" t="s">
        <v>2120</v>
      </c>
      <c r="D618" t="s">
        <v>22</v>
      </c>
      <c r="E618">
        <v>1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2</v>
      </c>
      <c r="M618">
        <v>0</v>
      </c>
      <c r="N618">
        <v>0</v>
      </c>
    </row>
    <row r="619" spans="1:16" x14ac:dyDescent="0.25">
      <c r="A619">
        <v>615</v>
      </c>
      <c r="B619" t="s">
        <v>814</v>
      </c>
      <c r="C619" s="74" t="s">
        <v>2121</v>
      </c>
      <c r="D619" t="s">
        <v>163</v>
      </c>
      <c r="E619">
        <v>2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</row>
    <row r="620" spans="1:16" x14ac:dyDescent="0.25">
      <c r="A620">
        <v>616</v>
      </c>
      <c r="B620" t="s">
        <v>815</v>
      </c>
      <c r="C620" s="74" t="s">
        <v>2122</v>
      </c>
      <c r="D620" t="s">
        <v>199</v>
      </c>
      <c r="E620">
        <v>0</v>
      </c>
      <c r="F620">
        <v>0</v>
      </c>
      <c r="G620">
        <v>0</v>
      </c>
      <c r="H620">
        <v>0</v>
      </c>
      <c r="I620">
        <v>2</v>
      </c>
      <c r="J620">
        <v>0</v>
      </c>
      <c r="K620">
        <v>0</v>
      </c>
      <c r="L620">
        <v>0</v>
      </c>
      <c r="M620">
        <v>0</v>
      </c>
      <c r="N620">
        <v>0</v>
      </c>
    </row>
    <row r="621" spans="1:16" x14ac:dyDescent="0.25">
      <c r="A621">
        <v>617</v>
      </c>
      <c r="B621" t="s">
        <v>1010</v>
      </c>
      <c r="C621" s="74" t="s">
        <v>2123</v>
      </c>
      <c r="D621" t="s">
        <v>49</v>
      </c>
      <c r="E621">
        <v>1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1</v>
      </c>
    </row>
    <row r="622" spans="1:16" x14ac:dyDescent="0.25">
      <c r="A622">
        <v>618</v>
      </c>
      <c r="B622" t="s">
        <v>1011</v>
      </c>
      <c r="C622" s="74" t="s">
        <v>2124</v>
      </c>
      <c r="D622" t="s">
        <v>203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1</v>
      </c>
      <c r="K622">
        <v>0</v>
      </c>
      <c r="L622">
        <v>0</v>
      </c>
      <c r="M622">
        <v>0</v>
      </c>
      <c r="N622">
        <v>0</v>
      </c>
    </row>
    <row r="623" spans="1:16" x14ac:dyDescent="0.25">
      <c r="A623">
        <v>619</v>
      </c>
      <c r="B623" t="s">
        <v>894</v>
      </c>
      <c r="C623" s="74" t="s">
        <v>2125</v>
      </c>
      <c r="D623" t="s">
        <v>94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2</v>
      </c>
      <c r="M623">
        <v>0</v>
      </c>
      <c r="N623">
        <v>0</v>
      </c>
      <c r="P623" s="20" t="s">
        <v>1539</v>
      </c>
    </row>
    <row r="624" spans="1:16" x14ac:dyDescent="0.25">
      <c r="A624">
        <v>620</v>
      </c>
      <c r="B624" t="s">
        <v>1012</v>
      </c>
      <c r="C624" s="74" t="s">
        <v>2126</v>
      </c>
      <c r="D624" t="s">
        <v>52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2</v>
      </c>
      <c r="M624">
        <v>0</v>
      </c>
      <c r="N624">
        <v>0</v>
      </c>
    </row>
    <row r="625" spans="1:14" x14ac:dyDescent="0.25">
      <c r="A625">
        <v>621</v>
      </c>
      <c r="B625" t="s">
        <v>816</v>
      </c>
      <c r="C625" s="74" t="s">
        <v>2127</v>
      </c>
      <c r="D625" t="s">
        <v>325</v>
      </c>
      <c r="E625">
        <v>2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</row>
    <row r="626" spans="1:14" x14ac:dyDescent="0.25">
      <c r="A626">
        <v>622</v>
      </c>
      <c r="B626" t="s">
        <v>1013</v>
      </c>
      <c r="C626" s="74" t="s">
        <v>1564</v>
      </c>
      <c r="D626" t="s">
        <v>338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1</v>
      </c>
      <c r="K626">
        <v>0</v>
      </c>
      <c r="L626">
        <v>0</v>
      </c>
      <c r="M626">
        <v>0</v>
      </c>
      <c r="N626">
        <v>0</v>
      </c>
    </row>
    <row r="627" spans="1:14" x14ac:dyDescent="0.25">
      <c r="A627">
        <v>623</v>
      </c>
      <c r="B627" t="s">
        <v>1014</v>
      </c>
      <c r="C627" s="74" t="s">
        <v>2128</v>
      </c>
      <c r="D627" t="s">
        <v>51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1</v>
      </c>
      <c r="K627">
        <v>0</v>
      </c>
      <c r="L627">
        <v>0</v>
      </c>
      <c r="M627">
        <v>0</v>
      </c>
      <c r="N627">
        <v>1</v>
      </c>
    </row>
    <row r="628" spans="1:14" x14ac:dyDescent="0.25">
      <c r="A628">
        <v>624</v>
      </c>
      <c r="B628" t="s">
        <v>1015</v>
      </c>
      <c r="C628" s="74" t="s">
        <v>2129</v>
      </c>
      <c r="D628" t="s">
        <v>52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2</v>
      </c>
    </row>
    <row r="629" spans="1:14" x14ac:dyDescent="0.25">
      <c r="A629">
        <v>625</v>
      </c>
      <c r="B629" t="s">
        <v>1016</v>
      </c>
      <c r="C629" s="74" t="s">
        <v>2130</v>
      </c>
      <c r="D629" t="s">
        <v>193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2</v>
      </c>
      <c r="M629">
        <v>2</v>
      </c>
      <c r="N629">
        <v>0</v>
      </c>
    </row>
    <row r="630" spans="1:14" x14ac:dyDescent="0.25">
      <c r="A630">
        <v>626</v>
      </c>
      <c r="B630" t="s">
        <v>817</v>
      </c>
      <c r="C630" s="74" t="s">
        <v>2131</v>
      </c>
      <c r="D630" t="s">
        <v>36</v>
      </c>
      <c r="E630">
        <v>0</v>
      </c>
      <c r="F630">
        <v>0</v>
      </c>
      <c r="G630">
        <v>0</v>
      </c>
      <c r="H630">
        <v>0</v>
      </c>
      <c r="I630">
        <v>2</v>
      </c>
      <c r="J630">
        <v>0</v>
      </c>
      <c r="K630">
        <v>0</v>
      </c>
      <c r="L630">
        <v>0</v>
      </c>
      <c r="M630">
        <v>0</v>
      </c>
      <c r="N630">
        <v>0</v>
      </c>
    </row>
    <row r="631" spans="1:14" x14ac:dyDescent="0.25">
      <c r="A631">
        <v>627</v>
      </c>
      <c r="B631" t="s">
        <v>1017</v>
      </c>
      <c r="C631" s="74" t="s">
        <v>2132</v>
      </c>
      <c r="D631" t="s">
        <v>313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2</v>
      </c>
      <c r="L631">
        <v>0</v>
      </c>
      <c r="M631">
        <v>0</v>
      </c>
      <c r="N631">
        <v>0</v>
      </c>
    </row>
    <row r="632" spans="1:14" x14ac:dyDescent="0.25">
      <c r="A632">
        <v>628</v>
      </c>
      <c r="B632" t="s">
        <v>1018</v>
      </c>
      <c r="C632" s="74" t="s">
        <v>2133</v>
      </c>
      <c r="D632" t="s">
        <v>198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1</v>
      </c>
      <c r="L632">
        <v>0</v>
      </c>
      <c r="M632">
        <v>0</v>
      </c>
      <c r="N632">
        <v>0</v>
      </c>
    </row>
    <row r="633" spans="1:14" x14ac:dyDescent="0.25">
      <c r="A633">
        <v>629</v>
      </c>
      <c r="B633" t="s">
        <v>1019</v>
      </c>
      <c r="C633" s="74" t="s">
        <v>1569</v>
      </c>
      <c r="D633" t="s">
        <v>117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4</v>
      </c>
      <c r="L633">
        <v>0</v>
      </c>
      <c r="M633">
        <v>0</v>
      </c>
      <c r="N633">
        <v>0</v>
      </c>
    </row>
    <row r="634" spans="1:14" x14ac:dyDescent="0.25">
      <c r="A634">
        <v>630</v>
      </c>
      <c r="B634" t="s">
        <v>1020</v>
      </c>
      <c r="C634" s="74" t="s">
        <v>2134</v>
      </c>
      <c r="D634" t="s">
        <v>106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3</v>
      </c>
      <c r="M634">
        <v>0</v>
      </c>
      <c r="N634">
        <v>0</v>
      </c>
    </row>
    <row r="635" spans="1:14" x14ac:dyDescent="0.25">
      <c r="A635">
        <v>631</v>
      </c>
      <c r="B635" t="s">
        <v>1021</v>
      </c>
      <c r="C635" s="74" t="s">
        <v>1579</v>
      </c>
      <c r="D635" t="s">
        <v>19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2</v>
      </c>
      <c r="M635">
        <v>0</v>
      </c>
      <c r="N635">
        <v>0</v>
      </c>
    </row>
    <row r="636" spans="1:14" x14ac:dyDescent="0.25">
      <c r="A636">
        <v>632</v>
      </c>
      <c r="B636" t="s">
        <v>1022</v>
      </c>
      <c r="C636" s="74" t="s">
        <v>2135</v>
      </c>
      <c r="D636" t="s">
        <v>301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1</v>
      </c>
      <c r="L636">
        <v>0</v>
      </c>
      <c r="M636">
        <v>0</v>
      </c>
      <c r="N636">
        <v>0</v>
      </c>
    </row>
    <row r="637" spans="1:14" x14ac:dyDescent="0.25">
      <c r="A637">
        <v>633</v>
      </c>
      <c r="B637" t="s">
        <v>818</v>
      </c>
      <c r="C637" s="74" t="s">
        <v>2136</v>
      </c>
      <c r="D637" t="s">
        <v>317</v>
      </c>
      <c r="E637">
        <v>2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</row>
    <row r="638" spans="1:14" x14ac:dyDescent="0.25">
      <c r="A638">
        <v>634</v>
      </c>
      <c r="B638" t="s">
        <v>1023</v>
      </c>
      <c r="C638" s="74" t="s">
        <v>2137</v>
      </c>
      <c r="D638" t="s">
        <v>325</v>
      </c>
      <c r="E638">
        <v>1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1</v>
      </c>
      <c r="L638">
        <v>0</v>
      </c>
      <c r="M638">
        <v>0</v>
      </c>
      <c r="N638">
        <v>0</v>
      </c>
    </row>
    <row r="639" spans="1:14" x14ac:dyDescent="0.25">
      <c r="A639">
        <v>635</v>
      </c>
      <c r="B639" t="s">
        <v>819</v>
      </c>
      <c r="C639" s="74" t="s">
        <v>2138</v>
      </c>
      <c r="D639" t="s">
        <v>92</v>
      </c>
      <c r="E639">
        <v>0</v>
      </c>
      <c r="F639">
        <v>0</v>
      </c>
      <c r="G639">
        <v>0</v>
      </c>
      <c r="H639">
        <v>0</v>
      </c>
      <c r="I639">
        <v>2</v>
      </c>
      <c r="J639">
        <v>0</v>
      </c>
      <c r="K639">
        <v>0</v>
      </c>
      <c r="L639">
        <v>0</v>
      </c>
      <c r="M639">
        <v>0</v>
      </c>
      <c r="N639">
        <v>0</v>
      </c>
    </row>
    <row r="640" spans="1:14" x14ac:dyDescent="0.25">
      <c r="A640">
        <v>636</v>
      </c>
      <c r="B640" t="s">
        <v>820</v>
      </c>
      <c r="C640" s="74" t="s">
        <v>2139</v>
      </c>
      <c r="D640" t="s">
        <v>45</v>
      </c>
      <c r="E640">
        <v>0</v>
      </c>
      <c r="F640">
        <v>0</v>
      </c>
      <c r="G640">
        <v>0</v>
      </c>
      <c r="H640">
        <v>2</v>
      </c>
      <c r="I640">
        <v>0</v>
      </c>
      <c r="J640">
        <v>0</v>
      </c>
      <c r="K640">
        <v>0</v>
      </c>
      <c r="L640">
        <v>2</v>
      </c>
      <c r="M640">
        <v>0</v>
      </c>
      <c r="N640">
        <v>0</v>
      </c>
    </row>
    <row r="641" spans="1:16" x14ac:dyDescent="0.25">
      <c r="A641">
        <v>637</v>
      </c>
      <c r="B641" t="s">
        <v>821</v>
      </c>
      <c r="C641" s="74" t="s">
        <v>2140</v>
      </c>
      <c r="D641" t="s">
        <v>61</v>
      </c>
      <c r="E641">
        <v>2</v>
      </c>
      <c r="F641">
        <v>0</v>
      </c>
      <c r="G641">
        <v>0</v>
      </c>
      <c r="H641">
        <v>0</v>
      </c>
      <c r="I641">
        <v>0</v>
      </c>
      <c r="J641">
        <v>2</v>
      </c>
      <c r="K641">
        <v>0</v>
      </c>
      <c r="L641">
        <v>0</v>
      </c>
      <c r="M641">
        <v>0</v>
      </c>
      <c r="N641">
        <v>0</v>
      </c>
    </row>
    <row r="642" spans="1:16" x14ac:dyDescent="0.25">
      <c r="A642">
        <v>638</v>
      </c>
      <c r="B642" t="s">
        <v>1024</v>
      </c>
      <c r="C642" s="74" t="s">
        <v>2141</v>
      </c>
      <c r="D642" t="s">
        <v>334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2</v>
      </c>
      <c r="L642">
        <v>0</v>
      </c>
      <c r="M642">
        <v>0</v>
      </c>
      <c r="N642">
        <v>1</v>
      </c>
    </row>
    <row r="643" spans="1:16" x14ac:dyDescent="0.25">
      <c r="A643">
        <v>639</v>
      </c>
      <c r="B643" t="s">
        <v>1025</v>
      </c>
      <c r="C643" s="74" t="s">
        <v>2142</v>
      </c>
      <c r="D643" t="s">
        <v>41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4</v>
      </c>
      <c r="M643">
        <v>0</v>
      </c>
      <c r="N643">
        <v>0</v>
      </c>
    </row>
    <row r="644" spans="1:16" x14ac:dyDescent="0.25">
      <c r="A644">
        <v>640</v>
      </c>
      <c r="B644" t="s">
        <v>1026</v>
      </c>
      <c r="C644" s="74" t="s">
        <v>1550</v>
      </c>
      <c r="D644" t="s">
        <v>117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2</v>
      </c>
      <c r="K644">
        <v>0</v>
      </c>
      <c r="L644">
        <v>0</v>
      </c>
      <c r="M644">
        <v>0</v>
      </c>
      <c r="N644">
        <v>0</v>
      </c>
    </row>
    <row r="645" spans="1:16" x14ac:dyDescent="0.25">
      <c r="A645">
        <v>641</v>
      </c>
      <c r="B645" t="s">
        <v>1027</v>
      </c>
      <c r="C645" s="74" t="s">
        <v>2143</v>
      </c>
      <c r="D645" t="s">
        <v>36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1</v>
      </c>
      <c r="M645">
        <v>0</v>
      </c>
      <c r="N645">
        <v>0</v>
      </c>
    </row>
    <row r="646" spans="1:16" x14ac:dyDescent="0.25">
      <c r="A646">
        <v>642</v>
      </c>
      <c r="B646" t="s">
        <v>822</v>
      </c>
      <c r="C646" s="74" t="s">
        <v>2144</v>
      </c>
      <c r="D646" t="s">
        <v>339</v>
      </c>
      <c r="E646">
        <v>2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</row>
    <row r="647" spans="1:16" x14ac:dyDescent="0.25">
      <c r="A647">
        <v>643</v>
      </c>
      <c r="B647" t="s">
        <v>1028</v>
      </c>
      <c r="C647" s="74" t="s">
        <v>2145</v>
      </c>
      <c r="D647" t="s">
        <v>216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2</v>
      </c>
    </row>
    <row r="648" spans="1:16" x14ac:dyDescent="0.25">
      <c r="A648">
        <v>644</v>
      </c>
      <c r="B648" t="s">
        <v>823</v>
      </c>
      <c r="C648" s="74" t="s">
        <v>1583</v>
      </c>
      <c r="D648" t="s">
        <v>150</v>
      </c>
      <c r="E648">
        <v>2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</row>
    <row r="649" spans="1:16" x14ac:dyDescent="0.25">
      <c r="A649">
        <v>645</v>
      </c>
      <c r="B649" t="s">
        <v>1029</v>
      </c>
      <c r="C649" s="74" t="s">
        <v>2146</v>
      </c>
      <c r="D649" t="s">
        <v>151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3</v>
      </c>
      <c r="L649">
        <v>0</v>
      </c>
      <c r="M649">
        <v>0</v>
      </c>
      <c r="N649">
        <v>0</v>
      </c>
    </row>
    <row r="650" spans="1:16" x14ac:dyDescent="0.25">
      <c r="A650">
        <v>646</v>
      </c>
      <c r="B650" t="s">
        <v>1030</v>
      </c>
      <c r="C650" s="74" t="s">
        <v>2147</v>
      </c>
      <c r="D650" t="s">
        <v>52</v>
      </c>
      <c r="E650">
        <v>0</v>
      </c>
      <c r="F650">
        <v>1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</row>
    <row r="651" spans="1:16" x14ac:dyDescent="0.25">
      <c r="A651">
        <v>647</v>
      </c>
      <c r="B651" t="s">
        <v>379</v>
      </c>
      <c r="C651" s="74" t="s">
        <v>1151</v>
      </c>
      <c r="D651" t="s">
        <v>340</v>
      </c>
      <c r="E651">
        <v>0</v>
      </c>
      <c r="F651">
        <v>33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P651" s="20" t="s">
        <v>1539</v>
      </c>
    </row>
    <row r="652" spans="1:16" x14ac:dyDescent="0.25">
      <c r="A652">
        <v>648</v>
      </c>
      <c r="B652" t="s">
        <v>824</v>
      </c>
      <c r="C652" s="74" t="s">
        <v>2148</v>
      </c>
      <c r="D652" t="s">
        <v>200</v>
      </c>
      <c r="E652">
        <v>0</v>
      </c>
      <c r="F652">
        <v>2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</row>
    <row r="653" spans="1:16" x14ac:dyDescent="0.25">
      <c r="A653">
        <v>649</v>
      </c>
      <c r="B653" t="s">
        <v>341</v>
      </c>
      <c r="C653" s="74" t="s">
        <v>2149</v>
      </c>
      <c r="D653" t="s">
        <v>323</v>
      </c>
      <c r="E653">
        <v>0</v>
      </c>
      <c r="F653">
        <v>1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</row>
    <row r="654" spans="1:16" x14ac:dyDescent="0.25">
      <c r="A654">
        <v>650</v>
      </c>
      <c r="B654" t="s">
        <v>1031</v>
      </c>
      <c r="C654" s="74" t="s">
        <v>2150</v>
      </c>
      <c r="D654" t="s">
        <v>13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2</v>
      </c>
      <c r="L654">
        <v>0</v>
      </c>
      <c r="M654">
        <v>0</v>
      </c>
      <c r="N654">
        <v>0</v>
      </c>
    </row>
    <row r="655" spans="1:16" x14ac:dyDescent="0.25">
      <c r="A655">
        <v>651</v>
      </c>
      <c r="B655" t="s">
        <v>1032</v>
      </c>
      <c r="C655" s="74" t="s">
        <v>2151</v>
      </c>
      <c r="D655" t="s">
        <v>68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2</v>
      </c>
      <c r="L655">
        <v>0</v>
      </c>
      <c r="M655">
        <v>0</v>
      </c>
      <c r="N655">
        <v>0</v>
      </c>
    </row>
    <row r="656" spans="1:16" x14ac:dyDescent="0.25">
      <c r="A656">
        <v>652</v>
      </c>
      <c r="B656" t="s">
        <v>1033</v>
      </c>
      <c r="C656" s="74" t="s">
        <v>2152</v>
      </c>
      <c r="D656" t="s">
        <v>193</v>
      </c>
      <c r="E656">
        <v>0</v>
      </c>
      <c r="F656">
        <v>0</v>
      </c>
      <c r="G656">
        <v>0</v>
      </c>
      <c r="H656">
        <v>0</v>
      </c>
      <c r="I656">
        <v>1</v>
      </c>
      <c r="J656">
        <v>0</v>
      </c>
      <c r="K656">
        <v>0</v>
      </c>
      <c r="L656">
        <v>0</v>
      </c>
      <c r="M656">
        <v>0</v>
      </c>
      <c r="N656">
        <v>0</v>
      </c>
    </row>
    <row r="657" spans="1:16" x14ac:dyDescent="0.25">
      <c r="A657">
        <v>653</v>
      </c>
      <c r="B657" t="s">
        <v>1034</v>
      </c>
      <c r="C657" s="74" t="s">
        <v>2153</v>
      </c>
      <c r="D657" t="s">
        <v>33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2</v>
      </c>
      <c r="M657">
        <v>0</v>
      </c>
      <c r="N657">
        <v>0</v>
      </c>
    </row>
    <row r="658" spans="1:16" x14ac:dyDescent="0.25">
      <c r="A658">
        <v>654</v>
      </c>
      <c r="B658" t="s">
        <v>1035</v>
      </c>
      <c r="C658" s="74" t="s">
        <v>2154</v>
      </c>
      <c r="D658" t="s">
        <v>9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1</v>
      </c>
      <c r="L658">
        <v>0</v>
      </c>
      <c r="M658">
        <v>0</v>
      </c>
      <c r="N658">
        <v>0</v>
      </c>
    </row>
    <row r="659" spans="1:16" x14ac:dyDescent="0.25">
      <c r="A659">
        <v>655</v>
      </c>
      <c r="B659" t="s">
        <v>1036</v>
      </c>
      <c r="C659" s="74" t="s">
        <v>2155</v>
      </c>
      <c r="D659" t="s">
        <v>325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1</v>
      </c>
    </row>
    <row r="660" spans="1:16" x14ac:dyDescent="0.25">
      <c r="A660">
        <v>656</v>
      </c>
      <c r="B660" t="s">
        <v>701</v>
      </c>
      <c r="C660" s="74" t="s">
        <v>2156</v>
      </c>
      <c r="D660" t="s">
        <v>13</v>
      </c>
      <c r="E660">
        <v>1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P660" s="20" t="s">
        <v>1539</v>
      </c>
    </row>
    <row r="661" spans="1:16" x14ac:dyDescent="0.25">
      <c r="A661">
        <v>657</v>
      </c>
      <c r="B661" t="s">
        <v>1037</v>
      </c>
      <c r="C661" s="74" t="s">
        <v>2157</v>
      </c>
      <c r="D661" t="s">
        <v>295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1</v>
      </c>
      <c r="N661">
        <v>0</v>
      </c>
    </row>
    <row r="662" spans="1:16" x14ac:dyDescent="0.25">
      <c r="A662">
        <v>658</v>
      </c>
      <c r="B662" t="s">
        <v>1038</v>
      </c>
      <c r="C662" s="74" t="s">
        <v>1597</v>
      </c>
      <c r="D662" t="s">
        <v>118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1</v>
      </c>
      <c r="L662">
        <v>0</v>
      </c>
      <c r="M662">
        <v>0</v>
      </c>
      <c r="N662">
        <v>0</v>
      </c>
    </row>
    <row r="663" spans="1:16" x14ac:dyDescent="0.25">
      <c r="A663">
        <v>659</v>
      </c>
      <c r="B663" t="s">
        <v>1039</v>
      </c>
      <c r="C663" s="74" t="s">
        <v>2158</v>
      </c>
      <c r="D663" t="s">
        <v>325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1</v>
      </c>
      <c r="N663">
        <v>0</v>
      </c>
    </row>
    <row r="664" spans="1:16" x14ac:dyDescent="0.25">
      <c r="A664">
        <v>660</v>
      </c>
      <c r="B664" t="s">
        <v>1040</v>
      </c>
      <c r="C664" s="74" t="s">
        <v>2159</v>
      </c>
      <c r="D664" t="s">
        <v>177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1</v>
      </c>
      <c r="M664">
        <v>0</v>
      </c>
      <c r="N664">
        <v>0</v>
      </c>
    </row>
    <row r="665" spans="1:16" x14ac:dyDescent="0.25">
      <c r="A665">
        <v>661</v>
      </c>
      <c r="B665" t="s">
        <v>1695</v>
      </c>
      <c r="C665" s="74" t="s">
        <v>2160</v>
      </c>
      <c r="D665" t="s">
        <v>326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1</v>
      </c>
    </row>
    <row r="666" spans="1:16" x14ac:dyDescent="0.25">
      <c r="A666">
        <v>662</v>
      </c>
      <c r="B666" t="s">
        <v>1041</v>
      </c>
      <c r="C666" s="74" t="s">
        <v>2161</v>
      </c>
      <c r="D666" t="s">
        <v>45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1</v>
      </c>
      <c r="N666">
        <v>0</v>
      </c>
    </row>
    <row r="667" spans="1:16" x14ac:dyDescent="0.25">
      <c r="A667">
        <v>663</v>
      </c>
      <c r="B667" t="s">
        <v>1042</v>
      </c>
      <c r="C667" s="74" t="s">
        <v>2162</v>
      </c>
      <c r="D667" t="s">
        <v>105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2</v>
      </c>
      <c r="M667">
        <v>0</v>
      </c>
      <c r="N667">
        <v>0</v>
      </c>
    </row>
    <row r="668" spans="1:16" x14ac:dyDescent="0.25">
      <c r="A668">
        <v>664</v>
      </c>
      <c r="B668" t="s">
        <v>1043</v>
      </c>
      <c r="C668" s="74" t="s">
        <v>2163</v>
      </c>
      <c r="D668" t="s">
        <v>109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2</v>
      </c>
      <c r="L668">
        <v>0</v>
      </c>
      <c r="M668">
        <v>0</v>
      </c>
      <c r="N668">
        <v>0</v>
      </c>
    </row>
    <row r="669" spans="1:16" x14ac:dyDescent="0.25">
      <c r="A669">
        <v>665</v>
      </c>
      <c r="B669" t="s">
        <v>1044</v>
      </c>
      <c r="C669" s="74" t="s">
        <v>2164</v>
      </c>
      <c r="D669" t="s">
        <v>86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1</v>
      </c>
      <c r="L669">
        <v>0</v>
      </c>
      <c r="M669">
        <v>0</v>
      </c>
      <c r="N669">
        <v>0</v>
      </c>
    </row>
    <row r="670" spans="1:16" x14ac:dyDescent="0.25">
      <c r="A670">
        <v>666</v>
      </c>
      <c r="B670" t="s">
        <v>1045</v>
      </c>
      <c r="C670" s="74" t="s">
        <v>2165</v>
      </c>
      <c r="D670" t="s">
        <v>342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2</v>
      </c>
      <c r="L670">
        <v>0</v>
      </c>
      <c r="M670">
        <v>0</v>
      </c>
      <c r="N670">
        <v>0</v>
      </c>
    </row>
    <row r="671" spans="1:16" x14ac:dyDescent="0.25">
      <c r="A671">
        <v>667</v>
      </c>
      <c r="B671" t="s">
        <v>1046</v>
      </c>
      <c r="C671" s="74" t="s">
        <v>2166</v>
      </c>
      <c r="D671" t="s">
        <v>118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2</v>
      </c>
      <c r="L671">
        <v>0</v>
      </c>
      <c r="M671">
        <v>0</v>
      </c>
      <c r="N671">
        <v>0</v>
      </c>
    </row>
    <row r="672" spans="1:16" x14ac:dyDescent="0.25">
      <c r="A672">
        <v>668</v>
      </c>
      <c r="B672" t="s">
        <v>1047</v>
      </c>
      <c r="C672" s="74" t="s">
        <v>2167</v>
      </c>
      <c r="D672" t="s">
        <v>178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2</v>
      </c>
      <c r="L672">
        <v>0</v>
      </c>
      <c r="M672">
        <v>0</v>
      </c>
      <c r="N672">
        <v>0</v>
      </c>
    </row>
    <row r="673" spans="1:16" x14ac:dyDescent="0.25">
      <c r="A673">
        <v>669</v>
      </c>
      <c r="B673" t="s">
        <v>1048</v>
      </c>
      <c r="C673" s="74" t="s">
        <v>2168</v>
      </c>
      <c r="D673" t="s">
        <v>343</v>
      </c>
      <c r="E673">
        <v>1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</row>
    <row r="674" spans="1:16" x14ac:dyDescent="0.25">
      <c r="A674">
        <v>670</v>
      </c>
      <c r="B674" t="s">
        <v>1049</v>
      </c>
      <c r="C674" s="74" t="s">
        <v>2169</v>
      </c>
      <c r="D674" t="s">
        <v>51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2</v>
      </c>
      <c r="M674">
        <v>0</v>
      </c>
      <c r="N674">
        <v>0</v>
      </c>
    </row>
    <row r="675" spans="1:16" x14ac:dyDescent="0.25">
      <c r="A675">
        <v>671</v>
      </c>
      <c r="B675" t="s">
        <v>1050</v>
      </c>
      <c r="C675" s="74" t="s">
        <v>2170</v>
      </c>
      <c r="D675" t="s">
        <v>164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2</v>
      </c>
      <c r="L675">
        <v>0</v>
      </c>
      <c r="M675">
        <v>0</v>
      </c>
      <c r="N675">
        <v>0</v>
      </c>
    </row>
    <row r="676" spans="1:16" x14ac:dyDescent="0.25">
      <c r="A676">
        <v>672</v>
      </c>
      <c r="B676" t="s">
        <v>1051</v>
      </c>
      <c r="C676" s="74" t="s">
        <v>1593</v>
      </c>
      <c r="D676" t="s">
        <v>159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1</v>
      </c>
      <c r="L676">
        <v>0</v>
      </c>
      <c r="M676">
        <v>0</v>
      </c>
      <c r="N676">
        <v>0</v>
      </c>
    </row>
    <row r="677" spans="1:16" x14ac:dyDescent="0.25">
      <c r="A677">
        <v>673</v>
      </c>
      <c r="B677" t="s">
        <v>825</v>
      </c>
      <c r="C677" s="74" t="s">
        <v>2171</v>
      </c>
      <c r="D677" t="s">
        <v>164</v>
      </c>
      <c r="E677">
        <v>2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</row>
    <row r="678" spans="1:16" x14ac:dyDescent="0.25">
      <c r="A678">
        <v>674</v>
      </c>
      <c r="B678" t="s">
        <v>1052</v>
      </c>
      <c r="C678" s="74" t="s">
        <v>2172</v>
      </c>
      <c r="D678" t="s">
        <v>113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2</v>
      </c>
      <c r="L678">
        <v>0</v>
      </c>
      <c r="M678">
        <v>0</v>
      </c>
      <c r="N678">
        <v>0</v>
      </c>
    </row>
    <row r="679" spans="1:16" x14ac:dyDescent="0.25">
      <c r="A679">
        <v>675</v>
      </c>
      <c r="B679" t="s">
        <v>1053</v>
      </c>
      <c r="C679" s="74" t="s">
        <v>2173</v>
      </c>
      <c r="D679" t="s">
        <v>295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1</v>
      </c>
      <c r="N679">
        <v>0</v>
      </c>
    </row>
    <row r="680" spans="1:16" x14ac:dyDescent="0.25">
      <c r="A680">
        <v>676</v>
      </c>
      <c r="B680" t="s">
        <v>1054</v>
      </c>
      <c r="C680" s="74" t="s">
        <v>2174</v>
      </c>
      <c r="D680" t="s">
        <v>344</v>
      </c>
      <c r="E680">
        <v>0</v>
      </c>
      <c r="F680">
        <v>0</v>
      </c>
      <c r="G680">
        <v>0</v>
      </c>
      <c r="H680">
        <v>1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</row>
    <row r="681" spans="1:16" x14ac:dyDescent="0.25">
      <c r="A681">
        <v>677</v>
      </c>
      <c r="B681" t="s">
        <v>701</v>
      </c>
      <c r="C681" s="74" t="s">
        <v>2175</v>
      </c>
      <c r="D681" t="s">
        <v>114</v>
      </c>
      <c r="E681">
        <v>0</v>
      </c>
      <c r="F681">
        <v>0</v>
      </c>
      <c r="G681">
        <v>0</v>
      </c>
      <c r="H681">
        <v>2</v>
      </c>
      <c r="I681">
        <v>2</v>
      </c>
      <c r="J681">
        <v>0</v>
      </c>
      <c r="K681">
        <v>0</v>
      </c>
      <c r="L681">
        <v>0</v>
      </c>
      <c r="M681">
        <v>0</v>
      </c>
      <c r="N681">
        <v>0</v>
      </c>
      <c r="P681" s="20" t="s">
        <v>1539</v>
      </c>
    </row>
    <row r="682" spans="1:16" x14ac:dyDescent="0.25">
      <c r="A682">
        <v>678</v>
      </c>
      <c r="B682" t="s">
        <v>826</v>
      </c>
      <c r="C682" s="74" t="s">
        <v>2176</v>
      </c>
      <c r="D682" t="s">
        <v>7</v>
      </c>
      <c r="E682">
        <v>2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1</v>
      </c>
      <c r="L682">
        <v>0</v>
      </c>
      <c r="M682">
        <v>0</v>
      </c>
      <c r="N682">
        <v>0</v>
      </c>
    </row>
    <row r="683" spans="1:16" x14ac:dyDescent="0.25">
      <c r="A683">
        <v>679</v>
      </c>
      <c r="B683" t="s">
        <v>1055</v>
      </c>
      <c r="C683" s="74" t="s">
        <v>2177</v>
      </c>
      <c r="D683" t="s">
        <v>309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2</v>
      </c>
      <c r="K683">
        <v>1</v>
      </c>
      <c r="L683">
        <v>0</v>
      </c>
      <c r="M683">
        <v>0</v>
      </c>
      <c r="N683">
        <v>0</v>
      </c>
    </row>
    <row r="684" spans="1:16" x14ac:dyDescent="0.25">
      <c r="A684">
        <v>680</v>
      </c>
      <c r="B684" t="s">
        <v>1056</v>
      </c>
      <c r="C684" s="74" t="s">
        <v>1560</v>
      </c>
      <c r="D684" t="s">
        <v>105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1</v>
      </c>
      <c r="L684">
        <v>2</v>
      </c>
      <c r="M684">
        <v>0</v>
      </c>
      <c r="N684">
        <v>0</v>
      </c>
    </row>
    <row r="685" spans="1:16" x14ac:dyDescent="0.25">
      <c r="A685">
        <v>681</v>
      </c>
      <c r="B685" t="s">
        <v>1057</v>
      </c>
      <c r="C685" s="74" t="s">
        <v>2178</v>
      </c>
      <c r="D685" t="s">
        <v>345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3</v>
      </c>
    </row>
    <row r="686" spans="1:16" x14ac:dyDescent="0.25">
      <c r="A686">
        <v>682</v>
      </c>
      <c r="B686" t="s">
        <v>1058</v>
      </c>
      <c r="C686" s="74" t="s">
        <v>2179</v>
      </c>
      <c r="D686" t="s">
        <v>194</v>
      </c>
      <c r="E686">
        <v>1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</row>
    <row r="687" spans="1:16" x14ac:dyDescent="0.25">
      <c r="A687">
        <v>683</v>
      </c>
      <c r="B687" t="s">
        <v>827</v>
      </c>
      <c r="C687" s="74" t="s">
        <v>2180</v>
      </c>
      <c r="D687" t="s">
        <v>216</v>
      </c>
      <c r="E687">
        <v>0</v>
      </c>
      <c r="F687">
        <v>0</v>
      </c>
      <c r="G687">
        <v>0</v>
      </c>
      <c r="H687">
        <v>0</v>
      </c>
      <c r="I687">
        <v>2</v>
      </c>
      <c r="J687">
        <v>0</v>
      </c>
      <c r="K687">
        <v>0</v>
      </c>
      <c r="L687">
        <v>0</v>
      </c>
      <c r="M687">
        <v>0</v>
      </c>
      <c r="N687">
        <v>0</v>
      </c>
    </row>
    <row r="688" spans="1:16" x14ac:dyDescent="0.25">
      <c r="A688">
        <v>684</v>
      </c>
      <c r="B688" t="s">
        <v>828</v>
      </c>
      <c r="C688" s="74" t="s">
        <v>2181</v>
      </c>
      <c r="D688" t="s">
        <v>20</v>
      </c>
      <c r="E688">
        <v>0</v>
      </c>
      <c r="F688">
        <v>0</v>
      </c>
      <c r="G688">
        <v>0</v>
      </c>
      <c r="H688">
        <v>2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</row>
    <row r="689" spans="1:14" x14ac:dyDescent="0.25">
      <c r="A689">
        <v>685</v>
      </c>
      <c r="B689" t="s">
        <v>1059</v>
      </c>
      <c r="C689" s="74" t="s">
        <v>2182</v>
      </c>
      <c r="D689" t="s">
        <v>346</v>
      </c>
      <c r="E689">
        <v>1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</row>
    <row r="690" spans="1:14" x14ac:dyDescent="0.25">
      <c r="A690">
        <v>686</v>
      </c>
      <c r="B690" t="s">
        <v>1060</v>
      </c>
      <c r="C690" s="74" t="s">
        <v>2183</v>
      </c>
      <c r="D690" t="s">
        <v>29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2</v>
      </c>
      <c r="L690">
        <v>0</v>
      </c>
      <c r="M690">
        <v>0</v>
      </c>
      <c r="N690">
        <v>0</v>
      </c>
    </row>
    <row r="691" spans="1:14" x14ac:dyDescent="0.25">
      <c r="A691">
        <v>687</v>
      </c>
      <c r="B691" t="s">
        <v>1061</v>
      </c>
      <c r="C691" s="74" t="s">
        <v>2184</v>
      </c>
      <c r="D691" t="s">
        <v>347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1</v>
      </c>
    </row>
    <row r="692" spans="1:14" x14ac:dyDescent="0.25">
      <c r="A692">
        <v>688</v>
      </c>
      <c r="B692" t="s">
        <v>1062</v>
      </c>
      <c r="C692" s="74" t="s">
        <v>2185</v>
      </c>
      <c r="D692" t="s">
        <v>193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2</v>
      </c>
      <c r="M692">
        <v>0</v>
      </c>
      <c r="N692">
        <v>0</v>
      </c>
    </row>
    <row r="693" spans="1:14" x14ac:dyDescent="0.25">
      <c r="A693">
        <v>689</v>
      </c>
      <c r="B693" t="s">
        <v>1063</v>
      </c>
      <c r="C693" s="74" t="s">
        <v>2186</v>
      </c>
      <c r="D693" t="s">
        <v>348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2</v>
      </c>
      <c r="L693">
        <v>0</v>
      </c>
      <c r="M693">
        <v>0</v>
      </c>
      <c r="N693">
        <v>0</v>
      </c>
    </row>
    <row r="694" spans="1:14" x14ac:dyDescent="0.25">
      <c r="A694">
        <v>690</v>
      </c>
      <c r="B694" t="s">
        <v>1064</v>
      </c>
      <c r="C694" s="74" t="s">
        <v>1469</v>
      </c>
      <c r="D694" t="s">
        <v>349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1</v>
      </c>
      <c r="L694">
        <v>0</v>
      </c>
      <c r="M694">
        <v>0</v>
      </c>
      <c r="N694">
        <v>0</v>
      </c>
    </row>
    <row r="695" spans="1:14" x14ac:dyDescent="0.25">
      <c r="A695">
        <v>691</v>
      </c>
      <c r="B695" t="s">
        <v>1065</v>
      </c>
      <c r="C695" s="74" t="s">
        <v>2187</v>
      </c>
      <c r="D695" t="s">
        <v>10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1</v>
      </c>
    </row>
    <row r="696" spans="1:14" x14ac:dyDescent="0.25">
      <c r="A696">
        <v>692</v>
      </c>
      <c r="B696" t="s">
        <v>829</v>
      </c>
      <c r="C696" s="74" t="s">
        <v>2188</v>
      </c>
      <c r="D696" t="s">
        <v>74</v>
      </c>
      <c r="E696">
        <v>3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</row>
    <row r="697" spans="1:14" x14ac:dyDescent="0.25">
      <c r="A697">
        <v>693</v>
      </c>
      <c r="B697" t="s">
        <v>1066</v>
      </c>
      <c r="C697" s="74" t="s">
        <v>2189</v>
      </c>
      <c r="D697" t="s">
        <v>182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3</v>
      </c>
      <c r="K697">
        <v>0</v>
      </c>
      <c r="L697">
        <v>0</v>
      </c>
      <c r="M697">
        <v>0</v>
      </c>
      <c r="N697">
        <v>0</v>
      </c>
    </row>
    <row r="698" spans="1:14" x14ac:dyDescent="0.25">
      <c r="A698">
        <v>694</v>
      </c>
      <c r="B698" t="s">
        <v>1067</v>
      </c>
      <c r="C698" s="74" t="s">
        <v>1586</v>
      </c>
      <c r="D698" t="s">
        <v>350</v>
      </c>
      <c r="E698">
        <v>1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</row>
    <row r="699" spans="1:14" x14ac:dyDescent="0.25">
      <c r="A699">
        <v>695</v>
      </c>
      <c r="B699" t="s">
        <v>1708</v>
      </c>
      <c r="C699" s="74" t="s">
        <v>2190</v>
      </c>
      <c r="D699" t="s">
        <v>117</v>
      </c>
      <c r="E699">
        <v>1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</row>
    <row r="700" spans="1:14" x14ac:dyDescent="0.25">
      <c r="A700">
        <v>696</v>
      </c>
      <c r="B700" t="s">
        <v>1068</v>
      </c>
      <c r="C700" s="74" t="s">
        <v>2191</v>
      </c>
      <c r="D700" t="s">
        <v>52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2</v>
      </c>
      <c r="M700">
        <v>0</v>
      </c>
      <c r="N700">
        <v>0</v>
      </c>
    </row>
    <row r="701" spans="1:14" x14ac:dyDescent="0.25">
      <c r="A701">
        <v>697</v>
      </c>
      <c r="B701" t="s">
        <v>830</v>
      </c>
      <c r="C701" s="74" t="s">
        <v>2192</v>
      </c>
      <c r="D701" t="s">
        <v>73</v>
      </c>
      <c r="E701">
        <v>2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</row>
    <row r="702" spans="1:14" x14ac:dyDescent="0.25">
      <c r="A702">
        <v>698</v>
      </c>
      <c r="B702" t="s">
        <v>1069</v>
      </c>
      <c r="C702" s="74" t="s">
        <v>2193</v>
      </c>
      <c r="D702" t="s">
        <v>342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2</v>
      </c>
      <c r="L702">
        <v>0</v>
      </c>
      <c r="M702">
        <v>0</v>
      </c>
      <c r="N702">
        <v>0</v>
      </c>
    </row>
    <row r="703" spans="1:14" x14ac:dyDescent="0.25">
      <c r="A703">
        <v>699</v>
      </c>
      <c r="B703" t="s">
        <v>1070</v>
      </c>
      <c r="C703" s="74" t="s">
        <v>1548</v>
      </c>
      <c r="D703" t="s">
        <v>137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2</v>
      </c>
      <c r="K703">
        <v>0</v>
      </c>
      <c r="L703">
        <v>0</v>
      </c>
      <c r="M703">
        <v>0</v>
      </c>
      <c r="N703">
        <v>0</v>
      </c>
    </row>
    <row r="704" spans="1:14" x14ac:dyDescent="0.25">
      <c r="A704">
        <v>700</v>
      </c>
      <c r="B704" t="s">
        <v>1071</v>
      </c>
      <c r="C704" s="74" t="s">
        <v>2194</v>
      </c>
      <c r="D704" t="s">
        <v>293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1</v>
      </c>
      <c r="L704">
        <v>0</v>
      </c>
      <c r="M704">
        <v>0</v>
      </c>
      <c r="N704">
        <v>0</v>
      </c>
    </row>
    <row r="705" spans="1:14" x14ac:dyDescent="0.25">
      <c r="A705">
        <v>701</v>
      </c>
      <c r="B705" t="s">
        <v>1072</v>
      </c>
      <c r="C705" s="74" t="s">
        <v>2195</v>
      </c>
      <c r="D705" t="s">
        <v>318</v>
      </c>
      <c r="E705">
        <v>0</v>
      </c>
      <c r="F705">
        <v>1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</row>
    <row r="706" spans="1:14" x14ac:dyDescent="0.25">
      <c r="A706">
        <v>702</v>
      </c>
      <c r="B706" t="s">
        <v>1073</v>
      </c>
      <c r="C706" s="74" t="s">
        <v>2196</v>
      </c>
      <c r="D706" t="s">
        <v>216</v>
      </c>
      <c r="E706">
        <v>0</v>
      </c>
      <c r="F706">
        <v>1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</row>
    <row r="707" spans="1:14" x14ac:dyDescent="0.25">
      <c r="A707">
        <v>703</v>
      </c>
      <c r="B707" t="s">
        <v>1074</v>
      </c>
      <c r="C707" s="74" t="s">
        <v>2197</v>
      </c>
      <c r="D707" t="s">
        <v>171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2</v>
      </c>
      <c r="M707">
        <v>0</v>
      </c>
      <c r="N707">
        <v>0</v>
      </c>
    </row>
    <row r="708" spans="1:14" x14ac:dyDescent="0.25">
      <c r="A708">
        <v>704</v>
      </c>
      <c r="B708" t="s">
        <v>1075</v>
      </c>
      <c r="C708" s="74" t="s">
        <v>2198</v>
      </c>
      <c r="D708" t="s">
        <v>211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2</v>
      </c>
      <c r="L708">
        <v>0</v>
      </c>
      <c r="M708">
        <v>0</v>
      </c>
      <c r="N708">
        <v>0</v>
      </c>
    </row>
    <row r="709" spans="1:14" x14ac:dyDescent="0.25">
      <c r="A709">
        <v>705</v>
      </c>
      <c r="B709" t="s">
        <v>1076</v>
      </c>
      <c r="C709" s="74" t="s">
        <v>2199</v>
      </c>
      <c r="D709" t="s">
        <v>36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2</v>
      </c>
      <c r="L709">
        <v>0</v>
      </c>
      <c r="M709">
        <v>0</v>
      </c>
      <c r="N709">
        <v>0</v>
      </c>
    </row>
    <row r="710" spans="1:14" x14ac:dyDescent="0.25">
      <c r="A710">
        <v>706</v>
      </c>
      <c r="B710" t="s">
        <v>1077</v>
      </c>
      <c r="C710" s="74" t="s">
        <v>2200</v>
      </c>
      <c r="D710" t="s">
        <v>347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2</v>
      </c>
      <c r="N710">
        <v>0</v>
      </c>
    </row>
    <row r="711" spans="1:14" x14ac:dyDescent="0.25">
      <c r="A711">
        <v>707</v>
      </c>
      <c r="B711" t="s">
        <v>1078</v>
      </c>
      <c r="C711" s="74" t="s">
        <v>2201</v>
      </c>
      <c r="D711" t="s">
        <v>177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2</v>
      </c>
      <c r="L711">
        <v>0</v>
      </c>
      <c r="M711">
        <v>0</v>
      </c>
      <c r="N711">
        <v>0</v>
      </c>
    </row>
    <row r="712" spans="1:14" x14ac:dyDescent="0.25">
      <c r="A712">
        <v>708</v>
      </c>
      <c r="B712" t="s">
        <v>831</v>
      </c>
      <c r="C712" s="74" t="s">
        <v>2202</v>
      </c>
      <c r="D712" t="s">
        <v>351</v>
      </c>
      <c r="E712">
        <v>2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</row>
    <row r="713" spans="1:14" x14ac:dyDescent="0.25">
      <c r="A713">
        <v>709</v>
      </c>
      <c r="B713" t="s">
        <v>832</v>
      </c>
      <c r="C713" s="74" t="s">
        <v>2203</v>
      </c>
      <c r="D713" t="s">
        <v>351</v>
      </c>
      <c r="E713">
        <v>2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</row>
    <row r="714" spans="1:14" x14ac:dyDescent="0.25">
      <c r="A714">
        <v>710</v>
      </c>
      <c r="B714" t="s">
        <v>833</v>
      </c>
      <c r="C714" s="74" t="s">
        <v>2204</v>
      </c>
      <c r="D714" t="s">
        <v>303</v>
      </c>
      <c r="E714">
        <v>0</v>
      </c>
      <c r="F714">
        <v>0</v>
      </c>
      <c r="G714">
        <v>2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</row>
    <row r="715" spans="1:14" x14ac:dyDescent="0.25">
      <c r="A715">
        <v>711</v>
      </c>
      <c r="B715" t="s">
        <v>1079</v>
      </c>
      <c r="C715" s="74" t="s">
        <v>2205</v>
      </c>
      <c r="D715" t="s">
        <v>18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2</v>
      </c>
      <c r="K715">
        <v>0</v>
      </c>
      <c r="L715">
        <v>0</v>
      </c>
      <c r="M715">
        <v>0</v>
      </c>
      <c r="N715">
        <v>0</v>
      </c>
    </row>
    <row r="716" spans="1:14" x14ac:dyDescent="0.25">
      <c r="A716">
        <v>712</v>
      </c>
      <c r="B716" t="s">
        <v>1080</v>
      </c>
      <c r="C716" s="74" t="s">
        <v>2206</v>
      </c>
      <c r="D716" t="s">
        <v>25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2</v>
      </c>
      <c r="N716">
        <v>0</v>
      </c>
    </row>
    <row r="717" spans="1:14" x14ac:dyDescent="0.25">
      <c r="A717">
        <v>713</v>
      </c>
      <c r="B717" t="s">
        <v>1081</v>
      </c>
      <c r="C717" s="74" t="s">
        <v>2207</v>
      </c>
      <c r="D717" t="s">
        <v>352</v>
      </c>
      <c r="E717">
        <v>1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</row>
    <row r="718" spans="1:14" x14ac:dyDescent="0.25">
      <c r="A718">
        <v>714</v>
      </c>
      <c r="B718" t="s">
        <v>1082</v>
      </c>
      <c r="C718" s="74" t="s">
        <v>2208</v>
      </c>
      <c r="D718" t="s">
        <v>9</v>
      </c>
      <c r="E718">
        <v>0</v>
      </c>
      <c r="F718">
        <v>0</v>
      </c>
      <c r="G718">
        <v>0</v>
      </c>
      <c r="H718">
        <v>1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</row>
    <row r="719" spans="1:14" x14ac:dyDescent="0.25">
      <c r="A719">
        <v>715</v>
      </c>
      <c r="B719" t="s">
        <v>834</v>
      </c>
      <c r="C719" s="74" t="s">
        <v>2209</v>
      </c>
      <c r="D719" t="s">
        <v>178</v>
      </c>
      <c r="E719">
        <v>2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</row>
    <row r="720" spans="1:14" x14ac:dyDescent="0.25">
      <c r="A720">
        <v>716</v>
      </c>
      <c r="B720" t="s">
        <v>1709</v>
      </c>
      <c r="C720" s="74" t="s">
        <v>2210</v>
      </c>
      <c r="D720" t="s">
        <v>303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1</v>
      </c>
      <c r="L720">
        <v>0</v>
      </c>
      <c r="M720">
        <v>0</v>
      </c>
      <c r="N720">
        <v>0</v>
      </c>
    </row>
    <row r="721" spans="1:14" x14ac:dyDescent="0.25">
      <c r="A721">
        <v>717</v>
      </c>
      <c r="B721" t="s">
        <v>1083</v>
      </c>
      <c r="C721" s="74" t="s">
        <v>2211</v>
      </c>
      <c r="D721" t="s">
        <v>176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1</v>
      </c>
      <c r="L721">
        <v>0</v>
      </c>
      <c r="M721">
        <v>0</v>
      </c>
      <c r="N721">
        <v>0</v>
      </c>
    </row>
    <row r="722" spans="1:14" x14ac:dyDescent="0.25">
      <c r="A722">
        <v>718</v>
      </c>
      <c r="B722" t="s">
        <v>1084</v>
      </c>
      <c r="C722" s="74" t="s">
        <v>1574</v>
      </c>
      <c r="D722" t="s">
        <v>62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1</v>
      </c>
      <c r="L722">
        <v>0</v>
      </c>
      <c r="M722">
        <v>0</v>
      </c>
      <c r="N722">
        <v>0</v>
      </c>
    </row>
    <row r="723" spans="1:14" x14ac:dyDescent="0.25">
      <c r="A723">
        <v>719</v>
      </c>
      <c r="B723" t="s">
        <v>1085</v>
      </c>
      <c r="C723" s="74" t="s">
        <v>2212</v>
      </c>
      <c r="D723" t="s">
        <v>19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1</v>
      </c>
      <c r="L723">
        <v>0</v>
      </c>
      <c r="M723">
        <v>0</v>
      </c>
      <c r="N723">
        <v>0</v>
      </c>
    </row>
    <row r="724" spans="1:14" x14ac:dyDescent="0.25">
      <c r="A724">
        <v>720</v>
      </c>
      <c r="B724" t="s">
        <v>1086</v>
      </c>
      <c r="C724" s="74" t="s">
        <v>2213</v>
      </c>
      <c r="D724" t="s">
        <v>353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1</v>
      </c>
      <c r="L724">
        <v>0</v>
      </c>
      <c r="M724">
        <v>0</v>
      </c>
      <c r="N724">
        <v>0</v>
      </c>
    </row>
    <row r="725" spans="1:14" x14ac:dyDescent="0.25">
      <c r="A725">
        <v>721</v>
      </c>
      <c r="B725" t="s">
        <v>1087</v>
      </c>
      <c r="C725" s="74" t="s">
        <v>2214</v>
      </c>
      <c r="D725" t="s">
        <v>339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1</v>
      </c>
    </row>
    <row r="726" spans="1:14" x14ac:dyDescent="0.25">
      <c r="A726">
        <v>722</v>
      </c>
      <c r="B726" t="s">
        <v>1088</v>
      </c>
      <c r="C726" s="74" t="s">
        <v>2215</v>
      </c>
      <c r="D726" t="s">
        <v>188</v>
      </c>
      <c r="E726">
        <v>0</v>
      </c>
      <c r="F726">
        <v>0</v>
      </c>
      <c r="G726">
        <v>1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</row>
    <row r="727" spans="1:14" x14ac:dyDescent="0.25">
      <c r="A727">
        <v>723</v>
      </c>
      <c r="B727" t="s">
        <v>1089</v>
      </c>
      <c r="C727" s="74" t="s">
        <v>2216</v>
      </c>
      <c r="D727" t="s">
        <v>118</v>
      </c>
      <c r="E727">
        <v>0</v>
      </c>
      <c r="F727">
        <v>1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</row>
    <row r="728" spans="1:14" x14ac:dyDescent="0.25">
      <c r="A728">
        <v>724</v>
      </c>
      <c r="B728" t="s">
        <v>1090</v>
      </c>
      <c r="C728" s="74" t="s">
        <v>2217</v>
      </c>
      <c r="D728" t="s">
        <v>4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1</v>
      </c>
      <c r="K728">
        <v>0</v>
      </c>
      <c r="L728">
        <v>0</v>
      </c>
      <c r="M728">
        <v>0</v>
      </c>
      <c r="N728">
        <v>0</v>
      </c>
    </row>
    <row r="729" spans="1:14" x14ac:dyDescent="0.25">
      <c r="A729">
        <v>725</v>
      </c>
      <c r="B729" t="s">
        <v>1091</v>
      </c>
      <c r="C729" s="74" t="s">
        <v>2218</v>
      </c>
      <c r="D729" t="s">
        <v>295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1</v>
      </c>
      <c r="L729">
        <v>0</v>
      </c>
      <c r="M729">
        <v>0</v>
      </c>
      <c r="N729">
        <v>0</v>
      </c>
    </row>
    <row r="730" spans="1:14" x14ac:dyDescent="0.25">
      <c r="A730">
        <v>726</v>
      </c>
      <c r="B730" t="s">
        <v>835</v>
      </c>
      <c r="C730" s="74" t="s">
        <v>2219</v>
      </c>
      <c r="D730" t="s">
        <v>61</v>
      </c>
      <c r="E730">
        <v>2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</row>
    <row r="731" spans="1:14" x14ac:dyDescent="0.25">
      <c r="A731">
        <v>727</v>
      </c>
      <c r="B731" t="s">
        <v>1092</v>
      </c>
      <c r="C731" s="74" t="s">
        <v>2220</v>
      </c>
      <c r="D731" t="s">
        <v>73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1</v>
      </c>
      <c r="M731">
        <v>0</v>
      </c>
      <c r="N731">
        <v>0</v>
      </c>
    </row>
    <row r="732" spans="1:14" x14ac:dyDescent="0.25">
      <c r="A732">
        <v>728</v>
      </c>
      <c r="B732" t="s">
        <v>1093</v>
      </c>
      <c r="C732" s="74" t="s">
        <v>2221</v>
      </c>
      <c r="D732" t="s">
        <v>116</v>
      </c>
      <c r="E732">
        <v>0</v>
      </c>
      <c r="F732">
        <v>1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</row>
    <row r="733" spans="1:14" x14ac:dyDescent="0.25">
      <c r="A733">
        <v>729</v>
      </c>
      <c r="B733" t="s">
        <v>1094</v>
      </c>
      <c r="C733" s="74" t="s">
        <v>2222</v>
      </c>
      <c r="D733" t="s">
        <v>151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2</v>
      </c>
      <c r="K733">
        <v>0</v>
      </c>
      <c r="L733">
        <v>0</v>
      </c>
      <c r="M733">
        <v>0</v>
      </c>
      <c r="N733">
        <v>0</v>
      </c>
    </row>
    <row r="734" spans="1:14" x14ac:dyDescent="0.25">
      <c r="A734">
        <v>730</v>
      </c>
      <c r="B734" t="s">
        <v>1095</v>
      </c>
      <c r="C734" s="74" t="s">
        <v>2223</v>
      </c>
      <c r="D734" t="s">
        <v>124</v>
      </c>
      <c r="E734">
        <v>1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</row>
    <row r="735" spans="1:14" x14ac:dyDescent="0.25">
      <c r="A735">
        <v>731</v>
      </c>
      <c r="B735" t="s">
        <v>836</v>
      </c>
      <c r="C735" s="74" t="s">
        <v>2224</v>
      </c>
      <c r="D735" t="s">
        <v>204</v>
      </c>
      <c r="E735">
        <v>0</v>
      </c>
      <c r="F735">
        <v>0</v>
      </c>
      <c r="G735">
        <v>0</v>
      </c>
      <c r="H735">
        <v>2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</row>
    <row r="736" spans="1:14" x14ac:dyDescent="0.25">
      <c r="A736">
        <v>732</v>
      </c>
      <c r="B736" t="s">
        <v>1096</v>
      </c>
      <c r="C736" s="74" t="s">
        <v>2225</v>
      </c>
      <c r="D736" t="s">
        <v>49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2</v>
      </c>
      <c r="L736">
        <v>0</v>
      </c>
      <c r="M736">
        <v>0</v>
      </c>
      <c r="N736">
        <v>0</v>
      </c>
    </row>
    <row r="737" spans="1:14" x14ac:dyDescent="0.25">
      <c r="A737">
        <v>733</v>
      </c>
      <c r="B737" t="s">
        <v>837</v>
      </c>
      <c r="C737" s="74" t="s">
        <v>2226</v>
      </c>
      <c r="D737" t="s">
        <v>52</v>
      </c>
      <c r="E737">
        <v>0</v>
      </c>
      <c r="F737">
        <v>0</v>
      </c>
      <c r="G737">
        <v>0</v>
      </c>
      <c r="H737">
        <v>2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</row>
    <row r="738" spans="1:14" x14ac:dyDescent="0.25">
      <c r="A738">
        <v>734</v>
      </c>
      <c r="B738" t="s">
        <v>838</v>
      </c>
      <c r="C738" s="74" t="s">
        <v>2227</v>
      </c>
      <c r="D738" t="s">
        <v>42</v>
      </c>
      <c r="E738">
        <v>0</v>
      </c>
      <c r="F738">
        <v>0</v>
      </c>
      <c r="G738">
        <v>0</v>
      </c>
      <c r="H738">
        <v>2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</row>
    <row r="739" spans="1:14" x14ac:dyDescent="0.25">
      <c r="A739">
        <v>735</v>
      </c>
      <c r="B739" t="s">
        <v>1097</v>
      </c>
      <c r="C739" s="74" t="s">
        <v>2228</v>
      </c>
      <c r="D739" t="s">
        <v>94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1</v>
      </c>
      <c r="M739">
        <v>0</v>
      </c>
      <c r="N739">
        <v>0</v>
      </c>
    </row>
    <row r="740" spans="1:14" x14ac:dyDescent="0.25">
      <c r="A740">
        <v>736</v>
      </c>
      <c r="B740" t="s">
        <v>1098</v>
      </c>
      <c r="C740" s="74" t="s">
        <v>2229</v>
      </c>
      <c r="D740" t="s">
        <v>354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1</v>
      </c>
      <c r="K740">
        <v>0</v>
      </c>
      <c r="L740">
        <v>0</v>
      </c>
      <c r="M740">
        <v>0</v>
      </c>
      <c r="N740">
        <v>0</v>
      </c>
    </row>
    <row r="741" spans="1:14" x14ac:dyDescent="0.25">
      <c r="A741">
        <v>737</v>
      </c>
      <c r="B741" t="s">
        <v>1099</v>
      </c>
      <c r="C741" s="74" t="s">
        <v>1589</v>
      </c>
      <c r="D741" t="s">
        <v>47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1</v>
      </c>
      <c r="L741">
        <v>0</v>
      </c>
      <c r="M741">
        <v>0</v>
      </c>
      <c r="N741">
        <v>0</v>
      </c>
    </row>
    <row r="742" spans="1:14" x14ac:dyDescent="0.25">
      <c r="A742">
        <v>738</v>
      </c>
      <c r="B742" t="s">
        <v>1100</v>
      </c>
      <c r="C742" s="74" t="s">
        <v>2230</v>
      </c>
      <c r="D742" t="s">
        <v>52</v>
      </c>
      <c r="E742">
        <v>0</v>
      </c>
      <c r="F742">
        <v>0</v>
      </c>
      <c r="G742">
        <v>1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</row>
    <row r="743" spans="1:14" x14ac:dyDescent="0.25">
      <c r="A743">
        <v>739</v>
      </c>
      <c r="B743" t="s">
        <v>839</v>
      </c>
      <c r="C743" s="74" t="s">
        <v>2231</v>
      </c>
      <c r="D743" t="s">
        <v>355</v>
      </c>
      <c r="E743">
        <v>2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</row>
    <row r="744" spans="1:14" x14ac:dyDescent="0.25">
      <c r="A744">
        <v>740</v>
      </c>
      <c r="B744" t="s">
        <v>1101</v>
      </c>
      <c r="C744" s="74" t="s">
        <v>2232</v>
      </c>
      <c r="D744" t="s">
        <v>18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2</v>
      </c>
      <c r="L744">
        <v>0</v>
      </c>
      <c r="M744">
        <v>0</v>
      </c>
      <c r="N744">
        <v>0</v>
      </c>
    </row>
    <row r="745" spans="1:14" x14ac:dyDescent="0.25">
      <c r="A745">
        <v>741</v>
      </c>
      <c r="B745" t="s">
        <v>840</v>
      </c>
      <c r="C745" s="74" t="s">
        <v>2233</v>
      </c>
      <c r="D745" t="s">
        <v>7</v>
      </c>
      <c r="E745">
        <v>0</v>
      </c>
      <c r="F745">
        <v>0</v>
      </c>
      <c r="G745">
        <v>0</v>
      </c>
      <c r="H745">
        <v>2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</row>
    <row r="746" spans="1:14" x14ac:dyDescent="0.25">
      <c r="A746">
        <v>742</v>
      </c>
      <c r="B746" t="s">
        <v>1102</v>
      </c>
      <c r="C746" s="74" t="s">
        <v>2234</v>
      </c>
      <c r="D746" t="s">
        <v>62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1</v>
      </c>
      <c r="N746">
        <v>0</v>
      </c>
    </row>
    <row r="747" spans="1:14" x14ac:dyDescent="0.25">
      <c r="A747">
        <v>743</v>
      </c>
      <c r="B747" t="s">
        <v>1103</v>
      </c>
      <c r="C747" s="74" t="s">
        <v>2235</v>
      </c>
      <c r="D747" t="s">
        <v>356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2</v>
      </c>
      <c r="L747">
        <v>0</v>
      </c>
      <c r="M747">
        <v>0</v>
      </c>
      <c r="N747">
        <v>0</v>
      </c>
    </row>
    <row r="748" spans="1:14" x14ac:dyDescent="0.25">
      <c r="A748">
        <v>744</v>
      </c>
      <c r="B748" t="s">
        <v>1104</v>
      </c>
      <c r="C748" s="74" t="s">
        <v>1582</v>
      </c>
      <c r="D748" t="s">
        <v>209</v>
      </c>
      <c r="E748">
        <v>1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</row>
    <row r="749" spans="1:14" x14ac:dyDescent="0.25">
      <c r="A749">
        <v>745</v>
      </c>
      <c r="B749" t="s">
        <v>1105</v>
      </c>
      <c r="C749" s="74" t="s">
        <v>2236</v>
      </c>
      <c r="D749" t="s">
        <v>182</v>
      </c>
      <c r="E749">
        <v>0</v>
      </c>
      <c r="F749">
        <v>0</v>
      </c>
      <c r="G749">
        <v>1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</row>
    <row r="750" spans="1:14" x14ac:dyDescent="0.25">
      <c r="A750">
        <v>746</v>
      </c>
      <c r="B750" t="s">
        <v>1106</v>
      </c>
      <c r="C750" s="74" t="s">
        <v>2237</v>
      </c>
      <c r="D750" t="s">
        <v>113</v>
      </c>
      <c r="E750">
        <v>1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</row>
    <row r="751" spans="1:14" x14ac:dyDescent="0.25">
      <c r="A751">
        <v>747</v>
      </c>
      <c r="B751" t="s">
        <v>1107</v>
      </c>
      <c r="C751" s="74" t="s">
        <v>1585</v>
      </c>
      <c r="D751" t="s">
        <v>321</v>
      </c>
      <c r="E751">
        <v>1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</row>
    <row r="752" spans="1:14" x14ac:dyDescent="0.25">
      <c r="A752">
        <v>748</v>
      </c>
      <c r="B752" t="s">
        <v>1146</v>
      </c>
      <c r="C752" s="74" t="s">
        <v>2238</v>
      </c>
      <c r="D752" t="s">
        <v>47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2</v>
      </c>
      <c r="L752">
        <v>0</v>
      </c>
      <c r="M752">
        <v>0</v>
      </c>
      <c r="N752">
        <v>0</v>
      </c>
    </row>
    <row r="753" spans="1:14" x14ac:dyDescent="0.25">
      <c r="A753">
        <v>749</v>
      </c>
      <c r="B753" t="s">
        <v>1696</v>
      </c>
      <c r="C753" s="74" t="s">
        <v>2239</v>
      </c>
      <c r="D753" t="s">
        <v>19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1</v>
      </c>
      <c r="L753">
        <v>0</v>
      </c>
      <c r="M753">
        <v>0</v>
      </c>
      <c r="N753">
        <v>0</v>
      </c>
    </row>
    <row r="754" spans="1:14" x14ac:dyDescent="0.25">
      <c r="A754">
        <v>750</v>
      </c>
      <c r="B754" t="s">
        <v>1108</v>
      </c>
      <c r="C754" s="74" t="s">
        <v>2240</v>
      </c>
      <c r="D754" t="s">
        <v>53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2</v>
      </c>
      <c r="M754">
        <v>0</v>
      </c>
      <c r="N754">
        <v>0</v>
      </c>
    </row>
    <row r="755" spans="1:14" x14ac:dyDescent="0.25">
      <c r="A755">
        <v>751</v>
      </c>
      <c r="B755" t="s">
        <v>841</v>
      </c>
      <c r="C755" s="74" t="s">
        <v>2241</v>
      </c>
      <c r="D755" t="s">
        <v>9</v>
      </c>
      <c r="E755">
        <v>3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</row>
    <row r="756" spans="1:14" x14ac:dyDescent="0.25">
      <c r="A756">
        <v>752</v>
      </c>
      <c r="B756" t="s">
        <v>1109</v>
      </c>
      <c r="C756" s="74" t="s">
        <v>2242</v>
      </c>
      <c r="D756" t="s">
        <v>74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3</v>
      </c>
      <c r="L756">
        <v>0</v>
      </c>
      <c r="M756">
        <v>0</v>
      </c>
      <c r="N756">
        <v>0</v>
      </c>
    </row>
    <row r="757" spans="1:14" x14ac:dyDescent="0.25">
      <c r="A757">
        <v>753</v>
      </c>
      <c r="B757" t="s">
        <v>1110</v>
      </c>
      <c r="C757" s="74" t="s">
        <v>2243</v>
      </c>
      <c r="D757" t="s">
        <v>93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6</v>
      </c>
      <c r="M757">
        <v>0</v>
      </c>
      <c r="N757">
        <v>0</v>
      </c>
    </row>
    <row r="758" spans="1:14" x14ac:dyDescent="0.25">
      <c r="A758">
        <v>754</v>
      </c>
      <c r="B758" t="s">
        <v>842</v>
      </c>
      <c r="C758" s="74" t="s">
        <v>2244</v>
      </c>
      <c r="D758" t="s">
        <v>106</v>
      </c>
      <c r="E758">
        <v>2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</row>
    <row r="759" spans="1:14" x14ac:dyDescent="0.25">
      <c r="A759">
        <v>755</v>
      </c>
      <c r="B759" t="s">
        <v>1111</v>
      </c>
      <c r="C759" s="74" t="s">
        <v>2245</v>
      </c>
      <c r="D759" t="s">
        <v>132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2</v>
      </c>
      <c r="L759">
        <v>0</v>
      </c>
      <c r="M759">
        <v>0</v>
      </c>
      <c r="N759">
        <v>0</v>
      </c>
    </row>
    <row r="760" spans="1:14" x14ac:dyDescent="0.25">
      <c r="A760">
        <v>756</v>
      </c>
      <c r="B760" t="s">
        <v>1112</v>
      </c>
      <c r="C760" s="74" t="s">
        <v>2246</v>
      </c>
      <c r="D760" t="s">
        <v>136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1</v>
      </c>
      <c r="L760">
        <v>0</v>
      </c>
      <c r="M760">
        <v>0</v>
      </c>
      <c r="N760">
        <v>0</v>
      </c>
    </row>
    <row r="761" spans="1:14" x14ac:dyDescent="0.25">
      <c r="A761">
        <v>757</v>
      </c>
      <c r="B761" t="s">
        <v>1113</v>
      </c>
      <c r="C761" s="74" t="s">
        <v>2247</v>
      </c>
      <c r="D761" t="s">
        <v>68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1</v>
      </c>
      <c r="K761">
        <v>0</v>
      </c>
      <c r="L761">
        <v>0</v>
      </c>
      <c r="M761">
        <v>0</v>
      </c>
      <c r="N761">
        <v>0</v>
      </c>
    </row>
    <row r="762" spans="1:14" x14ac:dyDescent="0.25">
      <c r="A762">
        <v>758</v>
      </c>
      <c r="B762" t="s">
        <v>1114</v>
      </c>
      <c r="C762" s="74" t="s">
        <v>2248</v>
      </c>
      <c r="D762" t="s">
        <v>139</v>
      </c>
      <c r="E762">
        <v>1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</row>
    <row r="763" spans="1:14" x14ac:dyDescent="0.25">
      <c r="A763">
        <v>759</v>
      </c>
      <c r="B763" t="s">
        <v>625</v>
      </c>
      <c r="C763" s="74" t="s">
        <v>2249</v>
      </c>
      <c r="D763" t="s">
        <v>61</v>
      </c>
      <c r="E763">
        <v>0</v>
      </c>
      <c r="F763">
        <v>97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</row>
    <row r="764" spans="1:14" x14ac:dyDescent="0.25">
      <c r="A764">
        <v>760</v>
      </c>
      <c r="B764" t="s">
        <v>843</v>
      </c>
      <c r="C764" s="74" t="s">
        <v>2250</v>
      </c>
      <c r="D764" t="s">
        <v>49</v>
      </c>
      <c r="E764">
        <v>0</v>
      </c>
      <c r="F764">
        <v>0</v>
      </c>
      <c r="G764">
        <v>0</v>
      </c>
      <c r="H764">
        <v>2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</row>
    <row r="765" spans="1:14" x14ac:dyDescent="0.25">
      <c r="A765">
        <v>761</v>
      </c>
      <c r="B765" t="s">
        <v>844</v>
      </c>
      <c r="C765" s="74" t="s">
        <v>1547</v>
      </c>
      <c r="D765" t="s">
        <v>7</v>
      </c>
      <c r="E765">
        <v>2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</row>
    <row r="766" spans="1:14" x14ac:dyDescent="0.25">
      <c r="A766">
        <v>762</v>
      </c>
      <c r="B766" t="s">
        <v>1710</v>
      </c>
      <c r="C766" s="74" t="s">
        <v>2251</v>
      </c>
      <c r="D766" t="s">
        <v>109</v>
      </c>
      <c r="E766">
        <v>0</v>
      </c>
      <c r="F766">
        <v>0</v>
      </c>
      <c r="G766">
        <v>0</v>
      </c>
      <c r="H766">
        <v>2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</row>
    <row r="767" spans="1:14" x14ac:dyDescent="0.25">
      <c r="A767">
        <v>763</v>
      </c>
      <c r="B767" t="s">
        <v>1115</v>
      </c>
      <c r="C767" s="74" t="s">
        <v>2252</v>
      </c>
      <c r="D767" t="s">
        <v>94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2</v>
      </c>
      <c r="M767">
        <v>0</v>
      </c>
      <c r="N767">
        <v>0</v>
      </c>
    </row>
    <row r="768" spans="1:14" x14ac:dyDescent="0.25">
      <c r="A768">
        <v>764</v>
      </c>
      <c r="B768" t="s">
        <v>1116</v>
      </c>
      <c r="C768" s="74" t="s">
        <v>2253</v>
      </c>
      <c r="D768" t="s">
        <v>7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43</v>
      </c>
      <c r="L768">
        <v>0</v>
      </c>
      <c r="M768">
        <v>0</v>
      </c>
      <c r="N768">
        <v>0</v>
      </c>
    </row>
    <row r="769" spans="1:14" x14ac:dyDescent="0.25">
      <c r="A769">
        <v>765</v>
      </c>
      <c r="B769" t="s">
        <v>845</v>
      </c>
      <c r="C769" s="74" t="s">
        <v>2254</v>
      </c>
      <c r="D769" t="s">
        <v>206</v>
      </c>
      <c r="E769">
        <v>2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</row>
    <row r="770" spans="1:14" x14ac:dyDescent="0.25">
      <c r="A770">
        <v>766</v>
      </c>
      <c r="B770" t="s">
        <v>846</v>
      </c>
      <c r="C770" s="74" t="s">
        <v>2255</v>
      </c>
      <c r="D770" t="s">
        <v>95</v>
      </c>
      <c r="E770">
        <v>0</v>
      </c>
      <c r="F770">
        <v>0</v>
      </c>
      <c r="G770">
        <v>0</v>
      </c>
      <c r="H770">
        <v>2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</row>
    <row r="771" spans="1:14" x14ac:dyDescent="0.25">
      <c r="A771">
        <v>767</v>
      </c>
      <c r="B771" t="s">
        <v>847</v>
      </c>
      <c r="C771" s="74" t="s">
        <v>2256</v>
      </c>
      <c r="D771" t="s">
        <v>41</v>
      </c>
      <c r="E771">
        <v>0</v>
      </c>
      <c r="F771">
        <v>0</v>
      </c>
      <c r="G771">
        <v>2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</row>
    <row r="772" spans="1:14" x14ac:dyDescent="0.25">
      <c r="A772">
        <v>768</v>
      </c>
      <c r="B772" t="s">
        <v>1117</v>
      </c>
      <c r="C772" s="74" t="s">
        <v>2257</v>
      </c>
      <c r="D772" t="s">
        <v>353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2</v>
      </c>
      <c r="N772">
        <v>0</v>
      </c>
    </row>
    <row r="773" spans="1:14" x14ac:dyDescent="0.25">
      <c r="A773">
        <v>769</v>
      </c>
      <c r="B773" t="s">
        <v>848</v>
      </c>
      <c r="C773" s="74" t="s">
        <v>2258</v>
      </c>
      <c r="D773" t="s">
        <v>41</v>
      </c>
      <c r="E773">
        <v>0</v>
      </c>
      <c r="F773">
        <v>0</v>
      </c>
      <c r="G773">
        <v>2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</row>
    <row r="774" spans="1:14" x14ac:dyDescent="0.25">
      <c r="A774">
        <v>770</v>
      </c>
      <c r="B774" t="s">
        <v>849</v>
      </c>
      <c r="C774" s="74" t="s">
        <v>2259</v>
      </c>
      <c r="D774" t="s">
        <v>190</v>
      </c>
      <c r="E774">
        <v>2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</row>
    <row r="775" spans="1:14" x14ac:dyDescent="0.25">
      <c r="A775">
        <v>771</v>
      </c>
      <c r="B775" t="s">
        <v>1118</v>
      </c>
      <c r="C775" s="74" t="s">
        <v>2260</v>
      </c>
      <c r="D775" t="s">
        <v>178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2</v>
      </c>
      <c r="K775">
        <v>0</v>
      </c>
      <c r="L775">
        <v>0</v>
      </c>
      <c r="M775">
        <v>0</v>
      </c>
      <c r="N775">
        <v>0</v>
      </c>
    </row>
    <row r="776" spans="1:14" x14ac:dyDescent="0.25">
      <c r="A776">
        <v>772</v>
      </c>
      <c r="B776" t="s">
        <v>1145</v>
      </c>
      <c r="C776" s="74" t="s">
        <v>2261</v>
      </c>
      <c r="D776" t="s">
        <v>2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1</v>
      </c>
      <c r="M776">
        <v>0</v>
      </c>
      <c r="N776">
        <v>0</v>
      </c>
    </row>
    <row r="777" spans="1:14" x14ac:dyDescent="0.25">
      <c r="A777">
        <v>773</v>
      </c>
      <c r="B777" t="s">
        <v>1119</v>
      </c>
      <c r="C777" s="74" t="s">
        <v>2262</v>
      </c>
      <c r="D777" t="s">
        <v>158</v>
      </c>
      <c r="E777">
        <v>0</v>
      </c>
      <c r="F777">
        <v>0</v>
      </c>
      <c r="G777">
        <v>1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</row>
    <row r="778" spans="1:14" x14ac:dyDescent="0.25">
      <c r="A778">
        <v>774</v>
      </c>
      <c r="B778" t="s">
        <v>1120</v>
      </c>
      <c r="C778" s="74" t="s">
        <v>2263</v>
      </c>
      <c r="D778" t="s">
        <v>13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1</v>
      </c>
      <c r="L778">
        <v>0</v>
      </c>
      <c r="M778">
        <v>0</v>
      </c>
      <c r="N778">
        <v>0</v>
      </c>
    </row>
    <row r="779" spans="1:14" x14ac:dyDescent="0.25">
      <c r="A779">
        <v>775</v>
      </c>
      <c r="B779" t="s">
        <v>1121</v>
      </c>
      <c r="C779" s="74" t="s">
        <v>2264</v>
      </c>
      <c r="D779" t="s">
        <v>295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1</v>
      </c>
      <c r="M779">
        <v>0</v>
      </c>
      <c r="N779">
        <v>0</v>
      </c>
    </row>
    <row r="780" spans="1:14" x14ac:dyDescent="0.25">
      <c r="A780">
        <v>776</v>
      </c>
      <c r="B780" t="s">
        <v>1122</v>
      </c>
      <c r="C780" s="74" t="s">
        <v>2265</v>
      </c>
      <c r="D780" t="s">
        <v>295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1</v>
      </c>
      <c r="M780">
        <v>0</v>
      </c>
      <c r="N780">
        <v>0</v>
      </c>
    </row>
    <row r="781" spans="1:14" x14ac:dyDescent="0.25">
      <c r="A781">
        <v>777</v>
      </c>
      <c r="B781" t="s">
        <v>850</v>
      </c>
      <c r="C781" s="74" t="s">
        <v>2266</v>
      </c>
      <c r="D781" t="s">
        <v>109</v>
      </c>
      <c r="E781">
        <v>0</v>
      </c>
      <c r="F781">
        <v>0</v>
      </c>
      <c r="G781">
        <v>0</v>
      </c>
      <c r="H781">
        <v>3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</row>
    <row r="782" spans="1:14" x14ac:dyDescent="0.25">
      <c r="A782">
        <v>778</v>
      </c>
      <c r="B782" t="s">
        <v>1123</v>
      </c>
      <c r="C782" s="74" t="s">
        <v>2267</v>
      </c>
      <c r="D782" t="s">
        <v>13</v>
      </c>
      <c r="E782">
        <v>1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</row>
    <row r="783" spans="1:14" x14ac:dyDescent="0.25">
      <c r="A783">
        <v>779</v>
      </c>
      <c r="B783" t="s">
        <v>1124</v>
      </c>
      <c r="C783" s="74" t="s">
        <v>2268</v>
      </c>
      <c r="D783" t="s">
        <v>197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1</v>
      </c>
      <c r="K783">
        <v>0</v>
      </c>
      <c r="L783">
        <v>0</v>
      </c>
      <c r="M783">
        <v>0</v>
      </c>
      <c r="N783">
        <v>0</v>
      </c>
    </row>
    <row r="784" spans="1:14" x14ac:dyDescent="0.25">
      <c r="A784">
        <v>780</v>
      </c>
      <c r="B784" t="s">
        <v>1125</v>
      </c>
      <c r="C784" s="74" t="s">
        <v>2269</v>
      </c>
      <c r="D784" t="s">
        <v>204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1</v>
      </c>
      <c r="L784">
        <v>0</v>
      </c>
      <c r="M784">
        <v>0</v>
      </c>
      <c r="N784">
        <v>0</v>
      </c>
    </row>
    <row r="785" spans="1:14" x14ac:dyDescent="0.25">
      <c r="A785">
        <v>781</v>
      </c>
      <c r="B785" t="s">
        <v>1126</v>
      </c>
      <c r="C785" s="74" t="s">
        <v>2270</v>
      </c>
      <c r="D785" t="s">
        <v>74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1</v>
      </c>
      <c r="L785">
        <v>0</v>
      </c>
      <c r="M785">
        <v>0</v>
      </c>
      <c r="N785">
        <v>0</v>
      </c>
    </row>
    <row r="786" spans="1:14" x14ac:dyDescent="0.25">
      <c r="A786">
        <v>782</v>
      </c>
      <c r="B786" t="s">
        <v>1127</v>
      </c>
      <c r="C786" s="74" t="s">
        <v>2271</v>
      </c>
      <c r="D786" t="s">
        <v>36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1</v>
      </c>
      <c r="L786">
        <v>0</v>
      </c>
      <c r="M786">
        <v>0</v>
      </c>
      <c r="N786">
        <v>0</v>
      </c>
    </row>
    <row r="787" spans="1:14" x14ac:dyDescent="0.25">
      <c r="A787">
        <v>783</v>
      </c>
      <c r="B787" t="s">
        <v>1128</v>
      </c>
      <c r="C787" s="74" t="s">
        <v>2272</v>
      </c>
      <c r="D787" t="s">
        <v>19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1</v>
      </c>
      <c r="L787">
        <v>0</v>
      </c>
      <c r="M787">
        <v>0</v>
      </c>
      <c r="N787">
        <v>0</v>
      </c>
    </row>
    <row r="788" spans="1:14" x14ac:dyDescent="0.25">
      <c r="A788">
        <v>784</v>
      </c>
      <c r="B788" t="s">
        <v>1697</v>
      </c>
      <c r="C788" s="74" t="s">
        <v>2273</v>
      </c>
      <c r="D788" t="s">
        <v>315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1</v>
      </c>
      <c r="L788">
        <v>0</v>
      </c>
      <c r="M788">
        <v>0</v>
      </c>
      <c r="N788">
        <v>0</v>
      </c>
    </row>
    <row r="789" spans="1:14" x14ac:dyDescent="0.25">
      <c r="A789">
        <v>785</v>
      </c>
      <c r="B789" t="s">
        <v>357</v>
      </c>
      <c r="C789" s="74" t="s">
        <v>2274</v>
      </c>
      <c r="D789" t="s">
        <v>323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1</v>
      </c>
      <c r="M789">
        <v>0</v>
      </c>
      <c r="N789">
        <v>0</v>
      </c>
    </row>
    <row r="790" spans="1:14" x14ac:dyDescent="0.25">
      <c r="A790">
        <v>786</v>
      </c>
      <c r="B790" t="s">
        <v>1129</v>
      </c>
      <c r="C790" s="74" t="s">
        <v>2275</v>
      </c>
      <c r="D790" t="s">
        <v>305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1</v>
      </c>
      <c r="K790">
        <v>0</v>
      </c>
      <c r="L790">
        <v>0</v>
      </c>
      <c r="M790">
        <v>0</v>
      </c>
      <c r="N790">
        <v>0</v>
      </c>
    </row>
    <row r="791" spans="1:14" x14ac:dyDescent="0.25">
      <c r="A791">
        <v>787</v>
      </c>
      <c r="B791" t="s">
        <v>1130</v>
      </c>
      <c r="C791" s="74" t="s">
        <v>2276</v>
      </c>
      <c r="D791" t="s">
        <v>171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1</v>
      </c>
      <c r="L791">
        <v>0</v>
      </c>
      <c r="M791">
        <v>0</v>
      </c>
      <c r="N791">
        <v>0</v>
      </c>
    </row>
    <row r="792" spans="1:14" x14ac:dyDescent="0.25">
      <c r="A792">
        <v>788</v>
      </c>
      <c r="B792" t="s">
        <v>1131</v>
      </c>
      <c r="C792" s="74" t="s">
        <v>2277</v>
      </c>
      <c r="D792" t="s">
        <v>49</v>
      </c>
      <c r="E792">
        <v>0</v>
      </c>
      <c r="F792">
        <v>0</v>
      </c>
      <c r="G792">
        <v>1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</row>
    <row r="793" spans="1:14" x14ac:dyDescent="0.25">
      <c r="A793">
        <v>789</v>
      </c>
      <c r="B793" t="s">
        <v>1132</v>
      </c>
      <c r="C793" s="74" t="s">
        <v>2278</v>
      </c>
      <c r="D793" t="s">
        <v>61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1</v>
      </c>
      <c r="L793">
        <v>0</v>
      </c>
      <c r="M793">
        <v>0</v>
      </c>
      <c r="N793">
        <v>0</v>
      </c>
    </row>
    <row r="794" spans="1:14" x14ac:dyDescent="0.25">
      <c r="A794">
        <v>790</v>
      </c>
      <c r="B794" t="s">
        <v>1133</v>
      </c>
      <c r="C794" s="74" t="s">
        <v>2279</v>
      </c>
      <c r="D794" t="s">
        <v>28</v>
      </c>
      <c r="E794">
        <v>0</v>
      </c>
      <c r="F794">
        <v>0</v>
      </c>
      <c r="G794">
        <v>1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</row>
    <row r="795" spans="1:14" x14ac:dyDescent="0.25">
      <c r="A795">
        <v>791</v>
      </c>
      <c r="B795" t="s">
        <v>1134</v>
      </c>
      <c r="C795" s="74" t="s">
        <v>2280</v>
      </c>
      <c r="D795" t="s">
        <v>318</v>
      </c>
      <c r="E795">
        <v>1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</row>
    <row r="796" spans="1:14" x14ac:dyDescent="0.25">
      <c r="A796">
        <v>792</v>
      </c>
      <c r="B796" t="s">
        <v>1135</v>
      </c>
      <c r="C796" s="74" t="s">
        <v>2281</v>
      </c>
      <c r="D796" t="s">
        <v>154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1</v>
      </c>
      <c r="M796">
        <v>0</v>
      </c>
      <c r="N796">
        <v>0</v>
      </c>
    </row>
    <row r="797" spans="1:14" x14ac:dyDescent="0.25">
      <c r="A797">
        <v>793</v>
      </c>
      <c r="B797" t="s">
        <v>1136</v>
      </c>
      <c r="C797" s="74" t="s">
        <v>2282</v>
      </c>
      <c r="D797" t="s">
        <v>206</v>
      </c>
      <c r="E797">
        <v>1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</row>
    <row r="798" spans="1:14" x14ac:dyDescent="0.25">
      <c r="A798">
        <v>794</v>
      </c>
      <c r="B798" t="s">
        <v>1144</v>
      </c>
      <c r="C798" s="74" t="s">
        <v>2283</v>
      </c>
      <c r="D798" t="s">
        <v>339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1</v>
      </c>
    </row>
    <row r="799" spans="1:14" x14ac:dyDescent="0.25">
      <c r="A799">
        <v>795</v>
      </c>
      <c r="B799" t="s">
        <v>1137</v>
      </c>
      <c r="C799" s="74" t="s">
        <v>2284</v>
      </c>
      <c r="D799" t="s">
        <v>358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1</v>
      </c>
      <c r="L799">
        <v>0</v>
      </c>
      <c r="M799">
        <v>0</v>
      </c>
      <c r="N799">
        <v>0</v>
      </c>
    </row>
    <row r="800" spans="1:14" x14ac:dyDescent="0.25">
      <c r="A800">
        <v>796</v>
      </c>
      <c r="B800" t="s">
        <v>359</v>
      </c>
      <c r="C800" s="74" t="s">
        <v>2285</v>
      </c>
      <c r="D800" t="s">
        <v>323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1</v>
      </c>
      <c r="N800">
        <v>0</v>
      </c>
    </row>
    <row r="801" spans="1:17" x14ac:dyDescent="0.25">
      <c r="A801">
        <v>797</v>
      </c>
      <c r="B801" t="s">
        <v>1138</v>
      </c>
      <c r="C801" s="74" t="s">
        <v>2286</v>
      </c>
      <c r="D801" t="s">
        <v>34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1</v>
      </c>
      <c r="L801">
        <v>0</v>
      </c>
      <c r="M801">
        <v>0</v>
      </c>
      <c r="N801">
        <v>0</v>
      </c>
    </row>
    <row r="802" spans="1:17" x14ac:dyDescent="0.25">
      <c r="A802">
        <v>798</v>
      </c>
      <c r="B802" t="s">
        <v>1139</v>
      </c>
      <c r="C802" s="74" t="s">
        <v>2287</v>
      </c>
      <c r="D802" t="s">
        <v>308</v>
      </c>
      <c r="E802">
        <v>0</v>
      </c>
      <c r="F802">
        <v>1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</row>
    <row r="803" spans="1:17" x14ac:dyDescent="0.25">
      <c r="A803">
        <v>799</v>
      </c>
      <c r="B803" t="s">
        <v>1143</v>
      </c>
      <c r="C803" s="74" t="s">
        <v>2288</v>
      </c>
      <c r="D803" t="s">
        <v>334</v>
      </c>
      <c r="E803">
        <v>0</v>
      </c>
      <c r="F803">
        <v>1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</row>
    <row r="804" spans="1:17" x14ac:dyDescent="0.25">
      <c r="A804">
        <v>800</v>
      </c>
      <c r="B804" t="s">
        <v>1140</v>
      </c>
      <c r="C804" s="74" t="s">
        <v>2289</v>
      </c>
      <c r="D804" t="s">
        <v>95</v>
      </c>
      <c r="E804">
        <v>0</v>
      </c>
      <c r="F804">
        <v>1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</row>
    <row r="805" spans="1:17" x14ac:dyDescent="0.25">
      <c r="A805">
        <v>801</v>
      </c>
      <c r="B805" t="s">
        <v>1141</v>
      </c>
      <c r="C805" s="74" t="s">
        <v>2290</v>
      </c>
      <c r="D805" t="s">
        <v>134</v>
      </c>
      <c r="E805">
        <v>0</v>
      </c>
      <c r="F805">
        <v>1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</row>
    <row r="806" spans="1:17" ht="225" x14ac:dyDescent="0.25">
      <c r="C806" s="85"/>
      <c r="O806" s="69" t="s">
        <v>2307</v>
      </c>
      <c r="P806" s="70" t="s">
        <v>2308</v>
      </c>
      <c r="Q806" s="70"/>
    </row>
    <row r="807" spans="1:17" x14ac:dyDescent="0.25">
      <c r="A807" t="s">
        <v>218</v>
      </c>
    </row>
  </sheetData>
  <sortState ref="S25:T108">
    <sortCondition ref="S25:S108"/>
  </sortState>
  <mergeCells count="3">
    <mergeCell ref="E3:N3"/>
    <mergeCell ref="R3:U3"/>
    <mergeCell ref="W3:Z3"/>
  </mergeCells>
  <conditionalFormatting sqref="S437:S438 S491:S512">
    <cfRule type="duplicateValues" dxfId="12" priority="23"/>
  </conditionalFormatting>
  <conditionalFormatting sqref="S437:S438 S491:S512">
    <cfRule type="duplicateValues" dxfId="11" priority="25"/>
  </conditionalFormatting>
  <conditionalFormatting sqref="Q5:Q21">
    <cfRule type="duplicateValues" dxfId="10" priority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07"/>
  <sheetViews>
    <sheetView zoomScale="85" zoomScaleNormal="85" workbookViewId="0"/>
  </sheetViews>
  <sheetFormatPr defaultRowHeight="15" x14ac:dyDescent="0.25"/>
  <cols>
    <col min="2" max="2" width="49" style="87" customWidth="1"/>
    <col min="3" max="3" width="25" style="18" customWidth="1"/>
    <col min="4" max="4" width="9.7109375" customWidth="1"/>
    <col min="10" max="11" width="0" style="4" hidden="1" customWidth="1"/>
    <col min="12" max="12" width="0" hidden="1" customWidth="1"/>
    <col min="14" max="14" width="26.42578125" style="27" customWidth="1"/>
    <col min="15" max="15" width="21.7109375" style="27" customWidth="1"/>
    <col min="16" max="16" width="20" style="3" customWidth="1"/>
    <col min="17" max="17" width="19.85546875" customWidth="1"/>
    <col min="18" max="18" width="32.85546875" style="18" customWidth="1"/>
    <col min="19" max="19" width="26.42578125" customWidth="1"/>
    <col min="23" max="23" width="9.140625" customWidth="1"/>
    <col min="24" max="24" width="11.28515625" style="92" bestFit="1" customWidth="1"/>
  </cols>
  <sheetData>
    <row r="1" spans="1:24" ht="15.75" x14ac:dyDescent="0.25">
      <c r="A1" s="16" t="s">
        <v>2314</v>
      </c>
      <c r="B1" s="86"/>
      <c r="C1" s="43"/>
      <c r="D1" s="17"/>
      <c r="E1" s="17"/>
      <c r="F1" s="17"/>
      <c r="G1" s="17"/>
      <c r="H1" s="17"/>
      <c r="I1" s="17"/>
    </row>
    <row r="2" spans="1:24" x14ac:dyDescent="0.25">
      <c r="Q2" s="3"/>
      <c r="R2" s="37"/>
      <c r="S2" s="3"/>
      <c r="T2" s="15"/>
      <c r="U2" s="15"/>
      <c r="V2" s="15"/>
      <c r="W2" s="15"/>
      <c r="X2" s="93"/>
    </row>
    <row r="3" spans="1:24" x14ac:dyDescent="0.25">
      <c r="K3" t="s">
        <v>374</v>
      </c>
      <c r="Q3" s="3"/>
      <c r="R3" s="37"/>
      <c r="S3" s="3"/>
      <c r="T3" s="3"/>
      <c r="U3" s="3"/>
      <c r="V3" s="3"/>
      <c r="W3" s="3"/>
      <c r="X3" s="94"/>
    </row>
    <row r="4" spans="1:24" x14ac:dyDescent="0.25">
      <c r="J4" s="4" t="s">
        <v>373</v>
      </c>
    </row>
    <row r="5" spans="1:24" s="24" customFormat="1" x14ac:dyDescent="0.25">
      <c r="B5" s="88"/>
      <c r="E5" s="103" t="s">
        <v>1712</v>
      </c>
      <c r="F5" s="103"/>
      <c r="G5" s="103"/>
      <c r="H5" s="103"/>
      <c r="I5" s="103"/>
      <c r="J5" s="38" t="s">
        <v>0</v>
      </c>
      <c r="K5" s="38" t="s">
        <v>283</v>
      </c>
      <c r="M5" s="39"/>
      <c r="P5" s="39"/>
      <c r="Q5" s="105" t="s">
        <v>2302</v>
      </c>
      <c r="R5" s="105"/>
      <c r="S5" s="105"/>
      <c r="T5" s="105"/>
      <c r="U5" s="105"/>
      <c r="V5" s="105"/>
      <c r="W5" s="105"/>
      <c r="X5" s="105"/>
    </row>
    <row r="6" spans="1:24" s="24" customFormat="1" ht="30" x14ac:dyDescent="0.25">
      <c r="A6" s="33" t="s">
        <v>1698</v>
      </c>
      <c r="B6" s="89" t="s">
        <v>1773</v>
      </c>
      <c r="C6" s="33" t="s">
        <v>2</v>
      </c>
      <c r="D6" s="34" t="s">
        <v>3</v>
      </c>
      <c r="E6" s="40" t="s">
        <v>1</v>
      </c>
      <c r="F6" s="40" t="s">
        <v>1</v>
      </c>
      <c r="G6" s="40" t="s">
        <v>1</v>
      </c>
      <c r="H6" s="40" t="s">
        <v>1</v>
      </c>
      <c r="I6" s="40" t="s">
        <v>1</v>
      </c>
      <c r="J6" s="33"/>
      <c r="K6" s="33"/>
      <c r="L6" s="33"/>
      <c r="M6" s="39"/>
      <c r="N6" s="41" t="s">
        <v>1774</v>
      </c>
      <c r="O6" s="41" t="s">
        <v>1775</v>
      </c>
      <c r="P6" s="42"/>
      <c r="Q6" s="33" t="s">
        <v>1354</v>
      </c>
      <c r="R6" s="33" t="s">
        <v>1776</v>
      </c>
      <c r="S6" s="34" t="s">
        <v>1356</v>
      </c>
      <c r="T6" s="33" t="s">
        <v>1357</v>
      </c>
      <c r="U6" s="33" t="s">
        <v>1358</v>
      </c>
      <c r="V6" s="33" t="s">
        <v>1359</v>
      </c>
      <c r="W6" s="33" t="s">
        <v>1360</v>
      </c>
      <c r="X6" s="78" t="s">
        <v>1716</v>
      </c>
    </row>
    <row r="7" spans="1:24" s="4" customFormat="1" x14ac:dyDescent="0.25">
      <c r="A7" s="2">
        <v>1</v>
      </c>
      <c r="B7" s="90" t="s">
        <v>375</v>
      </c>
      <c r="C7" s="45" t="s">
        <v>4</v>
      </c>
      <c r="D7" s="2" t="s">
        <v>5</v>
      </c>
      <c r="E7" s="2">
        <v>150</v>
      </c>
      <c r="F7" s="2">
        <v>93</v>
      </c>
      <c r="G7" s="2">
        <v>134</v>
      </c>
      <c r="H7" s="2">
        <v>112</v>
      </c>
      <c r="I7" s="2">
        <v>185</v>
      </c>
      <c r="J7" s="4" t="e">
        <f>COUNTIF(#REF!,"&gt;1")</f>
        <v>#REF!</v>
      </c>
      <c r="K7" s="4">
        <f t="shared" ref="K7:K70" si="0">COUNTIF(E7:I7,"&gt;1")</f>
        <v>5</v>
      </c>
      <c r="L7" s="2">
        <f t="shared" ref="L7:L70" si="1">COUNTIF(J7:K7,"&gt;2")</f>
        <v>1</v>
      </c>
      <c r="M7" s="23"/>
      <c r="N7" s="47" t="s">
        <v>4</v>
      </c>
      <c r="O7" s="47" t="s">
        <v>1201</v>
      </c>
      <c r="P7" s="48"/>
      <c r="Q7" s="49" t="s">
        <v>1361</v>
      </c>
      <c r="R7" s="49" t="s">
        <v>1362</v>
      </c>
      <c r="S7" s="49"/>
      <c r="T7" s="49">
        <v>79</v>
      </c>
      <c r="U7" s="49">
        <v>70.5</v>
      </c>
      <c r="V7" s="67">
        <v>1.5999999999999999E-38</v>
      </c>
      <c r="W7" s="67">
        <v>4.1155691225359002E-36</v>
      </c>
      <c r="X7" s="95" t="s">
        <v>1717</v>
      </c>
    </row>
    <row r="8" spans="1:24" s="4" customFormat="1" x14ac:dyDescent="0.25">
      <c r="A8" s="2">
        <v>2</v>
      </c>
      <c r="B8" s="90" t="s">
        <v>376</v>
      </c>
      <c r="C8" s="45" t="s">
        <v>6</v>
      </c>
      <c r="D8" s="2" t="s">
        <v>7</v>
      </c>
      <c r="E8" s="2">
        <v>111</v>
      </c>
      <c r="F8" s="2">
        <v>162</v>
      </c>
      <c r="G8" s="2">
        <v>182</v>
      </c>
      <c r="H8" s="2">
        <v>136</v>
      </c>
      <c r="I8" s="2">
        <v>228</v>
      </c>
      <c r="J8" s="4" t="e">
        <f>COUNTIF(#REF!,"&gt;1")</f>
        <v>#REF!</v>
      </c>
      <c r="K8" s="4">
        <f t="shared" si="0"/>
        <v>5</v>
      </c>
      <c r="L8" s="2">
        <f t="shared" si="1"/>
        <v>1</v>
      </c>
      <c r="M8" s="23"/>
      <c r="N8" s="47" t="s">
        <v>6</v>
      </c>
      <c r="O8" s="47" t="s">
        <v>1148</v>
      </c>
      <c r="P8" s="48"/>
      <c r="Q8" s="49" t="s">
        <v>1361</v>
      </c>
      <c r="R8" s="49" t="s">
        <v>1363</v>
      </c>
      <c r="S8" s="49"/>
      <c r="T8" s="49">
        <v>37</v>
      </c>
      <c r="U8" s="49">
        <v>33</v>
      </c>
      <c r="V8" s="67">
        <v>6.9999999999999999E-36</v>
      </c>
      <c r="W8" s="67">
        <v>9.1712987348273702E-34</v>
      </c>
      <c r="X8" s="95" t="s">
        <v>1718</v>
      </c>
    </row>
    <row r="9" spans="1:24" s="4" customFormat="1" x14ac:dyDescent="0.25">
      <c r="A9" s="2">
        <v>3</v>
      </c>
      <c r="B9" s="90" t="s">
        <v>377</v>
      </c>
      <c r="C9" s="45" t="s">
        <v>8</v>
      </c>
      <c r="D9" s="2" t="s">
        <v>9</v>
      </c>
      <c r="E9" s="2">
        <v>100</v>
      </c>
      <c r="F9" s="2">
        <v>144</v>
      </c>
      <c r="G9" s="2">
        <v>190</v>
      </c>
      <c r="H9" s="2">
        <v>108</v>
      </c>
      <c r="I9" s="2">
        <v>211</v>
      </c>
      <c r="J9" s="4" t="e">
        <f>COUNTIF(#REF!,"&gt;1")</f>
        <v>#REF!</v>
      </c>
      <c r="K9" s="4">
        <f t="shared" si="0"/>
        <v>5</v>
      </c>
      <c r="L9" s="2">
        <f t="shared" si="1"/>
        <v>1</v>
      </c>
      <c r="M9" s="2"/>
      <c r="N9" s="47" t="s">
        <v>8</v>
      </c>
      <c r="O9" s="47" t="s">
        <v>1149</v>
      </c>
      <c r="P9" s="48"/>
      <c r="Q9" s="49" t="s">
        <v>1361</v>
      </c>
      <c r="R9" s="49" t="s">
        <v>1364</v>
      </c>
      <c r="S9" s="49"/>
      <c r="T9" s="49">
        <v>33</v>
      </c>
      <c r="U9" s="49">
        <v>29.5</v>
      </c>
      <c r="V9" s="67">
        <v>1.7999999999999999E-27</v>
      </c>
      <c r="W9" s="67">
        <v>1.5305308885887399E-25</v>
      </c>
      <c r="X9" s="95" t="s">
        <v>1719</v>
      </c>
    </row>
    <row r="10" spans="1:24" s="4" customFormat="1" x14ac:dyDescent="0.25">
      <c r="A10" s="2">
        <v>4</v>
      </c>
      <c r="B10" s="90" t="s">
        <v>378</v>
      </c>
      <c r="C10" s="45" t="s">
        <v>10</v>
      </c>
      <c r="D10" s="2" t="s">
        <v>11</v>
      </c>
      <c r="E10" s="2">
        <v>93</v>
      </c>
      <c r="F10" s="2">
        <v>57</v>
      </c>
      <c r="G10" s="2">
        <v>74</v>
      </c>
      <c r="H10" s="2">
        <v>72</v>
      </c>
      <c r="I10" s="2">
        <v>174</v>
      </c>
      <c r="J10" s="4" t="e">
        <f>COUNTIF(#REF!,"&gt;1")</f>
        <v>#REF!</v>
      </c>
      <c r="K10" s="4">
        <f t="shared" si="0"/>
        <v>5</v>
      </c>
      <c r="L10" s="2">
        <f t="shared" si="1"/>
        <v>1</v>
      </c>
      <c r="M10" s="2"/>
      <c r="N10" s="47" t="s">
        <v>10</v>
      </c>
      <c r="O10" s="47" t="s">
        <v>368</v>
      </c>
      <c r="P10" s="48"/>
      <c r="Q10" s="49" t="s">
        <v>1361</v>
      </c>
      <c r="R10" s="49" t="s">
        <v>1365</v>
      </c>
      <c r="S10" s="49"/>
      <c r="T10" s="49">
        <v>29</v>
      </c>
      <c r="U10" s="49">
        <v>25.9</v>
      </c>
      <c r="V10" s="67">
        <v>9.2000000000000004E-26</v>
      </c>
      <c r="W10" s="67">
        <v>6.03517992732792E-24</v>
      </c>
      <c r="X10" s="95" t="s">
        <v>1720</v>
      </c>
    </row>
    <row r="11" spans="1:24" s="4" customFormat="1" x14ac:dyDescent="0.25">
      <c r="A11" s="2">
        <v>5</v>
      </c>
      <c r="B11" s="90" t="s">
        <v>379</v>
      </c>
      <c r="C11" s="45" t="s">
        <v>219</v>
      </c>
      <c r="D11" s="2" t="s">
        <v>12</v>
      </c>
      <c r="E11" s="2">
        <v>45</v>
      </c>
      <c r="F11" s="2">
        <v>32</v>
      </c>
      <c r="G11" s="2">
        <v>44</v>
      </c>
      <c r="H11" s="2">
        <v>63</v>
      </c>
      <c r="I11" s="2">
        <v>56</v>
      </c>
      <c r="J11" s="4" t="e">
        <f>COUNTIF(#REF!,"&gt;1")</f>
        <v>#REF!</v>
      </c>
      <c r="K11" s="4">
        <f t="shared" si="0"/>
        <v>5</v>
      </c>
      <c r="L11" s="2">
        <f t="shared" si="1"/>
        <v>1</v>
      </c>
      <c r="M11" s="2"/>
      <c r="N11" s="47" t="s">
        <v>219</v>
      </c>
      <c r="O11" s="47" t="s">
        <v>1151</v>
      </c>
      <c r="P11" s="48"/>
      <c r="Q11" s="49" t="s">
        <v>1361</v>
      </c>
      <c r="R11" s="49" t="s">
        <v>1366</v>
      </c>
      <c r="S11" s="49"/>
      <c r="T11" s="49">
        <v>57</v>
      </c>
      <c r="U11" s="49">
        <v>50.9</v>
      </c>
      <c r="V11" s="67">
        <v>3.9E-23</v>
      </c>
      <c r="W11" s="67">
        <v>2.0679341049892101E-21</v>
      </c>
      <c r="X11" s="95" t="s">
        <v>1721</v>
      </c>
    </row>
    <row r="12" spans="1:24" s="4" customFormat="1" x14ac:dyDescent="0.25">
      <c r="A12" s="2">
        <v>6</v>
      </c>
      <c r="B12" s="90" t="s">
        <v>380</v>
      </c>
      <c r="C12" s="45" t="s">
        <v>264</v>
      </c>
      <c r="D12" s="2" t="s">
        <v>13</v>
      </c>
      <c r="E12" s="2">
        <v>54</v>
      </c>
      <c r="F12" s="2">
        <v>108</v>
      </c>
      <c r="G12" s="2">
        <v>142</v>
      </c>
      <c r="H12" s="2">
        <v>67</v>
      </c>
      <c r="I12" s="2">
        <v>140</v>
      </c>
      <c r="J12" s="4" t="e">
        <f>COUNTIF(#REF!,"&gt;1")</f>
        <v>#REF!</v>
      </c>
      <c r="K12" s="4">
        <f t="shared" si="0"/>
        <v>5</v>
      </c>
      <c r="L12" s="2">
        <f t="shared" si="1"/>
        <v>1</v>
      </c>
      <c r="M12" s="2"/>
      <c r="N12" s="47" t="s">
        <v>264</v>
      </c>
      <c r="O12" s="47" t="s">
        <v>1202</v>
      </c>
      <c r="P12" s="48"/>
      <c r="Q12" s="49" t="s">
        <v>1361</v>
      </c>
      <c r="R12" s="49" t="s">
        <v>1367</v>
      </c>
      <c r="S12" s="49"/>
      <c r="T12" s="49">
        <v>18</v>
      </c>
      <c r="U12" s="49">
        <v>16.100000000000001</v>
      </c>
      <c r="V12" s="67">
        <v>2.2999999999999998E-19</v>
      </c>
      <c r="W12" s="67">
        <v>1.0163347845866901E-17</v>
      </c>
      <c r="X12" s="95" t="s">
        <v>1722</v>
      </c>
    </row>
    <row r="13" spans="1:24" s="4" customFormat="1" ht="30" x14ac:dyDescent="0.25">
      <c r="A13" s="2">
        <v>7</v>
      </c>
      <c r="B13" s="90" t="s">
        <v>381</v>
      </c>
      <c r="C13" s="45" t="s">
        <v>220</v>
      </c>
      <c r="D13" s="2" t="s">
        <v>14</v>
      </c>
      <c r="E13" s="2">
        <v>32</v>
      </c>
      <c r="F13" s="2">
        <v>33</v>
      </c>
      <c r="G13" s="2">
        <v>16</v>
      </c>
      <c r="H13" s="2">
        <v>69</v>
      </c>
      <c r="I13" s="2">
        <v>30</v>
      </c>
      <c r="J13" s="4" t="e">
        <f>COUNTIF(#REF!,"&gt;1")</f>
        <v>#REF!</v>
      </c>
      <c r="K13" s="4">
        <f t="shared" si="0"/>
        <v>5</v>
      </c>
      <c r="L13" s="2">
        <f t="shared" si="1"/>
        <v>1</v>
      </c>
      <c r="M13" s="2"/>
      <c r="N13" s="47" t="s">
        <v>220</v>
      </c>
      <c r="O13" s="47" t="s">
        <v>1203</v>
      </c>
      <c r="P13" s="48"/>
      <c r="Q13" s="49" t="s">
        <v>1361</v>
      </c>
      <c r="R13" s="49" t="s">
        <v>1368</v>
      </c>
      <c r="S13" s="49"/>
      <c r="T13" s="49">
        <v>16</v>
      </c>
      <c r="U13" s="49">
        <v>14.3</v>
      </c>
      <c r="V13" s="67">
        <v>4.1999999999999996E-15</v>
      </c>
      <c r="W13" s="67">
        <v>1.5787371410169701E-13</v>
      </c>
      <c r="X13" s="27" t="s">
        <v>1723</v>
      </c>
    </row>
    <row r="14" spans="1:24" s="4" customFormat="1" x14ac:dyDescent="0.25">
      <c r="A14" s="2">
        <v>8</v>
      </c>
      <c r="B14" s="90" t="s">
        <v>382</v>
      </c>
      <c r="C14" s="45" t="s">
        <v>15</v>
      </c>
      <c r="D14" s="2" t="s">
        <v>16</v>
      </c>
      <c r="E14" s="2">
        <v>57</v>
      </c>
      <c r="F14" s="2">
        <v>43</v>
      </c>
      <c r="G14" s="2">
        <v>54</v>
      </c>
      <c r="H14" s="2">
        <v>23</v>
      </c>
      <c r="I14" s="2">
        <v>77</v>
      </c>
      <c r="J14" s="4" t="e">
        <f>COUNTIF(#REF!,"&gt;1")</f>
        <v>#REF!</v>
      </c>
      <c r="K14" s="4">
        <f t="shared" si="0"/>
        <v>5</v>
      </c>
      <c r="L14" s="2">
        <f t="shared" si="1"/>
        <v>1</v>
      </c>
      <c r="M14" s="2"/>
      <c r="N14" s="47" t="s">
        <v>15</v>
      </c>
      <c r="O14" s="47" t="s">
        <v>1152</v>
      </c>
      <c r="P14" s="48"/>
      <c r="Q14" s="49" t="s">
        <v>1361</v>
      </c>
      <c r="R14" s="49" t="s">
        <v>1369</v>
      </c>
      <c r="S14" s="49"/>
      <c r="T14" s="49">
        <v>55</v>
      </c>
      <c r="U14" s="49">
        <v>49.1</v>
      </c>
      <c r="V14" s="67">
        <v>2.2999999999999998E-13</v>
      </c>
      <c r="W14" s="67">
        <v>7.4682482420484998E-12</v>
      </c>
      <c r="X14" s="95" t="s">
        <v>1724</v>
      </c>
    </row>
    <row r="15" spans="1:24" s="4" customFormat="1" x14ac:dyDescent="0.25">
      <c r="A15" s="2">
        <v>9</v>
      </c>
      <c r="B15" s="90" t="s">
        <v>383</v>
      </c>
      <c r="C15" s="45" t="s">
        <v>17</v>
      </c>
      <c r="D15" s="2" t="s">
        <v>18</v>
      </c>
      <c r="E15" s="2">
        <v>47</v>
      </c>
      <c r="F15" s="2">
        <v>38</v>
      </c>
      <c r="G15" s="2">
        <v>45</v>
      </c>
      <c r="H15" s="2">
        <v>69</v>
      </c>
      <c r="I15" s="2">
        <v>51</v>
      </c>
      <c r="J15" s="4" t="e">
        <f>COUNTIF(#REF!,"&gt;1")</f>
        <v>#REF!</v>
      </c>
      <c r="K15" s="4">
        <f t="shared" si="0"/>
        <v>5</v>
      </c>
      <c r="L15" s="2">
        <f t="shared" si="1"/>
        <v>1</v>
      </c>
      <c r="M15" s="2"/>
      <c r="N15" s="47" t="s">
        <v>17</v>
      </c>
      <c r="O15" s="50" t="s">
        <v>1204</v>
      </c>
      <c r="P15" s="51"/>
      <c r="Q15" s="49" t="s">
        <v>1361</v>
      </c>
      <c r="R15" s="49" t="s">
        <v>1370</v>
      </c>
      <c r="S15" s="49"/>
      <c r="T15" s="49">
        <v>70</v>
      </c>
      <c r="U15" s="49">
        <v>62.5</v>
      </c>
      <c r="V15" s="67">
        <v>1.2999999999999999E-12</v>
      </c>
      <c r="W15" s="67">
        <v>3.8305469907129399E-11</v>
      </c>
      <c r="X15" s="95" t="s">
        <v>1725</v>
      </c>
    </row>
    <row r="16" spans="1:24" s="4" customFormat="1" x14ac:dyDescent="0.25">
      <c r="A16" s="2">
        <v>10</v>
      </c>
      <c r="B16" s="90" t="s">
        <v>384</v>
      </c>
      <c r="C16" s="45" t="s">
        <v>19</v>
      </c>
      <c r="D16" s="2" t="s">
        <v>20</v>
      </c>
      <c r="E16" s="2">
        <v>33</v>
      </c>
      <c r="F16" s="2">
        <v>26</v>
      </c>
      <c r="G16" s="2">
        <v>27</v>
      </c>
      <c r="H16" s="2">
        <v>64</v>
      </c>
      <c r="I16" s="2">
        <v>37</v>
      </c>
      <c r="J16" s="4" t="e">
        <f>COUNTIF(#REF!,"&gt;1")</f>
        <v>#REF!</v>
      </c>
      <c r="K16" s="4">
        <f t="shared" si="0"/>
        <v>5</v>
      </c>
      <c r="L16" s="2">
        <f t="shared" si="1"/>
        <v>1</v>
      </c>
      <c r="M16" s="2"/>
      <c r="N16" s="47" t="s">
        <v>19</v>
      </c>
      <c r="O16" s="47" t="s">
        <v>1205</v>
      </c>
      <c r="P16" s="48"/>
      <c r="Q16" s="49" t="s">
        <v>1361</v>
      </c>
      <c r="R16" s="49" t="s">
        <v>1371</v>
      </c>
      <c r="S16" s="49"/>
      <c r="T16" s="49">
        <v>8</v>
      </c>
      <c r="U16" s="49">
        <v>7.1</v>
      </c>
      <c r="V16" s="67">
        <v>8.2000000000000001E-11</v>
      </c>
      <c r="W16" s="67">
        <v>2.1378837589125502E-9</v>
      </c>
      <c r="X16" s="95" t="s">
        <v>1726</v>
      </c>
    </row>
    <row r="17" spans="1:24" s="4" customFormat="1" x14ac:dyDescent="0.25">
      <c r="A17" s="2">
        <v>11</v>
      </c>
      <c r="B17" s="90" t="s">
        <v>385</v>
      </c>
      <c r="C17" s="45" t="s">
        <v>221</v>
      </c>
      <c r="D17" s="2" t="s">
        <v>21</v>
      </c>
      <c r="E17" s="2">
        <v>44</v>
      </c>
      <c r="F17" s="2">
        <v>30</v>
      </c>
      <c r="G17" s="2">
        <v>38</v>
      </c>
      <c r="H17" s="2">
        <v>45</v>
      </c>
      <c r="I17" s="2">
        <v>58</v>
      </c>
      <c r="J17" s="4" t="e">
        <f>COUNTIF(#REF!,"&gt;1")</f>
        <v>#REF!</v>
      </c>
      <c r="K17" s="4">
        <f t="shared" si="0"/>
        <v>5</v>
      </c>
      <c r="L17" s="2">
        <f t="shared" si="1"/>
        <v>1</v>
      </c>
      <c r="M17" s="2"/>
      <c r="N17" s="47" t="s">
        <v>221</v>
      </c>
      <c r="O17" s="47" t="s">
        <v>1153</v>
      </c>
      <c r="P17" s="48"/>
      <c r="Q17" s="49" t="s">
        <v>1361</v>
      </c>
      <c r="R17" s="49" t="s">
        <v>1372</v>
      </c>
      <c r="S17" s="49"/>
      <c r="T17" s="49">
        <v>10</v>
      </c>
      <c r="U17" s="49">
        <v>8.9</v>
      </c>
      <c r="V17" s="67">
        <v>3E-10</v>
      </c>
      <c r="W17" s="67">
        <v>7.2194651368207002E-9</v>
      </c>
      <c r="X17" s="95" t="s">
        <v>1727</v>
      </c>
    </row>
    <row r="18" spans="1:24" s="4" customFormat="1" x14ac:dyDescent="0.25">
      <c r="A18" s="2">
        <v>12</v>
      </c>
      <c r="B18" s="90" t="s">
        <v>386</v>
      </c>
      <c r="C18" s="45" t="s">
        <v>222</v>
      </c>
      <c r="D18" s="2" t="s">
        <v>22</v>
      </c>
      <c r="E18" s="2">
        <v>39</v>
      </c>
      <c r="F18" s="2">
        <v>33</v>
      </c>
      <c r="G18" s="2">
        <v>29</v>
      </c>
      <c r="H18" s="2">
        <v>47</v>
      </c>
      <c r="I18" s="2">
        <v>39</v>
      </c>
      <c r="J18" s="4" t="e">
        <f>COUNTIF(#REF!,"&gt;1")</f>
        <v>#REF!</v>
      </c>
      <c r="K18" s="4">
        <f t="shared" si="0"/>
        <v>5</v>
      </c>
      <c r="L18" s="2">
        <f t="shared" si="1"/>
        <v>1</v>
      </c>
      <c r="M18" s="2"/>
      <c r="N18" s="47" t="s">
        <v>222</v>
      </c>
      <c r="O18" s="47" t="s">
        <v>1207</v>
      </c>
      <c r="P18" s="48"/>
      <c r="Q18" s="49" t="s">
        <v>1361</v>
      </c>
      <c r="R18" s="49" t="s">
        <v>1373</v>
      </c>
      <c r="S18" s="49"/>
      <c r="T18" s="49">
        <v>11</v>
      </c>
      <c r="U18" s="49">
        <v>9.8000000000000007</v>
      </c>
      <c r="V18" s="67">
        <v>5.1E-10</v>
      </c>
      <c r="W18" s="67">
        <v>1.1126996879440199E-8</v>
      </c>
      <c r="X18" s="95" t="s">
        <v>1728</v>
      </c>
    </row>
    <row r="19" spans="1:24" s="4" customFormat="1" x14ac:dyDescent="0.25">
      <c r="A19" s="2">
        <v>13</v>
      </c>
      <c r="B19" s="90" t="s">
        <v>387</v>
      </c>
      <c r="C19" s="45" t="s">
        <v>223</v>
      </c>
      <c r="D19" s="2" t="s">
        <v>23</v>
      </c>
      <c r="E19" s="2">
        <v>18</v>
      </c>
      <c r="F19" s="2">
        <v>40</v>
      </c>
      <c r="G19" s="2">
        <v>11</v>
      </c>
      <c r="H19" s="2">
        <v>60</v>
      </c>
      <c r="I19" s="2">
        <v>21</v>
      </c>
      <c r="J19" s="4" t="e">
        <f>COUNTIF(#REF!,"&gt;1")</f>
        <v>#REF!</v>
      </c>
      <c r="K19" s="4">
        <f t="shared" si="0"/>
        <v>5</v>
      </c>
      <c r="L19" s="2">
        <f t="shared" si="1"/>
        <v>1</v>
      </c>
      <c r="M19" s="2"/>
      <c r="N19" s="47" t="s">
        <v>223</v>
      </c>
      <c r="O19" s="47" t="s">
        <v>1208</v>
      </c>
      <c r="P19" s="48"/>
      <c r="Q19" s="49" t="s">
        <v>1361</v>
      </c>
      <c r="R19" s="49" t="s">
        <v>1374</v>
      </c>
      <c r="S19" s="49"/>
      <c r="T19" s="49">
        <v>64</v>
      </c>
      <c r="U19" s="49">
        <v>57.1</v>
      </c>
      <c r="V19" s="67">
        <v>5.1999999999999996E-10</v>
      </c>
      <c r="W19" s="67">
        <v>1.0485232126988799E-8</v>
      </c>
      <c r="X19" s="95" t="s">
        <v>1729</v>
      </c>
    </row>
    <row r="20" spans="1:24" s="4" customFormat="1" x14ac:dyDescent="0.25">
      <c r="A20" s="2">
        <v>14</v>
      </c>
      <c r="B20" s="90" t="s">
        <v>388</v>
      </c>
      <c r="C20" s="45" t="s">
        <v>24</v>
      </c>
      <c r="D20" s="2" t="s">
        <v>25</v>
      </c>
      <c r="E20" s="2">
        <v>44</v>
      </c>
      <c r="F20" s="2">
        <v>14</v>
      </c>
      <c r="G20" s="2">
        <v>45</v>
      </c>
      <c r="H20" s="2">
        <v>49</v>
      </c>
      <c r="I20" s="2">
        <v>46</v>
      </c>
      <c r="J20" s="4" t="e">
        <f>COUNTIF(#REF!,"&gt;1")</f>
        <v>#REF!</v>
      </c>
      <c r="K20" s="4">
        <f t="shared" si="0"/>
        <v>5</v>
      </c>
      <c r="L20" s="2">
        <f t="shared" si="1"/>
        <v>1</v>
      </c>
      <c r="M20" s="2"/>
      <c r="N20" s="47" t="s">
        <v>24</v>
      </c>
      <c r="O20" s="47" t="s">
        <v>1209</v>
      </c>
      <c r="P20" s="48"/>
      <c r="Q20" s="49" t="s">
        <v>1361</v>
      </c>
      <c r="R20" s="49" t="s">
        <v>1375</v>
      </c>
      <c r="S20" s="49"/>
      <c r="T20" s="49">
        <v>12</v>
      </c>
      <c r="U20" s="49">
        <v>10.7</v>
      </c>
      <c r="V20" s="67">
        <v>5.4999999999999996E-9</v>
      </c>
      <c r="W20" s="67">
        <v>1.03664121176016E-7</v>
      </c>
      <c r="X20" s="95" t="s">
        <v>1730</v>
      </c>
    </row>
    <row r="21" spans="1:24" s="4" customFormat="1" ht="30" x14ac:dyDescent="0.25">
      <c r="A21" s="2">
        <v>15</v>
      </c>
      <c r="B21" s="90" t="s">
        <v>389</v>
      </c>
      <c r="C21" s="45" t="s">
        <v>27</v>
      </c>
      <c r="D21" s="2" t="s">
        <v>28</v>
      </c>
      <c r="E21" s="2">
        <v>33</v>
      </c>
      <c r="F21" s="2">
        <v>21</v>
      </c>
      <c r="G21" s="2">
        <v>20</v>
      </c>
      <c r="H21" s="2">
        <v>34</v>
      </c>
      <c r="I21" s="2">
        <v>25</v>
      </c>
      <c r="J21" s="4" t="e">
        <f>COUNTIF(#REF!,"&gt;1")</f>
        <v>#REF!</v>
      </c>
      <c r="K21" s="4">
        <f t="shared" si="0"/>
        <v>5</v>
      </c>
      <c r="L21" s="2">
        <f t="shared" si="1"/>
        <v>1</v>
      </c>
      <c r="M21" s="2"/>
      <c r="N21" s="47" t="s">
        <v>27</v>
      </c>
      <c r="O21" s="47" t="s">
        <v>1210</v>
      </c>
      <c r="P21" s="48"/>
      <c r="Q21" s="49" t="s">
        <v>1361</v>
      </c>
      <c r="R21" s="49" t="s">
        <v>1376</v>
      </c>
      <c r="S21" s="49"/>
      <c r="T21" s="49">
        <v>7</v>
      </c>
      <c r="U21" s="49">
        <v>6.2</v>
      </c>
      <c r="V21" s="67">
        <v>7.2E-9</v>
      </c>
      <c r="W21" s="67">
        <v>1.2541075300465099E-7</v>
      </c>
      <c r="X21" s="95" t="s">
        <v>1731</v>
      </c>
    </row>
    <row r="22" spans="1:24" s="4" customFormat="1" x14ac:dyDescent="0.25">
      <c r="A22" s="2">
        <v>16</v>
      </c>
      <c r="B22" s="90" t="s">
        <v>390</v>
      </c>
      <c r="C22" s="45" t="s">
        <v>29</v>
      </c>
      <c r="D22" s="2" t="s">
        <v>22</v>
      </c>
      <c r="E22" s="2">
        <v>35</v>
      </c>
      <c r="F22" s="2">
        <v>36</v>
      </c>
      <c r="G22" s="2">
        <v>51</v>
      </c>
      <c r="H22" s="2">
        <v>47</v>
      </c>
      <c r="I22" s="2">
        <v>72</v>
      </c>
      <c r="J22" s="4" t="e">
        <f>COUNTIF(#REF!,"&gt;1")</f>
        <v>#REF!</v>
      </c>
      <c r="K22" s="4">
        <f t="shared" si="0"/>
        <v>5</v>
      </c>
      <c r="L22" s="2">
        <f t="shared" si="1"/>
        <v>1</v>
      </c>
      <c r="M22" s="2"/>
      <c r="N22" s="47" t="s">
        <v>29</v>
      </c>
      <c r="O22" s="47" t="s">
        <v>1154</v>
      </c>
      <c r="P22" s="48"/>
      <c r="Q22" s="49" t="s">
        <v>1361</v>
      </c>
      <c r="R22" s="49" t="s">
        <v>1377</v>
      </c>
      <c r="S22" s="49"/>
      <c r="T22" s="49">
        <v>28</v>
      </c>
      <c r="U22" s="49">
        <v>25</v>
      </c>
      <c r="V22" s="67">
        <v>2.4999999999999999E-8</v>
      </c>
      <c r="W22" s="67">
        <v>4.1143852780311999E-7</v>
      </c>
      <c r="X22" s="95" t="s">
        <v>1732</v>
      </c>
    </row>
    <row r="23" spans="1:24" s="4" customFormat="1" x14ac:dyDescent="0.25">
      <c r="A23" s="2">
        <v>17</v>
      </c>
      <c r="B23" s="90" t="s">
        <v>391</v>
      </c>
      <c r="C23" s="45" t="s">
        <v>225</v>
      </c>
      <c r="D23" s="2" t="s">
        <v>30</v>
      </c>
      <c r="E23" s="2">
        <v>29</v>
      </c>
      <c r="F23" s="2">
        <v>10</v>
      </c>
      <c r="G23" s="2">
        <v>29</v>
      </c>
      <c r="H23" s="2">
        <v>40</v>
      </c>
      <c r="I23" s="2">
        <v>31</v>
      </c>
      <c r="J23" s="4" t="e">
        <f>COUNTIF(#REF!,"&gt;1")</f>
        <v>#REF!</v>
      </c>
      <c r="K23" s="4">
        <f t="shared" si="0"/>
        <v>5</v>
      </c>
      <c r="L23" s="2">
        <f t="shared" si="1"/>
        <v>1</v>
      </c>
      <c r="M23" s="2"/>
      <c r="N23" s="47" t="s">
        <v>225</v>
      </c>
      <c r="O23" s="47" t="s">
        <v>1155</v>
      </c>
      <c r="P23" s="48"/>
      <c r="Q23" s="49" t="s">
        <v>1361</v>
      </c>
      <c r="R23" s="49" t="s">
        <v>1378</v>
      </c>
      <c r="S23" s="49"/>
      <c r="T23" s="49">
        <v>22</v>
      </c>
      <c r="U23" s="49">
        <v>19.600000000000001</v>
      </c>
      <c r="V23" s="67">
        <v>4.3000000000000001E-8</v>
      </c>
      <c r="W23" s="67">
        <v>6.6492756767288999E-7</v>
      </c>
      <c r="X23" s="95" t="s">
        <v>1733</v>
      </c>
    </row>
    <row r="24" spans="1:24" s="4" customFormat="1" x14ac:dyDescent="0.25">
      <c r="A24" s="2">
        <v>18</v>
      </c>
      <c r="B24" s="90" t="s">
        <v>392</v>
      </c>
      <c r="C24" s="45" t="s">
        <v>31</v>
      </c>
      <c r="D24" s="2" t="s">
        <v>32</v>
      </c>
      <c r="E24" s="2">
        <v>16</v>
      </c>
      <c r="F24" s="2">
        <v>25</v>
      </c>
      <c r="G24" s="2">
        <v>5</v>
      </c>
      <c r="H24" s="2">
        <v>43</v>
      </c>
      <c r="I24" s="2">
        <v>19</v>
      </c>
      <c r="J24" s="4" t="e">
        <f>COUNTIF(#REF!,"&gt;1")</f>
        <v>#REF!</v>
      </c>
      <c r="K24" s="4">
        <f t="shared" si="0"/>
        <v>5</v>
      </c>
      <c r="L24" s="2">
        <f t="shared" si="1"/>
        <v>1</v>
      </c>
      <c r="M24" s="2"/>
      <c r="N24" s="47" t="s">
        <v>31</v>
      </c>
      <c r="O24" s="47" t="s">
        <v>1212</v>
      </c>
      <c r="P24" s="48"/>
      <c r="Q24" s="49" t="s">
        <v>1361</v>
      </c>
      <c r="R24" s="49" t="s">
        <v>1379</v>
      </c>
      <c r="S24" s="49"/>
      <c r="T24" s="49">
        <v>15</v>
      </c>
      <c r="U24" s="49">
        <v>13.4</v>
      </c>
      <c r="V24" s="67">
        <v>5.8000000000000003E-8</v>
      </c>
      <c r="W24" s="67">
        <v>8.4285429124975E-7</v>
      </c>
      <c r="X24" s="95" t="s">
        <v>1734</v>
      </c>
    </row>
    <row r="25" spans="1:24" s="4" customFormat="1" x14ac:dyDescent="0.25">
      <c r="A25" s="2">
        <v>19</v>
      </c>
      <c r="B25" s="90" t="s">
        <v>393</v>
      </c>
      <c r="C25" s="45" t="s">
        <v>33</v>
      </c>
      <c r="D25" s="2" t="s">
        <v>12</v>
      </c>
      <c r="E25" s="2">
        <v>28</v>
      </c>
      <c r="F25" s="2">
        <v>12</v>
      </c>
      <c r="G25" s="2">
        <v>20</v>
      </c>
      <c r="H25" s="2">
        <v>26</v>
      </c>
      <c r="I25" s="2">
        <v>31</v>
      </c>
      <c r="J25" s="4" t="e">
        <f>COUNTIF(#REF!,"&gt;1")</f>
        <v>#REF!</v>
      </c>
      <c r="K25" s="4">
        <f t="shared" si="0"/>
        <v>5</v>
      </c>
      <c r="L25" s="2">
        <f t="shared" si="1"/>
        <v>1</v>
      </c>
      <c r="M25" s="2"/>
      <c r="N25" s="47" t="s">
        <v>33</v>
      </c>
      <c r="O25" s="47" t="s">
        <v>1213</v>
      </c>
      <c r="P25" s="48"/>
      <c r="Q25" s="49" t="s">
        <v>1361</v>
      </c>
      <c r="R25" s="49" t="s">
        <v>1380</v>
      </c>
      <c r="S25" s="49"/>
      <c r="T25" s="49">
        <v>9</v>
      </c>
      <c r="U25" s="49">
        <v>8</v>
      </c>
      <c r="V25" s="67">
        <v>1.9000000000000001E-7</v>
      </c>
      <c r="W25" s="67">
        <v>2.5570190523849201E-6</v>
      </c>
      <c r="X25" s="95" t="s">
        <v>1735</v>
      </c>
    </row>
    <row r="26" spans="1:24" s="4" customFormat="1" x14ac:dyDescent="0.25">
      <c r="A26" s="2">
        <v>20</v>
      </c>
      <c r="B26" s="90" t="s">
        <v>394</v>
      </c>
      <c r="C26" s="45" t="s">
        <v>279</v>
      </c>
      <c r="D26" s="2" t="s">
        <v>34</v>
      </c>
      <c r="E26" s="2">
        <v>11</v>
      </c>
      <c r="F26" s="2">
        <v>18</v>
      </c>
      <c r="G26" s="2">
        <v>17</v>
      </c>
      <c r="H26" s="2">
        <v>38</v>
      </c>
      <c r="I26" s="2">
        <v>51</v>
      </c>
      <c r="J26" s="4" t="e">
        <f>COUNTIF(#REF!,"&gt;1")</f>
        <v>#REF!</v>
      </c>
      <c r="K26" s="4">
        <f t="shared" si="0"/>
        <v>5</v>
      </c>
      <c r="L26" s="2">
        <f t="shared" si="1"/>
        <v>1</v>
      </c>
      <c r="M26" s="2"/>
      <c r="N26" s="47" t="s">
        <v>279</v>
      </c>
      <c r="O26" s="47" t="s">
        <v>1156</v>
      </c>
      <c r="P26" s="48"/>
      <c r="Q26" s="49" t="s">
        <v>1361</v>
      </c>
      <c r="R26" s="49" t="s">
        <v>1381</v>
      </c>
      <c r="S26" s="49"/>
      <c r="T26" s="49">
        <v>10</v>
      </c>
      <c r="U26" s="49">
        <v>8.9</v>
      </c>
      <c r="V26" s="67">
        <v>1.1000000000000001E-6</v>
      </c>
      <c r="W26" s="67">
        <v>1.3984679213985199E-5</v>
      </c>
      <c r="X26" s="95" t="s">
        <v>1736</v>
      </c>
    </row>
    <row r="27" spans="1:24" s="4" customFormat="1" x14ac:dyDescent="0.25">
      <c r="A27" s="2">
        <v>21</v>
      </c>
      <c r="B27" s="90" t="s">
        <v>395</v>
      </c>
      <c r="C27" s="45" t="s">
        <v>226</v>
      </c>
      <c r="D27" s="2" t="s">
        <v>35</v>
      </c>
      <c r="E27" s="2">
        <v>27</v>
      </c>
      <c r="F27" s="2">
        <v>25</v>
      </c>
      <c r="G27" s="2">
        <v>29</v>
      </c>
      <c r="H27" s="2">
        <v>23</v>
      </c>
      <c r="I27" s="2">
        <v>24</v>
      </c>
      <c r="J27" s="4" t="e">
        <f>COUNTIF(#REF!,"&gt;1")</f>
        <v>#REF!</v>
      </c>
      <c r="K27" s="4">
        <f t="shared" si="0"/>
        <v>5</v>
      </c>
      <c r="L27" s="2">
        <f t="shared" si="1"/>
        <v>1</v>
      </c>
      <c r="M27" s="2"/>
      <c r="N27" s="47" t="s">
        <v>226</v>
      </c>
      <c r="O27" s="47" t="s">
        <v>1214</v>
      </c>
      <c r="P27" s="48"/>
      <c r="Q27" s="49" t="s">
        <v>1361</v>
      </c>
      <c r="R27" s="49" t="s">
        <v>1382</v>
      </c>
      <c r="S27" s="49"/>
      <c r="T27" s="49">
        <v>7</v>
      </c>
      <c r="U27" s="49">
        <v>6.2</v>
      </c>
      <c r="V27" s="67">
        <v>1.7E-6</v>
      </c>
      <c r="W27" s="67">
        <v>2.1300353283848399E-5</v>
      </c>
      <c r="X27" s="95" t="s">
        <v>1737</v>
      </c>
    </row>
    <row r="28" spans="1:24" s="4" customFormat="1" x14ac:dyDescent="0.25">
      <c r="A28" s="2">
        <v>22</v>
      </c>
      <c r="B28" s="90" t="s">
        <v>396</v>
      </c>
      <c r="C28" s="45" t="s">
        <v>227</v>
      </c>
      <c r="D28" s="2" t="s">
        <v>36</v>
      </c>
      <c r="E28" s="2">
        <v>25</v>
      </c>
      <c r="F28" s="2">
        <v>9</v>
      </c>
      <c r="G28" s="2">
        <v>13</v>
      </c>
      <c r="H28" s="2">
        <v>22</v>
      </c>
      <c r="I28" s="2">
        <v>20</v>
      </c>
      <c r="J28" s="4" t="e">
        <f>COUNTIF(#REF!,"&gt;1")</f>
        <v>#REF!</v>
      </c>
      <c r="K28" s="4">
        <f t="shared" si="0"/>
        <v>5</v>
      </c>
      <c r="L28" s="2">
        <f t="shared" si="1"/>
        <v>1</v>
      </c>
      <c r="M28" s="2"/>
      <c r="N28" s="47" t="s">
        <v>227</v>
      </c>
      <c r="O28" s="47" t="s">
        <v>1215</v>
      </c>
      <c r="P28" s="48"/>
      <c r="Q28" s="49" t="s">
        <v>1361</v>
      </c>
      <c r="R28" s="49" t="s">
        <v>1384</v>
      </c>
      <c r="S28" s="49"/>
      <c r="T28" s="49">
        <v>9</v>
      </c>
      <c r="U28" s="49">
        <v>8</v>
      </c>
      <c r="V28" s="67">
        <v>4.1999999999999996E-6</v>
      </c>
      <c r="W28" s="67">
        <v>4.9545687423435599E-5</v>
      </c>
      <c r="X28" s="95" t="s">
        <v>1738</v>
      </c>
    </row>
    <row r="29" spans="1:24" s="4" customFormat="1" x14ac:dyDescent="0.25">
      <c r="A29" s="2">
        <v>23</v>
      </c>
      <c r="B29" s="90" t="s">
        <v>397</v>
      </c>
      <c r="C29" s="45" t="s">
        <v>37</v>
      </c>
      <c r="D29" s="2" t="s">
        <v>38</v>
      </c>
      <c r="E29" s="2">
        <v>26</v>
      </c>
      <c r="F29" s="2">
        <v>11</v>
      </c>
      <c r="G29" s="2">
        <v>9</v>
      </c>
      <c r="H29" s="2">
        <v>23</v>
      </c>
      <c r="I29" s="2">
        <v>18</v>
      </c>
      <c r="J29" s="4" t="e">
        <f>COUNTIF(#REF!,"&gt;1")</f>
        <v>#REF!</v>
      </c>
      <c r="K29" s="4">
        <f t="shared" si="0"/>
        <v>5</v>
      </c>
      <c r="L29" s="2">
        <f t="shared" si="1"/>
        <v>1</v>
      </c>
      <c r="M29" s="2"/>
      <c r="N29" s="52" t="s">
        <v>1353</v>
      </c>
      <c r="O29" s="47" t="s">
        <v>1159</v>
      </c>
      <c r="P29" s="48"/>
      <c r="Q29" s="49" t="s">
        <v>1361</v>
      </c>
      <c r="R29" s="49" t="s">
        <v>1383</v>
      </c>
      <c r="S29" s="49"/>
      <c r="T29" s="49">
        <v>9</v>
      </c>
      <c r="U29" s="49">
        <v>8</v>
      </c>
      <c r="V29" s="67">
        <v>4.1999999999999996E-6</v>
      </c>
      <c r="W29" s="67">
        <v>4.9545687423435599E-5</v>
      </c>
      <c r="X29" s="95" t="s">
        <v>1739</v>
      </c>
    </row>
    <row r="30" spans="1:24" s="4" customFormat="1" x14ac:dyDescent="0.25">
      <c r="A30" s="2">
        <v>24</v>
      </c>
      <c r="B30" s="90" t="s">
        <v>398</v>
      </c>
      <c r="C30" s="45" t="s">
        <v>39</v>
      </c>
      <c r="D30" s="2" t="s">
        <v>40</v>
      </c>
      <c r="E30" s="2">
        <v>25</v>
      </c>
      <c r="F30" s="2">
        <v>33</v>
      </c>
      <c r="G30" s="2">
        <v>40</v>
      </c>
      <c r="H30" s="2">
        <v>44</v>
      </c>
      <c r="I30" s="2">
        <v>53</v>
      </c>
      <c r="J30" s="4" t="e">
        <f>COUNTIF(#REF!,"&gt;1")</f>
        <v>#REF!</v>
      </c>
      <c r="K30" s="4">
        <f t="shared" si="0"/>
        <v>5</v>
      </c>
      <c r="L30" s="2">
        <f t="shared" si="1"/>
        <v>1</v>
      </c>
      <c r="M30" s="2"/>
      <c r="N30" s="47" t="s">
        <v>39</v>
      </c>
      <c r="O30" s="47" t="s">
        <v>1216</v>
      </c>
      <c r="P30" s="48"/>
      <c r="Q30" s="49" t="s">
        <v>1361</v>
      </c>
      <c r="R30" s="49" t="s">
        <v>1385</v>
      </c>
      <c r="S30" s="49"/>
      <c r="T30" s="49">
        <v>4</v>
      </c>
      <c r="U30" s="49">
        <v>3.6</v>
      </c>
      <c r="V30" s="67">
        <v>1.2E-5</v>
      </c>
      <c r="W30" s="67">
        <v>1.37197798985133E-4</v>
      </c>
      <c r="X30" s="95" t="s">
        <v>1740</v>
      </c>
    </row>
    <row r="31" spans="1:24" s="4" customFormat="1" x14ac:dyDescent="0.25">
      <c r="A31" s="2">
        <v>25</v>
      </c>
      <c r="B31" s="90" t="s">
        <v>399</v>
      </c>
      <c r="C31" s="45" t="s">
        <v>228</v>
      </c>
      <c r="D31" s="2" t="s">
        <v>41</v>
      </c>
      <c r="E31" s="2">
        <v>23</v>
      </c>
      <c r="F31" s="2">
        <v>10</v>
      </c>
      <c r="G31" s="2">
        <v>20</v>
      </c>
      <c r="H31" s="2">
        <v>17</v>
      </c>
      <c r="I31" s="2">
        <v>14</v>
      </c>
      <c r="J31" s="4" t="e">
        <f>COUNTIF(#REF!,"&gt;1")</f>
        <v>#REF!</v>
      </c>
      <c r="K31" s="4">
        <f t="shared" si="0"/>
        <v>5</v>
      </c>
      <c r="L31" s="2">
        <f t="shared" si="1"/>
        <v>1</v>
      </c>
      <c r="M31" s="2"/>
      <c r="N31" s="47" t="s">
        <v>228</v>
      </c>
      <c r="O31" s="52" t="s">
        <v>1160</v>
      </c>
      <c r="P31" s="53"/>
      <c r="Q31" s="49" t="s">
        <v>1361</v>
      </c>
      <c r="R31" s="49" t="s">
        <v>1386</v>
      </c>
      <c r="S31" s="49"/>
      <c r="T31" s="49">
        <v>8</v>
      </c>
      <c r="U31" s="49">
        <v>7.1</v>
      </c>
      <c r="V31" s="67">
        <v>1.2999999999999999E-5</v>
      </c>
      <c r="W31" s="67">
        <v>1.4468887188479E-4</v>
      </c>
      <c r="X31" s="95" t="s">
        <v>1741</v>
      </c>
    </row>
    <row r="32" spans="1:24" s="4" customFormat="1" x14ac:dyDescent="0.25">
      <c r="A32" s="2">
        <v>26</v>
      </c>
      <c r="B32" s="90" t="s">
        <v>400</v>
      </c>
      <c r="C32" s="45" t="s">
        <v>261</v>
      </c>
      <c r="D32" s="2" t="s">
        <v>42</v>
      </c>
      <c r="E32" s="2">
        <v>19</v>
      </c>
      <c r="F32" s="2">
        <v>12</v>
      </c>
      <c r="G32" s="2">
        <v>17</v>
      </c>
      <c r="H32" s="2">
        <v>26</v>
      </c>
      <c r="I32" s="2">
        <v>25</v>
      </c>
      <c r="J32" s="4" t="e">
        <f>COUNTIF(#REF!,"&gt;1")</f>
        <v>#REF!</v>
      </c>
      <c r="K32" s="4">
        <f t="shared" si="0"/>
        <v>5</v>
      </c>
      <c r="L32" s="2">
        <f t="shared" si="1"/>
        <v>1</v>
      </c>
      <c r="M32" s="2"/>
      <c r="N32" s="47" t="s">
        <v>261</v>
      </c>
      <c r="O32" s="47" t="s">
        <v>1217</v>
      </c>
      <c r="P32" s="48"/>
      <c r="Q32" s="49" t="s">
        <v>1361</v>
      </c>
      <c r="R32" s="49" t="s">
        <v>1387</v>
      </c>
      <c r="S32" s="49"/>
      <c r="T32" s="49">
        <v>9</v>
      </c>
      <c r="U32" s="49">
        <v>8</v>
      </c>
      <c r="V32" s="67">
        <v>8.0000000000000007E-5</v>
      </c>
      <c r="W32" s="67">
        <v>8.3761213486155395E-4</v>
      </c>
      <c r="X32" s="95" t="s">
        <v>1742</v>
      </c>
    </row>
    <row r="33" spans="1:24" s="4" customFormat="1" x14ac:dyDescent="0.25">
      <c r="A33" s="2">
        <v>27</v>
      </c>
      <c r="B33" s="90" t="s">
        <v>401</v>
      </c>
      <c r="C33" s="45" t="s">
        <v>280</v>
      </c>
      <c r="D33" s="2" t="s">
        <v>43</v>
      </c>
      <c r="E33" s="2">
        <v>15</v>
      </c>
      <c r="F33" s="2">
        <v>8</v>
      </c>
      <c r="G33" s="2">
        <v>11</v>
      </c>
      <c r="H33" s="2">
        <v>12</v>
      </c>
      <c r="I33" s="2">
        <v>13</v>
      </c>
      <c r="J33" s="4" t="e">
        <f>COUNTIF(#REF!,"&gt;1")</f>
        <v>#REF!</v>
      </c>
      <c r="K33" s="4">
        <f t="shared" si="0"/>
        <v>5</v>
      </c>
      <c r="L33" s="2">
        <f t="shared" si="1"/>
        <v>1</v>
      </c>
      <c r="M33" s="2"/>
      <c r="N33" s="47" t="s">
        <v>280</v>
      </c>
      <c r="O33" s="47" t="s">
        <v>1161</v>
      </c>
      <c r="P33" s="48"/>
      <c r="Q33" s="49" t="s">
        <v>1361</v>
      </c>
      <c r="R33" s="49" t="s">
        <v>1388</v>
      </c>
      <c r="S33" s="49"/>
      <c r="T33" s="49">
        <v>34</v>
      </c>
      <c r="U33" s="49">
        <v>30.4</v>
      </c>
      <c r="V33" s="67">
        <v>8.2000000000000001E-5</v>
      </c>
      <c r="W33" s="67">
        <v>8.2097489763566201E-4</v>
      </c>
      <c r="X33" s="95" t="s">
        <v>1743</v>
      </c>
    </row>
    <row r="34" spans="1:24" s="4" customFormat="1" x14ac:dyDescent="0.25">
      <c r="A34" s="2">
        <v>28</v>
      </c>
      <c r="B34" s="90" t="s">
        <v>402</v>
      </c>
      <c r="C34" s="45" t="s">
        <v>262</v>
      </c>
      <c r="D34" s="2" t="s">
        <v>44</v>
      </c>
      <c r="E34" s="2">
        <v>21</v>
      </c>
      <c r="F34" s="2">
        <v>11</v>
      </c>
      <c r="G34" s="2">
        <v>14</v>
      </c>
      <c r="H34" s="2">
        <v>19</v>
      </c>
      <c r="I34" s="2">
        <v>20</v>
      </c>
      <c r="J34" s="4" t="e">
        <f>COUNTIF(#REF!,"&gt;1")</f>
        <v>#REF!</v>
      </c>
      <c r="K34" s="4">
        <f t="shared" si="0"/>
        <v>5</v>
      </c>
      <c r="L34" s="2">
        <f t="shared" si="1"/>
        <v>1</v>
      </c>
      <c r="M34" s="2"/>
      <c r="N34" s="47" t="s">
        <v>262</v>
      </c>
      <c r="O34" s="47" t="s">
        <v>1218</v>
      </c>
      <c r="P34" s="48"/>
      <c r="Q34" s="49" t="s">
        <v>1361</v>
      </c>
      <c r="R34" s="49" t="s">
        <v>1389</v>
      </c>
      <c r="S34" s="49"/>
      <c r="T34" s="49">
        <v>7</v>
      </c>
      <c r="U34" s="49">
        <v>6.2</v>
      </c>
      <c r="V34" s="67">
        <v>8.3999999999999995E-5</v>
      </c>
      <c r="W34" s="67">
        <v>8.1905933065651304E-4</v>
      </c>
      <c r="X34" s="95" t="s">
        <v>1744</v>
      </c>
    </row>
    <row r="35" spans="1:24" s="4" customFormat="1" x14ac:dyDescent="0.25">
      <c r="A35" s="2">
        <v>29</v>
      </c>
      <c r="B35" s="90" t="s">
        <v>403</v>
      </c>
      <c r="C35" s="45" t="s">
        <v>275</v>
      </c>
      <c r="D35" s="2" t="s">
        <v>45</v>
      </c>
      <c r="E35" s="2">
        <v>21</v>
      </c>
      <c r="F35" s="2">
        <v>11</v>
      </c>
      <c r="G35" s="2">
        <v>14</v>
      </c>
      <c r="H35" s="2">
        <v>27</v>
      </c>
      <c r="I35" s="2">
        <v>16</v>
      </c>
      <c r="J35" s="4" t="e">
        <f>COUNTIF(#REF!,"&gt;1")</f>
        <v>#REF!</v>
      </c>
      <c r="K35" s="4">
        <f t="shared" si="0"/>
        <v>5</v>
      </c>
      <c r="L35" s="2">
        <f t="shared" si="1"/>
        <v>1</v>
      </c>
      <c r="M35" s="2"/>
      <c r="N35" s="47" t="s">
        <v>275</v>
      </c>
      <c r="O35" s="47" t="s">
        <v>1163</v>
      </c>
      <c r="P35" s="48"/>
      <c r="Q35" s="49" t="s">
        <v>1361</v>
      </c>
      <c r="R35" s="49" t="s">
        <v>1390</v>
      </c>
      <c r="S35" s="49"/>
      <c r="T35" s="49">
        <v>5</v>
      </c>
      <c r="U35" s="49">
        <v>4.5</v>
      </c>
      <c r="V35" s="67">
        <v>9.1000000000000003E-5</v>
      </c>
      <c r="W35" s="67">
        <v>8.50862776052729E-4</v>
      </c>
      <c r="X35" s="95" t="s">
        <v>1745</v>
      </c>
    </row>
    <row r="36" spans="1:24" s="4" customFormat="1" x14ac:dyDescent="0.25">
      <c r="A36" s="2">
        <v>30</v>
      </c>
      <c r="B36" s="90" t="s">
        <v>404</v>
      </c>
      <c r="C36" s="45" t="s">
        <v>229</v>
      </c>
      <c r="D36" s="2" t="s">
        <v>20</v>
      </c>
      <c r="E36" s="2">
        <v>6</v>
      </c>
      <c r="F36" s="2">
        <v>14</v>
      </c>
      <c r="G36" s="2">
        <v>5</v>
      </c>
      <c r="H36" s="2">
        <v>19</v>
      </c>
      <c r="I36" s="2">
        <v>10</v>
      </c>
      <c r="J36" s="4" t="e">
        <f>COUNTIF(#REF!,"&gt;1")</f>
        <v>#REF!</v>
      </c>
      <c r="K36" s="4">
        <f t="shared" si="0"/>
        <v>5</v>
      </c>
      <c r="L36" s="2">
        <f t="shared" si="1"/>
        <v>1</v>
      </c>
      <c r="M36" s="2"/>
      <c r="N36" s="52" t="s">
        <v>1351</v>
      </c>
      <c r="O36" s="47" t="s">
        <v>1219</v>
      </c>
      <c r="P36" s="48"/>
      <c r="Q36" s="49" t="s">
        <v>1361</v>
      </c>
      <c r="R36" s="49" t="s">
        <v>1391</v>
      </c>
      <c r="S36" s="49"/>
      <c r="T36" s="49">
        <v>8</v>
      </c>
      <c r="U36" s="49">
        <v>7.1</v>
      </c>
      <c r="V36" s="67">
        <v>1.2E-4</v>
      </c>
      <c r="W36" s="67">
        <v>1.0549709582917601E-3</v>
      </c>
      <c r="X36" s="95" t="s">
        <v>1746</v>
      </c>
    </row>
    <row r="37" spans="1:24" s="4" customFormat="1" x14ac:dyDescent="0.25">
      <c r="A37" s="2">
        <v>31</v>
      </c>
      <c r="B37" s="90" t="s">
        <v>405</v>
      </c>
      <c r="C37" s="45" t="s">
        <v>230</v>
      </c>
      <c r="D37" s="2" t="s">
        <v>46</v>
      </c>
      <c r="E37" s="2">
        <v>18</v>
      </c>
      <c r="F37" s="2">
        <v>7</v>
      </c>
      <c r="G37" s="2">
        <v>4</v>
      </c>
      <c r="H37" s="2">
        <v>21</v>
      </c>
      <c r="I37" s="2">
        <v>21</v>
      </c>
      <c r="J37" s="4" t="e">
        <f>COUNTIF(#REF!,"&gt;1")</f>
        <v>#REF!</v>
      </c>
      <c r="K37" s="4">
        <f t="shared" si="0"/>
        <v>5</v>
      </c>
      <c r="L37" s="2">
        <f t="shared" si="1"/>
        <v>1</v>
      </c>
      <c r="M37" s="2"/>
      <c r="N37" s="47" t="s">
        <v>230</v>
      </c>
      <c r="O37" s="47" t="s">
        <v>1164</v>
      </c>
      <c r="P37" s="48"/>
      <c r="Q37" s="49" t="s">
        <v>1361</v>
      </c>
      <c r="R37" s="49" t="s">
        <v>1392</v>
      </c>
      <c r="S37" s="49"/>
      <c r="T37" s="49">
        <v>6</v>
      </c>
      <c r="U37" s="49">
        <v>5.4</v>
      </c>
      <c r="V37" s="67">
        <v>1.2E-4</v>
      </c>
      <c r="W37" s="67">
        <v>1.05246269833825E-3</v>
      </c>
      <c r="X37" s="95" t="s">
        <v>1747</v>
      </c>
    </row>
    <row r="38" spans="1:24" s="4" customFormat="1" ht="30" x14ac:dyDescent="0.25">
      <c r="A38" s="2">
        <v>32</v>
      </c>
      <c r="B38" s="90" t="s">
        <v>406</v>
      </c>
      <c r="C38" s="45" t="s">
        <v>48</v>
      </c>
      <c r="D38" s="2" t="s">
        <v>7</v>
      </c>
      <c r="E38" s="2">
        <v>10</v>
      </c>
      <c r="F38" s="2">
        <v>11</v>
      </c>
      <c r="G38" s="2">
        <v>7</v>
      </c>
      <c r="H38" s="2">
        <v>19</v>
      </c>
      <c r="I38" s="2">
        <v>20</v>
      </c>
      <c r="J38" s="4" t="e">
        <f>COUNTIF(#REF!,"&gt;1")</f>
        <v>#REF!</v>
      </c>
      <c r="K38" s="4">
        <f t="shared" si="0"/>
        <v>5</v>
      </c>
      <c r="L38" s="2">
        <f t="shared" si="1"/>
        <v>1</v>
      </c>
      <c r="M38" s="2"/>
      <c r="N38" s="47" t="s">
        <v>48</v>
      </c>
      <c r="O38" s="47" t="s">
        <v>1165</v>
      </c>
      <c r="P38" s="48"/>
      <c r="Q38" s="49" t="s">
        <v>1361</v>
      </c>
      <c r="R38" s="49" t="s">
        <v>1393</v>
      </c>
      <c r="S38" s="49"/>
      <c r="T38" s="49">
        <v>5</v>
      </c>
      <c r="U38" s="49">
        <v>4.5</v>
      </c>
      <c r="V38" s="67">
        <v>2.7999999999999998E-4</v>
      </c>
      <c r="W38" s="67">
        <v>2.3786757656886199E-3</v>
      </c>
      <c r="X38" s="95" t="s">
        <v>1748</v>
      </c>
    </row>
    <row r="39" spans="1:24" s="4" customFormat="1" x14ac:dyDescent="0.25">
      <c r="A39" s="2">
        <v>33</v>
      </c>
      <c r="B39" s="90" t="s">
        <v>407</v>
      </c>
      <c r="C39" s="45" t="s">
        <v>232</v>
      </c>
      <c r="D39" s="2" t="s">
        <v>49</v>
      </c>
      <c r="E39" s="2">
        <v>16</v>
      </c>
      <c r="F39" s="2">
        <v>6</v>
      </c>
      <c r="G39" s="2">
        <v>14</v>
      </c>
      <c r="H39" s="2">
        <v>16</v>
      </c>
      <c r="I39" s="2">
        <v>11</v>
      </c>
      <c r="J39" s="4" t="e">
        <f>COUNTIF(#REF!,"&gt;1")</f>
        <v>#REF!</v>
      </c>
      <c r="K39" s="4">
        <f t="shared" si="0"/>
        <v>5</v>
      </c>
      <c r="L39" s="2">
        <f t="shared" si="1"/>
        <v>1</v>
      </c>
      <c r="M39" s="2"/>
      <c r="N39" s="47" t="s">
        <v>232</v>
      </c>
      <c r="O39" s="47" t="s">
        <v>1221</v>
      </c>
      <c r="P39" s="48"/>
      <c r="Q39" s="49" t="s">
        <v>1361</v>
      </c>
      <c r="R39" s="49" t="s">
        <v>1394</v>
      </c>
      <c r="S39" s="49"/>
      <c r="T39" s="49">
        <v>4</v>
      </c>
      <c r="U39" s="49">
        <v>3.6</v>
      </c>
      <c r="V39" s="67">
        <v>3.1E-4</v>
      </c>
      <c r="W39" s="67">
        <v>2.5455994962065801E-3</v>
      </c>
      <c r="X39" s="95" t="s">
        <v>1749</v>
      </c>
    </row>
    <row r="40" spans="1:24" s="4" customFormat="1" x14ac:dyDescent="0.25">
      <c r="A40" s="2">
        <v>34</v>
      </c>
      <c r="B40" s="90" t="s">
        <v>408</v>
      </c>
      <c r="C40" s="45" t="s">
        <v>50</v>
      </c>
      <c r="D40" s="2" t="s">
        <v>51</v>
      </c>
      <c r="E40" s="2">
        <v>33</v>
      </c>
      <c r="F40" s="2">
        <v>64</v>
      </c>
      <c r="G40" s="2">
        <v>88</v>
      </c>
      <c r="H40" s="2">
        <v>43</v>
      </c>
      <c r="I40" s="2">
        <v>80</v>
      </c>
      <c r="J40" s="4" t="e">
        <f>COUNTIF(#REF!,"&gt;1")</f>
        <v>#REF!</v>
      </c>
      <c r="K40" s="4">
        <f t="shared" si="0"/>
        <v>5</v>
      </c>
      <c r="L40" s="2">
        <f t="shared" si="1"/>
        <v>1</v>
      </c>
      <c r="M40" s="2"/>
      <c r="N40" s="47" t="s">
        <v>50</v>
      </c>
      <c r="O40" s="47" t="s">
        <v>1223</v>
      </c>
      <c r="P40" s="48"/>
      <c r="Q40" s="49" t="s">
        <v>1361</v>
      </c>
      <c r="R40" s="49" t="s">
        <v>1395</v>
      </c>
      <c r="S40" s="49"/>
      <c r="T40" s="49">
        <v>8</v>
      </c>
      <c r="U40" s="49">
        <v>7.1</v>
      </c>
      <c r="V40" s="67">
        <v>3.8000000000000002E-4</v>
      </c>
      <c r="W40" s="67">
        <v>2.9926940638409501E-3</v>
      </c>
      <c r="X40" s="95" t="s">
        <v>1750</v>
      </c>
    </row>
    <row r="41" spans="1:24" s="4" customFormat="1" x14ac:dyDescent="0.25">
      <c r="A41" s="2">
        <v>35</v>
      </c>
      <c r="B41" s="90" t="s">
        <v>409</v>
      </c>
      <c r="C41" s="45" t="s">
        <v>263</v>
      </c>
      <c r="D41" s="2" t="s">
        <v>52</v>
      </c>
      <c r="E41" s="2">
        <v>8</v>
      </c>
      <c r="F41" s="2">
        <v>6</v>
      </c>
      <c r="G41" s="2">
        <v>13</v>
      </c>
      <c r="H41" s="2">
        <v>13</v>
      </c>
      <c r="I41" s="2">
        <v>12</v>
      </c>
      <c r="J41" s="4" t="e">
        <f>COUNTIF(#REF!,"&gt;1")</f>
        <v>#REF!</v>
      </c>
      <c r="K41" s="4">
        <f t="shared" si="0"/>
        <v>5</v>
      </c>
      <c r="L41" s="2">
        <f t="shared" si="1"/>
        <v>1</v>
      </c>
      <c r="M41" s="2"/>
      <c r="N41" s="47" t="s">
        <v>263</v>
      </c>
      <c r="O41" s="47" t="s">
        <v>1224</v>
      </c>
      <c r="P41" s="48"/>
      <c r="Q41" s="49" t="s">
        <v>1361</v>
      </c>
      <c r="R41" s="49" t="s">
        <v>1396</v>
      </c>
      <c r="S41" s="49"/>
      <c r="T41" s="49">
        <v>13</v>
      </c>
      <c r="U41" s="49">
        <v>11.6</v>
      </c>
      <c r="V41" s="67">
        <v>4.0000000000000002E-4</v>
      </c>
      <c r="W41" s="67">
        <v>3.0890696376184501E-3</v>
      </c>
      <c r="X41" s="95" t="s">
        <v>1751</v>
      </c>
    </row>
    <row r="42" spans="1:24" s="4" customFormat="1" x14ac:dyDescent="0.25">
      <c r="A42" s="2">
        <v>36</v>
      </c>
      <c r="B42" s="90" t="s">
        <v>410</v>
      </c>
      <c r="C42" s="45" t="s">
        <v>233</v>
      </c>
      <c r="D42" s="2" t="s">
        <v>53</v>
      </c>
      <c r="E42" s="2">
        <v>12</v>
      </c>
      <c r="F42" s="2">
        <v>11</v>
      </c>
      <c r="G42" s="2">
        <v>22</v>
      </c>
      <c r="H42" s="2">
        <v>13</v>
      </c>
      <c r="I42" s="2">
        <v>16</v>
      </c>
      <c r="J42" s="4" t="e">
        <f>COUNTIF(#REF!,"&gt;1")</f>
        <v>#REF!</v>
      </c>
      <c r="K42" s="4">
        <f t="shared" si="0"/>
        <v>5</v>
      </c>
      <c r="L42" s="2">
        <f t="shared" si="1"/>
        <v>1</v>
      </c>
      <c r="M42" s="2"/>
      <c r="N42" s="47" t="s">
        <v>233</v>
      </c>
      <c r="O42" s="47" t="s">
        <v>1166</v>
      </c>
      <c r="P42" s="48"/>
      <c r="Q42" s="49" t="s">
        <v>1361</v>
      </c>
      <c r="R42" s="49" t="s">
        <v>1397</v>
      </c>
      <c r="S42" s="49"/>
      <c r="T42" s="49">
        <v>7</v>
      </c>
      <c r="U42" s="49">
        <v>6.2</v>
      </c>
      <c r="V42" s="67">
        <v>4.2999999999999999E-4</v>
      </c>
      <c r="W42" s="67">
        <v>3.1948561625320098E-3</v>
      </c>
      <c r="X42" s="95" t="s">
        <v>1752</v>
      </c>
    </row>
    <row r="43" spans="1:24" s="4" customFormat="1" x14ac:dyDescent="0.25">
      <c r="A43" s="2">
        <v>37</v>
      </c>
      <c r="B43" s="90" t="s">
        <v>411</v>
      </c>
      <c r="C43" s="45" t="s">
        <v>234</v>
      </c>
      <c r="D43" s="2" t="s">
        <v>54</v>
      </c>
      <c r="E43" s="2">
        <v>21</v>
      </c>
      <c r="F43" s="2">
        <v>8</v>
      </c>
      <c r="G43" s="2">
        <v>13</v>
      </c>
      <c r="H43" s="2">
        <v>14</v>
      </c>
      <c r="I43" s="2">
        <v>22</v>
      </c>
      <c r="J43" s="4" t="e">
        <f>COUNTIF(#REF!,"&gt;1")</f>
        <v>#REF!</v>
      </c>
      <c r="K43" s="4">
        <f t="shared" si="0"/>
        <v>5</v>
      </c>
      <c r="L43" s="2">
        <f t="shared" si="1"/>
        <v>1</v>
      </c>
      <c r="M43" s="2"/>
      <c r="N43" s="47" t="s">
        <v>234</v>
      </c>
      <c r="O43" s="47" t="s">
        <v>1225</v>
      </c>
      <c r="P43" s="48"/>
      <c r="Q43" s="49" t="s">
        <v>1361</v>
      </c>
      <c r="R43" s="49" t="s">
        <v>1398</v>
      </c>
      <c r="S43" s="49"/>
      <c r="T43" s="49">
        <v>5</v>
      </c>
      <c r="U43" s="49">
        <v>4.5</v>
      </c>
      <c r="V43" s="67">
        <v>6.6E-4</v>
      </c>
      <c r="W43" s="67">
        <v>4.8158364341467303E-3</v>
      </c>
      <c r="X43" s="95" t="s">
        <v>1753</v>
      </c>
    </row>
    <row r="44" spans="1:24" s="4" customFormat="1" x14ac:dyDescent="0.25">
      <c r="A44" s="2">
        <v>38</v>
      </c>
      <c r="B44" s="90" t="s">
        <v>412</v>
      </c>
      <c r="C44" s="45" t="s">
        <v>55</v>
      </c>
      <c r="D44" s="2" t="s">
        <v>56</v>
      </c>
      <c r="E44" s="2">
        <v>13</v>
      </c>
      <c r="F44" s="2">
        <v>10</v>
      </c>
      <c r="G44" s="2">
        <v>8</v>
      </c>
      <c r="H44" s="2">
        <v>12</v>
      </c>
      <c r="I44" s="2">
        <v>10</v>
      </c>
      <c r="J44" s="4" t="e">
        <f>COUNTIF(#REF!,"&gt;1")</f>
        <v>#REF!</v>
      </c>
      <c r="K44" s="4">
        <f t="shared" si="0"/>
        <v>5</v>
      </c>
      <c r="L44" s="2">
        <f t="shared" si="1"/>
        <v>1</v>
      </c>
      <c r="M44" s="2"/>
      <c r="N44" s="47" t="s">
        <v>55</v>
      </c>
      <c r="O44" s="47" t="s">
        <v>1167</v>
      </c>
      <c r="P44" s="48"/>
      <c r="Q44" s="49" t="s">
        <v>1361</v>
      </c>
      <c r="R44" s="49" t="s">
        <v>1399</v>
      </c>
      <c r="S44" s="49"/>
      <c r="T44" s="49">
        <v>6</v>
      </c>
      <c r="U44" s="49">
        <v>5.4</v>
      </c>
      <c r="V44" s="67">
        <v>9.3999999999999997E-4</v>
      </c>
      <c r="W44" s="67">
        <v>6.6039608046101197E-3</v>
      </c>
      <c r="X44" s="95" t="s">
        <v>1754</v>
      </c>
    </row>
    <row r="45" spans="1:24" s="4" customFormat="1" x14ac:dyDescent="0.25">
      <c r="A45" s="2">
        <v>39</v>
      </c>
      <c r="B45" s="90" t="s">
        <v>413</v>
      </c>
      <c r="C45" s="45" t="s">
        <v>235</v>
      </c>
      <c r="D45" s="2" t="s">
        <v>57</v>
      </c>
      <c r="E45" s="2">
        <v>14</v>
      </c>
      <c r="F45" s="2">
        <v>6</v>
      </c>
      <c r="G45" s="2">
        <v>7</v>
      </c>
      <c r="H45" s="2">
        <v>8</v>
      </c>
      <c r="I45" s="2">
        <v>6</v>
      </c>
      <c r="J45" s="4" t="e">
        <f>COUNTIF(#REF!,"&gt;1")</f>
        <v>#REF!</v>
      </c>
      <c r="K45" s="4">
        <f t="shared" si="0"/>
        <v>5</v>
      </c>
      <c r="L45" s="2">
        <f t="shared" si="1"/>
        <v>1</v>
      </c>
      <c r="M45" s="2"/>
      <c r="N45" s="47" t="s">
        <v>235</v>
      </c>
      <c r="O45" s="47" t="s">
        <v>1226</v>
      </c>
      <c r="P45" s="48"/>
      <c r="Q45" s="49" t="s">
        <v>1361</v>
      </c>
      <c r="R45" s="49" t="s">
        <v>1400</v>
      </c>
      <c r="S45" s="49"/>
      <c r="T45" s="49">
        <v>5</v>
      </c>
      <c r="U45" s="49">
        <v>4.5</v>
      </c>
      <c r="V45" s="67">
        <v>9.7999999999999997E-4</v>
      </c>
      <c r="W45" s="67">
        <v>6.7048364969695103E-3</v>
      </c>
      <c r="X45" s="95" t="s">
        <v>1755</v>
      </c>
    </row>
    <row r="46" spans="1:24" s="4" customFormat="1" x14ac:dyDescent="0.25">
      <c r="A46" s="2">
        <v>40</v>
      </c>
      <c r="B46" s="90" t="s">
        <v>414</v>
      </c>
      <c r="C46" s="45" t="s">
        <v>58</v>
      </c>
      <c r="D46" s="2" t="s">
        <v>59</v>
      </c>
      <c r="E46" s="2">
        <v>4</v>
      </c>
      <c r="F46" s="2">
        <v>6</v>
      </c>
      <c r="G46" s="2">
        <v>6</v>
      </c>
      <c r="H46" s="2">
        <v>12</v>
      </c>
      <c r="I46" s="2">
        <v>5</v>
      </c>
      <c r="J46" s="4" t="e">
        <f>COUNTIF(#REF!,"&gt;1")</f>
        <v>#REF!</v>
      </c>
      <c r="K46" s="4">
        <f t="shared" si="0"/>
        <v>5</v>
      </c>
      <c r="L46" s="2">
        <f t="shared" si="1"/>
        <v>1</v>
      </c>
      <c r="M46" s="2"/>
      <c r="N46" s="47" t="s">
        <v>58</v>
      </c>
      <c r="O46" s="47" t="s">
        <v>1168</v>
      </c>
      <c r="P46" s="48"/>
      <c r="Q46" s="49" t="s">
        <v>1361</v>
      </c>
      <c r="R46" s="49" t="s">
        <v>1401</v>
      </c>
      <c r="S46" s="49"/>
      <c r="T46" s="49">
        <v>5</v>
      </c>
      <c r="U46" s="49">
        <v>4.5</v>
      </c>
      <c r="V46" s="67">
        <v>1.8E-3</v>
      </c>
      <c r="W46" s="67">
        <v>1.2075160441494801E-2</v>
      </c>
      <c r="X46" s="95" t="s">
        <v>1756</v>
      </c>
    </row>
    <row r="47" spans="1:24" s="4" customFormat="1" x14ac:dyDescent="0.25">
      <c r="A47" s="2">
        <v>41</v>
      </c>
      <c r="B47" s="90" t="s">
        <v>415</v>
      </c>
      <c r="C47" s="45" t="s">
        <v>60</v>
      </c>
      <c r="D47" s="2" t="s">
        <v>61</v>
      </c>
      <c r="E47" s="2">
        <v>14</v>
      </c>
      <c r="F47" s="2">
        <v>16</v>
      </c>
      <c r="G47" s="2">
        <v>14</v>
      </c>
      <c r="H47" s="2">
        <v>27</v>
      </c>
      <c r="I47" s="2">
        <v>28</v>
      </c>
      <c r="J47" s="4" t="e">
        <f>COUNTIF(#REF!,"&gt;1")</f>
        <v>#REF!</v>
      </c>
      <c r="K47" s="4">
        <f t="shared" si="0"/>
        <v>5</v>
      </c>
      <c r="L47" s="2">
        <f t="shared" si="1"/>
        <v>1</v>
      </c>
      <c r="M47" s="2"/>
      <c r="N47" s="47" t="s">
        <v>60</v>
      </c>
      <c r="O47" s="47" t="s">
        <v>1227</v>
      </c>
      <c r="P47" s="48"/>
      <c r="Q47" s="49" t="s">
        <v>1361</v>
      </c>
      <c r="R47" s="49" t="s">
        <v>1402</v>
      </c>
      <c r="S47" s="49"/>
      <c r="T47" s="49">
        <v>5</v>
      </c>
      <c r="U47" s="49">
        <v>4.5</v>
      </c>
      <c r="V47" s="67">
        <v>2.2000000000000001E-3</v>
      </c>
      <c r="W47" s="67">
        <v>1.4501460303348901E-2</v>
      </c>
      <c r="X47" s="95" t="s">
        <v>1757</v>
      </c>
    </row>
    <row r="48" spans="1:24" s="4" customFormat="1" x14ac:dyDescent="0.25">
      <c r="A48" s="2">
        <v>42</v>
      </c>
      <c r="B48" s="90" t="s">
        <v>416</v>
      </c>
      <c r="C48" s="45" t="s">
        <v>69</v>
      </c>
      <c r="D48" s="2" t="s">
        <v>70</v>
      </c>
      <c r="E48" s="2">
        <v>12</v>
      </c>
      <c r="F48" s="2">
        <v>28</v>
      </c>
      <c r="G48" s="2">
        <v>25</v>
      </c>
      <c r="H48" s="2">
        <v>33</v>
      </c>
      <c r="I48" s="2">
        <v>39</v>
      </c>
      <c r="J48" s="4" t="e">
        <f>COUNTIF(#REF!,"&gt;1")</f>
        <v>#REF!</v>
      </c>
      <c r="K48" s="4">
        <f t="shared" si="0"/>
        <v>5</v>
      </c>
      <c r="L48" s="2">
        <f t="shared" si="1"/>
        <v>1</v>
      </c>
      <c r="M48" s="2"/>
      <c r="N48" s="47" t="s">
        <v>69</v>
      </c>
      <c r="O48" s="47" t="s">
        <v>1228</v>
      </c>
      <c r="P48" s="48"/>
      <c r="Q48" s="49" t="s">
        <v>1361</v>
      </c>
      <c r="R48" s="49" t="s">
        <v>1403</v>
      </c>
      <c r="S48" s="49"/>
      <c r="T48" s="49">
        <v>4</v>
      </c>
      <c r="U48" s="49">
        <v>3.6</v>
      </c>
      <c r="V48" s="67">
        <v>2.3E-3</v>
      </c>
      <c r="W48" s="67">
        <v>1.4437239409326501E-2</v>
      </c>
      <c r="X48" s="95" t="s">
        <v>1758</v>
      </c>
    </row>
    <row r="49" spans="1:24" s="4" customFormat="1" x14ac:dyDescent="0.25">
      <c r="A49" s="2">
        <v>43</v>
      </c>
      <c r="B49" s="90" t="s">
        <v>417</v>
      </c>
      <c r="C49" s="45" t="s">
        <v>267</v>
      </c>
      <c r="D49" s="2" t="s">
        <v>64</v>
      </c>
      <c r="E49" s="2">
        <v>16</v>
      </c>
      <c r="F49" s="2">
        <v>4</v>
      </c>
      <c r="G49" s="2">
        <v>9</v>
      </c>
      <c r="H49" s="2">
        <v>10</v>
      </c>
      <c r="I49" s="2">
        <v>5</v>
      </c>
      <c r="J49" s="4" t="e">
        <f>COUNTIF(#REF!,"&gt;1")</f>
        <v>#REF!</v>
      </c>
      <c r="K49" s="4">
        <f t="shared" si="0"/>
        <v>5</v>
      </c>
      <c r="L49" s="2">
        <f t="shared" si="1"/>
        <v>1</v>
      </c>
      <c r="M49" s="2"/>
      <c r="N49" s="47" t="s">
        <v>267</v>
      </c>
      <c r="O49" s="47" t="s">
        <v>1169</v>
      </c>
      <c r="P49" s="48"/>
      <c r="Q49" s="49" t="s">
        <v>1361</v>
      </c>
      <c r="R49" s="49" t="s">
        <v>1404</v>
      </c>
      <c r="S49" s="49"/>
      <c r="T49" s="49">
        <v>4</v>
      </c>
      <c r="U49" s="49">
        <v>3.6</v>
      </c>
      <c r="V49" s="67">
        <v>2.5999999999999999E-3</v>
      </c>
      <c r="W49" s="67">
        <v>1.6052245805123599E-2</v>
      </c>
      <c r="X49" s="95" t="s">
        <v>1759</v>
      </c>
    </row>
    <row r="50" spans="1:24" s="4" customFormat="1" x14ac:dyDescent="0.25">
      <c r="A50" s="2">
        <v>44</v>
      </c>
      <c r="B50" s="90" t="s">
        <v>418</v>
      </c>
      <c r="C50" s="45" t="s">
        <v>238</v>
      </c>
      <c r="D50" s="2" t="s">
        <v>74</v>
      </c>
      <c r="E50" s="2">
        <v>9</v>
      </c>
      <c r="F50" s="2">
        <v>8</v>
      </c>
      <c r="G50" s="2">
        <v>6</v>
      </c>
      <c r="H50" s="2">
        <v>10</v>
      </c>
      <c r="I50" s="2">
        <v>8</v>
      </c>
      <c r="J50" s="4" t="e">
        <f>COUNTIF(#REF!,"&gt;1")</f>
        <v>#REF!</v>
      </c>
      <c r="K50" s="4">
        <f t="shared" si="0"/>
        <v>5</v>
      </c>
      <c r="L50" s="2">
        <f t="shared" si="1"/>
        <v>1</v>
      </c>
      <c r="M50" s="2"/>
      <c r="N50" s="47" t="s">
        <v>238</v>
      </c>
      <c r="O50" s="47" t="s">
        <v>1229</v>
      </c>
      <c r="P50" s="48"/>
      <c r="Q50" s="49" t="s">
        <v>1361</v>
      </c>
      <c r="R50" s="49" t="s">
        <v>1405</v>
      </c>
      <c r="S50" s="49"/>
      <c r="T50" s="49">
        <v>5</v>
      </c>
      <c r="U50" s="49">
        <v>4.5</v>
      </c>
      <c r="V50" s="67">
        <v>2.5999999999999999E-3</v>
      </c>
      <c r="W50" s="67">
        <v>1.57958345228629E-2</v>
      </c>
      <c r="X50" s="95" t="s">
        <v>1760</v>
      </c>
    </row>
    <row r="51" spans="1:24" s="4" customFormat="1" x14ac:dyDescent="0.25">
      <c r="A51" s="2">
        <v>45</v>
      </c>
      <c r="B51" s="90" t="s">
        <v>419</v>
      </c>
      <c r="C51" s="45" t="s">
        <v>268</v>
      </c>
      <c r="D51" s="2" t="s">
        <v>75</v>
      </c>
      <c r="E51" s="2">
        <v>10</v>
      </c>
      <c r="F51" s="2">
        <v>5</v>
      </c>
      <c r="G51" s="2">
        <v>6</v>
      </c>
      <c r="H51" s="2">
        <v>7</v>
      </c>
      <c r="I51" s="2">
        <v>9</v>
      </c>
      <c r="J51" s="4" t="e">
        <f>COUNTIF(#REF!,"&gt;1")</f>
        <v>#REF!</v>
      </c>
      <c r="K51" s="4">
        <f t="shared" si="0"/>
        <v>5</v>
      </c>
      <c r="L51" s="2">
        <f t="shared" si="1"/>
        <v>1</v>
      </c>
      <c r="M51" s="2"/>
      <c r="N51" s="47" t="s">
        <v>268</v>
      </c>
      <c r="O51" s="47" t="s">
        <v>1230</v>
      </c>
      <c r="P51" s="48"/>
      <c r="Q51" s="49" t="s">
        <v>1361</v>
      </c>
      <c r="R51" s="49" t="s">
        <v>1406</v>
      </c>
      <c r="S51" s="49"/>
      <c r="T51" s="49">
        <v>5</v>
      </c>
      <c r="U51" s="49">
        <v>4.5</v>
      </c>
      <c r="V51" s="67">
        <v>2.8999999999999998E-3</v>
      </c>
      <c r="W51" s="67">
        <v>1.7286542563766199E-2</v>
      </c>
      <c r="X51" s="95" t="s">
        <v>1761</v>
      </c>
    </row>
    <row r="52" spans="1:24" s="4" customFormat="1" x14ac:dyDescent="0.25">
      <c r="A52" s="2">
        <v>46</v>
      </c>
      <c r="B52" s="90" t="s">
        <v>420</v>
      </c>
      <c r="C52" s="45" t="s">
        <v>239</v>
      </c>
      <c r="D52" s="2" t="s">
        <v>62</v>
      </c>
      <c r="E52" s="2">
        <v>5</v>
      </c>
      <c r="F52" s="2">
        <v>6</v>
      </c>
      <c r="G52" s="2">
        <v>7</v>
      </c>
      <c r="H52" s="2">
        <v>8</v>
      </c>
      <c r="I52" s="2">
        <v>9</v>
      </c>
      <c r="J52" s="4" t="e">
        <f>COUNTIF(#REF!,"&gt;1")</f>
        <v>#REF!</v>
      </c>
      <c r="K52" s="4">
        <f t="shared" si="0"/>
        <v>5</v>
      </c>
      <c r="L52" s="2">
        <f t="shared" si="1"/>
        <v>1</v>
      </c>
      <c r="M52" s="2"/>
      <c r="N52" s="47" t="s">
        <v>239</v>
      </c>
      <c r="O52" s="47" t="s">
        <v>1231</v>
      </c>
      <c r="P52" s="48"/>
      <c r="Q52" s="49" t="s">
        <v>1361</v>
      </c>
      <c r="R52" s="49" t="s">
        <v>1407</v>
      </c>
      <c r="S52" s="49"/>
      <c r="T52" s="49">
        <v>9</v>
      </c>
      <c r="U52" s="49">
        <v>8</v>
      </c>
      <c r="V52" s="67">
        <v>3.7000000000000002E-3</v>
      </c>
      <c r="W52" s="67">
        <v>2.1440417316855601E-2</v>
      </c>
      <c r="X52" s="95" t="s">
        <v>1762</v>
      </c>
    </row>
    <row r="53" spans="1:24" s="4" customFormat="1" x14ac:dyDescent="0.25">
      <c r="A53" s="2">
        <v>47</v>
      </c>
      <c r="B53" s="90" t="s">
        <v>421</v>
      </c>
      <c r="C53" s="45" t="s">
        <v>240</v>
      </c>
      <c r="D53" s="2" t="s">
        <v>78</v>
      </c>
      <c r="E53" s="2">
        <v>15</v>
      </c>
      <c r="F53" s="2">
        <v>6</v>
      </c>
      <c r="G53" s="2">
        <v>18</v>
      </c>
      <c r="H53" s="2">
        <v>20</v>
      </c>
      <c r="I53" s="2">
        <v>16</v>
      </c>
      <c r="J53" s="4" t="e">
        <f>COUNTIF(#REF!,"&gt;1")</f>
        <v>#REF!</v>
      </c>
      <c r="K53" s="4">
        <f t="shared" si="0"/>
        <v>5</v>
      </c>
      <c r="L53" s="2">
        <f t="shared" si="1"/>
        <v>1</v>
      </c>
      <c r="M53" s="2"/>
      <c r="N53" s="47" t="s">
        <v>240</v>
      </c>
      <c r="O53" s="47" t="s">
        <v>1172</v>
      </c>
      <c r="P53" s="48"/>
      <c r="Q53" s="49" t="s">
        <v>1361</v>
      </c>
      <c r="R53" s="49" t="s">
        <v>1408</v>
      </c>
      <c r="S53" s="49"/>
      <c r="T53" s="49">
        <v>4</v>
      </c>
      <c r="U53" s="49">
        <v>3.6</v>
      </c>
      <c r="V53" s="67">
        <v>4.1000000000000003E-3</v>
      </c>
      <c r="W53" s="67">
        <v>2.32908484221943E-2</v>
      </c>
      <c r="X53" s="95" t="s">
        <v>1763</v>
      </c>
    </row>
    <row r="54" spans="1:24" s="4" customFormat="1" x14ac:dyDescent="0.25">
      <c r="A54" s="2">
        <v>48</v>
      </c>
      <c r="B54" s="90" t="s">
        <v>422</v>
      </c>
      <c r="C54" s="45" t="s">
        <v>241</v>
      </c>
      <c r="D54" s="2" t="s">
        <v>18</v>
      </c>
      <c r="E54" s="2">
        <v>5</v>
      </c>
      <c r="F54" s="2">
        <v>7</v>
      </c>
      <c r="G54" s="2">
        <v>4</v>
      </c>
      <c r="H54" s="2">
        <v>17</v>
      </c>
      <c r="I54" s="2">
        <v>7</v>
      </c>
      <c r="J54" s="4" t="e">
        <f>COUNTIF(#REF!,"&gt;1")</f>
        <v>#REF!</v>
      </c>
      <c r="K54" s="4">
        <f t="shared" si="0"/>
        <v>5</v>
      </c>
      <c r="L54" s="2">
        <f t="shared" si="1"/>
        <v>1</v>
      </c>
      <c r="M54" s="2"/>
      <c r="N54" s="47" t="s">
        <v>241</v>
      </c>
      <c r="O54" s="47" t="s">
        <v>1173</v>
      </c>
      <c r="P54" s="48"/>
      <c r="Q54" s="49" t="s">
        <v>1361</v>
      </c>
      <c r="R54" s="49" t="s">
        <v>1409</v>
      </c>
      <c r="S54" s="49"/>
      <c r="T54" s="49">
        <v>4</v>
      </c>
      <c r="U54" s="49">
        <v>3.6</v>
      </c>
      <c r="V54" s="67">
        <v>4.4000000000000003E-3</v>
      </c>
      <c r="W54" s="67">
        <v>2.40240232727825E-2</v>
      </c>
      <c r="X54" s="95" t="s">
        <v>1764</v>
      </c>
    </row>
    <row r="55" spans="1:24" s="4" customFormat="1" x14ac:dyDescent="0.25">
      <c r="A55" s="2">
        <v>49</v>
      </c>
      <c r="B55" s="90" t="s">
        <v>423</v>
      </c>
      <c r="C55" s="45" t="s">
        <v>85</v>
      </c>
      <c r="D55" s="2" t="s">
        <v>36</v>
      </c>
      <c r="E55" s="2">
        <v>20</v>
      </c>
      <c r="F55" s="2">
        <v>35</v>
      </c>
      <c r="G55" s="2">
        <v>31</v>
      </c>
      <c r="H55" s="2">
        <v>28</v>
      </c>
      <c r="I55" s="2">
        <v>34</v>
      </c>
      <c r="J55" s="4" t="e">
        <f>COUNTIF(#REF!,"&gt;1")</f>
        <v>#REF!</v>
      </c>
      <c r="K55" s="4">
        <f t="shared" si="0"/>
        <v>5</v>
      </c>
      <c r="L55" s="2">
        <f t="shared" si="1"/>
        <v>1</v>
      </c>
      <c r="M55" s="2"/>
      <c r="N55" s="47" t="s">
        <v>85</v>
      </c>
      <c r="O55" s="47" t="s">
        <v>1174</v>
      </c>
      <c r="P55" s="48"/>
      <c r="Q55" s="49" t="s">
        <v>1361</v>
      </c>
      <c r="R55" s="49" t="s">
        <v>1410</v>
      </c>
      <c r="S55" s="49"/>
      <c r="T55" s="49">
        <v>10</v>
      </c>
      <c r="U55" s="49">
        <v>8.9</v>
      </c>
      <c r="V55" s="67">
        <v>5.8999999999999999E-3</v>
      </c>
      <c r="W55" s="67">
        <v>3.1688348276471899E-2</v>
      </c>
      <c r="X55" s="95" t="s">
        <v>1765</v>
      </c>
    </row>
    <row r="56" spans="1:24" s="4" customFormat="1" x14ac:dyDescent="0.25">
      <c r="A56" s="2">
        <v>50</v>
      </c>
      <c r="B56" s="90" t="s">
        <v>424</v>
      </c>
      <c r="C56" s="45" t="s">
        <v>245</v>
      </c>
      <c r="D56" s="2" t="s">
        <v>87</v>
      </c>
      <c r="E56" s="2">
        <v>7</v>
      </c>
      <c r="F56" s="2">
        <v>5</v>
      </c>
      <c r="G56" s="2">
        <v>6</v>
      </c>
      <c r="H56" s="2">
        <v>9</v>
      </c>
      <c r="I56" s="2">
        <v>6</v>
      </c>
      <c r="J56" s="4" t="e">
        <f>COUNTIF(#REF!,"&gt;1")</f>
        <v>#REF!</v>
      </c>
      <c r="K56" s="4">
        <f t="shared" si="0"/>
        <v>5</v>
      </c>
      <c r="L56" s="2">
        <f t="shared" si="1"/>
        <v>1</v>
      </c>
      <c r="M56" s="2"/>
      <c r="N56" s="47" t="s">
        <v>245</v>
      </c>
      <c r="O56" s="47" t="s">
        <v>1232</v>
      </c>
      <c r="P56" s="48"/>
      <c r="Q56" s="49" t="s">
        <v>1361</v>
      </c>
      <c r="R56" s="49" t="s">
        <v>1411</v>
      </c>
      <c r="S56" s="49"/>
      <c r="T56" s="49">
        <v>4</v>
      </c>
      <c r="U56" s="49">
        <v>3.6</v>
      </c>
      <c r="V56" s="67">
        <v>6.7000000000000002E-3</v>
      </c>
      <c r="W56" s="67">
        <v>3.5300126278199701E-2</v>
      </c>
      <c r="X56" s="95" t="s">
        <v>1766</v>
      </c>
    </row>
    <row r="57" spans="1:24" s="4" customFormat="1" x14ac:dyDescent="0.25">
      <c r="A57" s="2">
        <v>51</v>
      </c>
      <c r="B57" s="90" t="s">
        <v>425</v>
      </c>
      <c r="C57" s="45" t="s">
        <v>246</v>
      </c>
      <c r="D57" s="2" t="s">
        <v>34</v>
      </c>
      <c r="E57" s="2">
        <v>5</v>
      </c>
      <c r="F57" s="2">
        <v>4</v>
      </c>
      <c r="G57" s="2">
        <v>4</v>
      </c>
      <c r="H57" s="2">
        <v>10</v>
      </c>
      <c r="I57" s="2">
        <v>7</v>
      </c>
      <c r="J57" s="4" t="e">
        <f>COUNTIF(#REF!,"&gt;1")</f>
        <v>#REF!</v>
      </c>
      <c r="K57" s="4">
        <f t="shared" si="0"/>
        <v>5</v>
      </c>
      <c r="L57" s="2">
        <f t="shared" si="1"/>
        <v>1</v>
      </c>
      <c r="M57" s="2"/>
      <c r="N57" s="47" t="s">
        <v>246</v>
      </c>
      <c r="O57" s="47" t="s">
        <v>1233</v>
      </c>
      <c r="P57" s="48"/>
      <c r="Q57" s="49" t="s">
        <v>1361</v>
      </c>
      <c r="R57" s="49" t="s">
        <v>1412</v>
      </c>
      <c r="S57" s="49"/>
      <c r="T57" s="49">
        <v>7</v>
      </c>
      <c r="U57" s="49">
        <v>6.2</v>
      </c>
      <c r="V57" s="67">
        <v>8.8000000000000005E-3</v>
      </c>
      <c r="W57" s="67">
        <v>4.53279972436599E-2</v>
      </c>
      <c r="X57" s="95" t="s">
        <v>1767</v>
      </c>
    </row>
    <row r="58" spans="1:24" s="4" customFormat="1" x14ac:dyDescent="0.25">
      <c r="A58" s="2">
        <v>52</v>
      </c>
      <c r="B58" s="90" t="s">
        <v>426</v>
      </c>
      <c r="C58" s="45" t="s">
        <v>249</v>
      </c>
      <c r="D58" s="2" t="s">
        <v>95</v>
      </c>
      <c r="E58" s="2">
        <v>7</v>
      </c>
      <c r="F58" s="2">
        <v>4</v>
      </c>
      <c r="G58" s="2">
        <v>6</v>
      </c>
      <c r="H58" s="2">
        <v>4</v>
      </c>
      <c r="I58" s="2">
        <v>11</v>
      </c>
      <c r="J58" s="4" t="e">
        <f>COUNTIF(#REF!,"&gt;1")</f>
        <v>#REF!</v>
      </c>
      <c r="K58" s="4">
        <f t="shared" si="0"/>
        <v>5</v>
      </c>
      <c r="L58" s="2">
        <f t="shared" si="1"/>
        <v>1</v>
      </c>
      <c r="M58" s="2"/>
      <c r="N58" s="47" t="s">
        <v>249</v>
      </c>
      <c r="O58" s="47" t="s">
        <v>1175</v>
      </c>
      <c r="P58" s="48"/>
      <c r="Q58" s="49" t="s">
        <v>1361</v>
      </c>
      <c r="R58" s="49" t="s">
        <v>1413</v>
      </c>
      <c r="S58" s="49"/>
      <c r="T58" s="49">
        <v>4</v>
      </c>
      <c r="U58" s="49">
        <v>3.6</v>
      </c>
      <c r="V58" s="67">
        <v>9.2999999999999992E-3</v>
      </c>
      <c r="W58" s="67">
        <v>4.6912297172037799E-2</v>
      </c>
      <c r="X58" s="95" t="s">
        <v>1768</v>
      </c>
    </row>
    <row r="59" spans="1:24" s="4" customFormat="1" x14ac:dyDescent="0.25">
      <c r="A59" s="2">
        <v>53</v>
      </c>
      <c r="B59" s="90" t="s">
        <v>427</v>
      </c>
      <c r="C59" s="45" t="s">
        <v>252</v>
      </c>
      <c r="D59" s="2" t="s">
        <v>36</v>
      </c>
      <c r="E59" s="2">
        <v>24</v>
      </c>
      <c r="F59" s="2">
        <v>11</v>
      </c>
      <c r="G59" s="2">
        <v>14</v>
      </c>
      <c r="H59" s="2">
        <v>16</v>
      </c>
      <c r="I59" s="2">
        <v>20</v>
      </c>
      <c r="J59" s="4" t="e">
        <f>COUNTIF(#REF!,"&gt;1")</f>
        <v>#REF!</v>
      </c>
      <c r="K59" s="4">
        <f t="shared" si="0"/>
        <v>5</v>
      </c>
      <c r="L59" s="2">
        <f t="shared" si="1"/>
        <v>1</v>
      </c>
      <c r="M59" s="2"/>
      <c r="N59" s="47" t="s">
        <v>252</v>
      </c>
      <c r="O59" s="47" t="s">
        <v>1234</v>
      </c>
      <c r="P59" s="48"/>
      <c r="Q59" s="49" t="s">
        <v>1361</v>
      </c>
      <c r="R59" s="49" t="s">
        <v>1414</v>
      </c>
      <c r="S59" s="49"/>
      <c r="T59" s="49">
        <v>37</v>
      </c>
      <c r="U59" s="49">
        <v>33</v>
      </c>
      <c r="V59" s="67">
        <v>1.0999999999999999E-2</v>
      </c>
      <c r="W59" s="67">
        <v>5.4294394725758199E-2</v>
      </c>
      <c r="X59" s="95" t="s">
        <v>1769</v>
      </c>
    </row>
    <row r="60" spans="1:24" s="4" customFormat="1" x14ac:dyDescent="0.25">
      <c r="A60" s="2">
        <v>54</v>
      </c>
      <c r="B60" s="90" t="s">
        <v>428</v>
      </c>
      <c r="C60" s="45" t="s">
        <v>253</v>
      </c>
      <c r="D60" s="2" t="s">
        <v>116</v>
      </c>
      <c r="E60" s="2">
        <v>5</v>
      </c>
      <c r="F60" s="2">
        <v>5</v>
      </c>
      <c r="G60" s="2">
        <v>5</v>
      </c>
      <c r="H60" s="2">
        <v>5</v>
      </c>
      <c r="I60" s="2">
        <v>5</v>
      </c>
      <c r="J60" s="4" t="e">
        <f>COUNTIF(#REF!,"&gt;1")</f>
        <v>#REF!</v>
      </c>
      <c r="K60" s="4">
        <f t="shared" si="0"/>
        <v>5</v>
      </c>
      <c r="L60" s="2">
        <f t="shared" si="1"/>
        <v>1</v>
      </c>
      <c r="M60" s="2"/>
      <c r="N60" s="47" t="s">
        <v>253</v>
      </c>
      <c r="O60" s="47" t="s">
        <v>1235</v>
      </c>
      <c r="P60" s="48"/>
      <c r="Q60" s="49" t="s">
        <v>1361</v>
      </c>
      <c r="R60" s="49" t="s">
        <v>1415</v>
      </c>
      <c r="S60" s="49"/>
      <c r="T60" s="49">
        <v>4</v>
      </c>
      <c r="U60" s="49">
        <v>3.6</v>
      </c>
      <c r="V60" s="67">
        <v>1.4E-2</v>
      </c>
      <c r="W60" s="67">
        <v>6.6143239640401905E-2</v>
      </c>
      <c r="X60" s="95" t="s">
        <v>1770</v>
      </c>
    </row>
    <row r="61" spans="1:24" s="4" customFormat="1" x14ac:dyDescent="0.25">
      <c r="A61" s="2">
        <v>55</v>
      </c>
      <c r="B61" s="90" t="s">
        <v>429</v>
      </c>
      <c r="C61" s="45" t="s">
        <v>286</v>
      </c>
      <c r="D61" s="2" t="s">
        <v>211</v>
      </c>
      <c r="E61" s="2">
        <v>45</v>
      </c>
      <c r="F61" s="2">
        <v>71</v>
      </c>
      <c r="G61" s="2">
        <v>87</v>
      </c>
      <c r="H61" s="2">
        <v>51</v>
      </c>
      <c r="I61" s="2">
        <v>93</v>
      </c>
      <c r="J61" s="4" t="e">
        <f>COUNTIF(#REF!,"&gt;1")</f>
        <v>#REF!</v>
      </c>
      <c r="K61" s="4">
        <f t="shared" si="0"/>
        <v>5</v>
      </c>
      <c r="L61" s="2">
        <f t="shared" si="1"/>
        <v>1</v>
      </c>
      <c r="M61" s="2"/>
      <c r="N61" s="52" t="s">
        <v>180</v>
      </c>
      <c r="O61" s="46" t="s">
        <v>1279</v>
      </c>
      <c r="P61" s="54"/>
      <c r="Q61" s="49" t="s">
        <v>1361</v>
      </c>
      <c r="R61" s="49" t="s">
        <v>1416</v>
      </c>
      <c r="S61" s="49"/>
      <c r="T61" s="49">
        <v>5</v>
      </c>
      <c r="U61" s="49">
        <v>4.5</v>
      </c>
      <c r="V61" s="67">
        <v>3.6999999999999998E-2</v>
      </c>
      <c r="W61" s="67">
        <v>0.16835944744970999</v>
      </c>
      <c r="X61" s="95" t="s">
        <v>1771</v>
      </c>
    </row>
    <row r="62" spans="1:24" s="4" customFormat="1" x14ac:dyDescent="0.25">
      <c r="A62" s="2">
        <v>56</v>
      </c>
      <c r="B62" s="90" t="s">
        <v>430</v>
      </c>
      <c r="C62" s="45" t="s">
        <v>243</v>
      </c>
      <c r="D62" s="2" t="s">
        <v>22</v>
      </c>
      <c r="E62" s="2">
        <v>13</v>
      </c>
      <c r="F62" s="2">
        <v>8</v>
      </c>
      <c r="G62" s="2">
        <v>5</v>
      </c>
      <c r="H62" s="2">
        <v>10</v>
      </c>
      <c r="I62" s="2">
        <v>8</v>
      </c>
      <c r="J62" s="4" t="e">
        <f>COUNTIF(#REF!,"&gt;1")</f>
        <v>#REF!</v>
      </c>
      <c r="K62" s="4">
        <f t="shared" si="0"/>
        <v>5</v>
      </c>
      <c r="L62" s="2">
        <f t="shared" si="1"/>
        <v>1</v>
      </c>
      <c r="M62" s="2"/>
      <c r="N62" s="47" t="s">
        <v>243</v>
      </c>
      <c r="O62" s="47" t="s">
        <v>1236</v>
      </c>
      <c r="P62" s="48"/>
      <c r="Q62" s="49" t="s">
        <v>1361</v>
      </c>
      <c r="R62" s="49" t="s">
        <v>1417</v>
      </c>
      <c r="S62" s="49"/>
      <c r="T62" s="49">
        <v>4</v>
      </c>
      <c r="U62" s="49">
        <v>3.6</v>
      </c>
      <c r="V62" s="67">
        <v>4.3999999999999997E-2</v>
      </c>
      <c r="W62" s="67">
        <v>0.19399075027537099</v>
      </c>
      <c r="X62" s="95" t="s">
        <v>1772</v>
      </c>
    </row>
    <row r="63" spans="1:24" s="4" customFormat="1" x14ac:dyDescent="0.25">
      <c r="A63" s="2">
        <v>57</v>
      </c>
      <c r="B63" s="90" t="s">
        <v>431</v>
      </c>
      <c r="C63" s="45" t="s">
        <v>125</v>
      </c>
      <c r="D63" s="2" t="s">
        <v>22</v>
      </c>
      <c r="E63" s="2">
        <v>12</v>
      </c>
      <c r="F63" s="2">
        <v>4</v>
      </c>
      <c r="G63" s="2">
        <v>5</v>
      </c>
      <c r="H63" s="2">
        <v>5</v>
      </c>
      <c r="I63" s="2">
        <v>4</v>
      </c>
      <c r="J63" s="4" t="e">
        <f>COUNTIF(#REF!,"&gt;1")</f>
        <v>#REF!</v>
      </c>
      <c r="K63" s="4">
        <f t="shared" si="0"/>
        <v>5</v>
      </c>
      <c r="L63" s="2">
        <f t="shared" si="1"/>
        <v>1</v>
      </c>
      <c r="M63" s="2"/>
      <c r="N63" s="47" t="s">
        <v>125</v>
      </c>
      <c r="O63" s="47" t="s">
        <v>1237</v>
      </c>
      <c r="P63" s="48"/>
      <c r="R63" s="27"/>
      <c r="X63" s="95"/>
    </row>
    <row r="64" spans="1:24" s="4" customFormat="1" x14ac:dyDescent="0.25">
      <c r="A64" s="2">
        <v>58</v>
      </c>
      <c r="B64" s="90" t="s">
        <v>432</v>
      </c>
      <c r="C64" s="45" t="s">
        <v>363</v>
      </c>
      <c r="D64" s="2" t="s">
        <v>113</v>
      </c>
      <c r="E64" s="2">
        <v>4</v>
      </c>
      <c r="F64" s="2">
        <v>4</v>
      </c>
      <c r="G64" s="2">
        <v>4</v>
      </c>
      <c r="H64" s="2">
        <v>5</v>
      </c>
      <c r="I64" s="2">
        <v>4</v>
      </c>
      <c r="J64" s="4" t="e">
        <f>COUNTIF(#REF!,"&gt;1")</f>
        <v>#REF!</v>
      </c>
      <c r="K64" s="4">
        <f t="shared" si="0"/>
        <v>5</v>
      </c>
      <c r="L64" s="2">
        <f t="shared" si="1"/>
        <v>1</v>
      </c>
      <c r="M64" s="2"/>
      <c r="N64" s="47" t="s">
        <v>363</v>
      </c>
      <c r="O64" s="47" t="s">
        <v>1177</v>
      </c>
      <c r="P64" s="48"/>
      <c r="R64" s="27"/>
      <c r="X64" s="95"/>
    </row>
    <row r="65" spans="1:24" s="4" customFormat="1" x14ac:dyDescent="0.25">
      <c r="A65" s="2">
        <v>59</v>
      </c>
      <c r="B65" s="90" t="s">
        <v>433</v>
      </c>
      <c r="C65" s="45" t="s">
        <v>278</v>
      </c>
      <c r="D65" s="2" t="s">
        <v>18</v>
      </c>
      <c r="E65" s="2">
        <v>8</v>
      </c>
      <c r="F65" s="2">
        <v>11</v>
      </c>
      <c r="G65" s="2">
        <v>9</v>
      </c>
      <c r="H65" s="2">
        <v>6</v>
      </c>
      <c r="I65" s="2">
        <v>10</v>
      </c>
      <c r="J65" s="4" t="e">
        <f>COUNTIF(#REF!,"&gt;1")</f>
        <v>#REF!</v>
      </c>
      <c r="K65" s="4">
        <f t="shared" si="0"/>
        <v>5</v>
      </c>
      <c r="L65" s="2">
        <f t="shared" si="1"/>
        <v>1</v>
      </c>
      <c r="M65" s="2"/>
      <c r="N65" s="52" t="s">
        <v>1350</v>
      </c>
      <c r="O65" s="46" t="s">
        <v>1283</v>
      </c>
      <c r="P65" s="54"/>
      <c r="R65" s="27"/>
      <c r="X65" s="95"/>
    </row>
    <row r="66" spans="1:24" s="4" customFormat="1" x14ac:dyDescent="0.25">
      <c r="A66" s="2">
        <v>60</v>
      </c>
      <c r="B66" s="90" t="s">
        <v>434</v>
      </c>
      <c r="C66" s="45" t="s">
        <v>224</v>
      </c>
      <c r="D66" s="2" t="s">
        <v>26</v>
      </c>
      <c r="E66" s="2">
        <v>10</v>
      </c>
      <c r="F66" s="2">
        <v>13</v>
      </c>
      <c r="G66" s="2">
        <v>2</v>
      </c>
      <c r="H66" s="2">
        <v>50</v>
      </c>
      <c r="I66" s="2">
        <v>12</v>
      </c>
      <c r="J66" s="4" t="e">
        <f>COUNTIF(#REF!,"&gt;1")</f>
        <v>#REF!</v>
      </c>
      <c r="K66" s="4">
        <f t="shared" si="0"/>
        <v>5</v>
      </c>
      <c r="L66" s="2">
        <f t="shared" si="1"/>
        <v>1</v>
      </c>
      <c r="M66" s="2"/>
      <c r="N66" s="47" t="s">
        <v>224</v>
      </c>
      <c r="O66" s="47" t="s">
        <v>1238</v>
      </c>
      <c r="P66" s="48"/>
      <c r="R66" s="27"/>
      <c r="X66" s="95"/>
    </row>
    <row r="67" spans="1:24" s="4" customFormat="1" x14ac:dyDescent="0.25">
      <c r="A67" s="2">
        <v>61</v>
      </c>
      <c r="B67" s="90" t="s">
        <v>435</v>
      </c>
      <c r="C67" s="45" t="s">
        <v>63</v>
      </c>
      <c r="D67" s="2" t="s">
        <v>64</v>
      </c>
      <c r="E67" s="2">
        <v>9</v>
      </c>
      <c r="F67" s="2">
        <v>2</v>
      </c>
      <c r="G67" s="2">
        <v>12</v>
      </c>
      <c r="H67" s="2">
        <v>6</v>
      </c>
      <c r="I67" s="2">
        <v>11</v>
      </c>
      <c r="J67" s="4" t="e">
        <f>COUNTIF(#REF!,"&gt;1")</f>
        <v>#REF!</v>
      </c>
      <c r="K67" s="4">
        <f t="shared" si="0"/>
        <v>5</v>
      </c>
      <c r="L67" s="2">
        <f t="shared" si="1"/>
        <v>1</v>
      </c>
      <c r="M67" s="2"/>
      <c r="N67" s="47" t="s">
        <v>63</v>
      </c>
      <c r="O67" s="47" t="s">
        <v>1239</v>
      </c>
      <c r="P67" s="48"/>
      <c r="R67" s="27"/>
      <c r="X67" s="95"/>
    </row>
    <row r="68" spans="1:24" s="4" customFormat="1" x14ac:dyDescent="0.25">
      <c r="A68" s="2">
        <v>62</v>
      </c>
      <c r="B68" s="90" t="s">
        <v>436</v>
      </c>
      <c r="C68" s="45" t="s">
        <v>266</v>
      </c>
      <c r="D68" s="2" t="s">
        <v>67</v>
      </c>
      <c r="E68" s="2">
        <v>9</v>
      </c>
      <c r="F68" s="2">
        <v>3</v>
      </c>
      <c r="G68" s="2">
        <v>5</v>
      </c>
      <c r="H68" s="2">
        <v>5</v>
      </c>
      <c r="I68" s="2">
        <v>14</v>
      </c>
      <c r="J68" s="4" t="e">
        <f>COUNTIF(#REF!,"&gt;1")</f>
        <v>#REF!</v>
      </c>
      <c r="K68" s="4">
        <f t="shared" si="0"/>
        <v>5</v>
      </c>
      <c r="L68" s="2">
        <f t="shared" si="1"/>
        <v>1</v>
      </c>
      <c r="M68" s="2"/>
      <c r="N68" s="47" t="s">
        <v>266</v>
      </c>
      <c r="O68" s="47" t="s">
        <v>1179</v>
      </c>
      <c r="P68" s="48"/>
      <c r="R68" s="27"/>
      <c r="X68" s="95"/>
    </row>
    <row r="69" spans="1:24" s="4" customFormat="1" x14ac:dyDescent="0.25">
      <c r="A69" s="2">
        <v>63</v>
      </c>
      <c r="B69" s="90" t="s">
        <v>437</v>
      </c>
      <c r="C69" s="45" t="s">
        <v>236</v>
      </c>
      <c r="D69" s="2" t="s">
        <v>68</v>
      </c>
      <c r="E69" s="2">
        <v>8</v>
      </c>
      <c r="F69" s="2">
        <v>3</v>
      </c>
      <c r="G69" s="2">
        <v>8</v>
      </c>
      <c r="H69" s="2">
        <v>10</v>
      </c>
      <c r="I69" s="2">
        <v>6</v>
      </c>
      <c r="J69" s="4" t="e">
        <f>COUNTIF(#REF!,"&gt;1")</f>
        <v>#REF!</v>
      </c>
      <c r="K69" s="4">
        <f t="shared" si="0"/>
        <v>5</v>
      </c>
      <c r="L69" s="2">
        <f t="shared" si="1"/>
        <v>1</v>
      </c>
      <c r="M69" s="2"/>
      <c r="N69" s="47" t="s">
        <v>236</v>
      </c>
      <c r="O69" s="47" t="s">
        <v>369</v>
      </c>
      <c r="P69" s="48"/>
      <c r="R69" s="27"/>
      <c r="X69" s="95"/>
    </row>
    <row r="70" spans="1:24" s="4" customFormat="1" x14ac:dyDescent="0.25">
      <c r="A70" s="2">
        <v>64</v>
      </c>
      <c r="B70" s="90" t="s">
        <v>438</v>
      </c>
      <c r="C70" s="45" t="s">
        <v>237</v>
      </c>
      <c r="D70" s="2" t="s">
        <v>73</v>
      </c>
      <c r="E70" s="2">
        <v>9</v>
      </c>
      <c r="F70" s="2">
        <v>4</v>
      </c>
      <c r="G70" s="2">
        <v>7</v>
      </c>
      <c r="H70" s="2">
        <v>14</v>
      </c>
      <c r="I70" s="2">
        <v>3</v>
      </c>
      <c r="J70" s="4" t="e">
        <f>COUNTIF(#REF!,"&gt;1")</f>
        <v>#REF!</v>
      </c>
      <c r="K70" s="4">
        <f t="shared" si="0"/>
        <v>5</v>
      </c>
      <c r="L70" s="2">
        <f t="shared" si="1"/>
        <v>1</v>
      </c>
      <c r="M70" s="2"/>
      <c r="N70" s="47" t="s">
        <v>237</v>
      </c>
      <c r="O70" s="47" t="s">
        <v>1241</v>
      </c>
      <c r="P70" s="48"/>
      <c r="R70" s="27"/>
      <c r="X70" s="95"/>
    </row>
    <row r="71" spans="1:24" s="4" customFormat="1" x14ac:dyDescent="0.25">
      <c r="A71" s="2">
        <v>65</v>
      </c>
      <c r="B71" s="90" t="s">
        <v>439</v>
      </c>
      <c r="C71" s="45" t="s">
        <v>76</v>
      </c>
      <c r="D71" s="2" t="s">
        <v>44</v>
      </c>
      <c r="E71" s="2">
        <v>10</v>
      </c>
      <c r="F71" s="2">
        <v>4</v>
      </c>
      <c r="G71" s="2">
        <v>5</v>
      </c>
      <c r="H71" s="2">
        <v>9</v>
      </c>
      <c r="I71" s="2">
        <v>3</v>
      </c>
      <c r="J71" s="4" t="e">
        <f>COUNTIF(#REF!,"&gt;1")</f>
        <v>#REF!</v>
      </c>
      <c r="K71" s="4">
        <f t="shared" ref="K71:K134" si="2">COUNTIF(E71:I71,"&gt;1")</f>
        <v>5</v>
      </c>
      <c r="L71" s="2">
        <f t="shared" ref="L71:L134" si="3">COUNTIF(J71:K71,"&gt;2")</f>
        <v>1</v>
      </c>
      <c r="M71" s="2"/>
      <c r="N71" s="47" t="s">
        <v>76</v>
      </c>
      <c r="O71" s="46" t="s">
        <v>1284</v>
      </c>
      <c r="P71" s="54"/>
      <c r="R71" s="27"/>
      <c r="X71" s="95"/>
    </row>
    <row r="72" spans="1:24" s="4" customFormat="1" x14ac:dyDescent="0.25">
      <c r="A72" s="2">
        <v>66</v>
      </c>
      <c r="B72" s="90" t="s">
        <v>440</v>
      </c>
      <c r="C72" s="45" t="s">
        <v>79</v>
      </c>
      <c r="D72" s="2" t="s">
        <v>45</v>
      </c>
      <c r="E72" s="2">
        <v>6</v>
      </c>
      <c r="F72" s="2">
        <v>2</v>
      </c>
      <c r="G72" s="2">
        <v>13</v>
      </c>
      <c r="H72" s="2">
        <v>7</v>
      </c>
      <c r="I72" s="2">
        <v>13</v>
      </c>
      <c r="J72" s="4" t="e">
        <f>COUNTIF(#REF!,"&gt;1")</f>
        <v>#REF!</v>
      </c>
      <c r="K72" s="4">
        <f t="shared" si="2"/>
        <v>5</v>
      </c>
      <c r="L72" s="2">
        <f t="shared" si="3"/>
        <v>1</v>
      </c>
      <c r="M72" s="2"/>
      <c r="N72" s="47" t="s">
        <v>79</v>
      </c>
      <c r="O72" s="47" t="s">
        <v>1242</v>
      </c>
      <c r="P72" s="48"/>
      <c r="R72" s="27"/>
      <c r="X72" s="95"/>
    </row>
    <row r="73" spans="1:24" s="4" customFormat="1" x14ac:dyDescent="0.25">
      <c r="A73" s="2">
        <v>67</v>
      </c>
      <c r="B73" s="90" t="s">
        <v>441</v>
      </c>
      <c r="C73" s="45" t="s">
        <v>277</v>
      </c>
      <c r="D73" s="2" t="s">
        <v>87</v>
      </c>
      <c r="E73" s="2">
        <v>5</v>
      </c>
      <c r="F73" s="2">
        <v>3</v>
      </c>
      <c r="G73" s="2">
        <v>4</v>
      </c>
      <c r="H73" s="2">
        <v>8</v>
      </c>
      <c r="I73" s="2">
        <v>7</v>
      </c>
      <c r="J73" s="4" t="e">
        <f>COUNTIF(#REF!,"&gt;1")</f>
        <v>#REF!</v>
      </c>
      <c r="K73" s="4">
        <f t="shared" si="2"/>
        <v>5</v>
      </c>
      <c r="L73" s="2">
        <f t="shared" si="3"/>
        <v>1</v>
      </c>
      <c r="M73" s="2"/>
      <c r="N73" s="47" t="s">
        <v>277</v>
      </c>
      <c r="O73" s="47" t="s">
        <v>1243</v>
      </c>
      <c r="P73" s="48"/>
      <c r="R73" s="27"/>
      <c r="X73" s="95"/>
    </row>
    <row r="74" spans="1:24" s="4" customFormat="1" x14ac:dyDescent="0.25">
      <c r="A74" s="2">
        <v>68</v>
      </c>
      <c r="B74" s="90" t="s">
        <v>442</v>
      </c>
      <c r="C74" s="45" t="s">
        <v>269</v>
      </c>
      <c r="D74" s="2" t="s">
        <v>52</v>
      </c>
      <c r="E74" s="2">
        <v>10</v>
      </c>
      <c r="F74" s="2">
        <v>3</v>
      </c>
      <c r="G74" s="2">
        <v>5</v>
      </c>
      <c r="H74" s="2">
        <v>9</v>
      </c>
      <c r="I74" s="2">
        <v>4</v>
      </c>
      <c r="J74" s="4" t="e">
        <f>COUNTIF(#REF!,"&gt;1")</f>
        <v>#REF!</v>
      </c>
      <c r="K74" s="4">
        <f t="shared" si="2"/>
        <v>5</v>
      </c>
      <c r="L74" s="2">
        <f t="shared" si="3"/>
        <v>1</v>
      </c>
      <c r="M74" s="2"/>
      <c r="N74" s="47" t="s">
        <v>269</v>
      </c>
      <c r="O74" s="47" t="s">
        <v>1244</v>
      </c>
      <c r="P74" s="48"/>
      <c r="R74" s="27"/>
      <c r="X74" s="95"/>
    </row>
    <row r="75" spans="1:24" s="4" customFormat="1" x14ac:dyDescent="0.25">
      <c r="A75" s="2">
        <v>69</v>
      </c>
      <c r="B75" s="90" t="s">
        <v>443</v>
      </c>
      <c r="C75" s="45" t="s">
        <v>244</v>
      </c>
      <c r="D75" s="2" t="s">
        <v>68</v>
      </c>
      <c r="E75" s="2">
        <v>8</v>
      </c>
      <c r="F75" s="2">
        <v>3</v>
      </c>
      <c r="G75" s="2">
        <v>5</v>
      </c>
      <c r="H75" s="2">
        <v>8</v>
      </c>
      <c r="I75" s="2">
        <v>7</v>
      </c>
      <c r="J75" s="4" t="e">
        <f>COUNTIF(#REF!,"&gt;1")</f>
        <v>#REF!</v>
      </c>
      <c r="K75" s="4">
        <f t="shared" si="2"/>
        <v>5</v>
      </c>
      <c r="L75" s="2">
        <f t="shared" si="3"/>
        <v>1</v>
      </c>
      <c r="M75" s="2"/>
      <c r="N75" s="47" t="s">
        <v>244</v>
      </c>
      <c r="O75" s="47" t="s">
        <v>1245</v>
      </c>
      <c r="P75" s="48"/>
      <c r="R75" s="27"/>
      <c r="X75" s="95"/>
    </row>
    <row r="76" spans="1:24" s="4" customFormat="1" x14ac:dyDescent="0.25">
      <c r="A76" s="2">
        <v>70</v>
      </c>
      <c r="B76" s="90" t="s">
        <v>444</v>
      </c>
      <c r="C76" s="45" t="s">
        <v>270</v>
      </c>
      <c r="D76" s="2" t="s">
        <v>88</v>
      </c>
      <c r="E76" s="2">
        <v>6</v>
      </c>
      <c r="F76" s="2">
        <v>3</v>
      </c>
      <c r="G76" s="2">
        <v>13</v>
      </c>
      <c r="H76" s="2">
        <v>10</v>
      </c>
      <c r="I76" s="2">
        <v>9</v>
      </c>
      <c r="J76" s="4" t="e">
        <f>COUNTIF(#REF!,"&gt;1")</f>
        <v>#REF!</v>
      </c>
      <c r="K76" s="4">
        <f t="shared" si="2"/>
        <v>5</v>
      </c>
      <c r="L76" s="2">
        <f t="shared" si="3"/>
        <v>1</v>
      </c>
      <c r="M76" s="2"/>
      <c r="N76" s="47" t="s">
        <v>270</v>
      </c>
      <c r="O76" s="47" t="s">
        <v>1181</v>
      </c>
      <c r="P76" s="48"/>
      <c r="R76" s="27"/>
      <c r="X76" s="95"/>
    </row>
    <row r="77" spans="1:24" s="4" customFormat="1" x14ac:dyDescent="0.25">
      <c r="A77" s="2">
        <v>71</v>
      </c>
      <c r="B77" s="90" t="s">
        <v>445</v>
      </c>
      <c r="C77" s="45" t="s">
        <v>89</v>
      </c>
      <c r="D77" s="2" t="s">
        <v>59</v>
      </c>
      <c r="E77" s="2">
        <v>8</v>
      </c>
      <c r="F77" s="2">
        <v>7</v>
      </c>
      <c r="G77" s="2">
        <v>10</v>
      </c>
      <c r="H77" s="2">
        <v>2</v>
      </c>
      <c r="I77" s="2">
        <v>8</v>
      </c>
      <c r="J77" s="4" t="e">
        <f>COUNTIF(#REF!,"&gt;1")</f>
        <v>#REF!</v>
      </c>
      <c r="K77" s="4">
        <f t="shared" si="2"/>
        <v>5</v>
      </c>
      <c r="L77" s="2">
        <f t="shared" si="3"/>
        <v>1</v>
      </c>
      <c r="M77" s="2"/>
      <c r="N77" s="47" t="s">
        <v>89</v>
      </c>
      <c r="O77" s="47" t="s">
        <v>1182</v>
      </c>
      <c r="P77" s="48"/>
      <c r="R77" s="27"/>
      <c r="X77" s="95"/>
    </row>
    <row r="78" spans="1:24" s="4" customFormat="1" x14ac:dyDescent="0.25">
      <c r="A78" s="2">
        <v>72</v>
      </c>
      <c r="B78" s="90" t="s">
        <v>446</v>
      </c>
      <c r="C78" s="45" t="s">
        <v>247</v>
      </c>
      <c r="D78" s="2" t="s">
        <v>93</v>
      </c>
      <c r="E78" s="2">
        <v>6</v>
      </c>
      <c r="F78" s="2">
        <v>3</v>
      </c>
      <c r="G78" s="2">
        <v>5</v>
      </c>
      <c r="H78" s="2">
        <v>7</v>
      </c>
      <c r="I78" s="2">
        <v>5</v>
      </c>
      <c r="J78" s="4" t="e">
        <f>COUNTIF(#REF!,"&gt;1")</f>
        <v>#REF!</v>
      </c>
      <c r="K78" s="4">
        <f t="shared" si="2"/>
        <v>5</v>
      </c>
      <c r="L78" s="2">
        <f t="shared" si="3"/>
        <v>1</v>
      </c>
      <c r="M78" s="2"/>
      <c r="N78" s="47" t="s">
        <v>247</v>
      </c>
      <c r="O78" s="47" t="s">
        <v>1183</v>
      </c>
      <c r="P78" s="48"/>
      <c r="R78" s="27"/>
      <c r="X78" s="95"/>
    </row>
    <row r="79" spans="1:24" s="4" customFormat="1" x14ac:dyDescent="0.25">
      <c r="A79" s="2">
        <v>73</v>
      </c>
      <c r="B79" s="90" t="s">
        <v>447</v>
      </c>
      <c r="C79" s="45" t="s">
        <v>248</v>
      </c>
      <c r="D79" s="2" t="s">
        <v>94</v>
      </c>
      <c r="E79" s="2">
        <v>8</v>
      </c>
      <c r="F79" s="2">
        <v>3</v>
      </c>
      <c r="G79" s="2">
        <v>4</v>
      </c>
      <c r="H79" s="2">
        <v>5</v>
      </c>
      <c r="I79" s="2">
        <v>7</v>
      </c>
      <c r="J79" s="4" t="e">
        <f>COUNTIF(#REF!,"&gt;1")</f>
        <v>#REF!</v>
      </c>
      <c r="K79" s="4">
        <f t="shared" si="2"/>
        <v>5</v>
      </c>
      <c r="L79" s="2">
        <f t="shared" si="3"/>
        <v>1</v>
      </c>
      <c r="M79" s="2"/>
      <c r="N79" s="47" t="s">
        <v>248</v>
      </c>
      <c r="O79" s="47" t="s">
        <v>1246</v>
      </c>
      <c r="P79" s="48"/>
      <c r="R79" s="27"/>
      <c r="X79" s="95"/>
    </row>
    <row r="80" spans="1:24" s="4" customFormat="1" x14ac:dyDescent="0.25">
      <c r="A80" s="2">
        <v>74</v>
      </c>
      <c r="B80" s="90" t="s">
        <v>448</v>
      </c>
      <c r="C80" s="45" t="s">
        <v>281</v>
      </c>
      <c r="D80" s="2" t="s">
        <v>49</v>
      </c>
      <c r="E80" s="2">
        <v>12</v>
      </c>
      <c r="F80" s="2">
        <v>3</v>
      </c>
      <c r="G80" s="2">
        <v>4</v>
      </c>
      <c r="H80" s="2">
        <v>6</v>
      </c>
      <c r="I80" s="2">
        <v>8</v>
      </c>
      <c r="J80" s="4" t="e">
        <f>COUNTIF(#REF!,"&gt;1")</f>
        <v>#REF!</v>
      </c>
      <c r="K80" s="4">
        <f t="shared" si="2"/>
        <v>5</v>
      </c>
      <c r="L80" s="2">
        <f t="shared" si="3"/>
        <v>1</v>
      </c>
      <c r="M80" s="2"/>
      <c r="N80" s="47" t="s">
        <v>281</v>
      </c>
      <c r="O80" s="47" t="s">
        <v>1247</v>
      </c>
      <c r="P80" s="48"/>
      <c r="R80" s="27"/>
      <c r="X80" s="95"/>
    </row>
    <row r="81" spans="1:24" s="4" customFormat="1" x14ac:dyDescent="0.25">
      <c r="A81" s="2">
        <v>75</v>
      </c>
      <c r="B81" s="90" t="s">
        <v>449</v>
      </c>
      <c r="C81" s="45" t="s">
        <v>98</v>
      </c>
      <c r="D81" s="2" t="s">
        <v>47</v>
      </c>
      <c r="E81" s="2">
        <v>11</v>
      </c>
      <c r="F81" s="2">
        <v>2</v>
      </c>
      <c r="G81" s="2">
        <v>4</v>
      </c>
      <c r="H81" s="2">
        <v>10</v>
      </c>
      <c r="I81" s="2">
        <v>7</v>
      </c>
      <c r="J81" s="4" t="e">
        <f>COUNTIF(#REF!,"&gt;1")</f>
        <v>#REF!</v>
      </c>
      <c r="K81" s="4">
        <f t="shared" si="2"/>
        <v>5</v>
      </c>
      <c r="L81" s="2">
        <f t="shared" si="3"/>
        <v>1</v>
      </c>
      <c r="M81" s="2"/>
      <c r="N81" s="47" t="s">
        <v>98</v>
      </c>
      <c r="O81" s="47" t="s">
        <v>1248</v>
      </c>
      <c r="P81" s="48"/>
      <c r="R81" s="27"/>
      <c r="X81" s="95"/>
    </row>
    <row r="82" spans="1:24" s="4" customFormat="1" x14ac:dyDescent="0.25">
      <c r="A82" s="2">
        <v>76</v>
      </c>
      <c r="B82" s="90" t="s">
        <v>450</v>
      </c>
      <c r="C82" s="45" t="s">
        <v>250</v>
      </c>
      <c r="D82" s="2" t="s">
        <v>99</v>
      </c>
      <c r="E82" s="2">
        <v>6</v>
      </c>
      <c r="F82" s="2">
        <v>2</v>
      </c>
      <c r="G82" s="2">
        <v>9</v>
      </c>
      <c r="H82" s="2">
        <v>5</v>
      </c>
      <c r="I82" s="2">
        <v>18</v>
      </c>
      <c r="J82" s="4" t="e">
        <f>COUNTIF(#REF!,"&gt;1")</f>
        <v>#REF!</v>
      </c>
      <c r="K82" s="4">
        <f t="shared" si="2"/>
        <v>5</v>
      </c>
      <c r="L82" s="2">
        <f t="shared" si="3"/>
        <v>1</v>
      </c>
      <c r="M82" s="2"/>
      <c r="N82" s="47" t="s">
        <v>250</v>
      </c>
      <c r="O82" s="47" t="s">
        <v>1184</v>
      </c>
      <c r="P82" s="48"/>
      <c r="R82" s="27"/>
      <c r="X82" s="95"/>
    </row>
    <row r="83" spans="1:24" s="4" customFormat="1" x14ac:dyDescent="0.25">
      <c r="A83" s="2">
        <v>77</v>
      </c>
      <c r="B83" s="90" t="s">
        <v>451</v>
      </c>
      <c r="C83" s="45" t="s">
        <v>251</v>
      </c>
      <c r="D83" s="2" t="s">
        <v>106</v>
      </c>
      <c r="E83" s="2">
        <v>3</v>
      </c>
      <c r="F83" s="2">
        <v>5</v>
      </c>
      <c r="G83" s="2">
        <v>7</v>
      </c>
      <c r="H83" s="2">
        <v>5</v>
      </c>
      <c r="I83" s="2">
        <v>4</v>
      </c>
      <c r="J83" s="4" t="e">
        <f>COUNTIF(#REF!,"&gt;1")</f>
        <v>#REF!</v>
      </c>
      <c r="K83" s="4">
        <f t="shared" si="2"/>
        <v>5</v>
      </c>
      <c r="L83" s="2">
        <f t="shared" si="3"/>
        <v>1</v>
      </c>
      <c r="M83" s="2"/>
      <c r="N83" s="47" t="s">
        <v>251</v>
      </c>
      <c r="O83" s="47" t="s">
        <v>1185</v>
      </c>
      <c r="P83" s="48"/>
      <c r="R83" s="27"/>
      <c r="X83" s="95"/>
    </row>
    <row r="84" spans="1:24" s="4" customFormat="1" x14ac:dyDescent="0.25">
      <c r="A84" s="2">
        <v>78</v>
      </c>
      <c r="B84" s="90" t="s">
        <v>452</v>
      </c>
      <c r="C84" s="45" t="s">
        <v>282</v>
      </c>
      <c r="D84" s="2" t="s">
        <v>36</v>
      </c>
      <c r="E84" s="2">
        <v>4</v>
      </c>
      <c r="F84" s="2">
        <v>4</v>
      </c>
      <c r="G84" s="2">
        <v>6</v>
      </c>
      <c r="H84" s="2">
        <v>6</v>
      </c>
      <c r="I84" s="2">
        <v>3</v>
      </c>
      <c r="J84" s="4" t="e">
        <f>COUNTIF(#REF!,"&gt;1")</f>
        <v>#REF!</v>
      </c>
      <c r="K84" s="4">
        <f t="shared" si="2"/>
        <v>5</v>
      </c>
      <c r="L84" s="2">
        <f t="shared" si="3"/>
        <v>1</v>
      </c>
      <c r="M84" s="2"/>
      <c r="N84" s="47" t="s">
        <v>282</v>
      </c>
      <c r="O84" s="47" t="s">
        <v>1249</v>
      </c>
      <c r="P84" s="48"/>
      <c r="R84" s="27"/>
      <c r="X84" s="95"/>
    </row>
    <row r="85" spans="1:24" s="4" customFormat="1" x14ac:dyDescent="0.25">
      <c r="A85" s="2">
        <v>79</v>
      </c>
      <c r="B85" s="90" t="s">
        <v>453</v>
      </c>
      <c r="C85" s="45" t="s">
        <v>110</v>
      </c>
      <c r="D85" s="2" t="s">
        <v>93</v>
      </c>
      <c r="E85" s="2">
        <v>2</v>
      </c>
      <c r="F85" s="2">
        <v>4</v>
      </c>
      <c r="G85" s="2">
        <v>10</v>
      </c>
      <c r="H85" s="2">
        <v>6</v>
      </c>
      <c r="I85" s="2">
        <v>9</v>
      </c>
      <c r="J85" s="4" t="e">
        <f>COUNTIF(#REF!,"&gt;1")</f>
        <v>#REF!</v>
      </c>
      <c r="K85" s="4">
        <f t="shared" si="2"/>
        <v>5</v>
      </c>
      <c r="L85" s="2">
        <f t="shared" si="3"/>
        <v>1</v>
      </c>
      <c r="M85" s="2"/>
      <c r="N85" s="47" t="s">
        <v>110</v>
      </c>
      <c r="O85" s="47" t="s">
        <v>1250</v>
      </c>
      <c r="P85" s="48"/>
      <c r="R85" s="27"/>
      <c r="X85" s="95"/>
    </row>
    <row r="86" spans="1:24" s="4" customFormat="1" x14ac:dyDescent="0.25">
      <c r="A86" s="2">
        <v>80</v>
      </c>
      <c r="B86" s="90" t="s">
        <v>454</v>
      </c>
      <c r="C86" s="45" t="s">
        <v>273</v>
      </c>
      <c r="D86" s="2" t="s">
        <v>118</v>
      </c>
      <c r="E86" s="2">
        <v>8</v>
      </c>
      <c r="F86" s="2">
        <v>4</v>
      </c>
      <c r="G86" s="2">
        <v>5</v>
      </c>
      <c r="H86" s="2">
        <v>4</v>
      </c>
      <c r="I86" s="2">
        <v>2</v>
      </c>
      <c r="J86" s="4" t="e">
        <f>COUNTIF(#REF!,"&gt;1")</f>
        <v>#REF!</v>
      </c>
      <c r="K86" s="4">
        <f t="shared" si="2"/>
        <v>5</v>
      </c>
      <c r="L86" s="2">
        <f t="shared" si="3"/>
        <v>1</v>
      </c>
      <c r="M86" s="2"/>
      <c r="N86" s="47" t="s">
        <v>273</v>
      </c>
      <c r="O86" s="47" t="s">
        <v>1186</v>
      </c>
      <c r="P86" s="48"/>
      <c r="R86" s="27"/>
      <c r="X86" s="95"/>
    </row>
    <row r="87" spans="1:24" s="4" customFormat="1" x14ac:dyDescent="0.25">
      <c r="A87" s="2">
        <v>81</v>
      </c>
      <c r="B87" s="90" t="s">
        <v>455</v>
      </c>
      <c r="C87" s="45" t="s">
        <v>274</v>
      </c>
      <c r="D87" s="2" t="s">
        <v>123</v>
      </c>
      <c r="E87" s="2">
        <v>3</v>
      </c>
      <c r="F87" s="2">
        <v>5</v>
      </c>
      <c r="G87" s="2">
        <v>6</v>
      </c>
      <c r="H87" s="2">
        <v>6</v>
      </c>
      <c r="I87" s="2">
        <v>6</v>
      </c>
      <c r="J87" s="4" t="e">
        <f>COUNTIF(#REF!,"&gt;1")</f>
        <v>#REF!</v>
      </c>
      <c r="K87" s="4">
        <f t="shared" si="2"/>
        <v>5</v>
      </c>
      <c r="L87" s="2">
        <f t="shared" si="3"/>
        <v>1</v>
      </c>
      <c r="M87" s="2"/>
      <c r="N87" s="47" t="s">
        <v>274</v>
      </c>
      <c r="O87" s="47" t="s">
        <v>1251</v>
      </c>
      <c r="P87" s="48"/>
      <c r="R87" s="27"/>
      <c r="X87" s="95"/>
    </row>
    <row r="88" spans="1:24" s="4" customFormat="1" x14ac:dyDescent="0.25">
      <c r="A88" s="2">
        <v>82</v>
      </c>
      <c r="B88" s="90" t="s">
        <v>456</v>
      </c>
      <c r="C88" s="45" t="s">
        <v>257</v>
      </c>
      <c r="D88" s="2" t="s">
        <v>124</v>
      </c>
      <c r="E88" s="2">
        <v>8</v>
      </c>
      <c r="F88" s="2">
        <v>3</v>
      </c>
      <c r="G88" s="2">
        <v>5</v>
      </c>
      <c r="H88" s="2">
        <v>6</v>
      </c>
      <c r="I88" s="2">
        <v>4</v>
      </c>
      <c r="J88" s="4" t="e">
        <f>COUNTIF(#REF!,"&gt;1")</f>
        <v>#REF!</v>
      </c>
      <c r="K88" s="4">
        <f t="shared" si="2"/>
        <v>5</v>
      </c>
      <c r="L88" s="2">
        <f t="shared" si="3"/>
        <v>1</v>
      </c>
      <c r="M88" s="2"/>
      <c r="N88" s="52" t="s">
        <v>257</v>
      </c>
      <c r="O88" s="47" t="s">
        <v>1252</v>
      </c>
      <c r="P88" s="48"/>
      <c r="R88" s="27"/>
      <c r="X88" s="95"/>
    </row>
    <row r="89" spans="1:24" s="4" customFormat="1" x14ac:dyDescent="0.25">
      <c r="A89" s="2">
        <v>83</v>
      </c>
      <c r="B89" s="90" t="s">
        <v>457</v>
      </c>
      <c r="C89" s="45" t="s">
        <v>96</v>
      </c>
      <c r="D89" s="2" t="s">
        <v>97</v>
      </c>
      <c r="E89" s="2">
        <v>9</v>
      </c>
      <c r="F89" s="2">
        <v>3</v>
      </c>
      <c r="G89" s="2">
        <v>6</v>
      </c>
      <c r="H89" s="2">
        <v>5</v>
      </c>
      <c r="I89" s="2">
        <v>15</v>
      </c>
      <c r="J89" s="4" t="e">
        <f>COUNTIF(#REF!,"&gt;1")</f>
        <v>#REF!</v>
      </c>
      <c r="K89" s="4">
        <f t="shared" si="2"/>
        <v>5</v>
      </c>
      <c r="L89" s="2">
        <f t="shared" si="3"/>
        <v>1</v>
      </c>
      <c r="M89" s="2"/>
      <c r="N89" s="47" t="s">
        <v>96</v>
      </c>
      <c r="O89" s="47" t="s">
        <v>1188</v>
      </c>
      <c r="P89" s="48"/>
      <c r="R89" s="27"/>
      <c r="X89" s="95"/>
    </row>
    <row r="90" spans="1:24" s="4" customFormat="1" x14ac:dyDescent="0.25">
      <c r="A90" s="2">
        <v>84</v>
      </c>
      <c r="B90" s="90" t="s">
        <v>458</v>
      </c>
      <c r="C90" s="45" t="s">
        <v>255</v>
      </c>
      <c r="D90" s="2" t="s">
        <v>117</v>
      </c>
      <c r="E90" s="2">
        <v>5</v>
      </c>
      <c r="F90" s="2">
        <v>4</v>
      </c>
      <c r="G90" s="2">
        <v>7</v>
      </c>
      <c r="H90" s="2">
        <v>2</v>
      </c>
      <c r="I90" s="2">
        <v>4</v>
      </c>
      <c r="J90" s="4" t="e">
        <f>COUNTIF(#REF!,"&gt;1")</f>
        <v>#REF!</v>
      </c>
      <c r="K90" s="4">
        <f t="shared" si="2"/>
        <v>5</v>
      </c>
      <c r="L90" s="2">
        <f t="shared" si="3"/>
        <v>1</v>
      </c>
      <c r="M90" s="2"/>
      <c r="N90" s="47" t="s">
        <v>255</v>
      </c>
      <c r="O90" s="47" t="s">
        <v>1254</v>
      </c>
      <c r="P90" s="48"/>
      <c r="R90" s="27"/>
      <c r="X90" s="95"/>
    </row>
    <row r="91" spans="1:24" s="4" customFormat="1" x14ac:dyDescent="0.25">
      <c r="A91" s="2">
        <v>85</v>
      </c>
      <c r="B91" s="90" t="s">
        <v>459</v>
      </c>
      <c r="C91" s="45" t="s">
        <v>258</v>
      </c>
      <c r="D91" s="2" t="s">
        <v>126</v>
      </c>
      <c r="E91" s="2">
        <v>6</v>
      </c>
      <c r="F91" s="2">
        <v>4</v>
      </c>
      <c r="G91" s="2">
        <v>5</v>
      </c>
      <c r="H91" s="2">
        <v>3</v>
      </c>
      <c r="I91" s="2">
        <v>6</v>
      </c>
      <c r="J91" s="4" t="e">
        <f>COUNTIF(#REF!,"&gt;1")</f>
        <v>#REF!</v>
      </c>
      <c r="K91" s="4">
        <f t="shared" si="2"/>
        <v>5</v>
      </c>
      <c r="L91" s="2">
        <f t="shared" si="3"/>
        <v>1</v>
      </c>
      <c r="M91" s="2"/>
      <c r="N91" s="47" t="s">
        <v>258</v>
      </c>
      <c r="O91" s="47" t="s">
        <v>1255</v>
      </c>
      <c r="P91" s="48"/>
      <c r="R91" s="27"/>
      <c r="X91" s="95"/>
    </row>
    <row r="92" spans="1:24" s="4" customFormat="1" x14ac:dyDescent="0.25">
      <c r="A92" s="2">
        <v>86</v>
      </c>
      <c r="B92" s="90" t="s">
        <v>460</v>
      </c>
      <c r="C92" s="45" t="s">
        <v>77</v>
      </c>
      <c r="D92" s="2" t="s">
        <v>34</v>
      </c>
      <c r="E92" s="2">
        <v>6</v>
      </c>
      <c r="F92" s="2">
        <v>1</v>
      </c>
      <c r="G92" s="2">
        <v>14</v>
      </c>
      <c r="H92" s="2">
        <v>12</v>
      </c>
      <c r="I92" s="2">
        <v>15</v>
      </c>
      <c r="J92" s="4" t="e">
        <f>COUNTIF(#REF!,"&gt;1")</f>
        <v>#REF!</v>
      </c>
      <c r="K92" s="4">
        <f t="shared" si="2"/>
        <v>4</v>
      </c>
      <c r="L92" s="2">
        <f t="shared" si="3"/>
        <v>1</v>
      </c>
      <c r="M92" s="2"/>
      <c r="N92" s="47" t="s">
        <v>77</v>
      </c>
      <c r="O92" s="47" t="s">
        <v>1256</v>
      </c>
      <c r="P92" s="48"/>
      <c r="R92" s="27"/>
      <c r="X92" s="95"/>
    </row>
    <row r="93" spans="1:24" s="4" customFormat="1" x14ac:dyDescent="0.25">
      <c r="A93" s="2">
        <v>87</v>
      </c>
      <c r="B93" s="90" t="s">
        <v>461</v>
      </c>
      <c r="C93" s="45" t="s">
        <v>103</v>
      </c>
      <c r="D93" s="2" t="s">
        <v>94</v>
      </c>
      <c r="E93" s="2">
        <v>4</v>
      </c>
      <c r="F93" s="2">
        <v>10</v>
      </c>
      <c r="G93" s="2">
        <v>0</v>
      </c>
      <c r="H93" s="2">
        <v>14</v>
      </c>
      <c r="I93" s="2">
        <v>5</v>
      </c>
      <c r="J93" s="4" t="e">
        <f>COUNTIF(#REF!,"&gt;1")</f>
        <v>#REF!</v>
      </c>
      <c r="K93" s="4">
        <f t="shared" si="2"/>
        <v>4</v>
      </c>
      <c r="L93" s="2">
        <f t="shared" si="3"/>
        <v>1</v>
      </c>
      <c r="M93" s="2"/>
      <c r="N93" s="47" t="s">
        <v>103</v>
      </c>
      <c r="O93" s="47" t="s">
        <v>1257</v>
      </c>
      <c r="P93" s="48"/>
      <c r="R93" s="27"/>
      <c r="X93" s="95"/>
    </row>
    <row r="94" spans="1:24" s="4" customFormat="1" x14ac:dyDescent="0.25">
      <c r="A94" s="2">
        <v>88</v>
      </c>
      <c r="B94" s="90" t="s">
        <v>462</v>
      </c>
      <c r="C94" s="45" t="s">
        <v>260</v>
      </c>
      <c r="D94" s="2" t="s">
        <v>151</v>
      </c>
      <c r="E94" s="2">
        <v>8</v>
      </c>
      <c r="F94" s="2">
        <v>0</v>
      </c>
      <c r="G94" s="2">
        <v>7</v>
      </c>
      <c r="H94" s="2">
        <v>8</v>
      </c>
      <c r="I94" s="2">
        <v>4</v>
      </c>
      <c r="J94" s="4" t="e">
        <f>COUNTIF(#REF!,"&gt;1")</f>
        <v>#REF!</v>
      </c>
      <c r="K94" s="4">
        <f t="shared" si="2"/>
        <v>4</v>
      </c>
      <c r="L94" s="2">
        <f t="shared" si="3"/>
        <v>1</v>
      </c>
      <c r="M94" s="2"/>
      <c r="N94" s="47" t="s">
        <v>260</v>
      </c>
      <c r="O94" s="47" t="s">
        <v>1258</v>
      </c>
      <c r="P94" s="48"/>
      <c r="R94" s="27"/>
      <c r="X94" s="95"/>
    </row>
    <row r="95" spans="1:24" s="4" customFormat="1" x14ac:dyDescent="0.25">
      <c r="A95" s="2">
        <v>89</v>
      </c>
      <c r="B95" s="90" t="s">
        <v>1142</v>
      </c>
      <c r="C95" s="45" t="s">
        <v>285</v>
      </c>
      <c r="D95" s="2" t="s">
        <v>40</v>
      </c>
      <c r="E95" s="2">
        <v>25</v>
      </c>
      <c r="F95" s="2">
        <v>0</v>
      </c>
      <c r="G95" s="2">
        <v>36</v>
      </c>
      <c r="H95" s="2">
        <v>42</v>
      </c>
      <c r="I95" s="2">
        <v>50</v>
      </c>
      <c r="J95" s="4" t="e">
        <f>COUNTIF(#REF!,"&gt;1")</f>
        <v>#REF!</v>
      </c>
      <c r="K95" s="4">
        <f t="shared" si="2"/>
        <v>4</v>
      </c>
      <c r="L95" s="2">
        <f t="shared" si="3"/>
        <v>1</v>
      </c>
      <c r="M95" s="2"/>
      <c r="N95" s="47" t="s">
        <v>285</v>
      </c>
      <c r="O95" s="46" t="s">
        <v>1216</v>
      </c>
      <c r="P95" s="54"/>
      <c r="R95" s="27"/>
      <c r="X95" s="95"/>
    </row>
    <row r="96" spans="1:24" s="4" customFormat="1" x14ac:dyDescent="0.25">
      <c r="A96" s="2">
        <v>90</v>
      </c>
      <c r="B96" s="90" t="s">
        <v>463</v>
      </c>
      <c r="C96" s="45" t="s">
        <v>127</v>
      </c>
      <c r="D96" s="2" t="s">
        <v>116</v>
      </c>
      <c r="E96" s="2">
        <v>7</v>
      </c>
      <c r="F96" s="2">
        <v>1</v>
      </c>
      <c r="G96" s="2">
        <v>6</v>
      </c>
      <c r="H96" s="2">
        <v>6</v>
      </c>
      <c r="I96" s="2">
        <v>6</v>
      </c>
      <c r="J96" s="4" t="e">
        <f>COUNTIF(#REF!,"&gt;1")</f>
        <v>#REF!</v>
      </c>
      <c r="K96" s="4">
        <f t="shared" si="2"/>
        <v>4</v>
      </c>
      <c r="L96" s="2">
        <f t="shared" si="3"/>
        <v>1</v>
      </c>
      <c r="M96" s="2"/>
      <c r="N96" s="47" t="s">
        <v>127</v>
      </c>
      <c r="O96" s="47" t="s">
        <v>1190</v>
      </c>
      <c r="P96" s="48"/>
      <c r="R96" s="27"/>
      <c r="X96" s="95"/>
    </row>
    <row r="97" spans="1:24" s="4" customFormat="1" x14ac:dyDescent="0.25">
      <c r="A97" s="2">
        <v>91</v>
      </c>
      <c r="B97" s="90" t="s">
        <v>464</v>
      </c>
      <c r="C97" s="45" t="s">
        <v>152</v>
      </c>
      <c r="D97" s="2" t="s">
        <v>75</v>
      </c>
      <c r="E97" s="2">
        <v>4</v>
      </c>
      <c r="F97" s="2">
        <v>5</v>
      </c>
      <c r="G97" s="2">
        <v>5</v>
      </c>
      <c r="H97" s="2">
        <v>0</v>
      </c>
      <c r="I97" s="2">
        <v>4</v>
      </c>
      <c r="J97" s="4" t="e">
        <f>COUNTIF(#REF!,"&gt;1")</f>
        <v>#REF!</v>
      </c>
      <c r="K97" s="4">
        <f t="shared" si="2"/>
        <v>4</v>
      </c>
      <c r="L97" s="2">
        <f t="shared" si="3"/>
        <v>1</v>
      </c>
      <c r="M97" s="2"/>
      <c r="N97" s="47" t="s">
        <v>152</v>
      </c>
      <c r="O97" s="47" t="s">
        <v>1259</v>
      </c>
      <c r="P97" s="48"/>
      <c r="R97" s="27"/>
      <c r="X97" s="95"/>
    </row>
    <row r="98" spans="1:24" s="4" customFormat="1" x14ac:dyDescent="0.25">
      <c r="A98" s="2">
        <v>92</v>
      </c>
      <c r="B98" s="90" t="s">
        <v>465</v>
      </c>
      <c r="C98" s="45" t="s">
        <v>297</v>
      </c>
      <c r="D98" s="2" t="s">
        <v>36</v>
      </c>
      <c r="E98" s="2">
        <v>21</v>
      </c>
      <c r="F98" s="2">
        <v>0</v>
      </c>
      <c r="G98" s="2">
        <v>33</v>
      </c>
      <c r="H98" s="2">
        <v>26</v>
      </c>
      <c r="I98" s="2">
        <v>32</v>
      </c>
      <c r="J98" s="4" t="e">
        <f>COUNTIF(#REF!,"&gt;1")</f>
        <v>#REF!</v>
      </c>
      <c r="K98" s="4">
        <f t="shared" si="2"/>
        <v>4</v>
      </c>
      <c r="L98" s="2">
        <f t="shared" si="3"/>
        <v>1</v>
      </c>
      <c r="M98" s="2"/>
      <c r="N98" s="47" t="s">
        <v>297</v>
      </c>
      <c r="O98" s="47" t="s">
        <v>1174</v>
      </c>
      <c r="P98" s="48"/>
      <c r="R98" s="27"/>
      <c r="X98" s="95"/>
    </row>
    <row r="99" spans="1:24" s="4" customFormat="1" x14ac:dyDescent="0.25">
      <c r="A99" s="2">
        <v>93</v>
      </c>
      <c r="B99" s="90" t="s">
        <v>466</v>
      </c>
      <c r="C99" s="45" t="s">
        <v>231</v>
      </c>
      <c r="D99" s="2" t="s">
        <v>47</v>
      </c>
      <c r="E99" s="2">
        <v>7</v>
      </c>
      <c r="F99" s="2">
        <v>6</v>
      </c>
      <c r="G99" s="2">
        <v>2</v>
      </c>
      <c r="H99" s="2">
        <v>23</v>
      </c>
      <c r="I99" s="2">
        <v>3</v>
      </c>
      <c r="J99" s="4" t="e">
        <f>COUNTIF(#REF!,"&gt;1")</f>
        <v>#REF!</v>
      </c>
      <c r="K99" s="4">
        <f t="shared" si="2"/>
        <v>5</v>
      </c>
      <c r="L99" s="2">
        <f t="shared" si="3"/>
        <v>1</v>
      </c>
      <c r="M99" s="2"/>
      <c r="N99" s="47" t="s">
        <v>231</v>
      </c>
      <c r="O99" s="47" t="s">
        <v>1260</v>
      </c>
      <c r="P99" s="48"/>
      <c r="R99" s="27"/>
      <c r="X99" s="95"/>
    </row>
    <row r="100" spans="1:24" s="4" customFormat="1" x14ac:dyDescent="0.25">
      <c r="A100" s="2">
        <v>94</v>
      </c>
      <c r="B100" s="90" t="s">
        <v>467</v>
      </c>
      <c r="C100" s="45" t="s">
        <v>265</v>
      </c>
      <c r="D100" s="2" t="s">
        <v>62</v>
      </c>
      <c r="E100" s="2">
        <v>4</v>
      </c>
      <c r="F100" s="2">
        <v>8</v>
      </c>
      <c r="G100" s="2">
        <v>2</v>
      </c>
      <c r="H100" s="2">
        <v>14</v>
      </c>
      <c r="I100" s="2">
        <v>2</v>
      </c>
      <c r="J100" s="4" t="e">
        <f>COUNTIF(#REF!,"&gt;1")</f>
        <v>#REF!</v>
      </c>
      <c r="K100" s="4">
        <f t="shared" si="2"/>
        <v>5</v>
      </c>
      <c r="L100" s="2">
        <f t="shared" si="3"/>
        <v>1</v>
      </c>
      <c r="M100" s="2"/>
      <c r="N100" s="47" t="s">
        <v>265</v>
      </c>
      <c r="O100" s="47" t="s">
        <v>1261</v>
      </c>
      <c r="P100" s="48"/>
      <c r="R100" s="27"/>
      <c r="X100" s="95"/>
    </row>
    <row r="101" spans="1:24" s="4" customFormat="1" x14ac:dyDescent="0.25">
      <c r="A101" s="2">
        <v>95</v>
      </c>
      <c r="B101" s="90" t="s">
        <v>468</v>
      </c>
      <c r="C101" s="45" t="s">
        <v>276</v>
      </c>
      <c r="D101" s="2" t="s">
        <v>86</v>
      </c>
      <c r="E101" s="2">
        <v>5</v>
      </c>
      <c r="F101" s="2">
        <v>3</v>
      </c>
      <c r="G101" s="2">
        <v>3</v>
      </c>
      <c r="H101" s="2">
        <v>6</v>
      </c>
      <c r="I101" s="2">
        <v>5</v>
      </c>
      <c r="J101" s="4" t="e">
        <f>COUNTIF(#REF!,"&gt;1")</f>
        <v>#REF!</v>
      </c>
      <c r="K101" s="4">
        <f t="shared" si="2"/>
        <v>5</v>
      </c>
      <c r="L101" s="2">
        <f t="shared" si="3"/>
        <v>1</v>
      </c>
      <c r="M101" s="2"/>
      <c r="N101" s="47" t="s">
        <v>276</v>
      </c>
      <c r="O101" s="47" t="s">
        <v>1262</v>
      </c>
      <c r="P101" s="48"/>
      <c r="R101" s="27"/>
      <c r="X101" s="95"/>
    </row>
    <row r="102" spans="1:24" s="4" customFormat="1" x14ac:dyDescent="0.25">
      <c r="A102" s="2">
        <v>96</v>
      </c>
      <c r="B102" s="90" t="s">
        <v>469</v>
      </c>
      <c r="C102" s="45" t="s">
        <v>271</v>
      </c>
      <c r="D102" s="2" t="s">
        <v>42</v>
      </c>
      <c r="E102" s="2">
        <v>7</v>
      </c>
      <c r="F102" s="2">
        <v>6</v>
      </c>
      <c r="G102" s="2">
        <v>2</v>
      </c>
      <c r="H102" s="2">
        <v>12</v>
      </c>
      <c r="I102" s="2">
        <v>3</v>
      </c>
      <c r="J102" s="4" t="e">
        <f>COUNTIF(#REF!,"&gt;1")</f>
        <v>#REF!</v>
      </c>
      <c r="K102" s="4">
        <f t="shared" si="2"/>
        <v>5</v>
      </c>
      <c r="L102" s="2">
        <f t="shared" si="3"/>
        <v>1</v>
      </c>
      <c r="M102" s="2"/>
      <c r="N102" s="47" t="s">
        <v>271</v>
      </c>
      <c r="O102" s="47" t="s">
        <v>1263</v>
      </c>
      <c r="P102" s="48"/>
      <c r="R102" s="27"/>
      <c r="X102" s="95"/>
    </row>
    <row r="103" spans="1:24" s="4" customFormat="1" x14ac:dyDescent="0.25">
      <c r="A103" s="2">
        <v>97</v>
      </c>
      <c r="B103" s="90" t="s">
        <v>470</v>
      </c>
      <c r="C103" s="45" t="s">
        <v>254</v>
      </c>
      <c r="D103" s="2" t="s">
        <v>117</v>
      </c>
      <c r="E103" s="2">
        <v>4</v>
      </c>
      <c r="F103" s="2">
        <v>2</v>
      </c>
      <c r="G103" s="2">
        <v>6</v>
      </c>
      <c r="H103" s="2">
        <v>7</v>
      </c>
      <c r="I103" s="2">
        <v>2</v>
      </c>
      <c r="J103" s="4" t="e">
        <f>COUNTIF(#REF!,"&gt;1")</f>
        <v>#REF!</v>
      </c>
      <c r="K103" s="4">
        <f t="shared" si="2"/>
        <v>5</v>
      </c>
      <c r="L103" s="2">
        <f t="shared" si="3"/>
        <v>1</v>
      </c>
      <c r="M103" s="2"/>
      <c r="N103" s="47" t="s">
        <v>254</v>
      </c>
      <c r="O103" s="47" t="s">
        <v>1264</v>
      </c>
      <c r="P103" s="48"/>
      <c r="R103" s="27"/>
      <c r="X103" s="95"/>
    </row>
    <row r="104" spans="1:24" s="4" customFormat="1" x14ac:dyDescent="0.25">
      <c r="A104" s="2">
        <v>98</v>
      </c>
      <c r="B104" s="90" t="s">
        <v>471</v>
      </c>
      <c r="C104" s="45" t="s">
        <v>121</v>
      </c>
      <c r="D104" s="2" t="s">
        <v>122</v>
      </c>
      <c r="E104" s="2">
        <v>5</v>
      </c>
      <c r="F104" s="2">
        <v>3</v>
      </c>
      <c r="G104" s="2">
        <v>5</v>
      </c>
      <c r="H104" s="2">
        <v>3</v>
      </c>
      <c r="I104" s="2">
        <v>6</v>
      </c>
      <c r="J104" s="4" t="e">
        <f>COUNTIF(#REF!,"&gt;1")</f>
        <v>#REF!</v>
      </c>
      <c r="K104" s="4">
        <f t="shared" si="2"/>
        <v>5</v>
      </c>
      <c r="L104" s="2">
        <f t="shared" si="3"/>
        <v>1</v>
      </c>
      <c r="M104" s="2"/>
      <c r="N104" s="47" t="s">
        <v>121</v>
      </c>
      <c r="O104" s="47" t="s">
        <v>1265</v>
      </c>
      <c r="P104" s="48"/>
      <c r="R104" s="27"/>
      <c r="X104" s="95"/>
    </row>
    <row r="105" spans="1:24" s="4" customFormat="1" x14ac:dyDescent="0.25">
      <c r="A105" s="2">
        <v>99</v>
      </c>
      <c r="B105" s="90" t="s">
        <v>472</v>
      </c>
      <c r="C105" s="45" t="s">
        <v>256</v>
      </c>
      <c r="D105" s="2" t="s">
        <v>109</v>
      </c>
      <c r="E105" s="2">
        <v>4</v>
      </c>
      <c r="F105" s="2">
        <v>3</v>
      </c>
      <c r="G105" s="2">
        <v>3</v>
      </c>
      <c r="H105" s="2">
        <v>4</v>
      </c>
      <c r="I105" s="2">
        <v>4</v>
      </c>
      <c r="J105" s="4" t="e">
        <f>COUNTIF(#REF!,"&gt;1")</f>
        <v>#REF!</v>
      </c>
      <c r="K105" s="4">
        <f t="shared" si="2"/>
        <v>5</v>
      </c>
      <c r="L105" s="2">
        <f t="shared" si="3"/>
        <v>1</v>
      </c>
      <c r="M105" s="2"/>
      <c r="N105" s="47" t="s">
        <v>256</v>
      </c>
      <c r="O105" s="47" t="s">
        <v>1193</v>
      </c>
      <c r="P105" s="48"/>
      <c r="R105" s="27"/>
      <c r="X105" s="95"/>
    </row>
    <row r="106" spans="1:24" s="4" customFormat="1" x14ac:dyDescent="0.25">
      <c r="A106" s="2">
        <v>100</v>
      </c>
      <c r="B106" s="90" t="s">
        <v>473</v>
      </c>
      <c r="C106" s="45" t="s">
        <v>91</v>
      </c>
      <c r="D106" s="2" t="s">
        <v>92</v>
      </c>
      <c r="E106" s="2">
        <v>14</v>
      </c>
      <c r="F106" s="2">
        <v>3</v>
      </c>
      <c r="G106" s="2">
        <v>8</v>
      </c>
      <c r="H106" s="2">
        <v>2</v>
      </c>
      <c r="I106" s="2">
        <v>7</v>
      </c>
      <c r="J106" s="4" t="e">
        <f>COUNTIF(#REF!,"&gt;1")</f>
        <v>#REF!</v>
      </c>
      <c r="K106" s="4">
        <f t="shared" si="2"/>
        <v>5</v>
      </c>
      <c r="L106" s="2">
        <f t="shared" si="3"/>
        <v>1</v>
      </c>
      <c r="M106" s="2"/>
      <c r="N106" s="47" t="s">
        <v>91</v>
      </c>
      <c r="O106" s="47" t="s">
        <v>1266</v>
      </c>
      <c r="P106" s="48"/>
      <c r="R106" s="27"/>
      <c r="X106" s="95"/>
    </row>
    <row r="107" spans="1:24" s="4" customFormat="1" x14ac:dyDescent="0.25">
      <c r="A107" s="2">
        <v>101</v>
      </c>
      <c r="B107" s="90" t="s">
        <v>474</v>
      </c>
      <c r="C107" s="45" t="s">
        <v>272</v>
      </c>
      <c r="D107" s="2" t="s">
        <v>107</v>
      </c>
      <c r="E107" s="2">
        <v>14</v>
      </c>
      <c r="F107" s="2">
        <v>3</v>
      </c>
      <c r="G107" s="2">
        <v>9</v>
      </c>
      <c r="H107" s="2">
        <v>3</v>
      </c>
      <c r="I107" s="2">
        <v>10</v>
      </c>
      <c r="J107" s="4" t="e">
        <f>COUNTIF(#REF!,"&gt;1")</f>
        <v>#REF!</v>
      </c>
      <c r="K107" s="4">
        <f t="shared" si="2"/>
        <v>5</v>
      </c>
      <c r="L107" s="2">
        <f t="shared" si="3"/>
        <v>1</v>
      </c>
      <c r="M107" s="2"/>
      <c r="N107" s="47" t="s">
        <v>272</v>
      </c>
      <c r="O107" s="47" t="s">
        <v>1267</v>
      </c>
      <c r="P107" s="48"/>
      <c r="R107" s="27"/>
      <c r="X107" s="95"/>
    </row>
    <row r="108" spans="1:24" s="4" customFormat="1" x14ac:dyDescent="0.25">
      <c r="A108" s="2">
        <v>102</v>
      </c>
      <c r="B108" s="90" t="s">
        <v>475</v>
      </c>
      <c r="C108" s="45" t="s">
        <v>131</v>
      </c>
      <c r="D108" s="2" t="s">
        <v>132</v>
      </c>
      <c r="E108" s="2">
        <v>6</v>
      </c>
      <c r="F108" s="2">
        <v>4</v>
      </c>
      <c r="G108" s="2">
        <v>3</v>
      </c>
      <c r="H108" s="2">
        <v>4</v>
      </c>
      <c r="I108" s="2">
        <v>3</v>
      </c>
      <c r="J108" s="4" t="e">
        <f>COUNTIF(#REF!,"&gt;1")</f>
        <v>#REF!</v>
      </c>
      <c r="K108" s="4">
        <f t="shared" si="2"/>
        <v>5</v>
      </c>
      <c r="L108" s="2">
        <f t="shared" si="3"/>
        <v>1</v>
      </c>
      <c r="M108" s="2"/>
      <c r="N108" s="47" t="s">
        <v>131</v>
      </c>
      <c r="O108" s="47" t="s">
        <v>1268</v>
      </c>
      <c r="P108" s="48"/>
      <c r="R108" s="27"/>
      <c r="X108" s="95"/>
    </row>
    <row r="109" spans="1:24" s="4" customFormat="1" x14ac:dyDescent="0.25">
      <c r="A109" s="2">
        <v>103</v>
      </c>
      <c r="B109" s="90" t="s">
        <v>476</v>
      </c>
      <c r="C109" s="45" t="s">
        <v>259</v>
      </c>
      <c r="D109" s="2" t="s">
        <v>133</v>
      </c>
      <c r="E109" s="2">
        <v>3</v>
      </c>
      <c r="F109" s="2">
        <v>7</v>
      </c>
      <c r="G109" s="2">
        <v>5</v>
      </c>
      <c r="H109" s="2">
        <v>3</v>
      </c>
      <c r="I109" s="2">
        <v>4</v>
      </c>
      <c r="J109" s="4" t="e">
        <f>COUNTIF(#REF!,"&gt;1")</f>
        <v>#REF!</v>
      </c>
      <c r="K109" s="4">
        <f t="shared" si="2"/>
        <v>5</v>
      </c>
      <c r="L109" s="2">
        <f t="shared" si="3"/>
        <v>1</v>
      </c>
      <c r="M109" s="2"/>
      <c r="N109" s="47" t="s">
        <v>259</v>
      </c>
      <c r="O109" s="47" t="s">
        <v>1269</v>
      </c>
      <c r="P109" s="48"/>
      <c r="R109" s="27"/>
      <c r="X109" s="95"/>
    </row>
    <row r="110" spans="1:24" s="4" customFormat="1" x14ac:dyDescent="0.25">
      <c r="A110" s="2">
        <v>104</v>
      </c>
      <c r="B110" s="90" t="s">
        <v>477</v>
      </c>
      <c r="C110" s="45" t="s">
        <v>365</v>
      </c>
      <c r="D110" s="2" t="s">
        <v>137</v>
      </c>
      <c r="E110" s="2">
        <v>2</v>
      </c>
      <c r="F110" s="2">
        <v>2</v>
      </c>
      <c r="G110" s="2">
        <v>5</v>
      </c>
      <c r="H110" s="2">
        <v>4</v>
      </c>
      <c r="I110" s="2">
        <v>4</v>
      </c>
      <c r="J110" s="4" t="e">
        <f>COUNTIF(#REF!,"&gt;1")</f>
        <v>#REF!</v>
      </c>
      <c r="K110" s="4">
        <f t="shared" si="2"/>
        <v>5</v>
      </c>
      <c r="L110" s="2">
        <f t="shared" si="3"/>
        <v>1</v>
      </c>
      <c r="M110" s="2"/>
      <c r="N110" s="47" t="s">
        <v>365</v>
      </c>
      <c r="O110" s="47" t="s">
        <v>1270</v>
      </c>
      <c r="P110" s="48"/>
      <c r="R110" s="27"/>
      <c r="X110" s="95"/>
    </row>
    <row r="111" spans="1:24" s="4" customFormat="1" x14ac:dyDescent="0.25">
      <c r="A111" s="2">
        <v>105</v>
      </c>
      <c r="B111" s="90" t="s">
        <v>371</v>
      </c>
      <c r="C111" s="45" t="s">
        <v>160</v>
      </c>
      <c r="D111" s="2" t="s">
        <v>9</v>
      </c>
      <c r="E111" s="2">
        <v>5</v>
      </c>
      <c r="F111" s="2">
        <v>2</v>
      </c>
      <c r="G111" s="2">
        <v>3</v>
      </c>
      <c r="H111" s="2">
        <v>4</v>
      </c>
      <c r="I111" s="2">
        <v>5</v>
      </c>
      <c r="J111" s="4" t="e">
        <f>COUNTIF(#REF!,"&gt;1")</f>
        <v>#REF!</v>
      </c>
      <c r="K111" s="4">
        <f t="shared" si="2"/>
        <v>5</v>
      </c>
      <c r="L111" s="2">
        <f t="shared" si="3"/>
        <v>1</v>
      </c>
      <c r="M111" s="2"/>
      <c r="N111" s="46" t="s">
        <v>1352</v>
      </c>
      <c r="O111" s="46" t="s">
        <v>1285</v>
      </c>
      <c r="P111" s="54"/>
      <c r="R111" s="27"/>
      <c r="X111" s="95"/>
    </row>
    <row r="112" spans="1:24" s="4" customFormat="1" x14ac:dyDescent="0.25">
      <c r="A112" s="2">
        <v>106</v>
      </c>
      <c r="B112" s="90" t="s">
        <v>478</v>
      </c>
      <c r="C112" s="45" t="s">
        <v>80</v>
      </c>
      <c r="D112" s="2" t="s">
        <v>81</v>
      </c>
      <c r="E112" s="2">
        <v>6</v>
      </c>
      <c r="F112" s="2">
        <v>2</v>
      </c>
      <c r="G112" s="2">
        <v>0</v>
      </c>
      <c r="H112" s="2">
        <v>4</v>
      </c>
      <c r="I112" s="2">
        <v>4</v>
      </c>
      <c r="J112" s="4" t="e">
        <f>COUNTIF(#REF!,"&gt;1")</f>
        <v>#REF!</v>
      </c>
      <c r="K112" s="4">
        <f t="shared" si="2"/>
        <v>4</v>
      </c>
      <c r="L112" s="2">
        <f t="shared" si="3"/>
        <v>1</v>
      </c>
      <c r="M112" s="2"/>
      <c r="N112" s="47" t="s">
        <v>80</v>
      </c>
      <c r="O112" s="47" t="s">
        <v>1272</v>
      </c>
      <c r="P112" s="48"/>
      <c r="R112" s="27"/>
      <c r="X112" s="95"/>
    </row>
    <row r="113" spans="1:24" s="4" customFormat="1" x14ac:dyDescent="0.25">
      <c r="A113" s="2">
        <v>107</v>
      </c>
      <c r="B113" s="90" t="s">
        <v>479</v>
      </c>
      <c r="C113" s="45" t="s">
        <v>174</v>
      </c>
      <c r="D113" s="2" t="s">
        <v>42</v>
      </c>
      <c r="E113" s="2">
        <v>4</v>
      </c>
      <c r="F113" s="2">
        <v>4</v>
      </c>
      <c r="G113" s="2">
        <v>3</v>
      </c>
      <c r="H113" s="2">
        <v>5</v>
      </c>
      <c r="I113" s="2">
        <v>0</v>
      </c>
      <c r="J113" s="4" t="e">
        <f>COUNTIF(#REF!,"&gt;1")</f>
        <v>#REF!</v>
      </c>
      <c r="K113" s="4">
        <f t="shared" si="2"/>
        <v>4</v>
      </c>
      <c r="L113" s="2">
        <f t="shared" si="3"/>
        <v>1</v>
      </c>
      <c r="M113" s="2"/>
      <c r="N113" s="47" t="s">
        <v>174</v>
      </c>
      <c r="O113" s="47" t="s">
        <v>1195</v>
      </c>
      <c r="P113" s="48"/>
      <c r="R113" s="27"/>
      <c r="X113" s="95"/>
    </row>
    <row r="114" spans="1:24" s="4" customFormat="1" x14ac:dyDescent="0.25">
      <c r="A114" s="2">
        <v>108</v>
      </c>
      <c r="B114" s="90" t="s">
        <v>480</v>
      </c>
      <c r="C114" s="45" t="s">
        <v>71</v>
      </c>
      <c r="D114" s="2" t="s">
        <v>72</v>
      </c>
      <c r="E114" s="2">
        <v>16</v>
      </c>
      <c r="F114" s="2">
        <v>2</v>
      </c>
      <c r="G114" s="2">
        <v>11</v>
      </c>
      <c r="H114" s="2">
        <v>0</v>
      </c>
      <c r="I114" s="2">
        <v>6</v>
      </c>
      <c r="J114" s="4" t="e">
        <f>COUNTIF(#REF!,"&gt;1")</f>
        <v>#REF!</v>
      </c>
      <c r="K114" s="4">
        <f t="shared" si="2"/>
        <v>4</v>
      </c>
      <c r="L114" s="2">
        <f t="shared" si="3"/>
        <v>1</v>
      </c>
      <c r="M114" s="2"/>
      <c r="N114" s="47" t="s">
        <v>71</v>
      </c>
      <c r="O114" s="47" t="s">
        <v>1273</v>
      </c>
      <c r="P114" s="48"/>
      <c r="R114" s="27"/>
      <c r="X114" s="95"/>
    </row>
    <row r="115" spans="1:24" s="4" customFormat="1" x14ac:dyDescent="0.25">
      <c r="A115" s="2">
        <v>109</v>
      </c>
      <c r="B115" s="90" t="s">
        <v>481</v>
      </c>
      <c r="C115" s="45" t="s">
        <v>108</v>
      </c>
      <c r="D115" s="2" t="s">
        <v>87</v>
      </c>
      <c r="E115" s="2">
        <v>8</v>
      </c>
      <c r="F115" s="2">
        <v>1</v>
      </c>
      <c r="G115" s="2">
        <v>3</v>
      </c>
      <c r="H115" s="2">
        <v>8</v>
      </c>
      <c r="I115" s="2">
        <v>5</v>
      </c>
      <c r="J115" s="4" t="e">
        <f>COUNTIF(#REF!,"&gt;1")</f>
        <v>#REF!</v>
      </c>
      <c r="K115" s="4">
        <f t="shared" si="2"/>
        <v>4</v>
      </c>
      <c r="L115" s="2">
        <f t="shared" si="3"/>
        <v>1</v>
      </c>
      <c r="M115" s="2"/>
      <c r="N115" s="47" t="s">
        <v>108</v>
      </c>
      <c r="O115" s="47" t="s">
        <v>1274</v>
      </c>
      <c r="P115" s="48"/>
      <c r="R115" s="27"/>
      <c r="X115" s="95"/>
    </row>
    <row r="116" spans="1:24" s="4" customFormat="1" x14ac:dyDescent="0.25">
      <c r="A116" s="2">
        <v>110</v>
      </c>
      <c r="B116" s="90" t="s">
        <v>482</v>
      </c>
      <c r="C116" s="45" t="s">
        <v>115</v>
      </c>
      <c r="D116" s="2" t="s">
        <v>56</v>
      </c>
      <c r="E116" s="2">
        <v>8</v>
      </c>
      <c r="F116" s="2">
        <v>0</v>
      </c>
      <c r="G116" s="2">
        <v>5</v>
      </c>
      <c r="H116" s="2">
        <v>3</v>
      </c>
      <c r="I116" s="2">
        <v>9</v>
      </c>
      <c r="J116" s="4" t="e">
        <f>COUNTIF(#REF!,"&gt;1")</f>
        <v>#REF!</v>
      </c>
      <c r="K116" s="4">
        <f t="shared" si="2"/>
        <v>4</v>
      </c>
      <c r="L116" s="2">
        <f t="shared" si="3"/>
        <v>1</v>
      </c>
      <c r="M116" s="2"/>
      <c r="N116" s="47" t="s">
        <v>115</v>
      </c>
      <c r="O116" s="47" t="s">
        <v>1196</v>
      </c>
      <c r="P116" s="48"/>
      <c r="R116" s="27"/>
      <c r="X116" s="95"/>
    </row>
    <row r="117" spans="1:24" s="4" customFormat="1" x14ac:dyDescent="0.25">
      <c r="A117" s="2">
        <v>111</v>
      </c>
      <c r="B117" s="90" t="s">
        <v>483</v>
      </c>
      <c r="C117" s="45" t="s">
        <v>138</v>
      </c>
      <c r="D117" s="2" t="s">
        <v>93</v>
      </c>
      <c r="E117" s="2">
        <v>4</v>
      </c>
      <c r="F117" s="2">
        <v>1</v>
      </c>
      <c r="G117" s="2">
        <v>2</v>
      </c>
      <c r="H117" s="2">
        <v>4</v>
      </c>
      <c r="I117" s="2">
        <v>4</v>
      </c>
      <c r="J117" s="4" t="e">
        <f>COUNTIF(#REF!,"&gt;1")</f>
        <v>#REF!</v>
      </c>
      <c r="K117" s="4">
        <f t="shared" si="2"/>
        <v>4</v>
      </c>
      <c r="L117" s="2">
        <f t="shared" si="3"/>
        <v>1</v>
      </c>
      <c r="M117" s="2"/>
      <c r="N117" s="47" t="s">
        <v>138</v>
      </c>
      <c r="O117" s="47" t="s">
        <v>1197</v>
      </c>
      <c r="P117" s="48"/>
      <c r="R117" s="27"/>
      <c r="X117" s="95"/>
    </row>
    <row r="118" spans="1:24" s="4" customFormat="1" x14ac:dyDescent="0.25">
      <c r="A118" s="2">
        <v>112</v>
      </c>
      <c r="B118" s="90" t="s">
        <v>484</v>
      </c>
      <c r="C118" s="45" t="s">
        <v>242</v>
      </c>
      <c r="D118" s="2" t="s">
        <v>84</v>
      </c>
      <c r="E118" s="2">
        <v>22</v>
      </c>
      <c r="F118" s="2">
        <v>0</v>
      </c>
      <c r="G118" s="2">
        <v>9</v>
      </c>
      <c r="H118" s="2">
        <v>0</v>
      </c>
      <c r="I118" s="2">
        <v>8</v>
      </c>
      <c r="J118" s="4" t="e">
        <f>COUNTIF(#REF!,"&gt;1")</f>
        <v>#REF!</v>
      </c>
      <c r="K118" s="4">
        <f t="shared" si="2"/>
        <v>3</v>
      </c>
      <c r="L118" s="2">
        <f t="shared" si="3"/>
        <v>1</v>
      </c>
      <c r="M118" s="2"/>
      <c r="N118" s="47" t="s">
        <v>242</v>
      </c>
      <c r="O118" s="47" t="s">
        <v>1275</v>
      </c>
      <c r="P118" s="48"/>
      <c r="R118" s="27"/>
      <c r="X118" s="95"/>
    </row>
    <row r="119" spans="1:24" s="4" customFormat="1" x14ac:dyDescent="0.25">
      <c r="A119" s="2">
        <v>113</v>
      </c>
      <c r="B119" s="90" t="s">
        <v>485</v>
      </c>
      <c r="C119" s="45" t="s">
        <v>366</v>
      </c>
      <c r="D119" s="2" t="s">
        <v>52</v>
      </c>
      <c r="E119" s="2">
        <v>0</v>
      </c>
      <c r="F119" s="2">
        <v>1</v>
      </c>
      <c r="G119" s="2">
        <v>6</v>
      </c>
      <c r="H119" s="2">
        <v>5</v>
      </c>
      <c r="I119" s="2">
        <v>4</v>
      </c>
      <c r="J119" s="4" t="e">
        <f>COUNTIF(#REF!,"&gt;1")</f>
        <v>#REF!</v>
      </c>
      <c r="K119" s="4">
        <f t="shared" si="2"/>
        <v>3</v>
      </c>
      <c r="L119" s="2">
        <f t="shared" si="3"/>
        <v>1</v>
      </c>
      <c r="M119" s="2"/>
      <c r="N119" s="47" t="s">
        <v>366</v>
      </c>
      <c r="O119" s="47" t="s">
        <v>1198</v>
      </c>
      <c r="P119" s="48"/>
      <c r="R119" s="27"/>
      <c r="X119" s="95"/>
    </row>
    <row r="120" spans="1:24" s="4" customFormat="1" x14ac:dyDescent="0.25">
      <c r="A120" s="2">
        <v>114</v>
      </c>
      <c r="B120" s="90" t="s">
        <v>486</v>
      </c>
      <c r="C120" s="45" t="s">
        <v>360</v>
      </c>
      <c r="D120" s="2" t="s">
        <v>153</v>
      </c>
      <c r="E120" s="2">
        <v>9</v>
      </c>
      <c r="F120" s="2">
        <v>0</v>
      </c>
      <c r="G120" s="2">
        <v>0</v>
      </c>
      <c r="H120" s="2">
        <v>4</v>
      </c>
      <c r="I120" s="2">
        <v>5</v>
      </c>
      <c r="J120" s="4" t="e">
        <f>COUNTIF(#REF!,"&gt;1")</f>
        <v>#REF!</v>
      </c>
      <c r="K120" s="4">
        <f t="shared" si="2"/>
        <v>3</v>
      </c>
      <c r="L120" s="2">
        <f t="shared" si="3"/>
        <v>1</v>
      </c>
      <c r="M120" s="2"/>
      <c r="N120" s="47" t="s">
        <v>360</v>
      </c>
      <c r="O120" s="47" t="s">
        <v>1199</v>
      </c>
      <c r="P120" s="48"/>
      <c r="R120" s="27"/>
      <c r="X120" s="95"/>
    </row>
    <row r="121" spans="1:24" s="4" customFormat="1" x14ac:dyDescent="0.25">
      <c r="A121" s="2">
        <v>115</v>
      </c>
      <c r="B121" s="90" t="s">
        <v>487</v>
      </c>
      <c r="C121" s="45" t="s">
        <v>361</v>
      </c>
      <c r="D121" s="2" t="s">
        <v>20</v>
      </c>
      <c r="E121" s="2">
        <v>22</v>
      </c>
      <c r="F121" s="2">
        <v>20</v>
      </c>
      <c r="G121" s="2">
        <v>0</v>
      </c>
      <c r="H121" s="2">
        <v>46</v>
      </c>
      <c r="I121" s="2">
        <v>0</v>
      </c>
      <c r="J121" s="4" t="e">
        <f>COUNTIF(#REF!,"&gt;1")</f>
        <v>#REF!</v>
      </c>
      <c r="K121" s="4">
        <f t="shared" si="2"/>
        <v>3</v>
      </c>
      <c r="L121" s="2">
        <f t="shared" si="3"/>
        <v>1</v>
      </c>
      <c r="M121" s="2"/>
      <c r="N121" s="47" t="s">
        <v>361</v>
      </c>
      <c r="O121" s="47" t="s">
        <v>1277</v>
      </c>
      <c r="P121" s="48"/>
      <c r="R121" s="27"/>
      <c r="X121" s="95"/>
    </row>
    <row r="122" spans="1:24" s="4" customFormat="1" x14ac:dyDescent="0.25">
      <c r="A122" s="2">
        <v>116</v>
      </c>
      <c r="B122" s="90" t="s">
        <v>488</v>
      </c>
      <c r="C122" s="45" t="s">
        <v>180</v>
      </c>
      <c r="D122" s="2" t="s">
        <v>13</v>
      </c>
      <c r="E122" s="2">
        <v>0</v>
      </c>
      <c r="F122" s="2">
        <v>68</v>
      </c>
      <c r="G122" s="2">
        <v>83</v>
      </c>
      <c r="H122" s="2">
        <v>0</v>
      </c>
      <c r="I122" s="2">
        <v>93</v>
      </c>
      <c r="J122" s="4" t="e">
        <f>COUNTIF(#REF!,"&gt;1")</f>
        <v>#REF!</v>
      </c>
      <c r="K122" s="4">
        <f t="shared" si="2"/>
        <v>3</v>
      </c>
      <c r="L122" s="2">
        <f t="shared" si="3"/>
        <v>1</v>
      </c>
      <c r="M122" s="2"/>
      <c r="N122" s="47" t="s">
        <v>180</v>
      </c>
      <c r="O122" s="47" t="s">
        <v>1279</v>
      </c>
      <c r="P122" s="48"/>
      <c r="R122" s="27"/>
      <c r="X122" s="95"/>
    </row>
    <row r="123" spans="1:24" s="4" customFormat="1" x14ac:dyDescent="0.25">
      <c r="A123" s="2">
        <v>117</v>
      </c>
      <c r="B123" s="90" t="s">
        <v>489</v>
      </c>
      <c r="C123" s="45" t="s">
        <v>362</v>
      </c>
      <c r="D123" s="2" t="s">
        <v>182</v>
      </c>
      <c r="E123" s="2">
        <v>4</v>
      </c>
      <c r="F123" s="2">
        <v>0</v>
      </c>
      <c r="G123" s="2">
        <v>0</v>
      </c>
      <c r="H123" s="2">
        <v>7</v>
      </c>
      <c r="I123" s="2">
        <v>8</v>
      </c>
      <c r="J123" s="4" t="e">
        <f>COUNTIF(#REF!,"&gt;1")</f>
        <v>#REF!</v>
      </c>
      <c r="K123" s="4">
        <f t="shared" si="2"/>
        <v>3</v>
      </c>
      <c r="L123" s="2">
        <f t="shared" si="3"/>
        <v>1</v>
      </c>
      <c r="M123" s="2"/>
      <c r="N123" s="47" t="s">
        <v>362</v>
      </c>
      <c r="O123" s="47" t="s">
        <v>1200</v>
      </c>
      <c r="P123" s="48"/>
      <c r="R123" s="27"/>
      <c r="X123" s="95"/>
    </row>
    <row r="124" spans="1:24" s="4" customFormat="1" x14ac:dyDescent="0.25">
      <c r="A124" s="2">
        <v>118</v>
      </c>
      <c r="B124" s="90" t="s">
        <v>490</v>
      </c>
      <c r="C124" s="45" t="s">
        <v>364</v>
      </c>
      <c r="D124" s="2" t="s">
        <v>36</v>
      </c>
      <c r="E124" s="2">
        <v>21</v>
      </c>
      <c r="F124" s="2">
        <v>0</v>
      </c>
      <c r="G124" s="2">
        <v>18</v>
      </c>
      <c r="H124" s="2">
        <v>19</v>
      </c>
      <c r="I124" s="2">
        <v>0</v>
      </c>
      <c r="J124" s="4" t="e">
        <f>COUNTIF(#REF!,"&gt;1")</f>
        <v>#REF!</v>
      </c>
      <c r="K124" s="4">
        <f t="shared" si="2"/>
        <v>3</v>
      </c>
      <c r="L124" s="2">
        <f t="shared" si="3"/>
        <v>1</v>
      </c>
      <c r="M124" s="2"/>
      <c r="N124" s="47" t="s">
        <v>364</v>
      </c>
      <c r="O124" s="47" t="s">
        <v>1280</v>
      </c>
      <c r="P124" s="48"/>
      <c r="R124" s="27"/>
      <c r="X124" s="95"/>
    </row>
    <row r="125" spans="1:24" s="4" customFormat="1" x14ac:dyDescent="0.25">
      <c r="A125" s="2">
        <v>119</v>
      </c>
      <c r="B125" s="90" t="s">
        <v>491</v>
      </c>
      <c r="C125" s="45" t="s">
        <v>289</v>
      </c>
      <c r="D125" s="2" t="s">
        <v>62</v>
      </c>
      <c r="E125" s="2">
        <v>5</v>
      </c>
      <c r="F125" s="2">
        <v>4</v>
      </c>
      <c r="G125" s="2">
        <v>0</v>
      </c>
      <c r="H125" s="2">
        <v>10</v>
      </c>
      <c r="I125" s="2">
        <v>0</v>
      </c>
      <c r="J125" s="4" t="e">
        <f>COUNTIF(#REF!,"&gt;1")</f>
        <v>#REF!</v>
      </c>
      <c r="K125" s="4">
        <f t="shared" si="2"/>
        <v>3</v>
      </c>
      <c r="L125" s="2">
        <f t="shared" si="3"/>
        <v>1</v>
      </c>
      <c r="M125" s="2"/>
      <c r="N125" s="47" t="s">
        <v>289</v>
      </c>
      <c r="O125" s="47" t="s">
        <v>1281</v>
      </c>
      <c r="P125" s="48"/>
      <c r="R125" s="27"/>
      <c r="X125" s="95"/>
    </row>
    <row r="126" spans="1:24" s="4" customFormat="1" x14ac:dyDescent="0.25">
      <c r="A126" s="2">
        <v>120</v>
      </c>
      <c r="B126" s="90" t="s">
        <v>1147</v>
      </c>
      <c r="C126" s="45" t="s">
        <v>101</v>
      </c>
      <c r="D126" s="2" t="s">
        <v>102</v>
      </c>
      <c r="E126" s="2">
        <v>8</v>
      </c>
      <c r="F126" s="2">
        <v>1</v>
      </c>
      <c r="G126" s="2">
        <v>6</v>
      </c>
      <c r="H126" s="2">
        <v>0</v>
      </c>
      <c r="I126" s="2">
        <v>12</v>
      </c>
      <c r="J126" s="4" t="e">
        <f>COUNTIF(#REF!,"&gt;1")</f>
        <v>#REF!</v>
      </c>
      <c r="K126" s="4">
        <f t="shared" si="2"/>
        <v>3</v>
      </c>
      <c r="L126" s="2">
        <f t="shared" si="3"/>
        <v>1</v>
      </c>
      <c r="M126" s="2"/>
      <c r="N126" s="47" t="s">
        <v>101</v>
      </c>
      <c r="O126" s="47" t="s">
        <v>1282</v>
      </c>
      <c r="P126" s="48"/>
      <c r="R126" s="27"/>
      <c r="X126" s="95"/>
    </row>
    <row r="127" spans="1:24" s="4" customFormat="1" x14ac:dyDescent="0.25">
      <c r="B127" s="91"/>
      <c r="C127" s="27"/>
      <c r="J127" s="4" t="e">
        <f>COUNTIF(#REF!,"&gt;1")</f>
        <v>#REF!</v>
      </c>
      <c r="K127" s="4">
        <f t="shared" si="2"/>
        <v>0</v>
      </c>
      <c r="L127" s="2">
        <f t="shared" si="3"/>
        <v>0</v>
      </c>
      <c r="M127" s="2"/>
      <c r="N127" s="27"/>
      <c r="O127" s="27"/>
      <c r="P127" s="11"/>
      <c r="R127" s="27"/>
      <c r="X127" s="95"/>
    </row>
    <row r="128" spans="1:24" s="4" customFormat="1" x14ac:dyDescent="0.25">
      <c r="B128" s="91"/>
      <c r="C128" s="27"/>
      <c r="J128" s="4" t="e">
        <f>COUNTIF(#REF!,"&gt;1")</f>
        <v>#REF!</v>
      </c>
      <c r="K128" s="4">
        <f t="shared" si="2"/>
        <v>0</v>
      </c>
      <c r="L128" s="2">
        <f t="shared" si="3"/>
        <v>0</v>
      </c>
      <c r="M128" s="2"/>
      <c r="O128" s="27"/>
      <c r="P128" s="11"/>
      <c r="R128" s="27"/>
      <c r="X128" s="95"/>
    </row>
    <row r="129" spans="2:24" s="4" customFormat="1" x14ac:dyDescent="0.25">
      <c r="B129" s="91"/>
      <c r="C129" s="27"/>
      <c r="J129" s="4" t="e">
        <f>COUNTIF(#REF!,"&gt;1")</f>
        <v>#REF!</v>
      </c>
      <c r="K129" s="4">
        <f t="shared" si="2"/>
        <v>0</v>
      </c>
      <c r="L129" s="2">
        <f t="shared" si="3"/>
        <v>0</v>
      </c>
      <c r="M129" s="2"/>
      <c r="N129" s="27"/>
      <c r="O129" s="27"/>
      <c r="P129" s="11"/>
      <c r="R129" s="27"/>
      <c r="X129" s="95"/>
    </row>
    <row r="130" spans="2:24" s="4" customFormat="1" x14ac:dyDescent="0.25">
      <c r="B130" s="91"/>
      <c r="C130" s="27"/>
      <c r="J130" s="4" t="e">
        <f>COUNTIF(#REF!,"&gt;1")</f>
        <v>#REF!</v>
      </c>
      <c r="K130" s="4">
        <f t="shared" si="2"/>
        <v>0</v>
      </c>
      <c r="L130" s="2">
        <f t="shared" si="3"/>
        <v>0</v>
      </c>
      <c r="M130" s="2"/>
      <c r="N130" s="64" t="s">
        <v>2312</v>
      </c>
      <c r="O130" s="27"/>
      <c r="P130" s="11"/>
      <c r="R130" s="27"/>
      <c r="X130" s="95"/>
    </row>
    <row r="131" spans="2:24" s="4" customFormat="1" x14ac:dyDescent="0.25">
      <c r="B131" s="91"/>
      <c r="C131" s="27"/>
      <c r="J131" s="4" t="e">
        <f>COUNTIF(#REF!,"&gt;1")</f>
        <v>#REF!</v>
      </c>
      <c r="K131" s="4">
        <f t="shared" si="2"/>
        <v>0</v>
      </c>
      <c r="L131" s="2">
        <f t="shared" si="3"/>
        <v>0</v>
      </c>
      <c r="M131" s="2"/>
      <c r="N131" s="27"/>
      <c r="O131" s="27"/>
      <c r="P131" s="11"/>
      <c r="R131" s="27"/>
      <c r="X131" s="95"/>
    </row>
    <row r="132" spans="2:24" s="4" customFormat="1" x14ac:dyDescent="0.25">
      <c r="B132" s="91"/>
      <c r="C132" s="27"/>
      <c r="J132" s="4" t="e">
        <f>COUNTIF(#REF!,"&gt;1")</f>
        <v>#REF!</v>
      </c>
      <c r="K132" s="4">
        <f t="shared" si="2"/>
        <v>0</v>
      </c>
      <c r="L132" s="2">
        <f t="shared" si="3"/>
        <v>0</v>
      </c>
      <c r="M132" s="2"/>
      <c r="N132" s="27"/>
      <c r="O132" s="27"/>
      <c r="P132" s="11"/>
      <c r="R132" s="27"/>
      <c r="X132" s="95"/>
    </row>
    <row r="133" spans="2:24" s="4" customFormat="1" x14ac:dyDescent="0.25">
      <c r="B133" s="91"/>
      <c r="C133" s="27"/>
      <c r="J133" s="4" t="e">
        <f>COUNTIF(#REF!,"&gt;1")</f>
        <v>#REF!</v>
      </c>
      <c r="K133" s="4">
        <f t="shared" si="2"/>
        <v>0</v>
      </c>
      <c r="L133" s="2">
        <f t="shared" si="3"/>
        <v>0</v>
      </c>
      <c r="M133" s="2"/>
      <c r="N133" s="27"/>
      <c r="O133" s="27"/>
      <c r="P133" s="11"/>
      <c r="R133" s="27"/>
      <c r="X133" s="95"/>
    </row>
    <row r="134" spans="2:24" s="4" customFormat="1" x14ac:dyDescent="0.25">
      <c r="B134" s="91"/>
      <c r="C134" s="27"/>
      <c r="J134" s="4" t="e">
        <f>COUNTIF(#REF!,"&gt;1")</f>
        <v>#REF!</v>
      </c>
      <c r="K134" s="4">
        <f t="shared" si="2"/>
        <v>0</v>
      </c>
      <c r="L134" s="2">
        <f t="shared" si="3"/>
        <v>0</v>
      </c>
      <c r="M134" s="2"/>
      <c r="N134" s="27"/>
      <c r="O134" s="27"/>
      <c r="P134" s="11"/>
      <c r="R134" s="27"/>
      <c r="X134" s="95"/>
    </row>
    <row r="135" spans="2:24" s="4" customFormat="1" x14ac:dyDescent="0.25">
      <c r="B135" s="91"/>
      <c r="C135" s="27"/>
      <c r="J135" s="4" t="e">
        <f>COUNTIF(#REF!,"&gt;1")</f>
        <v>#REF!</v>
      </c>
      <c r="K135" s="4">
        <f t="shared" ref="K135:K198" si="4">COUNTIF(E135:I135,"&gt;1")</f>
        <v>0</v>
      </c>
      <c r="L135" s="2">
        <f t="shared" ref="L135:L198" si="5">COUNTIF(J135:K135,"&gt;2")</f>
        <v>0</v>
      </c>
      <c r="M135" s="2"/>
      <c r="N135" s="27"/>
      <c r="O135" s="27"/>
      <c r="P135" s="11"/>
      <c r="R135" s="27"/>
      <c r="X135" s="95"/>
    </row>
    <row r="136" spans="2:24" s="4" customFormat="1" x14ac:dyDescent="0.25">
      <c r="B136" s="91"/>
      <c r="C136" s="27"/>
      <c r="J136" s="4" t="e">
        <f>COUNTIF(#REF!,"&gt;1")</f>
        <v>#REF!</v>
      </c>
      <c r="K136" s="4">
        <f t="shared" si="4"/>
        <v>0</v>
      </c>
      <c r="L136" s="2">
        <f t="shared" si="5"/>
        <v>0</v>
      </c>
      <c r="M136" s="2"/>
      <c r="N136" s="27"/>
      <c r="O136" s="27"/>
      <c r="P136" s="11"/>
      <c r="R136" s="27"/>
      <c r="X136" s="95"/>
    </row>
    <row r="137" spans="2:24" s="4" customFormat="1" x14ac:dyDescent="0.25">
      <c r="B137" s="91"/>
      <c r="C137" s="27"/>
      <c r="J137" s="4" t="e">
        <f>COUNTIF(#REF!,"&gt;1")</f>
        <v>#REF!</v>
      </c>
      <c r="K137" s="4">
        <f t="shared" si="4"/>
        <v>0</v>
      </c>
      <c r="L137" s="2">
        <f t="shared" si="5"/>
        <v>0</v>
      </c>
      <c r="M137" s="2"/>
      <c r="N137" s="27"/>
      <c r="O137" s="27"/>
      <c r="P137" s="11"/>
      <c r="R137" s="27"/>
      <c r="X137" s="95"/>
    </row>
    <row r="138" spans="2:24" s="4" customFormat="1" x14ac:dyDescent="0.25">
      <c r="B138" s="91"/>
      <c r="C138" s="27"/>
      <c r="J138" s="4" t="e">
        <f>COUNTIF(#REF!,"&gt;1")</f>
        <v>#REF!</v>
      </c>
      <c r="K138" s="4">
        <f t="shared" si="4"/>
        <v>0</v>
      </c>
      <c r="L138" s="2">
        <f t="shared" si="5"/>
        <v>0</v>
      </c>
      <c r="M138" s="2"/>
      <c r="N138" s="27"/>
      <c r="O138" s="27"/>
      <c r="P138" s="11"/>
      <c r="R138" s="27"/>
      <c r="X138" s="95"/>
    </row>
    <row r="139" spans="2:24" s="4" customFormat="1" x14ac:dyDescent="0.25">
      <c r="B139" s="91"/>
      <c r="C139" s="27"/>
      <c r="J139" s="4" t="e">
        <f>COUNTIF(#REF!,"&gt;1")</f>
        <v>#REF!</v>
      </c>
      <c r="K139" s="4">
        <f t="shared" si="4"/>
        <v>0</v>
      </c>
      <c r="L139" s="2">
        <f t="shared" si="5"/>
        <v>0</v>
      </c>
      <c r="M139" s="2"/>
      <c r="N139" s="27"/>
      <c r="O139" s="27"/>
      <c r="P139" s="11"/>
      <c r="R139" s="27"/>
      <c r="X139" s="95"/>
    </row>
    <row r="140" spans="2:24" s="4" customFormat="1" x14ac:dyDescent="0.25">
      <c r="B140" s="91"/>
      <c r="C140" s="27"/>
      <c r="J140" s="4" t="e">
        <f>COUNTIF(#REF!,"&gt;1")</f>
        <v>#REF!</v>
      </c>
      <c r="K140" s="4">
        <f t="shared" si="4"/>
        <v>0</v>
      </c>
      <c r="L140" s="2">
        <f t="shared" si="5"/>
        <v>0</v>
      </c>
      <c r="M140" s="2"/>
      <c r="N140" s="27"/>
      <c r="O140" s="27"/>
      <c r="P140" s="11"/>
      <c r="R140" s="27"/>
      <c r="X140" s="95"/>
    </row>
    <row r="141" spans="2:24" s="4" customFormat="1" x14ac:dyDescent="0.25">
      <c r="B141" s="91"/>
      <c r="C141" s="27"/>
      <c r="J141" s="4" t="e">
        <f>COUNTIF(#REF!,"&gt;1")</f>
        <v>#REF!</v>
      </c>
      <c r="K141" s="4">
        <f t="shared" si="4"/>
        <v>0</v>
      </c>
      <c r="L141" s="2">
        <f t="shared" si="5"/>
        <v>0</v>
      </c>
      <c r="M141" s="2"/>
      <c r="N141" s="27"/>
      <c r="O141" s="27"/>
      <c r="P141" s="11"/>
      <c r="R141" s="27"/>
      <c r="X141" s="95"/>
    </row>
    <row r="142" spans="2:24" s="4" customFormat="1" x14ac:dyDescent="0.25">
      <c r="B142" s="91"/>
      <c r="C142" s="27"/>
      <c r="J142" s="4" t="e">
        <f>COUNTIF(#REF!,"&gt;1")</f>
        <v>#REF!</v>
      </c>
      <c r="K142" s="4">
        <f t="shared" si="4"/>
        <v>0</v>
      </c>
      <c r="L142" s="2">
        <f t="shared" si="5"/>
        <v>0</v>
      </c>
      <c r="M142" s="2"/>
      <c r="N142" s="27"/>
      <c r="O142" s="27"/>
      <c r="P142" s="11"/>
      <c r="R142" s="27"/>
      <c r="X142" s="95"/>
    </row>
    <row r="143" spans="2:24" s="4" customFormat="1" x14ac:dyDescent="0.25">
      <c r="B143" s="91"/>
      <c r="C143" s="27"/>
      <c r="J143" s="4" t="e">
        <f>COUNTIF(#REF!,"&gt;1")</f>
        <v>#REF!</v>
      </c>
      <c r="K143" s="4">
        <f t="shared" si="4"/>
        <v>0</v>
      </c>
      <c r="L143" s="2">
        <f t="shared" si="5"/>
        <v>0</v>
      </c>
      <c r="M143" s="2"/>
      <c r="N143" s="27"/>
      <c r="O143" s="27"/>
      <c r="P143" s="11"/>
      <c r="R143" s="27"/>
      <c r="X143" s="95"/>
    </row>
    <row r="144" spans="2:24" s="4" customFormat="1" x14ac:dyDescent="0.25">
      <c r="B144" s="91"/>
      <c r="C144" s="27"/>
      <c r="J144" s="4" t="e">
        <f>COUNTIF(#REF!,"&gt;1")</f>
        <v>#REF!</v>
      </c>
      <c r="K144" s="4">
        <f t="shared" si="4"/>
        <v>0</v>
      </c>
      <c r="L144" s="2">
        <f t="shared" si="5"/>
        <v>0</v>
      </c>
      <c r="M144" s="2"/>
      <c r="N144" s="27"/>
      <c r="O144" s="27"/>
      <c r="P144" s="11"/>
      <c r="R144" s="27"/>
      <c r="X144" s="95"/>
    </row>
    <row r="145" spans="2:24" s="4" customFormat="1" x14ac:dyDescent="0.25">
      <c r="B145" s="91"/>
      <c r="C145" s="27"/>
      <c r="J145" s="4" t="e">
        <f>COUNTIF(#REF!,"&gt;1")</f>
        <v>#REF!</v>
      </c>
      <c r="K145" s="4">
        <f t="shared" si="4"/>
        <v>0</v>
      </c>
      <c r="L145" s="2">
        <f t="shared" si="5"/>
        <v>0</v>
      </c>
      <c r="M145" s="2"/>
      <c r="N145" s="27"/>
      <c r="O145" s="27"/>
      <c r="P145" s="11"/>
      <c r="R145" s="27"/>
      <c r="X145" s="95"/>
    </row>
    <row r="146" spans="2:24" s="4" customFormat="1" x14ac:dyDescent="0.25">
      <c r="B146" s="91"/>
      <c r="C146" s="27"/>
      <c r="J146" s="4" t="e">
        <f>COUNTIF(#REF!,"&gt;1")</f>
        <v>#REF!</v>
      </c>
      <c r="K146" s="4">
        <f t="shared" si="4"/>
        <v>0</v>
      </c>
      <c r="L146" s="2">
        <f t="shared" si="5"/>
        <v>0</v>
      </c>
      <c r="M146" s="2"/>
      <c r="N146" s="27"/>
      <c r="O146" s="27"/>
      <c r="P146" s="11"/>
      <c r="R146" s="27"/>
      <c r="X146" s="95"/>
    </row>
    <row r="147" spans="2:24" s="4" customFormat="1" x14ac:dyDescent="0.25">
      <c r="B147" s="91"/>
      <c r="C147" s="27"/>
      <c r="J147" s="4" t="e">
        <f>COUNTIF(#REF!,"&gt;1")</f>
        <v>#REF!</v>
      </c>
      <c r="K147" s="4">
        <f t="shared" si="4"/>
        <v>0</v>
      </c>
      <c r="L147" s="2">
        <f t="shared" si="5"/>
        <v>0</v>
      </c>
      <c r="M147" s="2"/>
      <c r="N147" s="27"/>
      <c r="O147" s="27"/>
      <c r="P147" s="11"/>
      <c r="R147" s="27"/>
      <c r="X147" s="95"/>
    </row>
    <row r="148" spans="2:24" s="4" customFormat="1" x14ac:dyDescent="0.25">
      <c r="B148" s="91"/>
      <c r="C148" s="27"/>
      <c r="J148" s="4" t="e">
        <f>COUNTIF(#REF!,"&gt;1")</f>
        <v>#REF!</v>
      </c>
      <c r="K148" s="4">
        <f t="shared" si="4"/>
        <v>0</v>
      </c>
      <c r="L148" s="2">
        <f t="shared" si="5"/>
        <v>0</v>
      </c>
      <c r="M148" s="2"/>
      <c r="N148" s="27"/>
      <c r="O148" s="27"/>
      <c r="P148" s="11"/>
      <c r="R148" s="27"/>
      <c r="X148" s="95"/>
    </row>
    <row r="149" spans="2:24" s="4" customFormat="1" x14ac:dyDescent="0.25">
      <c r="B149" s="91"/>
      <c r="C149" s="27"/>
      <c r="J149" s="4" t="e">
        <f>COUNTIF(#REF!,"&gt;1")</f>
        <v>#REF!</v>
      </c>
      <c r="K149" s="4">
        <f t="shared" si="4"/>
        <v>0</v>
      </c>
      <c r="L149" s="2">
        <f t="shared" si="5"/>
        <v>0</v>
      </c>
      <c r="M149" s="2"/>
      <c r="N149" s="27"/>
      <c r="O149" s="27"/>
      <c r="P149" s="11"/>
      <c r="R149" s="27"/>
      <c r="X149" s="95"/>
    </row>
    <row r="150" spans="2:24" s="4" customFormat="1" x14ac:dyDescent="0.25">
      <c r="B150" s="91"/>
      <c r="C150" s="27"/>
      <c r="J150" s="4" t="e">
        <f>COUNTIF(#REF!,"&gt;1")</f>
        <v>#REF!</v>
      </c>
      <c r="K150" s="4">
        <f t="shared" si="4"/>
        <v>0</v>
      </c>
      <c r="L150" s="2">
        <f t="shared" si="5"/>
        <v>0</v>
      </c>
      <c r="M150" s="2"/>
      <c r="N150" s="27"/>
      <c r="O150" s="27"/>
      <c r="P150" s="11"/>
      <c r="R150" s="27"/>
      <c r="X150" s="95"/>
    </row>
    <row r="151" spans="2:24" s="4" customFormat="1" x14ac:dyDescent="0.25">
      <c r="B151" s="91"/>
      <c r="C151" s="27"/>
      <c r="J151" s="4" t="e">
        <f>COUNTIF(#REF!,"&gt;1")</f>
        <v>#REF!</v>
      </c>
      <c r="K151" s="4">
        <f t="shared" si="4"/>
        <v>0</v>
      </c>
      <c r="L151" s="2">
        <f t="shared" si="5"/>
        <v>0</v>
      </c>
      <c r="M151" s="2"/>
      <c r="N151" s="27"/>
      <c r="O151" s="27"/>
      <c r="P151" s="11"/>
      <c r="R151" s="27"/>
      <c r="X151" s="95"/>
    </row>
    <row r="152" spans="2:24" s="4" customFormat="1" x14ac:dyDescent="0.25">
      <c r="B152" s="91"/>
      <c r="C152" s="27"/>
      <c r="J152" s="4" t="e">
        <f>COUNTIF(#REF!,"&gt;1")</f>
        <v>#REF!</v>
      </c>
      <c r="K152" s="4">
        <f t="shared" si="4"/>
        <v>0</v>
      </c>
      <c r="L152" s="2">
        <f t="shared" si="5"/>
        <v>0</v>
      </c>
      <c r="M152" s="2"/>
      <c r="N152" s="27"/>
      <c r="O152" s="27"/>
      <c r="P152" s="11"/>
      <c r="R152" s="27"/>
      <c r="X152" s="95"/>
    </row>
    <row r="153" spans="2:24" s="4" customFormat="1" x14ac:dyDescent="0.25">
      <c r="B153" s="91"/>
      <c r="C153" s="27"/>
      <c r="J153" s="4" t="e">
        <f>COUNTIF(#REF!,"&gt;1")</f>
        <v>#REF!</v>
      </c>
      <c r="K153" s="4">
        <f t="shared" si="4"/>
        <v>0</v>
      </c>
      <c r="L153" s="2">
        <f t="shared" si="5"/>
        <v>0</v>
      </c>
      <c r="M153" s="2"/>
      <c r="N153" s="27"/>
      <c r="O153" s="27"/>
      <c r="P153" s="11"/>
      <c r="R153" s="27"/>
      <c r="X153" s="95"/>
    </row>
    <row r="154" spans="2:24" s="4" customFormat="1" x14ac:dyDescent="0.25">
      <c r="B154" s="91"/>
      <c r="C154" s="27"/>
      <c r="J154" s="4" t="e">
        <f>COUNTIF(#REF!,"&gt;1")</f>
        <v>#REF!</v>
      </c>
      <c r="K154" s="4">
        <f t="shared" si="4"/>
        <v>0</v>
      </c>
      <c r="L154" s="2">
        <f t="shared" si="5"/>
        <v>0</v>
      </c>
      <c r="M154" s="2"/>
      <c r="N154" s="27"/>
      <c r="O154" s="27"/>
      <c r="P154" s="11"/>
      <c r="R154" s="27"/>
      <c r="X154" s="95"/>
    </row>
    <row r="155" spans="2:24" s="4" customFormat="1" x14ac:dyDescent="0.25">
      <c r="B155" s="91"/>
      <c r="C155" s="27"/>
      <c r="J155" s="4" t="e">
        <f>COUNTIF(#REF!,"&gt;1")</f>
        <v>#REF!</v>
      </c>
      <c r="K155" s="4">
        <f t="shared" si="4"/>
        <v>0</v>
      </c>
      <c r="L155" s="2">
        <f t="shared" si="5"/>
        <v>0</v>
      </c>
      <c r="M155" s="2"/>
      <c r="N155" s="27"/>
      <c r="O155" s="27"/>
      <c r="P155" s="11"/>
      <c r="R155" s="27"/>
      <c r="X155" s="95"/>
    </row>
    <row r="156" spans="2:24" s="4" customFormat="1" x14ac:dyDescent="0.25">
      <c r="B156" s="91"/>
      <c r="C156" s="27"/>
      <c r="J156" s="4" t="e">
        <f>COUNTIF(#REF!,"&gt;1")</f>
        <v>#REF!</v>
      </c>
      <c r="K156" s="4">
        <f t="shared" si="4"/>
        <v>0</v>
      </c>
      <c r="L156" s="2">
        <f t="shared" si="5"/>
        <v>0</v>
      </c>
      <c r="M156" s="2"/>
      <c r="N156" s="27"/>
      <c r="O156" s="27"/>
      <c r="P156" s="11"/>
      <c r="R156" s="27"/>
      <c r="X156" s="95"/>
    </row>
    <row r="157" spans="2:24" s="4" customFormat="1" x14ac:dyDescent="0.25">
      <c r="B157" s="91"/>
      <c r="C157" s="27"/>
      <c r="J157" s="4" t="e">
        <f>COUNTIF(#REF!,"&gt;1")</f>
        <v>#REF!</v>
      </c>
      <c r="K157" s="4">
        <f t="shared" si="4"/>
        <v>0</v>
      </c>
      <c r="L157" s="2">
        <f t="shared" si="5"/>
        <v>0</v>
      </c>
      <c r="M157" s="2"/>
      <c r="N157" s="27"/>
      <c r="O157" s="27"/>
      <c r="P157" s="11"/>
      <c r="R157" s="27"/>
      <c r="X157" s="95"/>
    </row>
    <row r="158" spans="2:24" s="4" customFormat="1" x14ac:dyDescent="0.25">
      <c r="B158" s="91"/>
      <c r="C158" s="27"/>
      <c r="J158" s="4" t="e">
        <f>COUNTIF(#REF!,"&gt;1")</f>
        <v>#REF!</v>
      </c>
      <c r="K158" s="4">
        <f t="shared" si="4"/>
        <v>0</v>
      </c>
      <c r="L158" s="2">
        <f t="shared" si="5"/>
        <v>0</v>
      </c>
      <c r="M158" s="2"/>
      <c r="N158" s="27"/>
      <c r="O158" s="27"/>
      <c r="P158" s="11"/>
      <c r="R158" s="27"/>
      <c r="X158" s="95"/>
    </row>
    <row r="159" spans="2:24" s="4" customFormat="1" x14ac:dyDescent="0.25">
      <c r="B159" s="91"/>
      <c r="C159" s="27"/>
      <c r="J159" s="4" t="e">
        <f>COUNTIF(#REF!,"&gt;1")</f>
        <v>#REF!</v>
      </c>
      <c r="K159" s="4">
        <f t="shared" si="4"/>
        <v>0</v>
      </c>
      <c r="L159" s="2">
        <f t="shared" si="5"/>
        <v>0</v>
      </c>
      <c r="M159" s="2"/>
      <c r="N159" s="27"/>
      <c r="O159" s="27"/>
      <c r="P159" s="11"/>
      <c r="R159" s="27"/>
      <c r="X159" s="95"/>
    </row>
    <row r="160" spans="2:24" s="4" customFormat="1" x14ac:dyDescent="0.25">
      <c r="B160" s="91"/>
      <c r="C160" s="27"/>
      <c r="J160" s="4" t="e">
        <f>COUNTIF(#REF!,"&gt;1")</f>
        <v>#REF!</v>
      </c>
      <c r="K160" s="4">
        <f t="shared" si="4"/>
        <v>0</v>
      </c>
      <c r="L160" s="2">
        <f t="shared" si="5"/>
        <v>0</v>
      </c>
      <c r="M160" s="2"/>
      <c r="N160" s="27"/>
      <c r="O160" s="27"/>
      <c r="P160" s="11"/>
      <c r="R160" s="27"/>
      <c r="X160" s="95"/>
    </row>
    <row r="161" spans="2:24" s="4" customFormat="1" x14ac:dyDescent="0.25">
      <c r="B161" s="91"/>
      <c r="C161" s="27"/>
      <c r="J161" s="4" t="e">
        <f>COUNTIF(#REF!,"&gt;1")</f>
        <v>#REF!</v>
      </c>
      <c r="K161" s="4">
        <f t="shared" si="4"/>
        <v>0</v>
      </c>
      <c r="L161" s="2">
        <f t="shared" si="5"/>
        <v>0</v>
      </c>
      <c r="M161" s="2"/>
      <c r="N161" s="27"/>
      <c r="O161" s="27"/>
      <c r="P161" s="11"/>
      <c r="R161" s="27"/>
      <c r="X161" s="95"/>
    </row>
    <row r="162" spans="2:24" s="4" customFormat="1" x14ac:dyDescent="0.25">
      <c r="B162" s="91"/>
      <c r="C162" s="27"/>
      <c r="J162" s="4" t="e">
        <f>COUNTIF(#REF!,"&gt;1")</f>
        <v>#REF!</v>
      </c>
      <c r="K162" s="4">
        <f t="shared" si="4"/>
        <v>0</v>
      </c>
      <c r="L162" s="2">
        <f t="shared" si="5"/>
        <v>0</v>
      </c>
      <c r="M162" s="2"/>
      <c r="N162" s="27"/>
      <c r="O162" s="27"/>
      <c r="P162" s="11"/>
      <c r="R162" s="27"/>
      <c r="X162" s="95"/>
    </row>
    <row r="163" spans="2:24" s="4" customFormat="1" x14ac:dyDescent="0.25">
      <c r="B163" s="91"/>
      <c r="C163" s="27"/>
      <c r="J163" s="4" t="e">
        <f>COUNTIF(#REF!,"&gt;1")</f>
        <v>#REF!</v>
      </c>
      <c r="K163" s="4">
        <f t="shared" si="4"/>
        <v>0</v>
      </c>
      <c r="L163" s="2">
        <f t="shared" si="5"/>
        <v>0</v>
      </c>
      <c r="M163" s="2"/>
      <c r="N163" s="27"/>
      <c r="O163" s="27"/>
      <c r="P163" s="11"/>
      <c r="R163" s="27"/>
      <c r="X163" s="95"/>
    </row>
    <row r="164" spans="2:24" s="4" customFormat="1" x14ac:dyDescent="0.25">
      <c r="B164" s="91"/>
      <c r="C164" s="27"/>
      <c r="J164" s="4" t="e">
        <f>COUNTIF(#REF!,"&gt;1")</f>
        <v>#REF!</v>
      </c>
      <c r="K164" s="4">
        <f t="shared" si="4"/>
        <v>0</v>
      </c>
      <c r="L164" s="2">
        <f t="shared" si="5"/>
        <v>0</v>
      </c>
      <c r="M164" s="2"/>
      <c r="N164" s="27"/>
      <c r="O164" s="27"/>
      <c r="P164" s="11"/>
      <c r="R164" s="27"/>
      <c r="X164" s="95"/>
    </row>
    <row r="165" spans="2:24" s="4" customFormat="1" x14ac:dyDescent="0.25">
      <c r="B165" s="91"/>
      <c r="C165" s="27"/>
      <c r="J165" s="4" t="e">
        <f>COUNTIF(#REF!,"&gt;1")</f>
        <v>#REF!</v>
      </c>
      <c r="K165" s="4">
        <f t="shared" si="4"/>
        <v>0</v>
      </c>
      <c r="L165" s="2">
        <f t="shared" si="5"/>
        <v>0</v>
      </c>
      <c r="M165" s="2"/>
      <c r="N165" s="27"/>
      <c r="O165" s="27"/>
      <c r="P165" s="11"/>
      <c r="R165" s="27"/>
      <c r="X165" s="95"/>
    </row>
    <row r="166" spans="2:24" s="4" customFormat="1" x14ac:dyDescent="0.25">
      <c r="B166" s="91"/>
      <c r="C166" s="27"/>
      <c r="J166" s="4" t="e">
        <f>COUNTIF(#REF!,"&gt;1")</f>
        <v>#REF!</v>
      </c>
      <c r="K166" s="4">
        <f t="shared" si="4"/>
        <v>0</v>
      </c>
      <c r="L166" s="2">
        <f t="shared" si="5"/>
        <v>0</v>
      </c>
      <c r="M166" s="2"/>
      <c r="N166" s="27"/>
      <c r="O166" s="27"/>
      <c r="P166" s="11"/>
      <c r="R166" s="27"/>
      <c r="X166" s="95"/>
    </row>
    <row r="167" spans="2:24" s="4" customFormat="1" x14ac:dyDescent="0.25">
      <c r="B167" s="91"/>
      <c r="C167" s="27"/>
      <c r="J167" s="4" t="e">
        <f>COUNTIF(#REF!,"&gt;1")</f>
        <v>#REF!</v>
      </c>
      <c r="K167" s="4">
        <f t="shared" si="4"/>
        <v>0</v>
      </c>
      <c r="L167" s="2">
        <f t="shared" si="5"/>
        <v>0</v>
      </c>
      <c r="M167" s="2"/>
      <c r="N167" s="27"/>
      <c r="O167" s="27"/>
      <c r="P167" s="11"/>
      <c r="R167" s="27"/>
      <c r="X167" s="95"/>
    </row>
    <row r="168" spans="2:24" s="4" customFormat="1" x14ac:dyDescent="0.25">
      <c r="B168" s="91"/>
      <c r="C168" s="27"/>
      <c r="J168" s="4" t="e">
        <f>COUNTIF(#REF!,"&gt;1")</f>
        <v>#REF!</v>
      </c>
      <c r="K168" s="4">
        <f t="shared" si="4"/>
        <v>0</v>
      </c>
      <c r="L168" s="2">
        <f t="shared" si="5"/>
        <v>0</v>
      </c>
      <c r="M168" s="2"/>
      <c r="N168" s="27"/>
      <c r="O168" s="27"/>
      <c r="P168" s="11"/>
      <c r="R168" s="27"/>
      <c r="X168" s="95"/>
    </row>
    <row r="169" spans="2:24" s="4" customFormat="1" x14ac:dyDescent="0.25">
      <c r="B169" s="91"/>
      <c r="C169" s="27"/>
      <c r="J169" s="4" t="e">
        <f>COUNTIF(#REF!,"&gt;1")</f>
        <v>#REF!</v>
      </c>
      <c r="K169" s="4">
        <f t="shared" si="4"/>
        <v>0</v>
      </c>
      <c r="L169" s="2">
        <f t="shared" si="5"/>
        <v>0</v>
      </c>
      <c r="M169" s="2"/>
      <c r="N169" s="27"/>
      <c r="O169" s="27"/>
      <c r="P169" s="11"/>
      <c r="R169" s="27"/>
      <c r="X169" s="95"/>
    </row>
    <row r="170" spans="2:24" s="4" customFormat="1" x14ac:dyDescent="0.25">
      <c r="B170" s="91"/>
      <c r="C170" s="27"/>
      <c r="J170" s="4" t="e">
        <f>COUNTIF(#REF!,"&gt;1")</f>
        <v>#REF!</v>
      </c>
      <c r="K170" s="4">
        <f t="shared" si="4"/>
        <v>0</v>
      </c>
      <c r="L170" s="2">
        <f t="shared" si="5"/>
        <v>0</v>
      </c>
      <c r="M170" s="2"/>
      <c r="N170" s="27"/>
      <c r="O170" s="27"/>
      <c r="P170" s="11"/>
      <c r="R170" s="27"/>
      <c r="X170" s="95"/>
    </row>
    <row r="171" spans="2:24" s="4" customFormat="1" x14ac:dyDescent="0.25">
      <c r="B171" s="91"/>
      <c r="C171" s="27"/>
      <c r="J171" s="4" t="e">
        <f>COUNTIF(#REF!,"&gt;1")</f>
        <v>#REF!</v>
      </c>
      <c r="K171" s="4">
        <f t="shared" si="4"/>
        <v>0</v>
      </c>
      <c r="L171" s="2">
        <f t="shared" si="5"/>
        <v>0</v>
      </c>
      <c r="M171" s="2"/>
      <c r="N171" s="27"/>
      <c r="O171" s="27"/>
      <c r="P171" s="11"/>
      <c r="R171" s="27"/>
      <c r="X171" s="95"/>
    </row>
    <row r="172" spans="2:24" s="4" customFormat="1" x14ac:dyDescent="0.25">
      <c r="B172" s="91"/>
      <c r="C172" s="27"/>
      <c r="J172" s="4" t="e">
        <f>COUNTIF(#REF!,"&gt;1")</f>
        <v>#REF!</v>
      </c>
      <c r="K172" s="4">
        <f t="shared" si="4"/>
        <v>0</v>
      </c>
      <c r="L172" s="2">
        <f t="shared" si="5"/>
        <v>0</v>
      </c>
      <c r="M172" s="2"/>
      <c r="N172" s="27"/>
      <c r="O172" s="27"/>
      <c r="P172" s="11"/>
      <c r="R172" s="27"/>
      <c r="X172" s="95"/>
    </row>
    <row r="173" spans="2:24" s="4" customFormat="1" x14ac:dyDescent="0.25">
      <c r="B173" s="91"/>
      <c r="C173" s="27"/>
      <c r="J173" s="4" t="e">
        <f>COUNTIF(#REF!,"&gt;1")</f>
        <v>#REF!</v>
      </c>
      <c r="K173" s="4">
        <f t="shared" si="4"/>
        <v>0</v>
      </c>
      <c r="L173" s="2">
        <f t="shared" si="5"/>
        <v>0</v>
      </c>
      <c r="M173" s="2"/>
      <c r="N173" s="27"/>
      <c r="O173" s="27"/>
      <c r="P173" s="11"/>
      <c r="R173" s="27"/>
      <c r="X173" s="95"/>
    </row>
    <row r="174" spans="2:24" s="4" customFormat="1" x14ac:dyDescent="0.25">
      <c r="B174" s="91"/>
      <c r="C174" s="27"/>
      <c r="J174" s="4" t="e">
        <f>COUNTIF(#REF!,"&gt;1")</f>
        <v>#REF!</v>
      </c>
      <c r="K174" s="4">
        <f t="shared" si="4"/>
        <v>0</v>
      </c>
      <c r="L174" s="2">
        <f t="shared" si="5"/>
        <v>0</v>
      </c>
      <c r="M174" s="2"/>
      <c r="N174" s="27"/>
      <c r="O174" s="27"/>
      <c r="P174" s="11"/>
      <c r="R174" s="27"/>
      <c r="X174" s="95"/>
    </row>
    <row r="175" spans="2:24" s="4" customFormat="1" x14ac:dyDescent="0.25">
      <c r="B175" s="91"/>
      <c r="C175" s="27"/>
      <c r="J175" s="4" t="e">
        <f>COUNTIF(#REF!,"&gt;1")</f>
        <v>#REF!</v>
      </c>
      <c r="K175" s="4">
        <f t="shared" si="4"/>
        <v>0</v>
      </c>
      <c r="L175" s="2">
        <f t="shared" si="5"/>
        <v>0</v>
      </c>
      <c r="M175" s="2"/>
      <c r="N175" s="27"/>
      <c r="O175" s="27"/>
      <c r="P175" s="11"/>
      <c r="R175" s="27"/>
      <c r="X175" s="95"/>
    </row>
    <row r="176" spans="2:24" s="4" customFormat="1" x14ac:dyDescent="0.25">
      <c r="B176" s="91"/>
      <c r="C176" s="27"/>
      <c r="J176" s="4" t="e">
        <f>COUNTIF(#REF!,"&gt;1")</f>
        <v>#REF!</v>
      </c>
      <c r="K176" s="4">
        <f t="shared" si="4"/>
        <v>0</v>
      </c>
      <c r="L176" s="2">
        <f t="shared" si="5"/>
        <v>0</v>
      </c>
      <c r="M176" s="2"/>
      <c r="N176" s="27"/>
      <c r="O176" s="27"/>
      <c r="P176" s="11"/>
      <c r="R176" s="27"/>
      <c r="X176" s="95"/>
    </row>
    <row r="177" spans="2:24" s="4" customFormat="1" x14ac:dyDescent="0.25">
      <c r="B177" s="91"/>
      <c r="C177" s="27"/>
      <c r="J177" s="4" t="e">
        <f>COUNTIF(#REF!,"&gt;1")</f>
        <v>#REF!</v>
      </c>
      <c r="K177" s="4">
        <f t="shared" si="4"/>
        <v>0</v>
      </c>
      <c r="L177" s="2">
        <f t="shared" si="5"/>
        <v>0</v>
      </c>
      <c r="M177" s="2"/>
      <c r="N177" s="27"/>
      <c r="O177" s="27"/>
      <c r="P177" s="11"/>
      <c r="R177" s="27"/>
      <c r="X177" s="95"/>
    </row>
    <row r="178" spans="2:24" s="4" customFormat="1" x14ac:dyDescent="0.25">
      <c r="B178" s="91"/>
      <c r="C178" s="27"/>
      <c r="J178" s="4" t="e">
        <f>COUNTIF(#REF!,"&gt;1")</f>
        <v>#REF!</v>
      </c>
      <c r="K178" s="4">
        <f t="shared" si="4"/>
        <v>0</v>
      </c>
      <c r="L178" s="2">
        <f t="shared" si="5"/>
        <v>0</v>
      </c>
      <c r="M178" s="2"/>
      <c r="N178" s="27"/>
      <c r="O178" s="27"/>
      <c r="P178" s="11"/>
      <c r="R178" s="27"/>
      <c r="X178" s="95"/>
    </row>
    <row r="179" spans="2:24" s="4" customFormat="1" x14ac:dyDescent="0.25">
      <c r="B179" s="91"/>
      <c r="C179" s="27"/>
      <c r="J179" s="4" t="e">
        <f>COUNTIF(#REF!,"&gt;1")</f>
        <v>#REF!</v>
      </c>
      <c r="K179" s="4">
        <f t="shared" si="4"/>
        <v>0</v>
      </c>
      <c r="L179" s="2">
        <f t="shared" si="5"/>
        <v>0</v>
      </c>
      <c r="M179" s="2"/>
      <c r="N179" s="27"/>
      <c r="O179" s="27"/>
      <c r="P179" s="11"/>
      <c r="R179" s="27"/>
      <c r="X179" s="95"/>
    </row>
    <row r="180" spans="2:24" s="4" customFormat="1" x14ac:dyDescent="0.25">
      <c r="B180" s="91"/>
      <c r="C180" s="27"/>
      <c r="J180" s="4" t="e">
        <f>COUNTIF(#REF!,"&gt;1")</f>
        <v>#REF!</v>
      </c>
      <c r="K180" s="4">
        <f t="shared" si="4"/>
        <v>0</v>
      </c>
      <c r="L180" s="2">
        <f t="shared" si="5"/>
        <v>0</v>
      </c>
      <c r="M180" s="2"/>
      <c r="N180" s="27"/>
      <c r="O180" s="27"/>
      <c r="P180" s="11"/>
      <c r="R180" s="27"/>
      <c r="X180" s="95"/>
    </row>
    <row r="181" spans="2:24" s="4" customFormat="1" x14ac:dyDescent="0.25">
      <c r="B181" s="91"/>
      <c r="C181" s="27"/>
      <c r="J181" s="4" t="e">
        <f>COUNTIF(#REF!,"&gt;1")</f>
        <v>#REF!</v>
      </c>
      <c r="K181" s="4">
        <f t="shared" si="4"/>
        <v>0</v>
      </c>
      <c r="L181" s="2">
        <f t="shared" si="5"/>
        <v>0</v>
      </c>
      <c r="M181" s="2"/>
      <c r="N181" s="27"/>
      <c r="O181" s="27"/>
      <c r="P181" s="11"/>
      <c r="R181" s="27"/>
      <c r="X181" s="95"/>
    </row>
    <row r="182" spans="2:24" s="4" customFormat="1" x14ac:dyDescent="0.25">
      <c r="B182" s="91"/>
      <c r="C182" s="27"/>
      <c r="J182" s="4" t="e">
        <f>COUNTIF(#REF!,"&gt;1")</f>
        <v>#REF!</v>
      </c>
      <c r="K182" s="4">
        <f t="shared" si="4"/>
        <v>0</v>
      </c>
      <c r="L182" s="2">
        <f t="shared" si="5"/>
        <v>0</v>
      </c>
      <c r="M182" s="2"/>
      <c r="N182" s="27"/>
      <c r="O182" s="27"/>
      <c r="P182" s="11"/>
      <c r="R182" s="27"/>
      <c r="X182" s="95"/>
    </row>
    <row r="183" spans="2:24" s="4" customFormat="1" x14ac:dyDescent="0.25">
      <c r="B183" s="91"/>
      <c r="C183" s="27"/>
      <c r="J183" s="4" t="e">
        <f>COUNTIF(#REF!,"&gt;1")</f>
        <v>#REF!</v>
      </c>
      <c r="K183" s="4">
        <f t="shared" si="4"/>
        <v>0</v>
      </c>
      <c r="L183" s="2">
        <f t="shared" si="5"/>
        <v>0</v>
      </c>
      <c r="M183" s="2"/>
      <c r="N183" s="27"/>
      <c r="O183" s="27"/>
      <c r="P183" s="11"/>
      <c r="R183" s="27"/>
      <c r="X183" s="95"/>
    </row>
    <row r="184" spans="2:24" s="4" customFormat="1" x14ac:dyDescent="0.25">
      <c r="B184" s="91"/>
      <c r="C184" s="27"/>
      <c r="J184" s="4" t="e">
        <f>COUNTIF(#REF!,"&gt;1")</f>
        <v>#REF!</v>
      </c>
      <c r="K184" s="4">
        <f t="shared" si="4"/>
        <v>0</v>
      </c>
      <c r="L184" s="2">
        <f t="shared" si="5"/>
        <v>0</v>
      </c>
      <c r="M184" s="2"/>
      <c r="N184" s="27"/>
      <c r="O184" s="27"/>
      <c r="P184" s="11"/>
      <c r="R184" s="27"/>
      <c r="X184" s="95"/>
    </row>
    <row r="185" spans="2:24" s="4" customFormat="1" x14ac:dyDescent="0.25">
      <c r="B185" s="91"/>
      <c r="C185" s="27"/>
      <c r="J185" s="4" t="e">
        <f>COUNTIF(#REF!,"&gt;1")</f>
        <v>#REF!</v>
      </c>
      <c r="K185" s="4">
        <f t="shared" si="4"/>
        <v>0</v>
      </c>
      <c r="L185" s="2">
        <f t="shared" si="5"/>
        <v>0</v>
      </c>
      <c r="M185" s="2"/>
      <c r="N185" s="27"/>
      <c r="O185" s="27"/>
      <c r="P185" s="11"/>
      <c r="R185" s="27"/>
      <c r="X185" s="95"/>
    </row>
    <row r="186" spans="2:24" s="4" customFormat="1" x14ac:dyDescent="0.25">
      <c r="B186" s="91"/>
      <c r="C186" s="27"/>
      <c r="J186" s="4" t="e">
        <f>COUNTIF(#REF!,"&gt;1")</f>
        <v>#REF!</v>
      </c>
      <c r="K186" s="4">
        <f t="shared" si="4"/>
        <v>0</v>
      </c>
      <c r="L186" s="2">
        <f t="shared" si="5"/>
        <v>0</v>
      </c>
      <c r="M186" s="2"/>
      <c r="N186" s="27"/>
      <c r="O186" s="27"/>
      <c r="P186" s="11"/>
      <c r="R186" s="27"/>
      <c r="X186" s="95"/>
    </row>
    <row r="187" spans="2:24" s="4" customFormat="1" x14ac:dyDescent="0.25">
      <c r="B187" s="91"/>
      <c r="C187" s="27"/>
      <c r="J187" s="4" t="e">
        <f>COUNTIF(#REF!,"&gt;1")</f>
        <v>#REF!</v>
      </c>
      <c r="K187" s="4">
        <f t="shared" si="4"/>
        <v>0</v>
      </c>
      <c r="L187" s="2">
        <f t="shared" si="5"/>
        <v>0</v>
      </c>
      <c r="M187" s="2"/>
      <c r="N187" s="27"/>
      <c r="O187" s="27"/>
      <c r="P187" s="11"/>
      <c r="R187" s="27"/>
      <c r="X187" s="95"/>
    </row>
    <row r="188" spans="2:24" s="4" customFormat="1" x14ac:dyDescent="0.25">
      <c r="B188" s="91"/>
      <c r="C188" s="27"/>
      <c r="J188" s="4" t="e">
        <f>COUNTIF(#REF!,"&gt;1")</f>
        <v>#REF!</v>
      </c>
      <c r="K188" s="4">
        <f t="shared" si="4"/>
        <v>0</v>
      </c>
      <c r="L188" s="2">
        <f t="shared" si="5"/>
        <v>0</v>
      </c>
      <c r="M188" s="2"/>
      <c r="N188" s="27"/>
      <c r="O188" s="27"/>
      <c r="P188" s="11"/>
      <c r="R188" s="27"/>
      <c r="X188" s="95"/>
    </row>
    <row r="189" spans="2:24" s="4" customFormat="1" x14ac:dyDescent="0.25">
      <c r="B189" s="91"/>
      <c r="C189" s="27"/>
      <c r="J189" s="4" t="e">
        <f>COUNTIF(#REF!,"&gt;1")</f>
        <v>#REF!</v>
      </c>
      <c r="K189" s="4">
        <f t="shared" si="4"/>
        <v>0</v>
      </c>
      <c r="L189" s="2">
        <f t="shared" si="5"/>
        <v>0</v>
      </c>
      <c r="M189" s="2"/>
      <c r="N189" s="27"/>
      <c r="O189" s="27"/>
      <c r="P189" s="11"/>
      <c r="R189" s="27"/>
      <c r="X189" s="95"/>
    </row>
    <row r="190" spans="2:24" s="4" customFormat="1" x14ac:dyDescent="0.25">
      <c r="B190" s="91"/>
      <c r="C190" s="27"/>
      <c r="J190" s="4" t="e">
        <f>COUNTIF(#REF!,"&gt;1")</f>
        <v>#REF!</v>
      </c>
      <c r="K190" s="4">
        <f t="shared" si="4"/>
        <v>0</v>
      </c>
      <c r="L190" s="2">
        <f t="shared" si="5"/>
        <v>0</v>
      </c>
      <c r="M190" s="2"/>
      <c r="N190" s="27"/>
      <c r="O190" s="27"/>
      <c r="P190" s="11"/>
      <c r="R190" s="27"/>
      <c r="X190" s="95"/>
    </row>
    <row r="191" spans="2:24" s="4" customFormat="1" x14ac:dyDescent="0.25">
      <c r="B191" s="91"/>
      <c r="C191" s="27"/>
      <c r="J191" s="4" t="e">
        <f>COUNTIF(#REF!,"&gt;1")</f>
        <v>#REF!</v>
      </c>
      <c r="K191" s="4">
        <f t="shared" si="4"/>
        <v>0</v>
      </c>
      <c r="L191" s="2">
        <f t="shared" si="5"/>
        <v>0</v>
      </c>
      <c r="M191" s="2"/>
      <c r="N191" s="27"/>
      <c r="O191" s="27"/>
      <c r="P191" s="11"/>
      <c r="R191" s="27"/>
      <c r="X191" s="95"/>
    </row>
    <row r="192" spans="2:24" s="4" customFormat="1" x14ac:dyDescent="0.25">
      <c r="B192" s="91"/>
      <c r="C192" s="27"/>
      <c r="J192" s="4" t="e">
        <f>COUNTIF(#REF!,"&gt;1")</f>
        <v>#REF!</v>
      </c>
      <c r="K192" s="4">
        <f t="shared" si="4"/>
        <v>0</v>
      </c>
      <c r="L192" s="2">
        <f t="shared" si="5"/>
        <v>0</v>
      </c>
      <c r="M192" s="2"/>
      <c r="N192" s="27"/>
      <c r="O192" s="27"/>
      <c r="P192" s="11"/>
      <c r="R192" s="27"/>
      <c r="X192" s="95"/>
    </row>
    <row r="193" spans="2:24" s="4" customFormat="1" x14ac:dyDescent="0.25">
      <c r="B193" s="91"/>
      <c r="C193" s="27"/>
      <c r="J193" s="4" t="e">
        <f>COUNTIF(#REF!,"&gt;1")</f>
        <v>#REF!</v>
      </c>
      <c r="K193" s="4">
        <f t="shared" si="4"/>
        <v>0</v>
      </c>
      <c r="L193" s="2">
        <f t="shared" si="5"/>
        <v>0</v>
      </c>
      <c r="M193" s="2"/>
      <c r="N193" s="27"/>
      <c r="O193" s="27"/>
      <c r="P193" s="11"/>
      <c r="R193" s="27"/>
      <c r="X193" s="95"/>
    </row>
    <row r="194" spans="2:24" s="4" customFormat="1" x14ac:dyDescent="0.25">
      <c r="B194" s="91"/>
      <c r="C194" s="27"/>
      <c r="J194" s="4" t="e">
        <f>COUNTIF(#REF!,"&gt;1")</f>
        <v>#REF!</v>
      </c>
      <c r="K194" s="4">
        <f t="shared" si="4"/>
        <v>0</v>
      </c>
      <c r="L194" s="2">
        <f t="shared" si="5"/>
        <v>0</v>
      </c>
      <c r="M194" s="2"/>
      <c r="N194" s="27"/>
      <c r="O194" s="27"/>
      <c r="P194" s="11"/>
      <c r="R194" s="27"/>
      <c r="X194" s="95"/>
    </row>
    <row r="195" spans="2:24" s="4" customFormat="1" x14ac:dyDescent="0.25">
      <c r="B195" s="91"/>
      <c r="C195" s="27"/>
      <c r="J195" s="4" t="e">
        <f>COUNTIF(#REF!,"&gt;1")</f>
        <v>#REF!</v>
      </c>
      <c r="K195" s="4">
        <f t="shared" si="4"/>
        <v>0</v>
      </c>
      <c r="L195" s="2">
        <f t="shared" si="5"/>
        <v>0</v>
      </c>
      <c r="M195" s="2"/>
      <c r="N195" s="27"/>
      <c r="O195" s="27"/>
      <c r="P195" s="11"/>
      <c r="R195" s="27"/>
      <c r="X195" s="95"/>
    </row>
    <row r="196" spans="2:24" s="4" customFormat="1" x14ac:dyDescent="0.25">
      <c r="B196" s="91"/>
      <c r="C196" s="27"/>
      <c r="J196" s="4" t="e">
        <f>COUNTIF(#REF!,"&gt;1")</f>
        <v>#REF!</v>
      </c>
      <c r="K196" s="4">
        <f t="shared" si="4"/>
        <v>0</v>
      </c>
      <c r="L196" s="2">
        <f t="shared" si="5"/>
        <v>0</v>
      </c>
      <c r="M196" s="2"/>
      <c r="N196" s="27"/>
      <c r="O196" s="27"/>
      <c r="P196" s="11"/>
      <c r="R196" s="27"/>
      <c r="X196" s="95"/>
    </row>
    <row r="197" spans="2:24" s="4" customFormat="1" x14ac:dyDescent="0.25">
      <c r="B197" s="91"/>
      <c r="C197" s="27"/>
      <c r="J197" s="4" t="e">
        <f>COUNTIF(#REF!,"&gt;1")</f>
        <v>#REF!</v>
      </c>
      <c r="K197" s="4">
        <f t="shared" si="4"/>
        <v>0</v>
      </c>
      <c r="L197" s="2">
        <f t="shared" si="5"/>
        <v>0</v>
      </c>
      <c r="M197" s="2"/>
      <c r="N197" s="27"/>
      <c r="O197" s="27"/>
      <c r="P197" s="11"/>
      <c r="R197" s="27"/>
      <c r="X197" s="95"/>
    </row>
    <row r="198" spans="2:24" s="4" customFormat="1" x14ac:dyDescent="0.25">
      <c r="B198" s="91"/>
      <c r="C198" s="27"/>
      <c r="J198" s="4" t="e">
        <f>COUNTIF(#REF!,"&gt;1")</f>
        <v>#REF!</v>
      </c>
      <c r="K198" s="4">
        <f t="shared" si="4"/>
        <v>0</v>
      </c>
      <c r="L198" s="2">
        <f t="shared" si="5"/>
        <v>0</v>
      </c>
      <c r="M198" s="2"/>
      <c r="N198" s="27"/>
      <c r="O198" s="27"/>
      <c r="P198" s="11"/>
      <c r="R198" s="27"/>
      <c r="X198" s="95"/>
    </row>
    <row r="199" spans="2:24" s="4" customFormat="1" x14ac:dyDescent="0.25">
      <c r="B199" s="91"/>
      <c r="C199" s="27"/>
      <c r="J199" s="4" t="e">
        <f>COUNTIF(#REF!,"&gt;1")</f>
        <v>#REF!</v>
      </c>
      <c r="K199" s="4">
        <f t="shared" ref="K199:K262" si="6">COUNTIF(E199:I199,"&gt;1")</f>
        <v>0</v>
      </c>
      <c r="L199" s="2">
        <f t="shared" ref="L199:L262" si="7">COUNTIF(J199:K199,"&gt;2")</f>
        <v>0</v>
      </c>
      <c r="M199" s="2"/>
      <c r="N199" s="27"/>
      <c r="O199" s="27"/>
      <c r="P199" s="11"/>
      <c r="R199" s="27"/>
      <c r="X199" s="95"/>
    </row>
    <row r="200" spans="2:24" s="4" customFormat="1" x14ac:dyDescent="0.25">
      <c r="B200" s="91"/>
      <c r="C200" s="27"/>
      <c r="J200" s="4" t="e">
        <f>COUNTIF(#REF!,"&gt;1")</f>
        <v>#REF!</v>
      </c>
      <c r="K200" s="4">
        <f t="shared" si="6"/>
        <v>0</v>
      </c>
      <c r="L200" s="2">
        <f t="shared" si="7"/>
        <v>0</v>
      </c>
      <c r="M200" s="2"/>
      <c r="N200" s="27"/>
      <c r="O200" s="27"/>
      <c r="P200" s="11"/>
      <c r="R200" s="27"/>
      <c r="X200" s="95"/>
    </row>
    <row r="201" spans="2:24" s="4" customFormat="1" x14ac:dyDescent="0.25">
      <c r="B201" s="91"/>
      <c r="C201" s="27"/>
      <c r="J201" s="4" t="e">
        <f>COUNTIF(#REF!,"&gt;1")</f>
        <v>#REF!</v>
      </c>
      <c r="K201" s="4">
        <f t="shared" si="6"/>
        <v>0</v>
      </c>
      <c r="L201" s="2">
        <f t="shared" si="7"/>
        <v>0</v>
      </c>
      <c r="M201" s="2"/>
      <c r="N201" s="27"/>
      <c r="O201" s="27"/>
      <c r="P201" s="11"/>
      <c r="R201" s="27"/>
      <c r="X201" s="95"/>
    </row>
    <row r="202" spans="2:24" s="4" customFormat="1" x14ac:dyDescent="0.25">
      <c r="B202" s="91"/>
      <c r="C202" s="27"/>
      <c r="J202" s="4" t="e">
        <f>COUNTIF(#REF!,"&gt;1")</f>
        <v>#REF!</v>
      </c>
      <c r="K202" s="4">
        <f t="shared" si="6"/>
        <v>0</v>
      </c>
      <c r="L202" s="2">
        <f t="shared" si="7"/>
        <v>0</v>
      </c>
      <c r="M202" s="2"/>
      <c r="N202" s="27"/>
      <c r="O202" s="27"/>
      <c r="P202" s="11"/>
      <c r="R202" s="27"/>
      <c r="X202" s="95"/>
    </row>
    <row r="203" spans="2:24" s="4" customFormat="1" x14ac:dyDescent="0.25">
      <c r="B203" s="91"/>
      <c r="C203" s="27"/>
      <c r="J203" s="4" t="e">
        <f>COUNTIF(#REF!,"&gt;1")</f>
        <v>#REF!</v>
      </c>
      <c r="K203" s="4">
        <f t="shared" si="6"/>
        <v>0</v>
      </c>
      <c r="L203" s="2">
        <f t="shared" si="7"/>
        <v>0</v>
      </c>
      <c r="M203" s="2"/>
      <c r="N203" s="27"/>
      <c r="O203" s="27"/>
      <c r="P203" s="11"/>
      <c r="R203" s="27"/>
      <c r="X203" s="95"/>
    </row>
    <row r="204" spans="2:24" s="4" customFormat="1" x14ac:dyDescent="0.25">
      <c r="B204" s="91"/>
      <c r="C204" s="27"/>
      <c r="J204" s="4" t="e">
        <f>COUNTIF(#REF!,"&gt;1")</f>
        <v>#REF!</v>
      </c>
      <c r="K204" s="4">
        <f t="shared" si="6"/>
        <v>0</v>
      </c>
      <c r="L204" s="2">
        <f t="shared" si="7"/>
        <v>0</v>
      </c>
      <c r="M204" s="2"/>
      <c r="N204" s="27"/>
      <c r="O204" s="27"/>
      <c r="P204" s="11"/>
      <c r="R204" s="27"/>
      <c r="X204" s="95"/>
    </row>
    <row r="205" spans="2:24" s="4" customFormat="1" x14ac:dyDescent="0.25">
      <c r="B205" s="91"/>
      <c r="C205" s="27"/>
      <c r="J205" s="4" t="e">
        <f>COUNTIF(#REF!,"&gt;1")</f>
        <v>#REF!</v>
      </c>
      <c r="K205" s="4">
        <f t="shared" si="6"/>
        <v>0</v>
      </c>
      <c r="L205" s="2">
        <f t="shared" si="7"/>
        <v>0</v>
      </c>
      <c r="M205" s="2"/>
      <c r="N205" s="27"/>
      <c r="O205" s="27"/>
      <c r="P205" s="11"/>
      <c r="R205" s="27"/>
      <c r="X205" s="95"/>
    </row>
    <row r="206" spans="2:24" s="4" customFormat="1" x14ac:dyDescent="0.25">
      <c r="B206" s="91"/>
      <c r="C206" s="27"/>
      <c r="J206" s="4" t="e">
        <f>COUNTIF(#REF!,"&gt;1")</f>
        <v>#REF!</v>
      </c>
      <c r="K206" s="4">
        <f t="shared" si="6"/>
        <v>0</v>
      </c>
      <c r="L206" s="2">
        <f t="shared" si="7"/>
        <v>0</v>
      </c>
      <c r="M206" s="2"/>
      <c r="N206" s="27"/>
      <c r="O206" s="27"/>
      <c r="P206" s="11"/>
      <c r="R206" s="27"/>
      <c r="X206" s="95"/>
    </row>
    <row r="207" spans="2:24" s="4" customFormat="1" x14ac:dyDescent="0.25">
      <c r="B207" s="91"/>
      <c r="C207" s="27"/>
      <c r="J207" s="4" t="e">
        <f>COUNTIF(#REF!,"&gt;1")</f>
        <v>#REF!</v>
      </c>
      <c r="K207" s="4">
        <f t="shared" si="6"/>
        <v>0</v>
      </c>
      <c r="L207" s="2">
        <f t="shared" si="7"/>
        <v>0</v>
      </c>
      <c r="M207" s="2"/>
      <c r="N207" s="27"/>
      <c r="O207" s="27"/>
      <c r="P207" s="11"/>
      <c r="R207" s="27"/>
      <c r="X207" s="95"/>
    </row>
    <row r="208" spans="2:24" s="4" customFormat="1" x14ac:dyDescent="0.25">
      <c r="B208" s="91"/>
      <c r="C208" s="27"/>
      <c r="J208" s="4" t="e">
        <f>COUNTIF(#REF!,"&gt;1")</f>
        <v>#REF!</v>
      </c>
      <c r="K208" s="4">
        <f t="shared" si="6"/>
        <v>0</v>
      </c>
      <c r="L208" s="2">
        <f t="shared" si="7"/>
        <v>0</v>
      </c>
      <c r="M208" s="2"/>
      <c r="N208" s="27"/>
      <c r="O208" s="27"/>
      <c r="P208" s="11"/>
      <c r="R208" s="27"/>
      <c r="X208" s="95"/>
    </row>
    <row r="209" spans="1:24" s="4" customFormat="1" x14ac:dyDescent="0.25">
      <c r="B209" s="91"/>
      <c r="C209" s="27"/>
      <c r="J209" s="4" t="e">
        <f>COUNTIF(#REF!,"&gt;1")</f>
        <v>#REF!</v>
      </c>
      <c r="K209" s="4">
        <f t="shared" si="6"/>
        <v>0</v>
      </c>
      <c r="L209" s="2">
        <f t="shared" si="7"/>
        <v>0</v>
      </c>
      <c r="M209" s="2"/>
      <c r="N209" s="27"/>
      <c r="O209" s="27"/>
      <c r="P209" s="11"/>
      <c r="R209" s="27"/>
      <c r="X209" s="95"/>
    </row>
    <row r="210" spans="1:24" s="4" customFormat="1" x14ac:dyDescent="0.25">
      <c r="B210" s="91"/>
      <c r="C210" s="27"/>
      <c r="J210" s="4" t="e">
        <f>COUNTIF(#REF!,"&gt;1")</f>
        <v>#REF!</v>
      </c>
      <c r="K210" s="4">
        <f t="shared" si="6"/>
        <v>0</v>
      </c>
      <c r="L210" s="2">
        <f t="shared" si="7"/>
        <v>0</v>
      </c>
      <c r="M210" s="2"/>
      <c r="N210" s="27"/>
      <c r="O210" s="27"/>
      <c r="P210" s="11"/>
      <c r="R210" s="27"/>
      <c r="X210" s="95"/>
    </row>
    <row r="211" spans="1:24" s="4" customFormat="1" x14ac:dyDescent="0.25">
      <c r="B211" s="91"/>
      <c r="C211" s="27"/>
      <c r="J211" s="4" t="e">
        <f>COUNTIF(#REF!,"&gt;1")</f>
        <v>#REF!</v>
      </c>
      <c r="K211" s="4">
        <f t="shared" si="6"/>
        <v>0</v>
      </c>
      <c r="L211" s="2">
        <f t="shared" si="7"/>
        <v>0</v>
      </c>
      <c r="M211" s="2"/>
      <c r="N211" s="27"/>
      <c r="O211" s="27"/>
      <c r="P211" s="11"/>
      <c r="R211" s="27"/>
      <c r="X211" s="95"/>
    </row>
    <row r="212" spans="1:24" s="4" customFormat="1" x14ac:dyDescent="0.25">
      <c r="B212" s="91"/>
      <c r="C212" s="27"/>
      <c r="J212" s="4" t="e">
        <f>COUNTIF(#REF!,"&gt;1")</f>
        <v>#REF!</v>
      </c>
      <c r="K212" s="4">
        <f t="shared" si="6"/>
        <v>0</v>
      </c>
      <c r="L212" s="2">
        <f t="shared" si="7"/>
        <v>0</v>
      </c>
      <c r="M212" s="2"/>
      <c r="N212" s="27"/>
      <c r="O212" s="27"/>
      <c r="P212" s="11"/>
      <c r="R212" s="27"/>
      <c r="X212" s="95"/>
    </row>
    <row r="213" spans="1:24" s="4" customFormat="1" x14ac:dyDescent="0.25">
      <c r="B213" s="91"/>
      <c r="C213" s="27"/>
      <c r="J213" s="4" t="e">
        <f>COUNTIF(#REF!,"&gt;1")</f>
        <v>#REF!</v>
      </c>
      <c r="K213" s="4">
        <f t="shared" si="6"/>
        <v>0</v>
      </c>
      <c r="L213" s="2">
        <f t="shared" si="7"/>
        <v>0</v>
      </c>
      <c r="M213" s="2"/>
      <c r="N213" s="27"/>
      <c r="O213" s="27"/>
      <c r="P213" s="11"/>
      <c r="R213" s="27"/>
      <c r="X213" s="95"/>
    </row>
    <row r="214" spans="1:24" s="4" customFormat="1" x14ac:dyDescent="0.25">
      <c r="B214" s="91"/>
      <c r="C214" s="27"/>
      <c r="J214" s="4" t="e">
        <f>COUNTIF(#REF!,"&gt;1")</f>
        <v>#REF!</v>
      </c>
      <c r="K214" s="4">
        <f t="shared" si="6"/>
        <v>0</v>
      </c>
      <c r="L214" s="2">
        <f t="shared" si="7"/>
        <v>0</v>
      </c>
      <c r="M214" s="2"/>
      <c r="N214" s="27"/>
      <c r="O214" s="27"/>
      <c r="P214" s="11"/>
      <c r="R214" s="27"/>
      <c r="X214" s="95"/>
    </row>
    <row r="215" spans="1:24" s="4" customFormat="1" x14ac:dyDescent="0.25">
      <c r="B215" s="91"/>
      <c r="C215" s="27"/>
      <c r="J215" s="4" t="e">
        <f>COUNTIF(#REF!,"&gt;1")</f>
        <v>#REF!</v>
      </c>
      <c r="K215" s="4">
        <f t="shared" si="6"/>
        <v>0</v>
      </c>
      <c r="L215" s="2">
        <f t="shared" si="7"/>
        <v>0</v>
      </c>
      <c r="M215" s="2"/>
      <c r="N215" s="27"/>
      <c r="O215" s="27"/>
      <c r="P215" s="11"/>
      <c r="R215" s="27"/>
      <c r="X215" s="95"/>
    </row>
    <row r="216" spans="1:24" s="4" customFormat="1" x14ac:dyDescent="0.25">
      <c r="B216" s="91"/>
      <c r="C216" s="27"/>
      <c r="J216" s="4" t="e">
        <f>COUNTIF(#REF!,"&gt;1")</f>
        <v>#REF!</v>
      </c>
      <c r="K216" s="4">
        <f t="shared" si="6"/>
        <v>0</v>
      </c>
      <c r="L216" s="2">
        <f t="shared" si="7"/>
        <v>0</v>
      </c>
      <c r="M216" s="2"/>
      <c r="N216" s="27"/>
      <c r="O216" s="27"/>
      <c r="P216" s="11"/>
      <c r="R216" s="27"/>
      <c r="X216" s="95"/>
    </row>
    <row r="217" spans="1:24" s="4" customFormat="1" x14ac:dyDescent="0.25">
      <c r="B217" s="91"/>
      <c r="C217" s="27"/>
      <c r="J217" s="4" t="e">
        <f>COUNTIF(#REF!,"&gt;1")</f>
        <v>#REF!</v>
      </c>
      <c r="K217" s="4">
        <f t="shared" si="6"/>
        <v>0</v>
      </c>
      <c r="L217" s="2">
        <f t="shared" si="7"/>
        <v>0</v>
      </c>
      <c r="M217" s="2"/>
      <c r="N217" s="27"/>
      <c r="O217" s="27"/>
      <c r="P217" s="11"/>
      <c r="R217" s="27"/>
      <c r="X217" s="95"/>
    </row>
    <row r="218" spans="1:24" s="4" customFormat="1" x14ac:dyDescent="0.25">
      <c r="B218" s="91"/>
      <c r="C218" s="27"/>
      <c r="J218" s="4" t="e">
        <f>COUNTIF(#REF!,"&gt;1")</f>
        <v>#REF!</v>
      </c>
      <c r="K218" s="4">
        <f t="shared" si="6"/>
        <v>0</v>
      </c>
      <c r="L218" s="2">
        <f t="shared" si="7"/>
        <v>0</v>
      </c>
      <c r="M218" s="2"/>
      <c r="N218" s="27"/>
      <c r="O218" s="27"/>
      <c r="P218" s="11"/>
      <c r="R218" s="27"/>
      <c r="X218" s="95"/>
    </row>
    <row r="219" spans="1:24" s="4" customFormat="1" x14ac:dyDescent="0.25">
      <c r="B219" s="91"/>
      <c r="C219" s="27"/>
      <c r="J219" s="4" t="e">
        <f>COUNTIF(#REF!,"&gt;1")</f>
        <v>#REF!</v>
      </c>
      <c r="K219" s="4">
        <f t="shared" si="6"/>
        <v>0</v>
      </c>
      <c r="L219" s="2">
        <f t="shared" si="7"/>
        <v>0</v>
      </c>
      <c r="M219" s="2"/>
      <c r="N219" s="27"/>
      <c r="O219" s="27"/>
      <c r="P219" s="11"/>
      <c r="R219" s="27"/>
      <c r="X219" s="95"/>
    </row>
    <row r="220" spans="1:24" s="4" customFormat="1" x14ac:dyDescent="0.25">
      <c r="B220" s="91"/>
      <c r="C220" s="27"/>
      <c r="J220" s="4" t="e">
        <f>COUNTIF(#REF!,"&gt;1")</f>
        <v>#REF!</v>
      </c>
      <c r="K220" s="4">
        <f t="shared" si="6"/>
        <v>0</v>
      </c>
      <c r="L220" s="2">
        <f t="shared" si="7"/>
        <v>0</v>
      </c>
      <c r="M220" s="2"/>
      <c r="N220" s="27"/>
      <c r="O220" s="27"/>
      <c r="P220" s="11"/>
      <c r="R220" s="27"/>
      <c r="X220" s="95"/>
    </row>
    <row r="221" spans="1:24" s="4" customFormat="1" x14ac:dyDescent="0.25">
      <c r="B221" s="91"/>
      <c r="C221" s="27"/>
      <c r="J221" s="4" t="e">
        <f>COUNTIF(#REF!,"&gt;1")</f>
        <v>#REF!</v>
      </c>
      <c r="K221" s="4">
        <f t="shared" si="6"/>
        <v>0</v>
      </c>
      <c r="L221" s="2">
        <f t="shared" si="7"/>
        <v>0</v>
      </c>
      <c r="M221" s="2"/>
      <c r="N221" s="27"/>
      <c r="O221" s="27"/>
      <c r="P221" s="11"/>
      <c r="R221" s="27"/>
      <c r="X221" s="95"/>
    </row>
    <row r="222" spans="1:24" x14ac:dyDescent="0.25">
      <c r="A222" s="4"/>
      <c r="B222" s="91"/>
      <c r="C222" s="27"/>
      <c r="D222" s="4"/>
      <c r="E222" s="4"/>
      <c r="F222" s="4"/>
      <c r="G222" s="4"/>
      <c r="H222" s="4"/>
      <c r="I222" s="4"/>
      <c r="J222" s="4" t="e">
        <f>COUNTIF(#REF!,"&gt;1")</f>
        <v>#REF!</v>
      </c>
      <c r="K222" s="4">
        <f t="shared" si="6"/>
        <v>0</v>
      </c>
      <c r="L222" s="1">
        <f t="shared" si="7"/>
        <v>0</v>
      </c>
      <c r="M222" s="1"/>
    </row>
    <row r="223" spans="1:24" x14ac:dyDescent="0.25">
      <c r="A223" s="4"/>
      <c r="B223" s="91"/>
      <c r="C223" s="27"/>
      <c r="D223" s="4"/>
      <c r="E223" s="4"/>
      <c r="F223" s="4"/>
      <c r="G223" s="4"/>
      <c r="H223" s="4"/>
      <c r="I223" s="4"/>
      <c r="J223" s="4" t="e">
        <f>COUNTIF(#REF!,"&gt;1")</f>
        <v>#REF!</v>
      </c>
      <c r="K223" s="4">
        <f t="shared" si="6"/>
        <v>0</v>
      </c>
      <c r="L223" s="1">
        <f t="shared" si="7"/>
        <v>0</v>
      </c>
      <c r="M223" s="1"/>
    </row>
    <row r="224" spans="1:24" x14ac:dyDescent="0.25">
      <c r="A224" s="4"/>
      <c r="B224" s="91"/>
      <c r="C224" s="27"/>
      <c r="D224" s="4"/>
      <c r="E224" s="4"/>
      <c r="F224" s="4"/>
      <c r="G224" s="4"/>
      <c r="H224" s="4"/>
      <c r="I224" s="4"/>
      <c r="J224" s="4" t="e">
        <f>COUNTIF(#REF!,"&gt;1")</f>
        <v>#REF!</v>
      </c>
      <c r="K224" s="4">
        <f t="shared" si="6"/>
        <v>0</v>
      </c>
      <c r="L224" s="1">
        <f t="shared" si="7"/>
        <v>0</v>
      </c>
      <c r="M224" s="1"/>
    </row>
    <row r="225" spans="1:13" x14ac:dyDescent="0.25">
      <c r="A225" s="4"/>
      <c r="B225" s="91"/>
      <c r="C225" s="27"/>
      <c r="D225" s="4"/>
      <c r="E225" s="4"/>
      <c r="F225" s="4"/>
      <c r="G225" s="4"/>
      <c r="H225" s="4"/>
      <c r="I225" s="4"/>
      <c r="J225" s="4" t="e">
        <f>COUNTIF(#REF!,"&gt;1")</f>
        <v>#REF!</v>
      </c>
      <c r="K225" s="4">
        <f t="shared" si="6"/>
        <v>0</v>
      </c>
      <c r="L225" s="1">
        <f t="shared" si="7"/>
        <v>0</v>
      </c>
      <c r="M225" s="1"/>
    </row>
    <row r="226" spans="1:13" x14ac:dyDescent="0.25">
      <c r="A226" s="4"/>
      <c r="B226" s="91"/>
      <c r="C226" s="27"/>
      <c r="D226" s="4"/>
      <c r="E226" s="4"/>
      <c r="F226" s="4"/>
      <c r="G226" s="4"/>
      <c r="H226" s="4"/>
      <c r="I226" s="4"/>
      <c r="J226" s="4" t="e">
        <f>COUNTIF(#REF!,"&gt;1")</f>
        <v>#REF!</v>
      </c>
      <c r="K226" s="4">
        <f t="shared" si="6"/>
        <v>0</v>
      </c>
      <c r="L226" s="1">
        <f t="shared" si="7"/>
        <v>0</v>
      </c>
      <c r="M226" s="1"/>
    </row>
    <row r="227" spans="1:13" x14ac:dyDescent="0.25">
      <c r="A227" s="4"/>
      <c r="B227" s="91"/>
      <c r="C227" s="27"/>
      <c r="D227" s="4"/>
      <c r="E227" s="4"/>
      <c r="F227" s="4"/>
      <c r="G227" s="4"/>
      <c r="H227" s="4"/>
      <c r="I227" s="4"/>
      <c r="J227" s="4" t="e">
        <f>COUNTIF(#REF!,"&gt;1")</f>
        <v>#REF!</v>
      </c>
      <c r="K227" s="4">
        <f t="shared" si="6"/>
        <v>0</v>
      </c>
      <c r="L227" s="1">
        <f t="shared" si="7"/>
        <v>0</v>
      </c>
      <c r="M227" s="1"/>
    </row>
    <row r="228" spans="1:13" x14ac:dyDescent="0.25">
      <c r="A228" s="4"/>
      <c r="B228" s="91"/>
      <c r="C228" s="27"/>
      <c r="D228" s="4"/>
      <c r="E228" s="4"/>
      <c r="F228" s="4"/>
      <c r="G228" s="4"/>
      <c r="H228" s="4"/>
      <c r="I228" s="4"/>
      <c r="J228" s="4" t="e">
        <f>COUNTIF(#REF!,"&gt;1")</f>
        <v>#REF!</v>
      </c>
      <c r="K228" s="4">
        <f t="shared" si="6"/>
        <v>0</v>
      </c>
      <c r="L228" s="1">
        <f t="shared" si="7"/>
        <v>0</v>
      </c>
      <c r="M228" s="1"/>
    </row>
    <row r="229" spans="1:13" x14ac:dyDescent="0.25">
      <c r="A229" s="4"/>
      <c r="B229" s="91"/>
      <c r="C229" s="27"/>
      <c r="D229" s="4"/>
      <c r="E229" s="4"/>
      <c r="F229" s="4"/>
      <c r="G229" s="4"/>
      <c r="H229" s="4"/>
      <c r="I229" s="4"/>
      <c r="J229" s="4" t="e">
        <f>COUNTIF(#REF!,"&gt;1")</f>
        <v>#REF!</v>
      </c>
      <c r="K229" s="4">
        <f t="shared" si="6"/>
        <v>0</v>
      </c>
      <c r="L229" s="1">
        <f t="shared" si="7"/>
        <v>0</v>
      </c>
      <c r="M229" s="1"/>
    </row>
    <row r="230" spans="1:13" x14ac:dyDescent="0.25">
      <c r="A230" s="4"/>
      <c r="B230" s="91"/>
      <c r="C230" s="27"/>
      <c r="D230" s="4"/>
      <c r="E230" s="4"/>
      <c r="F230" s="4"/>
      <c r="G230" s="4"/>
      <c r="H230" s="4"/>
      <c r="I230" s="4"/>
      <c r="J230" s="4" t="e">
        <f>COUNTIF(#REF!,"&gt;1")</f>
        <v>#REF!</v>
      </c>
      <c r="K230" s="4">
        <f t="shared" si="6"/>
        <v>0</v>
      </c>
      <c r="L230" s="1">
        <f t="shared" si="7"/>
        <v>0</v>
      </c>
      <c r="M230" s="1"/>
    </row>
    <row r="231" spans="1:13" x14ac:dyDescent="0.25">
      <c r="A231" s="4"/>
      <c r="B231" s="91"/>
      <c r="C231" s="27"/>
      <c r="D231" s="4"/>
      <c r="E231" s="4"/>
      <c r="F231" s="4"/>
      <c r="G231" s="4"/>
      <c r="H231" s="4"/>
      <c r="I231" s="4"/>
      <c r="J231" s="4" t="e">
        <f>COUNTIF(#REF!,"&gt;1")</f>
        <v>#REF!</v>
      </c>
      <c r="K231" s="4">
        <f t="shared" si="6"/>
        <v>0</v>
      </c>
      <c r="L231" s="1">
        <f t="shared" si="7"/>
        <v>0</v>
      </c>
      <c r="M231" s="1"/>
    </row>
    <row r="232" spans="1:13" x14ac:dyDescent="0.25">
      <c r="A232" s="4"/>
      <c r="B232" s="91"/>
      <c r="C232" s="27"/>
      <c r="D232" s="4"/>
      <c r="E232" s="4"/>
      <c r="F232" s="4"/>
      <c r="G232" s="4"/>
      <c r="H232" s="4"/>
      <c r="I232" s="4"/>
      <c r="J232" s="4" t="e">
        <f>COUNTIF(#REF!,"&gt;1")</f>
        <v>#REF!</v>
      </c>
      <c r="K232" s="4">
        <f t="shared" si="6"/>
        <v>0</v>
      </c>
      <c r="L232" s="1">
        <f t="shared" si="7"/>
        <v>0</v>
      </c>
      <c r="M232" s="1"/>
    </row>
    <row r="233" spans="1:13" x14ac:dyDescent="0.25">
      <c r="A233" s="4"/>
      <c r="B233" s="91"/>
      <c r="C233" s="27"/>
      <c r="D233" s="4"/>
      <c r="E233" s="4"/>
      <c r="F233" s="4"/>
      <c r="G233" s="4"/>
      <c r="H233" s="4"/>
      <c r="I233" s="4"/>
      <c r="J233" s="4" t="e">
        <f>COUNTIF(#REF!,"&gt;1")</f>
        <v>#REF!</v>
      </c>
      <c r="K233" s="4">
        <f t="shared" si="6"/>
        <v>0</v>
      </c>
      <c r="L233" s="1">
        <f t="shared" si="7"/>
        <v>0</v>
      </c>
      <c r="M233" s="1"/>
    </row>
    <row r="234" spans="1:13" x14ac:dyDescent="0.25">
      <c r="A234" s="4"/>
      <c r="B234" s="91"/>
      <c r="C234" s="27"/>
      <c r="D234" s="4"/>
      <c r="E234" s="4"/>
      <c r="F234" s="4"/>
      <c r="G234" s="4"/>
      <c r="H234" s="4"/>
      <c r="I234" s="4"/>
      <c r="J234" s="4" t="e">
        <f>COUNTIF(#REF!,"&gt;1")</f>
        <v>#REF!</v>
      </c>
      <c r="K234" s="4">
        <f t="shared" si="6"/>
        <v>0</v>
      </c>
      <c r="L234" s="1">
        <f t="shared" si="7"/>
        <v>0</v>
      </c>
      <c r="M234" s="1"/>
    </row>
    <row r="235" spans="1:13" x14ac:dyDescent="0.25">
      <c r="A235" s="4"/>
      <c r="B235" s="91"/>
      <c r="C235" s="27"/>
      <c r="D235" s="4"/>
      <c r="E235" s="4"/>
      <c r="F235" s="4"/>
      <c r="G235" s="4"/>
      <c r="H235" s="4"/>
      <c r="I235" s="4"/>
      <c r="J235" s="4" t="e">
        <f>COUNTIF(#REF!,"&gt;1")</f>
        <v>#REF!</v>
      </c>
      <c r="K235" s="4">
        <f t="shared" si="6"/>
        <v>0</v>
      </c>
      <c r="L235" s="1">
        <f t="shared" si="7"/>
        <v>0</v>
      </c>
      <c r="M235" s="1"/>
    </row>
    <row r="236" spans="1:13" x14ac:dyDescent="0.25">
      <c r="A236" s="4"/>
      <c r="B236" s="91"/>
      <c r="C236" s="27"/>
      <c r="D236" s="4"/>
      <c r="E236" s="4"/>
      <c r="F236" s="4"/>
      <c r="G236" s="4"/>
      <c r="H236" s="4"/>
      <c r="I236" s="4"/>
      <c r="J236" s="4" t="e">
        <f>COUNTIF(#REF!,"&gt;1")</f>
        <v>#REF!</v>
      </c>
      <c r="K236" s="4">
        <f t="shared" si="6"/>
        <v>0</v>
      </c>
      <c r="L236" s="1">
        <f t="shared" si="7"/>
        <v>0</v>
      </c>
      <c r="M236" s="1"/>
    </row>
    <row r="237" spans="1:13" x14ac:dyDescent="0.25">
      <c r="A237" s="4"/>
      <c r="B237" s="91"/>
      <c r="C237" s="27"/>
      <c r="D237" s="4"/>
      <c r="E237" s="4"/>
      <c r="F237" s="4"/>
      <c r="G237" s="4"/>
      <c r="H237" s="4"/>
      <c r="I237" s="4"/>
      <c r="J237" s="4" t="e">
        <f>COUNTIF(#REF!,"&gt;1")</f>
        <v>#REF!</v>
      </c>
      <c r="K237" s="4">
        <f t="shared" si="6"/>
        <v>0</v>
      </c>
      <c r="L237" s="1">
        <f t="shared" si="7"/>
        <v>0</v>
      </c>
      <c r="M237" s="1"/>
    </row>
    <row r="238" spans="1:13" x14ac:dyDescent="0.25">
      <c r="A238" s="4"/>
      <c r="B238" s="91"/>
      <c r="C238" s="27"/>
      <c r="D238" s="4"/>
      <c r="E238" s="4"/>
      <c r="F238" s="4"/>
      <c r="G238" s="4"/>
      <c r="H238" s="4"/>
      <c r="I238" s="4"/>
      <c r="J238" s="4" t="e">
        <f>COUNTIF(#REF!,"&gt;1")</f>
        <v>#REF!</v>
      </c>
      <c r="K238" s="4">
        <f t="shared" si="6"/>
        <v>0</v>
      </c>
      <c r="L238" s="1">
        <f t="shared" si="7"/>
        <v>0</v>
      </c>
      <c r="M238" s="1"/>
    </row>
    <row r="239" spans="1:13" x14ac:dyDescent="0.25">
      <c r="A239" s="4"/>
      <c r="B239" s="91"/>
      <c r="C239" s="27"/>
      <c r="D239" s="4"/>
      <c r="E239" s="4"/>
      <c r="F239" s="4"/>
      <c r="G239" s="4"/>
      <c r="H239" s="4"/>
      <c r="I239" s="4"/>
      <c r="J239" s="4" t="e">
        <f>COUNTIF(#REF!,"&gt;1")</f>
        <v>#REF!</v>
      </c>
      <c r="K239" s="4">
        <f t="shared" si="6"/>
        <v>0</v>
      </c>
      <c r="L239" s="1">
        <f t="shared" si="7"/>
        <v>0</v>
      </c>
      <c r="M239" s="1"/>
    </row>
    <row r="240" spans="1:13" x14ac:dyDescent="0.25">
      <c r="A240" s="4"/>
      <c r="B240" s="91"/>
      <c r="C240" s="27"/>
      <c r="D240" s="4"/>
      <c r="E240" s="4"/>
      <c r="F240" s="4"/>
      <c r="G240" s="4"/>
      <c r="H240" s="4"/>
      <c r="I240" s="4"/>
      <c r="J240" s="4" t="e">
        <f>COUNTIF(#REF!,"&gt;1")</f>
        <v>#REF!</v>
      </c>
      <c r="K240" s="4">
        <f t="shared" si="6"/>
        <v>0</v>
      </c>
      <c r="L240" s="1">
        <f t="shared" si="7"/>
        <v>0</v>
      </c>
      <c r="M240" s="1"/>
    </row>
    <row r="241" spans="1:13" x14ac:dyDescent="0.25">
      <c r="A241" s="4"/>
      <c r="B241" s="91"/>
      <c r="C241" s="27"/>
      <c r="D241" s="4"/>
      <c r="E241" s="4"/>
      <c r="F241" s="4"/>
      <c r="G241" s="4"/>
      <c r="H241" s="4"/>
      <c r="I241" s="4"/>
      <c r="J241" s="4" t="e">
        <f>COUNTIF(#REF!,"&gt;1")</f>
        <v>#REF!</v>
      </c>
      <c r="K241" s="4">
        <f t="shared" si="6"/>
        <v>0</v>
      </c>
      <c r="L241" s="1">
        <f t="shared" si="7"/>
        <v>0</v>
      </c>
      <c r="M241" s="1"/>
    </row>
    <row r="242" spans="1:13" x14ac:dyDescent="0.25">
      <c r="A242" s="4"/>
      <c r="B242" s="91"/>
      <c r="C242" s="27"/>
      <c r="D242" s="4"/>
      <c r="E242" s="4"/>
      <c r="F242" s="4"/>
      <c r="G242" s="4"/>
      <c r="H242" s="4"/>
      <c r="I242" s="4"/>
      <c r="J242" s="4" t="e">
        <f>COUNTIF(#REF!,"&gt;1")</f>
        <v>#REF!</v>
      </c>
      <c r="K242" s="4">
        <f t="shared" si="6"/>
        <v>0</v>
      </c>
      <c r="L242" s="1">
        <f t="shared" si="7"/>
        <v>0</v>
      </c>
      <c r="M242" s="1"/>
    </row>
    <row r="243" spans="1:13" x14ac:dyDescent="0.25">
      <c r="A243" s="4"/>
      <c r="B243" s="91"/>
      <c r="C243" s="27"/>
      <c r="D243" s="4"/>
      <c r="E243" s="4"/>
      <c r="F243" s="4"/>
      <c r="G243" s="4"/>
      <c r="H243" s="4"/>
      <c r="I243" s="4"/>
      <c r="J243" s="4" t="e">
        <f>COUNTIF(#REF!,"&gt;1")</f>
        <v>#REF!</v>
      </c>
      <c r="K243" s="4">
        <f t="shared" si="6"/>
        <v>0</v>
      </c>
      <c r="L243" s="1">
        <f t="shared" si="7"/>
        <v>0</v>
      </c>
      <c r="M243" s="1"/>
    </row>
    <row r="244" spans="1:13" x14ac:dyDescent="0.25">
      <c r="A244" s="4"/>
      <c r="B244" s="91"/>
      <c r="C244" s="27"/>
      <c r="D244" s="4"/>
      <c r="E244" s="4"/>
      <c r="F244" s="4"/>
      <c r="G244" s="4"/>
      <c r="H244" s="4"/>
      <c r="I244" s="4"/>
      <c r="J244" s="4" t="e">
        <f>COUNTIF(#REF!,"&gt;1")</f>
        <v>#REF!</v>
      </c>
      <c r="K244" s="4">
        <f t="shared" si="6"/>
        <v>0</v>
      </c>
      <c r="L244" s="1">
        <f t="shared" si="7"/>
        <v>0</v>
      </c>
      <c r="M244" s="1"/>
    </row>
    <row r="245" spans="1:13" x14ac:dyDescent="0.25">
      <c r="A245" s="4"/>
      <c r="B245" s="91"/>
      <c r="C245" s="27"/>
      <c r="D245" s="4"/>
      <c r="E245" s="4"/>
      <c r="F245" s="4"/>
      <c r="G245" s="4"/>
      <c r="H245" s="4"/>
      <c r="I245" s="4"/>
      <c r="J245" s="4" t="e">
        <f>COUNTIF(#REF!,"&gt;1")</f>
        <v>#REF!</v>
      </c>
      <c r="K245" s="4">
        <f t="shared" si="6"/>
        <v>0</v>
      </c>
      <c r="L245" s="1">
        <f t="shared" si="7"/>
        <v>0</v>
      </c>
      <c r="M245" s="1"/>
    </row>
    <row r="246" spans="1:13" x14ac:dyDescent="0.25">
      <c r="A246" s="4"/>
      <c r="B246" s="91"/>
      <c r="C246" s="27"/>
      <c r="D246" s="4"/>
      <c r="E246" s="4"/>
      <c r="F246" s="4"/>
      <c r="G246" s="4"/>
      <c r="H246" s="4"/>
      <c r="I246" s="4"/>
      <c r="J246" s="4" t="e">
        <f>COUNTIF(#REF!,"&gt;1")</f>
        <v>#REF!</v>
      </c>
      <c r="K246" s="4">
        <f t="shared" si="6"/>
        <v>0</v>
      </c>
      <c r="L246" s="1">
        <f t="shared" si="7"/>
        <v>0</v>
      </c>
      <c r="M246" s="1"/>
    </row>
    <row r="247" spans="1:13" x14ac:dyDescent="0.25">
      <c r="A247" s="4"/>
      <c r="B247" s="91"/>
      <c r="C247" s="27"/>
      <c r="D247" s="4"/>
      <c r="E247" s="4"/>
      <c r="F247" s="4"/>
      <c r="G247" s="4"/>
      <c r="H247" s="4"/>
      <c r="I247" s="4"/>
      <c r="J247" s="4" t="e">
        <f>COUNTIF(#REF!,"&gt;1")</f>
        <v>#REF!</v>
      </c>
      <c r="K247" s="4">
        <f t="shared" si="6"/>
        <v>0</v>
      </c>
      <c r="L247" s="1">
        <f t="shared" si="7"/>
        <v>0</v>
      </c>
      <c r="M247" s="1"/>
    </row>
    <row r="248" spans="1:13" x14ac:dyDescent="0.25">
      <c r="A248" s="4"/>
      <c r="B248" s="91"/>
      <c r="C248" s="27"/>
      <c r="D248" s="4"/>
      <c r="E248" s="4"/>
      <c r="F248" s="4"/>
      <c r="G248" s="4"/>
      <c r="H248" s="4"/>
      <c r="I248" s="4"/>
      <c r="J248" s="4" t="e">
        <f>COUNTIF(#REF!,"&gt;1")</f>
        <v>#REF!</v>
      </c>
      <c r="K248" s="4">
        <f t="shared" si="6"/>
        <v>0</v>
      </c>
      <c r="L248" s="1">
        <f t="shared" si="7"/>
        <v>0</v>
      </c>
      <c r="M248" s="1"/>
    </row>
    <row r="249" spans="1:13" x14ac:dyDescent="0.25">
      <c r="A249" s="4"/>
      <c r="B249" s="91"/>
      <c r="C249" s="27"/>
      <c r="D249" s="4"/>
      <c r="E249" s="4"/>
      <c r="F249" s="4"/>
      <c r="G249" s="4"/>
      <c r="H249" s="4"/>
      <c r="I249" s="4"/>
      <c r="J249" s="4" t="e">
        <f>COUNTIF(#REF!,"&gt;1")</f>
        <v>#REF!</v>
      </c>
      <c r="K249" s="4">
        <f t="shared" si="6"/>
        <v>0</v>
      </c>
      <c r="L249" s="1">
        <f t="shared" si="7"/>
        <v>0</v>
      </c>
      <c r="M249" s="1"/>
    </row>
    <row r="250" spans="1:13" x14ac:dyDescent="0.25">
      <c r="A250" s="4"/>
      <c r="B250" s="91"/>
      <c r="C250" s="27"/>
      <c r="D250" s="4"/>
      <c r="E250" s="4"/>
      <c r="F250" s="4"/>
      <c r="G250" s="4"/>
      <c r="H250" s="4"/>
      <c r="I250" s="4"/>
      <c r="J250" s="4" t="e">
        <f>COUNTIF(#REF!,"&gt;1")</f>
        <v>#REF!</v>
      </c>
      <c r="K250" s="4">
        <f t="shared" si="6"/>
        <v>0</v>
      </c>
      <c r="L250" s="1">
        <f t="shared" si="7"/>
        <v>0</v>
      </c>
      <c r="M250" s="1"/>
    </row>
    <row r="251" spans="1:13" x14ac:dyDescent="0.25">
      <c r="A251" s="4"/>
      <c r="B251" s="91"/>
      <c r="C251" s="27"/>
      <c r="D251" s="4"/>
      <c r="E251" s="4"/>
      <c r="F251" s="4"/>
      <c r="G251" s="4"/>
      <c r="H251" s="4"/>
      <c r="I251" s="4"/>
      <c r="J251" s="4" t="e">
        <f>COUNTIF(#REF!,"&gt;1")</f>
        <v>#REF!</v>
      </c>
      <c r="K251" s="4">
        <f t="shared" si="6"/>
        <v>0</v>
      </c>
      <c r="L251" s="1">
        <f t="shared" si="7"/>
        <v>0</v>
      </c>
      <c r="M251" s="1"/>
    </row>
    <row r="252" spans="1:13" x14ac:dyDescent="0.25">
      <c r="A252" s="4"/>
      <c r="B252" s="91"/>
      <c r="C252" s="27"/>
      <c r="D252" s="4"/>
      <c r="E252" s="4"/>
      <c r="F252" s="4"/>
      <c r="G252" s="4"/>
      <c r="H252" s="4"/>
      <c r="I252" s="4"/>
      <c r="J252" s="4" t="e">
        <f>COUNTIF(#REF!,"&gt;1")</f>
        <v>#REF!</v>
      </c>
      <c r="K252" s="4">
        <f t="shared" si="6"/>
        <v>0</v>
      </c>
      <c r="L252" s="1">
        <f t="shared" si="7"/>
        <v>0</v>
      </c>
      <c r="M252" s="1"/>
    </row>
    <row r="253" spans="1:13" x14ac:dyDescent="0.25">
      <c r="A253" s="4"/>
      <c r="B253" s="91"/>
      <c r="C253" s="27"/>
      <c r="D253" s="4"/>
      <c r="E253" s="4"/>
      <c r="F253" s="4"/>
      <c r="G253" s="4"/>
      <c r="H253" s="4"/>
      <c r="I253" s="4"/>
      <c r="J253" s="4" t="e">
        <f>COUNTIF(#REF!,"&gt;1")</f>
        <v>#REF!</v>
      </c>
      <c r="K253" s="4">
        <f t="shared" si="6"/>
        <v>0</v>
      </c>
      <c r="L253" s="1">
        <f t="shared" si="7"/>
        <v>0</v>
      </c>
      <c r="M253" s="1"/>
    </row>
    <row r="254" spans="1:13" x14ac:dyDescent="0.25">
      <c r="A254" s="4"/>
      <c r="B254" s="91"/>
      <c r="C254" s="27"/>
      <c r="D254" s="4"/>
      <c r="E254" s="4"/>
      <c r="F254" s="4"/>
      <c r="G254" s="4"/>
      <c r="H254" s="4"/>
      <c r="I254" s="4"/>
      <c r="J254" s="4" t="e">
        <f>COUNTIF(#REF!,"&gt;1")</f>
        <v>#REF!</v>
      </c>
      <c r="K254" s="4">
        <f t="shared" si="6"/>
        <v>0</v>
      </c>
      <c r="L254" s="1">
        <f t="shared" si="7"/>
        <v>0</v>
      </c>
      <c r="M254" s="1"/>
    </row>
    <row r="255" spans="1:13" x14ac:dyDescent="0.25">
      <c r="A255" s="4"/>
      <c r="B255" s="91"/>
      <c r="C255" s="27"/>
      <c r="D255" s="4"/>
      <c r="E255" s="4"/>
      <c r="F255" s="4"/>
      <c r="G255" s="4"/>
      <c r="H255" s="4"/>
      <c r="I255" s="4"/>
      <c r="J255" s="4" t="e">
        <f>COUNTIF(#REF!,"&gt;1")</f>
        <v>#REF!</v>
      </c>
      <c r="K255" s="4">
        <f t="shared" si="6"/>
        <v>0</v>
      </c>
      <c r="L255" s="1">
        <f t="shared" si="7"/>
        <v>0</v>
      </c>
      <c r="M255" s="1"/>
    </row>
    <row r="256" spans="1:13" x14ac:dyDescent="0.25">
      <c r="A256" s="4"/>
      <c r="B256" s="91"/>
      <c r="C256" s="27"/>
      <c r="D256" s="4"/>
      <c r="E256" s="4"/>
      <c r="F256" s="4"/>
      <c r="G256" s="4"/>
      <c r="H256" s="4"/>
      <c r="I256" s="4"/>
      <c r="J256" s="4" t="e">
        <f>COUNTIF(#REF!,"&gt;1")</f>
        <v>#REF!</v>
      </c>
      <c r="K256" s="4">
        <f t="shared" si="6"/>
        <v>0</v>
      </c>
      <c r="L256" s="1">
        <f t="shared" si="7"/>
        <v>0</v>
      </c>
      <c r="M256" s="1"/>
    </row>
    <row r="257" spans="1:13" x14ac:dyDescent="0.25">
      <c r="A257" s="4"/>
      <c r="B257" s="91"/>
      <c r="C257" s="27"/>
      <c r="D257" s="4"/>
      <c r="E257" s="4"/>
      <c r="F257" s="4"/>
      <c r="G257" s="4"/>
      <c r="H257" s="4"/>
      <c r="I257" s="4"/>
      <c r="J257" s="4" t="e">
        <f>COUNTIF(#REF!,"&gt;1")</f>
        <v>#REF!</v>
      </c>
      <c r="K257" s="4">
        <f t="shared" si="6"/>
        <v>0</v>
      </c>
      <c r="L257" s="1">
        <f t="shared" si="7"/>
        <v>0</v>
      </c>
      <c r="M257" s="1"/>
    </row>
    <row r="258" spans="1:13" x14ac:dyDescent="0.25">
      <c r="A258" s="4"/>
      <c r="B258" s="91"/>
      <c r="C258" s="27"/>
      <c r="D258" s="4"/>
      <c r="E258" s="4"/>
      <c r="F258" s="4"/>
      <c r="G258" s="4"/>
      <c r="H258" s="4"/>
      <c r="I258" s="4"/>
      <c r="J258" s="4" t="e">
        <f>COUNTIF(#REF!,"&gt;1")</f>
        <v>#REF!</v>
      </c>
      <c r="K258" s="4">
        <f t="shared" si="6"/>
        <v>0</v>
      </c>
      <c r="L258" s="1">
        <f t="shared" si="7"/>
        <v>0</v>
      </c>
      <c r="M258" s="1"/>
    </row>
    <row r="259" spans="1:13" x14ac:dyDescent="0.25">
      <c r="A259" s="4"/>
      <c r="B259" s="91"/>
      <c r="C259" s="27"/>
      <c r="D259" s="4"/>
      <c r="E259" s="4"/>
      <c r="F259" s="4"/>
      <c r="G259" s="4"/>
      <c r="H259" s="4"/>
      <c r="I259" s="4"/>
      <c r="J259" s="4" t="e">
        <f>COUNTIF(#REF!,"&gt;1")</f>
        <v>#REF!</v>
      </c>
      <c r="K259" s="4">
        <f t="shared" si="6"/>
        <v>0</v>
      </c>
      <c r="L259" s="1">
        <f t="shared" si="7"/>
        <v>0</v>
      </c>
      <c r="M259" s="1"/>
    </row>
    <row r="260" spans="1:13" x14ac:dyDescent="0.25">
      <c r="A260" s="4"/>
      <c r="B260" s="91"/>
      <c r="C260" s="27"/>
      <c r="D260" s="4"/>
      <c r="E260" s="4"/>
      <c r="F260" s="4"/>
      <c r="G260" s="4"/>
      <c r="H260" s="4"/>
      <c r="I260" s="4"/>
      <c r="J260" s="4" t="e">
        <f>COUNTIF(#REF!,"&gt;1")</f>
        <v>#REF!</v>
      </c>
      <c r="K260" s="4">
        <f t="shared" si="6"/>
        <v>0</v>
      </c>
      <c r="L260" s="1">
        <f t="shared" si="7"/>
        <v>0</v>
      </c>
      <c r="M260" s="1"/>
    </row>
    <row r="261" spans="1:13" x14ac:dyDescent="0.25">
      <c r="A261" s="4"/>
      <c r="B261" s="91"/>
      <c r="C261" s="27"/>
      <c r="D261" s="4"/>
      <c r="E261" s="4"/>
      <c r="F261" s="4"/>
      <c r="G261" s="4"/>
      <c r="H261" s="4"/>
      <c r="I261" s="4"/>
      <c r="J261" s="4" t="e">
        <f>COUNTIF(#REF!,"&gt;1")</f>
        <v>#REF!</v>
      </c>
      <c r="K261" s="4">
        <f t="shared" si="6"/>
        <v>0</v>
      </c>
      <c r="L261" s="1">
        <f t="shared" si="7"/>
        <v>0</v>
      </c>
      <c r="M261" s="1"/>
    </row>
    <row r="262" spans="1:13" x14ac:dyDescent="0.25">
      <c r="A262" s="4"/>
      <c r="B262" s="91"/>
      <c r="C262" s="27"/>
      <c r="D262" s="4"/>
      <c r="E262" s="4"/>
      <c r="F262" s="4"/>
      <c r="G262" s="4"/>
      <c r="H262" s="4"/>
      <c r="I262" s="4"/>
      <c r="J262" s="4" t="e">
        <f>COUNTIF(#REF!,"&gt;1")</f>
        <v>#REF!</v>
      </c>
      <c r="K262" s="4">
        <f t="shared" si="6"/>
        <v>0</v>
      </c>
      <c r="L262" s="1">
        <f t="shared" si="7"/>
        <v>0</v>
      </c>
      <c r="M262" s="1"/>
    </row>
    <row r="263" spans="1:13" x14ac:dyDescent="0.25">
      <c r="A263" s="4"/>
      <c r="B263" s="91"/>
      <c r="C263" s="27"/>
      <c r="D263" s="4"/>
      <c r="E263" s="4"/>
      <c r="F263" s="4"/>
      <c r="G263" s="4"/>
      <c r="H263" s="4"/>
      <c r="I263" s="4"/>
      <c r="J263" s="4" t="e">
        <f>COUNTIF(#REF!,"&gt;1")</f>
        <v>#REF!</v>
      </c>
      <c r="K263" s="4">
        <f t="shared" ref="K263:K326" si="8">COUNTIF(E263:I263,"&gt;1")</f>
        <v>0</v>
      </c>
      <c r="L263" s="1">
        <f t="shared" ref="L263:L326" si="9">COUNTIF(J263:K263,"&gt;2")</f>
        <v>0</v>
      </c>
      <c r="M263" s="1"/>
    </row>
    <row r="264" spans="1:13" x14ac:dyDescent="0.25">
      <c r="A264" s="4"/>
      <c r="B264" s="91"/>
      <c r="C264" s="27"/>
      <c r="D264" s="4"/>
      <c r="E264" s="4"/>
      <c r="F264" s="4"/>
      <c r="G264" s="4"/>
      <c r="H264" s="4"/>
      <c r="I264" s="4"/>
      <c r="J264" s="4" t="e">
        <f>COUNTIF(#REF!,"&gt;1")</f>
        <v>#REF!</v>
      </c>
      <c r="K264" s="4">
        <f t="shared" si="8"/>
        <v>0</v>
      </c>
      <c r="L264" s="1">
        <f t="shared" si="9"/>
        <v>0</v>
      </c>
      <c r="M264" s="1"/>
    </row>
    <row r="265" spans="1:13" x14ac:dyDescent="0.25">
      <c r="A265" s="4"/>
      <c r="B265" s="91"/>
      <c r="C265" s="27"/>
      <c r="D265" s="4"/>
      <c r="E265" s="4"/>
      <c r="F265" s="4"/>
      <c r="G265" s="4"/>
      <c r="H265" s="4"/>
      <c r="I265" s="4"/>
      <c r="J265" s="4" t="e">
        <f>COUNTIF(#REF!,"&gt;1")</f>
        <v>#REF!</v>
      </c>
      <c r="K265" s="4">
        <f t="shared" si="8"/>
        <v>0</v>
      </c>
      <c r="L265" s="1">
        <f t="shared" si="9"/>
        <v>0</v>
      </c>
      <c r="M265" s="1"/>
    </row>
    <row r="266" spans="1:13" x14ac:dyDescent="0.25">
      <c r="A266" s="4"/>
      <c r="B266" s="91"/>
      <c r="C266" s="27"/>
      <c r="D266" s="4"/>
      <c r="E266" s="4"/>
      <c r="F266" s="4"/>
      <c r="G266" s="4"/>
      <c r="H266" s="4"/>
      <c r="I266" s="4"/>
      <c r="J266" s="4" t="e">
        <f>COUNTIF(#REF!,"&gt;1")</f>
        <v>#REF!</v>
      </c>
      <c r="K266" s="4">
        <f t="shared" si="8"/>
        <v>0</v>
      </c>
      <c r="L266" s="1">
        <f t="shared" si="9"/>
        <v>0</v>
      </c>
      <c r="M266" s="1"/>
    </row>
    <row r="267" spans="1:13" x14ac:dyDescent="0.25">
      <c r="A267" s="4"/>
      <c r="B267" s="91"/>
      <c r="C267" s="27"/>
      <c r="D267" s="4"/>
      <c r="E267" s="4"/>
      <c r="F267" s="4"/>
      <c r="G267" s="4"/>
      <c r="H267" s="4"/>
      <c r="I267" s="4"/>
      <c r="J267" s="4" t="e">
        <f>COUNTIF(#REF!,"&gt;1")</f>
        <v>#REF!</v>
      </c>
      <c r="K267" s="4">
        <f t="shared" si="8"/>
        <v>0</v>
      </c>
      <c r="L267" s="1">
        <f t="shared" si="9"/>
        <v>0</v>
      </c>
      <c r="M267" s="1"/>
    </row>
    <row r="268" spans="1:13" x14ac:dyDescent="0.25">
      <c r="A268" s="4"/>
      <c r="B268" s="91"/>
      <c r="C268" s="27"/>
      <c r="D268" s="4"/>
      <c r="E268" s="4"/>
      <c r="F268" s="4"/>
      <c r="G268" s="4"/>
      <c r="H268" s="4"/>
      <c r="I268" s="4"/>
      <c r="J268" s="4" t="e">
        <f>COUNTIF(#REF!,"&gt;1")</f>
        <v>#REF!</v>
      </c>
      <c r="K268" s="4">
        <f t="shared" si="8"/>
        <v>0</v>
      </c>
      <c r="L268" s="1">
        <f t="shared" si="9"/>
        <v>0</v>
      </c>
      <c r="M268" s="1"/>
    </row>
    <row r="269" spans="1:13" x14ac:dyDescent="0.25">
      <c r="A269" s="4"/>
      <c r="B269" s="91"/>
      <c r="C269" s="27"/>
      <c r="D269" s="4"/>
      <c r="E269" s="4"/>
      <c r="F269" s="4"/>
      <c r="G269" s="4"/>
      <c r="H269" s="4"/>
      <c r="I269" s="4"/>
      <c r="J269" s="4" t="e">
        <f>COUNTIF(#REF!,"&gt;1")</f>
        <v>#REF!</v>
      </c>
      <c r="K269" s="4">
        <f t="shared" si="8"/>
        <v>0</v>
      </c>
      <c r="L269" s="1">
        <f t="shared" si="9"/>
        <v>0</v>
      </c>
      <c r="M269" s="1"/>
    </row>
    <row r="270" spans="1:13" x14ac:dyDescent="0.25">
      <c r="A270" s="4"/>
      <c r="B270" s="91"/>
      <c r="C270" s="27"/>
      <c r="D270" s="4"/>
      <c r="E270" s="4"/>
      <c r="F270" s="4"/>
      <c r="G270" s="4"/>
      <c r="H270" s="4"/>
      <c r="I270" s="4"/>
      <c r="J270" s="4" t="e">
        <f>COUNTIF(#REF!,"&gt;1")</f>
        <v>#REF!</v>
      </c>
      <c r="K270" s="4">
        <f t="shared" si="8"/>
        <v>0</v>
      </c>
      <c r="L270" s="1">
        <f t="shared" si="9"/>
        <v>0</v>
      </c>
      <c r="M270" s="1"/>
    </row>
    <row r="271" spans="1:13" x14ac:dyDescent="0.25">
      <c r="A271" s="4"/>
      <c r="B271" s="91"/>
      <c r="C271" s="27"/>
      <c r="D271" s="4"/>
      <c r="E271" s="4"/>
      <c r="F271" s="4"/>
      <c r="G271" s="4"/>
      <c r="H271" s="4"/>
      <c r="I271" s="4"/>
      <c r="J271" s="4" t="e">
        <f>COUNTIF(#REF!,"&gt;1")</f>
        <v>#REF!</v>
      </c>
      <c r="K271" s="4">
        <f t="shared" si="8"/>
        <v>0</v>
      </c>
      <c r="L271" s="1">
        <f t="shared" si="9"/>
        <v>0</v>
      </c>
      <c r="M271" s="1"/>
    </row>
    <row r="272" spans="1:13" x14ac:dyDescent="0.25">
      <c r="A272" s="4"/>
      <c r="B272" s="91"/>
      <c r="C272" s="27"/>
      <c r="D272" s="4"/>
      <c r="E272" s="4"/>
      <c r="F272" s="4"/>
      <c r="G272" s="4"/>
      <c r="H272" s="4"/>
      <c r="I272" s="4"/>
      <c r="J272" s="4" t="e">
        <f>COUNTIF(#REF!,"&gt;1")</f>
        <v>#REF!</v>
      </c>
      <c r="K272" s="4">
        <f t="shared" si="8"/>
        <v>0</v>
      </c>
      <c r="L272" s="1">
        <f t="shared" si="9"/>
        <v>0</v>
      </c>
      <c r="M272" s="1"/>
    </row>
    <row r="273" spans="1:13" x14ac:dyDescent="0.25">
      <c r="A273" s="4"/>
      <c r="B273" s="91"/>
      <c r="C273" s="27"/>
      <c r="D273" s="4"/>
      <c r="E273" s="4"/>
      <c r="F273" s="4"/>
      <c r="G273" s="4"/>
      <c r="H273" s="4"/>
      <c r="I273" s="4"/>
      <c r="J273" s="4" t="e">
        <f>COUNTIF(#REF!,"&gt;1")</f>
        <v>#REF!</v>
      </c>
      <c r="K273" s="4">
        <f t="shared" si="8"/>
        <v>0</v>
      </c>
      <c r="L273" s="1">
        <f t="shared" si="9"/>
        <v>0</v>
      </c>
      <c r="M273" s="1"/>
    </row>
    <row r="274" spans="1:13" x14ac:dyDescent="0.25">
      <c r="A274" s="4"/>
      <c r="B274" s="91"/>
      <c r="C274" s="27"/>
      <c r="D274" s="4"/>
      <c r="E274" s="4"/>
      <c r="F274" s="4"/>
      <c r="G274" s="4"/>
      <c r="H274" s="4"/>
      <c r="I274" s="4"/>
      <c r="J274" s="4" t="e">
        <f>COUNTIF(#REF!,"&gt;1")</f>
        <v>#REF!</v>
      </c>
      <c r="K274" s="4">
        <f t="shared" si="8"/>
        <v>0</v>
      </c>
      <c r="L274" s="1">
        <f t="shared" si="9"/>
        <v>0</v>
      </c>
      <c r="M274" s="1"/>
    </row>
    <row r="275" spans="1:13" x14ac:dyDescent="0.25">
      <c r="A275" s="4"/>
      <c r="B275" s="91"/>
      <c r="C275" s="27"/>
      <c r="D275" s="4"/>
      <c r="E275" s="4"/>
      <c r="F275" s="4"/>
      <c r="G275" s="4"/>
      <c r="H275" s="4"/>
      <c r="I275" s="4"/>
      <c r="J275" s="4" t="e">
        <f>COUNTIF(#REF!,"&gt;1")</f>
        <v>#REF!</v>
      </c>
      <c r="K275" s="4">
        <f t="shared" si="8"/>
        <v>0</v>
      </c>
      <c r="L275" s="1">
        <f t="shared" si="9"/>
        <v>0</v>
      </c>
      <c r="M275" s="1"/>
    </row>
    <row r="276" spans="1:13" x14ac:dyDescent="0.25">
      <c r="A276" s="4"/>
      <c r="B276" s="91"/>
      <c r="C276" s="27"/>
      <c r="D276" s="4"/>
      <c r="E276" s="4"/>
      <c r="F276" s="4"/>
      <c r="G276" s="4"/>
      <c r="H276" s="4"/>
      <c r="I276" s="4"/>
      <c r="J276" s="4" t="e">
        <f>COUNTIF(#REF!,"&gt;1")</f>
        <v>#REF!</v>
      </c>
      <c r="K276" s="4">
        <f t="shared" si="8"/>
        <v>0</v>
      </c>
      <c r="L276" s="1">
        <f t="shared" si="9"/>
        <v>0</v>
      </c>
      <c r="M276" s="1"/>
    </row>
    <row r="277" spans="1:13" x14ac:dyDescent="0.25">
      <c r="A277" s="4"/>
      <c r="B277" s="91"/>
      <c r="C277" s="27"/>
      <c r="D277" s="4"/>
      <c r="E277" s="4"/>
      <c r="F277" s="4"/>
      <c r="G277" s="4"/>
      <c r="H277" s="4"/>
      <c r="I277" s="4"/>
      <c r="J277" s="4" t="e">
        <f>COUNTIF(#REF!,"&gt;1")</f>
        <v>#REF!</v>
      </c>
      <c r="K277" s="4">
        <f t="shared" si="8"/>
        <v>0</v>
      </c>
      <c r="L277" s="1">
        <f t="shared" si="9"/>
        <v>0</v>
      </c>
      <c r="M277" s="1"/>
    </row>
    <row r="278" spans="1:13" x14ac:dyDescent="0.25">
      <c r="A278" s="4"/>
      <c r="B278" s="91"/>
      <c r="C278" s="27"/>
      <c r="D278" s="4"/>
      <c r="E278" s="4"/>
      <c r="F278" s="4"/>
      <c r="G278" s="4"/>
      <c r="H278" s="4"/>
      <c r="I278" s="4"/>
      <c r="J278" s="4" t="e">
        <f>COUNTIF(#REF!,"&gt;1")</f>
        <v>#REF!</v>
      </c>
      <c r="K278" s="4">
        <f t="shared" si="8"/>
        <v>0</v>
      </c>
      <c r="L278" s="1">
        <f t="shared" si="9"/>
        <v>0</v>
      </c>
      <c r="M278" s="1"/>
    </row>
    <row r="279" spans="1:13" x14ac:dyDescent="0.25">
      <c r="A279" s="4"/>
      <c r="B279" s="91"/>
      <c r="C279" s="27"/>
      <c r="D279" s="4"/>
      <c r="E279" s="4"/>
      <c r="F279" s="4"/>
      <c r="G279" s="4"/>
      <c r="H279" s="4"/>
      <c r="I279" s="4"/>
      <c r="J279" s="4" t="e">
        <f>COUNTIF(#REF!,"&gt;1")</f>
        <v>#REF!</v>
      </c>
      <c r="K279" s="4">
        <f t="shared" si="8"/>
        <v>0</v>
      </c>
      <c r="L279" s="1">
        <f t="shared" si="9"/>
        <v>0</v>
      </c>
      <c r="M279" s="1"/>
    </row>
    <row r="280" spans="1:13" x14ac:dyDescent="0.25">
      <c r="A280" s="4"/>
      <c r="B280" s="91"/>
      <c r="C280" s="27"/>
      <c r="D280" s="4"/>
      <c r="E280" s="4"/>
      <c r="F280" s="4"/>
      <c r="G280" s="4"/>
      <c r="H280" s="4"/>
      <c r="I280" s="4"/>
      <c r="J280" s="4" t="e">
        <f>COUNTIF(#REF!,"&gt;1")</f>
        <v>#REF!</v>
      </c>
      <c r="K280" s="4">
        <f t="shared" si="8"/>
        <v>0</v>
      </c>
      <c r="L280" s="1">
        <f t="shared" si="9"/>
        <v>0</v>
      </c>
      <c r="M280" s="1"/>
    </row>
    <row r="281" spans="1:13" x14ac:dyDescent="0.25">
      <c r="A281" s="4"/>
      <c r="B281" s="91"/>
      <c r="C281" s="27"/>
      <c r="D281" s="4"/>
      <c r="E281" s="4"/>
      <c r="F281" s="4"/>
      <c r="G281" s="4"/>
      <c r="H281" s="4"/>
      <c r="I281" s="4"/>
      <c r="J281" s="4" t="e">
        <f>COUNTIF(#REF!,"&gt;1")</f>
        <v>#REF!</v>
      </c>
      <c r="K281" s="4">
        <f t="shared" si="8"/>
        <v>0</v>
      </c>
      <c r="L281" s="1">
        <f t="shared" si="9"/>
        <v>0</v>
      </c>
      <c r="M281" s="1"/>
    </row>
    <row r="282" spans="1:13" x14ac:dyDescent="0.25">
      <c r="A282" s="4"/>
      <c r="B282" s="91"/>
      <c r="C282" s="27"/>
      <c r="D282" s="4"/>
      <c r="E282" s="4"/>
      <c r="F282" s="4"/>
      <c r="G282" s="4"/>
      <c r="H282" s="4"/>
      <c r="I282" s="4"/>
      <c r="J282" s="4" t="e">
        <f>COUNTIF(#REF!,"&gt;1")</f>
        <v>#REF!</v>
      </c>
      <c r="K282" s="4">
        <f t="shared" si="8"/>
        <v>0</v>
      </c>
      <c r="L282" s="1">
        <f t="shared" si="9"/>
        <v>0</v>
      </c>
      <c r="M282" s="1"/>
    </row>
    <row r="283" spans="1:13" x14ac:dyDescent="0.25">
      <c r="A283" s="4"/>
      <c r="B283" s="91"/>
      <c r="C283" s="27"/>
      <c r="D283" s="4"/>
      <c r="E283" s="4"/>
      <c r="F283" s="4"/>
      <c r="G283" s="4"/>
      <c r="H283" s="4"/>
      <c r="I283" s="4"/>
      <c r="J283" s="4" t="e">
        <f>COUNTIF(#REF!,"&gt;1")</f>
        <v>#REF!</v>
      </c>
      <c r="K283" s="4">
        <f t="shared" si="8"/>
        <v>0</v>
      </c>
      <c r="L283" s="1">
        <f t="shared" si="9"/>
        <v>0</v>
      </c>
      <c r="M283" s="1"/>
    </row>
    <row r="284" spans="1:13" x14ac:dyDescent="0.25">
      <c r="A284" s="4"/>
      <c r="B284" s="91"/>
      <c r="C284" s="27"/>
      <c r="D284" s="4"/>
      <c r="E284" s="4"/>
      <c r="F284" s="4"/>
      <c r="G284" s="4"/>
      <c r="H284" s="4"/>
      <c r="I284" s="4"/>
      <c r="J284" s="4" t="e">
        <f>COUNTIF(#REF!,"&gt;1")</f>
        <v>#REF!</v>
      </c>
      <c r="K284" s="4">
        <f t="shared" si="8"/>
        <v>0</v>
      </c>
      <c r="L284" s="1">
        <f t="shared" si="9"/>
        <v>0</v>
      </c>
      <c r="M284" s="1"/>
    </row>
    <row r="285" spans="1:13" x14ac:dyDescent="0.25">
      <c r="A285" s="4"/>
      <c r="B285" s="91"/>
      <c r="C285" s="27"/>
      <c r="D285" s="4"/>
      <c r="E285" s="4"/>
      <c r="F285" s="4"/>
      <c r="G285" s="4"/>
      <c r="H285" s="4"/>
      <c r="I285" s="4"/>
      <c r="J285" s="4" t="e">
        <f>COUNTIF(#REF!,"&gt;1")</f>
        <v>#REF!</v>
      </c>
      <c r="K285" s="4">
        <f t="shared" si="8"/>
        <v>0</v>
      </c>
      <c r="L285" s="1">
        <f t="shared" si="9"/>
        <v>0</v>
      </c>
      <c r="M285" s="1"/>
    </row>
    <row r="286" spans="1:13" x14ac:dyDescent="0.25">
      <c r="A286" s="4"/>
      <c r="B286" s="91"/>
      <c r="C286" s="27"/>
      <c r="D286" s="4"/>
      <c r="E286" s="4"/>
      <c r="F286" s="4"/>
      <c r="G286" s="4"/>
      <c r="H286" s="4"/>
      <c r="I286" s="4"/>
      <c r="J286" s="4" t="e">
        <f>COUNTIF(#REF!,"&gt;1")</f>
        <v>#REF!</v>
      </c>
      <c r="K286" s="4">
        <f t="shared" si="8"/>
        <v>0</v>
      </c>
      <c r="L286" s="1">
        <f t="shared" si="9"/>
        <v>0</v>
      </c>
      <c r="M286" s="1"/>
    </row>
    <row r="287" spans="1:13" x14ac:dyDescent="0.25">
      <c r="A287" s="4"/>
      <c r="B287" s="91"/>
      <c r="C287" s="27"/>
      <c r="D287" s="4"/>
      <c r="E287" s="4"/>
      <c r="F287" s="4"/>
      <c r="G287" s="4"/>
      <c r="H287" s="4"/>
      <c r="I287" s="4"/>
      <c r="J287" s="4" t="e">
        <f>COUNTIF(#REF!,"&gt;1")</f>
        <v>#REF!</v>
      </c>
      <c r="K287" s="4">
        <f t="shared" si="8"/>
        <v>0</v>
      </c>
      <c r="L287" s="1">
        <f t="shared" si="9"/>
        <v>0</v>
      </c>
      <c r="M287" s="1"/>
    </row>
    <row r="288" spans="1:13" x14ac:dyDescent="0.25">
      <c r="A288" s="4"/>
      <c r="B288" s="91"/>
      <c r="C288" s="27"/>
      <c r="D288" s="4"/>
      <c r="E288" s="4"/>
      <c r="F288" s="4"/>
      <c r="G288" s="4"/>
      <c r="H288" s="4"/>
      <c r="I288" s="4"/>
      <c r="J288" s="4" t="e">
        <f>COUNTIF(#REF!,"&gt;1")</f>
        <v>#REF!</v>
      </c>
      <c r="K288" s="4">
        <f t="shared" si="8"/>
        <v>0</v>
      </c>
      <c r="L288" s="1">
        <f t="shared" si="9"/>
        <v>0</v>
      </c>
      <c r="M288" s="1"/>
    </row>
    <row r="289" spans="1:13" x14ac:dyDescent="0.25">
      <c r="A289" s="4"/>
      <c r="B289" s="91"/>
      <c r="C289" s="27"/>
      <c r="D289" s="4"/>
      <c r="E289" s="4"/>
      <c r="F289" s="4"/>
      <c r="G289" s="4"/>
      <c r="H289" s="4"/>
      <c r="I289" s="4"/>
      <c r="J289" s="4" t="e">
        <f>COUNTIF(#REF!,"&gt;1")</f>
        <v>#REF!</v>
      </c>
      <c r="K289" s="4">
        <f t="shared" si="8"/>
        <v>0</v>
      </c>
      <c r="L289" s="1">
        <f t="shared" si="9"/>
        <v>0</v>
      </c>
      <c r="M289" s="1"/>
    </row>
    <row r="290" spans="1:13" x14ac:dyDescent="0.25">
      <c r="A290" s="4"/>
      <c r="B290" s="91"/>
      <c r="C290" s="27"/>
      <c r="D290" s="4"/>
      <c r="E290" s="4"/>
      <c r="F290" s="4"/>
      <c r="G290" s="4"/>
      <c r="H290" s="4"/>
      <c r="I290" s="4"/>
      <c r="J290" s="4" t="e">
        <f>COUNTIF(#REF!,"&gt;1")</f>
        <v>#REF!</v>
      </c>
      <c r="K290" s="4">
        <f t="shared" si="8"/>
        <v>0</v>
      </c>
      <c r="L290" s="1">
        <f t="shared" si="9"/>
        <v>0</v>
      </c>
      <c r="M290" s="1"/>
    </row>
    <row r="291" spans="1:13" x14ac:dyDescent="0.25">
      <c r="A291" s="4"/>
      <c r="B291" s="91"/>
      <c r="C291" s="27"/>
      <c r="D291" s="4"/>
      <c r="E291" s="4"/>
      <c r="F291" s="4"/>
      <c r="G291" s="4"/>
      <c r="H291" s="4"/>
      <c r="I291" s="4"/>
      <c r="J291" s="4" t="e">
        <f>COUNTIF(#REF!,"&gt;1")</f>
        <v>#REF!</v>
      </c>
      <c r="K291" s="4">
        <f t="shared" si="8"/>
        <v>0</v>
      </c>
      <c r="L291" s="1">
        <f t="shared" si="9"/>
        <v>0</v>
      </c>
      <c r="M291" s="1"/>
    </row>
    <row r="292" spans="1:13" x14ac:dyDescent="0.25">
      <c r="A292" s="4"/>
      <c r="B292" s="91"/>
      <c r="C292" s="27"/>
      <c r="D292" s="4"/>
      <c r="E292" s="4"/>
      <c r="F292" s="4"/>
      <c r="G292" s="4"/>
      <c r="H292" s="4"/>
      <c r="I292" s="4"/>
      <c r="J292" s="4" t="e">
        <f>COUNTIF(#REF!,"&gt;1")</f>
        <v>#REF!</v>
      </c>
      <c r="K292" s="4">
        <f t="shared" si="8"/>
        <v>0</v>
      </c>
      <c r="L292" s="1">
        <f t="shared" si="9"/>
        <v>0</v>
      </c>
      <c r="M292" s="1"/>
    </row>
    <row r="293" spans="1:13" x14ac:dyDescent="0.25">
      <c r="A293" s="4"/>
      <c r="B293" s="91"/>
      <c r="C293" s="27"/>
      <c r="D293" s="4"/>
      <c r="E293" s="4"/>
      <c r="F293" s="4"/>
      <c r="G293" s="4"/>
      <c r="H293" s="4"/>
      <c r="I293" s="4"/>
      <c r="J293" s="4" t="e">
        <f>COUNTIF(#REF!,"&gt;1")</f>
        <v>#REF!</v>
      </c>
      <c r="K293" s="4">
        <f t="shared" si="8"/>
        <v>0</v>
      </c>
      <c r="L293" s="1">
        <f t="shared" si="9"/>
        <v>0</v>
      </c>
      <c r="M293" s="1"/>
    </row>
    <row r="294" spans="1:13" x14ac:dyDescent="0.25">
      <c r="A294" s="4"/>
      <c r="B294" s="91"/>
      <c r="C294" s="27"/>
      <c r="D294" s="4"/>
      <c r="E294" s="4"/>
      <c r="F294" s="4"/>
      <c r="G294" s="4"/>
      <c r="H294" s="4"/>
      <c r="I294" s="4"/>
      <c r="J294" s="4" t="e">
        <f>COUNTIF(#REF!,"&gt;1")</f>
        <v>#REF!</v>
      </c>
      <c r="K294" s="4">
        <f t="shared" si="8"/>
        <v>0</v>
      </c>
      <c r="L294" s="1">
        <f t="shared" si="9"/>
        <v>0</v>
      </c>
      <c r="M294" s="1"/>
    </row>
    <row r="295" spans="1:13" x14ac:dyDescent="0.25">
      <c r="A295" s="4"/>
      <c r="B295" s="91"/>
      <c r="C295" s="27"/>
      <c r="D295" s="4"/>
      <c r="E295" s="4"/>
      <c r="F295" s="4"/>
      <c r="G295" s="4"/>
      <c r="H295" s="4"/>
      <c r="I295" s="4"/>
      <c r="J295" s="4" t="e">
        <f>COUNTIF(#REF!,"&gt;1")</f>
        <v>#REF!</v>
      </c>
      <c r="K295" s="4">
        <f t="shared" si="8"/>
        <v>0</v>
      </c>
      <c r="L295" s="1">
        <f t="shared" si="9"/>
        <v>0</v>
      </c>
      <c r="M295" s="1"/>
    </row>
    <row r="296" spans="1:13" x14ac:dyDescent="0.25">
      <c r="A296" s="4"/>
      <c r="B296" s="91"/>
      <c r="C296" s="27"/>
      <c r="D296" s="4"/>
      <c r="E296" s="4"/>
      <c r="F296" s="4"/>
      <c r="G296" s="4"/>
      <c r="H296" s="4"/>
      <c r="I296" s="4"/>
      <c r="J296" s="4" t="e">
        <f>COUNTIF(#REF!,"&gt;1")</f>
        <v>#REF!</v>
      </c>
      <c r="K296" s="4">
        <f t="shared" si="8"/>
        <v>0</v>
      </c>
      <c r="L296" s="1">
        <f t="shared" si="9"/>
        <v>0</v>
      </c>
      <c r="M296" s="1"/>
    </row>
    <row r="297" spans="1:13" x14ac:dyDescent="0.25">
      <c r="A297" s="4"/>
      <c r="B297" s="91"/>
      <c r="C297" s="27"/>
      <c r="D297" s="4"/>
      <c r="E297" s="4"/>
      <c r="F297" s="4"/>
      <c r="G297" s="4"/>
      <c r="H297" s="4"/>
      <c r="I297" s="4"/>
      <c r="J297" s="4" t="e">
        <f>COUNTIF(#REF!,"&gt;1")</f>
        <v>#REF!</v>
      </c>
      <c r="K297" s="4">
        <f t="shared" si="8"/>
        <v>0</v>
      </c>
      <c r="L297" s="1">
        <f t="shared" si="9"/>
        <v>0</v>
      </c>
      <c r="M297" s="1"/>
    </row>
    <row r="298" spans="1:13" x14ac:dyDescent="0.25">
      <c r="A298" s="4"/>
      <c r="B298" s="91"/>
      <c r="C298" s="27"/>
      <c r="D298" s="4"/>
      <c r="E298" s="4"/>
      <c r="F298" s="4"/>
      <c r="G298" s="4"/>
      <c r="H298" s="4"/>
      <c r="I298" s="4"/>
      <c r="J298" s="4" t="e">
        <f>COUNTIF(#REF!,"&gt;1")</f>
        <v>#REF!</v>
      </c>
      <c r="K298" s="4">
        <f t="shared" si="8"/>
        <v>0</v>
      </c>
      <c r="L298" s="1">
        <f t="shared" si="9"/>
        <v>0</v>
      </c>
      <c r="M298" s="1"/>
    </row>
    <row r="299" spans="1:13" x14ac:dyDescent="0.25">
      <c r="A299" s="4"/>
      <c r="B299" s="91"/>
      <c r="C299" s="27"/>
      <c r="D299" s="4"/>
      <c r="E299" s="4"/>
      <c r="F299" s="4"/>
      <c r="G299" s="4"/>
      <c r="H299" s="4"/>
      <c r="I299" s="4"/>
      <c r="J299" s="4" t="e">
        <f>COUNTIF(#REF!,"&gt;1")</f>
        <v>#REF!</v>
      </c>
      <c r="K299" s="4">
        <f t="shared" si="8"/>
        <v>0</v>
      </c>
      <c r="L299" s="1">
        <f t="shared" si="9"/>
        <v>0</v>
      </c>
      <c r="M299" s="1"/>
    </row>
    <row r="300" spans="1:13" x14ac:dyDescent="0.25">
      <c r="A300" s="4"/>
      <c r="B300" s="91"/>
      <c r="C300" s="27"/>
      <c r="D300" s="4"/>
      <c r="E300" s="4"/>
      <c r="F300" s="4"/>
      <c r="G300" s="4"/>
      <c r="H300" s="4"/>
      <c r="I300" s="4"/>
      <c r="J300" s="4" t="e">
        <f>COUNTIF(#REF!,"&gt;1")</f>
        <v>#REF!</v>
      </c>
      <c r="K300" s="4">
        <f t="shared" si="8"/>
        <v>0</v>
      </c>
      <c r="L300" s="1">
        <f t="shared" si="9"/>
        <v>0</v>
      </c>
      <c r="M300" s="1"/>
    </row>
    <row r="301" spans="1:13" x14ac:dyDescent="0.25">
      <c r="A301" s="4"/>
      <c r="B301" s="91"/>
      <c r="C301" s="27"/>
      <c r="D301" s="4"/>
      <c r="E301" s="4"/>
      <c r="F301" s="4"/>
      <c r="G301" s="4"/>
      <c r="H301" s="4"/>
      <c r="I301" s="4"/>
      <c r="J301" s="4" t="e">
        <f>COUNTIF(#REF!,"&gt;1")</f>
        <v>#REF!</v>
      </c>
      <c r="K301" s="4">
        <f t="shared" si="8"/>
        <v>0</v>
      </c>
      <c r="L301" s="1">
        <f t="shared" si="9"/>
        <v>0</v>
      </c>
      <c r="M301" s="1"/>
    </row>
    <row r="302" spans="1:13" x14ac:dyDescent="0.25">
      <c r="A302" s="4"/>
      <c r="B302" s="91"/>
      <c r="C302" s="27"/>
      <c r="D302" s="4"/>
      <c r="E302" s="4"/>
      <c r="F302" s="4"/>
      <c r="G302" s="4"/>
      <c r="H302" s="4"/>
      <c r="I302" s="4"/>
      <c r="J302" s="4" t="e">
        <f>COUNTIF(#REF!,"&gt;1")</f>
        <v>#REF!</v>
      </c>
      <c r="K302" s="4">
        <f t="shared" si="8"/>
        <v>0</v>
      </c>
      <c r="L302" s="1">
        <f t="shared" si="9"/>
        <v>0</v>
      </c>
      <c r="M302" s="1"/>
    </row>
    <row r="303" spans="1:13" x14ac:dyDescent="0.25">
      <c r="A303" s="4"/>
      <c r="B303" s="91"/>
      <c r="C303" s="27"/>
      <c r="D303" s="4"/>
      <c r="E303" s="4"/>
      <c r="F303" s="4"/>
      <c r="G303" s="4"/>
      <c r="H303" s="4"/>
      <c r="I303" s="4"/>
      <c r="J303" s="4" t="e">
        <f>COUNTIF(#REF!,"&gt;1")</f>
        <v>#REF!</v>
      </c>
      <c r="K303" s="4">
        <f t="shared" si="8"/>
        <v>0</v>
      </c>
      <c r="L303" s="1">
        <f t="shared" si="9"/>
        <v>0</v>
      </c>
      <c r="M303" s="1"/>
    </row>
    <row r="304" spans="1:13" x14ac:dyDescent="0.25">
      <c r="A304" s="4"/>
      <c r="B304" s="91"/>
      <c r="C304" s="27"/>
      <c r="D304" s="4"/>
      <c r="E304" s="4"/>
      <c r="F304" s="4"/>
      <c r="G304" s="4"/>
      <c r="H304" s="4"/>
      <c r="I304" s="4"/>
      <c r="J304" s="4" t="e">
        <f>COUNTIF(#REF!,"&gt;1")</f>
        <v>#REF!</v>
      </c>
      <c r="K304" s="4">
        <f t="shared" si="8"/>
        <v>0</v>
      </c>
      <c r="L304" s="1">
        <f t="shared" si="9"/>
        <v>0</v>
      </c>
      <c r="M304" s="1"/>
    </row>
    <row r="305" spans="1:13" x14ac:dyDescent="0.25">
      <c r="A305" s="4"/>
      <c r="B305" s="91"/>
      <c r="C305" s="27"/>
      <c r="D305" s="4"/>
      <c r="E305" s="4"/>
      <c r="F305" s="4"/>
      <c r="G305" s="4"/>
      <c r="H305" s="4"/>
      <c r="I305" s="4"/>
      <c r="J305" s="4" t="e">
        <f>COUNTIF(#REF!,"&gt;1")</f>
        <v>#REF!</v>
      </c>
      <c r="K305" s="4">
        <f t="shared" si="8"/>
        <v>0</v>
      </c>
      <c r="L305" s="1">
        <f t="shared" si="9"/>
        <v>0</v>
      </c>
      <c r="M305" s="1"/>
    </row>
    <row r="306" spans="1:13" x14ac:dyDescent="0.25">
      <c r="A306" s="4"/>
      <c r="B306" s="91"/>
      <c r="C306" s="27"/>
      <c r="D306" s="4"/>
      <c r="E306" s="4"/>
      <c r="F306" s="4"/>
      <c r="G306" s="4"/>
      <c r="H306" s="4"/>
      <c r="I306" s="4"/>
      <c r="J306" s="4" t="e">
        <f>COUNTIF(#REF!,"&gt;1")</f>
        <v>#REF!</v>
      </c>
      <c r="K306" s="4">
        <f t="shared" si="8"/>
        <v>0</v>
      </c>
      <c r="L306" s="1">
        <f t="shared" si="9"/>
        <v>0</v>
      </c>
      <c r="M306" s="1"/>
    </row>
    <row r="307" spans="1:13" x14ac:dyDescent="0.25">
      <c r="A307" s="4"/>
      <c r="B307" s="91"/>
      <c r="C307" s="27"/>
      <c r="D307" s="4"/>
      <c r="E307" s="4"/>
      <c r="F307" s="4"/>
      <c r="G307" s="4"/>
      <c r="H307" s="4"/>
      <c r="I307" s="4"/>
      <c r="J307" s="4" t="e">
        <f>COUNTIF(#REF!,"&gt;1")</f>
        <v>#REF!</v>
      </c>
      <c r="K307" s="4">
        <f t="shared" si="8"/>
        <v>0</v>
      </c>
      <c r="L307" s="1">
        <f t="shared" si="9"/>
        <v>0</v>
      </c>
      <c r="M307" s="1"/>
    </row>
    <row r="308" spans="1:13" x14ac:dyDescent="0.25">
      <c r="A308" s="4"/>
      <c r="B308" s="91"/>
      <c r="C308" s="27"/>
      <c r="D308" s="4"/>
      <c r="E308" s="4"/>
      <c r="F308" s="4"/>
      <c r="G308" s="4"/>
      <c r="H308" s="4"/>
      <c r="I308" s="4"/>
      <c r="J308" s="4" t="e">
        <f>COUNTIF(#REF!,"&gt;1")</f>
        <v>#REF!</v>
      </c>
      <c r="K308" s="4">
        <f t="shared" si="8"/>
        <v>0</v>
      </c>
      <c r="L308" s="1">
        <f t="shared" si="9"/>
        <v>0</v>
      </c>
      <c r="M308" s="1"/>
    </row>
    <row r="309" spans="1:13" x14ac:dyDescent="0.25">
      <c r="A309" s="4"/>
      <c r="B309" s="91"/>
      <c r="C309" s="27"/>
      <c r="D309" s="4"/>
      <c r="E309" s="4"/>
      <c r="F309" s="4"/>
      <c r="G309" s="4"/>
      <c r="H309" s="4"/>
      <c r="I309" s="4"/>
      <c r="J309" s="4" t="e">
        <f>COUNTIF(#REF!,"&gt;1")</f>
        <v>#REF!</v>
      </c>
      <c r="K309" s="4">
        <f t="shared" si="8"/>
        <v>0</v>
      </c>
      <c r="L309" s="1">
        <f t="shared" si="9"/>
        <v>0</v>
      </c>
      <c r="M309" s="1"/>
    </row>
    <row r="310" spans="1:13" x14ac:dyDescent="0.25">
      <c r="A310" s="4"/>
      <c r="B310" s="91"/>
      <c r="C310" s="27"/>
      <c r="D310" s="4"/>
      <c r="E310" s="4"/>
      <c r="F310" s="4"/>
      <c r="G310" s="4"/>
      <c r="H310" s="4"/>
      <c r="I310" s="4"/>
      <c r="J310" s="4" t="e">
        <f>COUNTIF(#REF!,"&gt;1")</f>
        <v>#REF!</v>
      </c>
      <c r="K310" s="4">
        <f t="shared" si="8"/>
        <v>0</v>
      </c>
      <c r="L310" s="1">
        <f t="shared" si="9"/>
        <v>0</v>
      </c>
      <c r="M310" s="1"/>
    </row>
    <row r="311" spans="1:13" x14ac:dyDescent="0.25">
      <c r="A311" s="4"/>
      <c r="B311" s="91"/>
      <c r="C311" s="27"/>
      <c r="D311" s="4"/>
      <c r="E311" s="4"/>
      <c r="F311" s="4"/>
      <c r="G311" s="4"/>
      <c r="H311" s="4"/>
      <c r="I311" s="4"/>
      <c r="J311" s="4" t="e">
        <f>COUNTIF(#REF!,"&gt;1")</f>
        <v>#REF!</v>
      </c>
      <c r="K311" s="4">
        <f t="shared" si="8"/>
        <v>0</v>
      </c>
      <c r="L311" s="1">
        <f t="shared" si="9"/>
        <v>0</v>
      </c>
      <c r="M311" s="1"/>
    </row>
    <row r="312" spans="1:13" x14ac:dyDescent="0.25">
      <c r="A312" s="4"/>
      <c r="B312" s="91"/>
      <c r="C312" s="27"/>
      <c r="D312" s="4"/>
      <c r="E312" s="4"/>
      <c r="F312" s="4"/>
      <c r="G312" s="4"/>
      <c r="H312" s="4"/>
      <c r="I312" s="4"/>
      <c r="J312" s="4" t="e">
        <f>COUNTIF(#REF!,"&gt;1")</f>
        <v>#REF!</v>
      </c>
      <c r="K312" s="4">
        <f t="shared" si="8"/>
        <v>0</v>
      </c>
      <c r="L312" s="1">
        <f t="shared" si="9"/>
        <v>0</v>
      </c>
      <c r="M312" s="1"/>
    </row>
    <row r="313" spans="1:13" x14ac:dyDescent="0.25">
      <c r="A313" s="4"/>
      <c r="B313" s="91"/>
      <c r="C313" s="27"/>
      <c r="D313" s="4"/>
      <c r="E313" s="4"/>
      <c r="F313" s="4"/>
      <c r="G313" s="4"/>
      <c r="H313" s="4"/>
      <c r="I313" s="4"/>
      <c r="J313" s="4" t="e">
        <f>COUNTIF(#REF!,"&gt;1")</f>
        <v>#REF!</v>
      </c>
      <c r="K313" s="4">
        <f t="shared" si="8"/>
        <v>0</v>
      </c>
      <c r="L313" s="1">
        <f t="shared" si="9"/>
        <v>0</v>
      </c>
      <c r="M313" s="1"/>
    </row>
    <row r="314" spans="1:13" x14ac:dyDescent="0.25">
      <c r="A314" s="4"/>
      <c r="B314" s="91"/>
      <c r="C314" s="27"/>
      <c r="D314" s="4"/>
      <c r="E314" s="4"/>
      <c r="F314" s="4"/>
      <c r="G314" s="4"/>
      <c r="H314" s="4"/>
      <c r="I314" s="4"/>
      <c r="J314" s="4" t="e">
        <f>COUNTIF(#REF!,"&gt;1")</f>
        <v>#REF!</v>
      </c>
      <c r="K314" s="4">
        <f t="shared" si="8"/>
        <v>0</v>
      </c>
      <c r="L314" s="1">
        <f t="shared" si="9"/>
        <v>0</v>
      </c>
      <c r="M314" s="1"/>
    </row>
    <row r="315" spans="1:13" x14ac:dyDescent="0.25">
      <c r="A315" s="4"/>
      <c r="B315" s="91"/>
      <c r="C315" s="27"/>
      <c r="D315" s="4"/>
      <c r="E315" s="4"/>
      <c r="F315" s="4"/>
      <c r="G315" s="4"/>
      <c r="H315" s="4"/>
      <c r="I315" s="4"/>
      <c r="J315" s="4" t="e">
        <f>COUNTIF(#REF!,"&gt;1")</f>
        <v>#REF!</v>
      </c>
      <c r="K315" s="4">
        <f t="shared" si="8"/>
        <v>0</v>
      </c>
      <c r="L315" s="1">
        <f t="shared" si="9"/>
        <v>0</v>
      </c>
      <c r="M315" s="1"/>
    </row>
    <row r="316" spans="1:13" x14ac:dyDescent="0.25">
      <c r="A316" s="4"/>
      <c r="B316" s="91"/>
      <c r="C316" s="27"/>
      <c r="D316" s="4"/>
      <c r="E316" s="4"/>
      <c r="F316" s="4"/>
      <c r="G316" s="4"/>
      <c r="H316" s="4"/>
      <c r="I316" s="4"/>
      <c r="J316" s="4" t="e">
        <f>COUNTIF(#REF!,"&gt;1")</f>
        <v>#REF!</v>
      </c>
      <c r="K316" s="4">
        <f t="shared" si="8"/>
        <v>0</v>
      </c>
      <c r="L316" s="1">
        <f t="shared" si="9"/>
        <v>0</v>
      </c>
      <c r="M316" s="1"/>
    </row>
    <row r="317" spans="1:13" x14ac:dyDescent="0.25">
      <c r="A317" s="4"/>
      <c r="B317" s="91"/>
      <c r="C317" s="27"/>
      <c r="D317" s="4"/>
      <c r="E317" s="4"/>
      <c r="F317" s="4"/>
      <c r="G317" s="4"/>
      <c r="H317" s="4"/>
      <c r="I317" s="4"/>
      <c r="J317" s="4" t="e">
        <f>COUNTIF(#REF!,"&gt;1")</f>
        <v>#REF!</v>
      </c>
      <c r="K317" s="4">
        <f t="shared" si="8"/>
        <v>0</v>
      </c>
      <c r="L317" s="1">
        <f t="shared" si="9"/>
        <v>0</v>
      </c>
      <c r="M317" s="1"/>
    </row>
    <row r="318" spans="1:13" x14ac:dyDescent="0.25">
      <c r="A318" s="4"/>
      <c r="B318" s="91"/>
      <c r="C318" s="27"/>
      <c r="D318" s="4"/>
      <c r="E318" s="4"/>
      <c r="F318" s="4"/>
      <c r="G318" s="4"/>
      <c r="H318" s="4"/>
      <c r="I318" s="4"/>
      <c r="J318" s="4" t="e">
        <f>COUNTIF(#REF!,"&gt;1")</f>
        <v>#REF!</v>
      </c>
      <c r="K318" s="4">
        <f t="shared" si="8"/>
        <v>0</v>
      </c>
      <c r="L318" s="1">
        <f t="shared" si="9"/>
        <v>0</v>
      </c>
      <c r="M318" s="1"/>
    </row>
    <row r="319" spans="1:13" x14ac:dyDescent="0.25">
      <c r="A319" s="4"/>
      <c r="B319" s="91"/>
      <c r="C319" s="27"/>
      <c r="D319" s="4"/>
      <c r="E319" s="4"/>
      <c r="F319" s="4"/>
      <c r="G319" s="4"/>
      <c r="H319" s="4"/>
      <c r="I319" s="4"/>
      <c r="J319" s="4" t="e">
        <f>COUNTIF(#REF!,"&gt;1")</f>
        <v>#REF!</v>
      </c>
      <c r="K319" s="4">
        <f t="shared" si="8"/>
        <v>0</v>
      </c>
      <c r="L319" s="1">
        <f t="shared" si="9"/>
        <v>0</v>
      </c>
      <c r="M319" s="1"/>
    </row>
    <row r="320" spans="1:13" x14ac:dyDescent="0.25">
      <c r="A320" s="4"/>
      <c r="B320" s="91"/>
      <c r="C320" s="27"/>
      <c r="D320" s="4"/>
      <c r="E320" s="4"/>
      <c r="F320" s="4"/>
      <c r="G320" s="4"/>
      <c r="H320" s="4"/>
      <c r="I320" s="4"/>
      <c r="J320" s="4" t="e">
        <f>COUNTIF(#REF!,"&gt;1")</f>
        <v>#REF!</v>
      </c>
      <c r="K320" s="4">
        <f t="shared" si="8"/>
        <v>0</v>
      </c>
      <c r="L320" s="1">
        <f t="shared" si="9"/>
        <v>0</v>
      </c>
      <c r="M320" s="1"/>
    </row>
    <row r="321" spans="1:13" x14ac:dyDescent="0.25">
      <c r="A321" s="4"/>
      <c r="B321" s="91"/>
      <c r="C321" s="27"/>
      <c r="D321" s="4"/>
      <c r="E321" s="4"/>
      <c r="F321" s="4"/>
      <c r="G321" s="4"/>
      <c r="H321" s="4"/>
      <c r="I321" s="4"/>
      <c r="J321" s="4" t="e">
        <f>COUNTIF(#REF!,"&gt;1")</f>
        <v>#REF!</v>
      </c>
      <c r="K321" s="4">
        <f t="shared" si="8"/>
        <v>0</v>
      </c>
      <c r="L321" s="1">
        <f t="shared" si="9"/>
        <v>0</v>
      </c>
      <c r="M321" s="1"/>
    </row>
    <row r="322" spans="1:13" x14ac:dyDescent="0.25">
      <c r="A322" s="4"/>
      <c r="B322" s="91"/>
      <c r="C322" s="27"/>
      <c r="D322" s="4"/>
      <c r="E322" s="4"/>
      <c r="F322" s="4"/>
      <c r="G322" s="4"/>
      <c r="H322" s="4"/>
      <c r="I322" s="4"/>
      <c r="J322" s="4" t="e">
        <f>COUNTIF(#REF!,"&gt;1")</f>
        <v>#REF!</v>
      </c>
      <c r="K322" s="4">
        <f t="shared" si="8"/>
        <v>0</v>
      </c>
      <c r="L322" s="1">
        <f t="shared" si="9"/>
        <v>0</v>
      </c>
      <c r="M322" s="1"/>
    </row>
    <row r="323" spans="1:13" x14ac:dyDescent="0.25">
      <c r="A323" s="4"/>
      <c r="B323" s="91"/>
      <c r="C323" s="27"/>
      <c r="D323" s="4"/>
      <c r="E323" s="4"/>
      <c r="F323" s="4"/>
      <c r="G323" s="4"/>
      <c r="H323" s="4"/>
      <c r="I323" s="4"/>
      <c r="J323" s="4" t="e">
        <f>COUNTIF(#REF!,"&gt;1")</f>
        <v>#REF!</v>
      </c>
      <c r="K323" s="4">
        <f t="shared" si="8"/>
        <v>0</v>
      </c>
      <c r="L323" s="1">
        <f t="shared" si="9"/>
        <v>0</v>
      </c>
      <c r="M323" s="1"/>
    </row>
    <row r="324" spans="1:13" x14ac:dyDescent="0.25">
      <c r="A324" s="4"/>
      <c r="B324" s="91"/>
      <c r="C324" s="27"/>
      <c r="D324" s="4"/>
      <c r="E324" s="4"/>
      <c r="F324" s="4"/>
      <c r="G324" s="4"/>
      <c r="H324" s="4"/>
      <c r="I324" s="4"/>
      <c r="J324" s="4" t="e">
        <f>COUNTIF(#REF!,"&gt;1")</f>
        <v>#REF!</v>
      </c>
      <c r="K324" s="4">
        <f t="shared" si="8"/>
        <v>0</v>
      </c>
      <c r="L324" s="1">
        <f t="shared" si="9"/>
        <v>0</v>
      </c>
      <c r="M324" s="1"/>
    </row>
    <row r="325" spans="1:13" x14ac:dyDescent="0.25">
      <c r="A325" s="4"/>
      <c r="B325" s="91"/>
      <c r="C325" s="27"/>
      <c r="D325" s="4"/>
      <c r="E325" s="4"/>
      <c r="F325" s="4"/>
      <c r="G325" s="4"/>
      <c r="H325" s="4"/>
      <c r="I325" s="4"/>
      <c r="J325" s="4" t="e">
        <f>COUNTIF(#REF!,"&gt;1")</f>
        <v>#REF!</v>
      </c>
      <c r="K325" s="4">
        <f t="shared" si="8"/>
        <v>0</v>
      </c>
      <c r="L325" s="1">
        <f t="shared" si="9"/>
        <v>0</v>
      </c>
      <c r="M325" s="1"/>
    </row>
    <row r="326" spans="1:13" x14ac:dyDescent="0.25">
      <c r="A326" s="4"/>
      <c r="B326" s="91"/>
      <c r="C326" s="27"/>
      <c r="D326" s="4"/>
      <c r="E326" s="4"/>
      <c r="F326" s="4"/>
      <c r="G326" s="4"/>
      <c r="H326" s="4"/>
      <c r="I326" s="4"/>
      <c r="J326" s="4" t="e">
        <f>COUNTIF(#REF!,"&gt;1")</f>
        <v>#REF!</v>
      </c>
      <c r="K326" s="4">
        <f t="shared" si="8"/>
        <v>0</v>
      </c>
      <c r="L326" s="1">
        <f t="shared" si="9"/>
        <v>0</v>
      </c>
      <c r="M326" s="1"/>
    </row>
    <row r="327" spans="1:13" x14ac:dyDescent="0.25">
      <c r="A327" s="4"/>
      <c r="B327" s="91"/>
      <c r="C327" s="27"/>
      <c r="D327" s="4"/>
      <c r="E327" s="4"/>
      <c r="F327" s="4"/>
      <c r="G327" s="4"/>
      <c r="H327" s="4"/>
      <c r="I327" s="4"/>
      <c r="J327" s="4" t="e">
        <f>COUNTIF(#REF!,"&gt;1")</f>
        <v>#REF!</v>
      </c>
      <c r="K327" s="4">
        <f t="shared" ref="K327:K390" si="10">COUNTIF(E327:I327,"&gt;1")</f>
        <v>0</v>
      </c>
      <c r="L327" s="1">
        <f t="shared" ref="L327:L390" si="11">COUNTIF(J327:K327,"&gt;2")</f>
        <v>0</v>
      </c>
      <c r="M327" s="1"/>
    </row>
    <row r="328" spans="1:13" x14ac:dyDescent="0.25">
      <c r="A328" s="4"/>
      <c r="B328" s="91"/>
      <c r="C328" s="27"/>
      <c r="D328" s="4"/>
      <c r="E328" s="4"/>
      <c r="F328" s="4"/>
      <c r="G328" s="4"/>
      <c r="H328" s="4"/>
      <c r="I328" s="4"/>
      <c r="J328" s="4" t="e">
        <f>COUNTIF(#REF!,"&gt;1")</f>
        <v>#REF!</v>
      </c>
      <c r="K328" s="4">
        <f t="shared" si="10"/>
        <v>0</v>
      </c>
      <c r="L328" s="1">
        <f t="shared" si="11"/>
        <v>0</v>
      </c>
      <c r="M328" s="1"/>
    </row>
    <row r="329" spans="1:13" x14ac:dyDescent="0.25">
      <c r="A329" s="4"/>
      <c r="B329" s="91"/>
      <c r="C329" s="27"/>
      <c r="D329" s="4"/>
      <c r="E329" s="4"/>
      <c r="F329" s="4"/>
      <c r="G329" s="4"/>
      <c r="H329" s="4"/>
      <c r="I329" s="4"/>
      <c r="J329" s="4" t="e">
        <f>COUNTIF(#REF!,"&gt;1")</f>
        <v>#REF!</v>
      </c>
      <c r="K329" s="4">
        <f t="shared" si="10"/>
        <v>0</v>
      </c>
      <c r="L329" s="1">
        <f t="shared" si="11"/>
        <v>0</v>
      </c>
      <c r="M329" s="1"/>
    </row>
    <row r="330" spans="1:13" x14ac:dyDescent="0.25">
      <c r="A330" s="4"/>
      <c r="B330" s="91"/>
      <c r="C330" s="27"/>
      <c r="D330" s="4"/>
      <c r="E330" s="4"/>
      <c r="F330" s="4"/>
      <c r="G330" s="4"/>
      <c r="H330" s="4"/>
      <c r="I330" s="4"/>
      <c r="J330" s="4" t="e">
        <f>COUNTIF(#REF!,"&gt;1")</f>
        <v>#REF!</v>
      </c>
      <c r="K330" s="4">
        <f t="shared" si="10"/>
        <v>0</v>
      </c>
      <c r="L330" s="1">
        <f t="shared" si="11"/>
        <v>0</v>
      </c>
      <c r="M330" s="1"/>
    </row>
    <row r="331" spans="1:13" x14ac:dyDescent="0.25">
      <c r="A331" s="4"/>
      <c r="B331" s="91"/>
      <c r="C331" s="27"/>
      <c r="D331" s="4"/>
      <c r="E331" s="4"/>
      <c r="F331" s="4"/>
      <c r="G331" s="4"/>
      <c r="H331" s="4"/>
      <c r="I331" s="4"/>
      <c r="J331" s="4" t="e">
        <f>COUNTIF(#REF!,"&gt;1")</f>
        <v>#REF!</v>
      </c>
      <c r="K331" s="4">
        <f t="shared" si="10"/>
        <v>0</v>
      </c>
      <c r="L331" s="1">
        <f t="shared" si="11"/>
        <v>0</v>
      </c>
      <c r="M331" s="1"/>
    </row>
    <row r="332" spans="1:13" x14ac:dyDescent="0.25">
      <c r="A332" s="4"/>
      <c r="B332" s="91"/>
      <c r="C332" s="27"/>
      <c r="D332" s="4"/>
      <c r="E332" s="4"/>
      <c r="F332" s="4"/>
      <c r="G332" s="4"/>
      <c r="H332" s="4"/>
      <c r="I332" s="4"/>
      <c r="J332" s="4" t="e">
        <f>COUNTIF(#REF!,"&gt;1")</f>
        <v>#REF!</v>
      </c>
      <c r="K332" s="4">
        <f t="shared" si="10"/>
        <v>0</v>
      </c>
      <c r="L332" s="1">
        <f t="shared" si="11"/>
        <v>0</v>
      </c>
      <c r="M332" s="1"/>
    </row>
    <row r="333" spans="1:13" x14ac:dyDescent="0.25">
      <c r="A333" s="4"/>
      <c r="B333" s="91"/>
      <c r="C333" s="27"/>
      <c r="D333" s="4"/>
      <c r="E333" s="4"/>
      <c r="F333" s="4"/>
      <c r="G333" s="4"/>
      <c r="H333" s="4"/>
      <c r="I333" s="4"/>
      <c r="J333" s="4" t="e">
        <f>COUNTIF(#REF!,"&gt;1")</f>
        <v>#REF!</v>
      </c>
      <c r="K333" s="4">
        <f t="shared" si="10"/>
        <v>0</v>
      </c>
      <c r="L333" s="1">
        <f t="shared" si="11"/>
        <v>0</v>
      </c>
      <c r="M333" s="1"/>
    </row>
    <row r="334" spans="1:13" x14ac:dyDescent="0.25">
      <c r="A334" s="4"/>
      <c r="B334" s="91"/>
      <c r="C334" s="27"/>
      <c r="D334" s="4"/>
      <c r="E334" s="4"/>
      <c r="F334" s="4"/>
      <c r="G334" s="4"/>
      <c r="H334" s="4"/>
      <c r="I334" s="4"/>
      <c r="J334" s="4" t="e">
        <f>COUNTIF(#REF!,"&gt;1")</f>
        <v>#REF!</v>
      </c>
      <c r="K334" s="4">
        <f t="shared" si="10"/>
        <v>0</v>
      </c>
      <c r="L334" s="1">
        <f t="shared" si="11"/>
        <v>0</v>
      </c>
      <c r="M334" s="1"/>
    </row>
    <row r="335" spans="1:13" x14ac:dyDescent="0.25">
      <c r="A335" s="4"/>
      <c r="B335" s="91"/>
      <c r="C335" s="27"/>
      <c r="D335" s="4"/>
      <c r="E335" s="4"/>
      <c r="F335" s="4"/>
      <c r="G335" s="4"/>
      <c r="H335" s="4"/>
      <c r="I335" s="4"/>
      <c r="J335" s="4" t="e">
        <f>COUNTIF(#REF!,"&gt;1")</f>
        <v>#REF!</v>
      </c>
      <c r="K335" s="4">
        <f t="shared" si="10"/>
        <v>0</v>
      </c>
      <c r="L335" s="1">
        <f t="shared" si="11"/>
        <v>0</v>
      </c>
      <c r="M335" s="1"/>
    </row>
    <row r="336" spans="1:13" x14ac:dyDescent="0.25">
      <c r="A336" s="4"/>
      <c r="B336" s="91"/>
      <c r="C336" s="27"/>
      <c r="D336" s="4"/>
      <c r="E336" s="4"/>
      <c r="F336" s="4"/>
      <c r="G336" s="4"/>
      <c r="H336" s="4"/>
      <c r="I336" s="4"/>
      <c r="J336" s="4" t="e">
        <f>COUNTIF(#REF!,"&gt;1")</f>
        <v>#REF!</v>
      </c>
      <c r="K336" s="4">
        <f t="shared" si="10"/>
        <v>0</v>
      </c>
      <c r="L336" s="1">
        <f t="shared" si="11"/>
        <v>0</v>
      </c>
      <c r="M336" s="1"/>
    </row>
    <row r="337" spans="1:13" x14ac:dyDescent="0.25">
      <c r="A337" s="4"/>
      <c r="B337" s="91"/>
      <c r="C337" s="27"/>
      <c r="D337" s="4"/>
      <c r="E337" s="4"/>
      <c r="F337" s="4"/>
      <c r="G337" s="4"/>
      <c r="H337" s="4"/>
      <c r="I337" s="4"/>
      <c r="J337" s="4" t="e">
        <f>COUNTIF(#REF!,"&gt;1")</f>
        <v>#REF!</v>
      </c>
      <c r="K337" s="4">
        <f t="shared" si="10"/>
        <v>0</v>
      </c>
      <c r="L337" s="1">
        <f t="shared" si="11"/>
        <v>0</v>
      </c>
      <c r="M337" s="1"/>
    </row>
    <row r="338" spans="1:13" x14ac:dyDescent="0.25">
      <c r="A338" s="4"/>
      <c r="B338" s="91"/>
      <c r="C338" s="27"/>
      <c r="D338" s="4"/>
      <c r="E338" s="4"/>
      <c r="F338" s="4"/>
      <c r="G338" s="4"/>
      <c r="H338" s="4"/>
      <c r="I338" s="4"/>
      <c r="J338" s="4" t="e">
        <f>COUNTIF(#REF!,"&gt;1")</f>
        <v>#REF!</v>
      </c>
      <c r="K338" s="4">
        <f t="shared" si="10"/>
        <v>0</v>
      </c>
      <c r="L338" s="1">
        <f t="shared" si="11"/>
        <v>0</v>
      </c>
      <c r="M338" s="1"/>
    </row>
    <row r="339" spans="1:13" x14ac:dyDescent="0.25">
      <c r="A339" s="4"/>
      <c r="B339" s="91"/>
      <c r="C339" s="27"/>
      <c r="D339" s="4"/>
      <c r="E339" s="4"/>
      <c r="F339" s="4"/>
      <c r="G339" s="4"/>
      <c r="H339" s="4"/>
      <c r="I339" s="4"/>
      <c r="J339" s="4" t="e">
        <f>COUNTIF(#REF!,"&gt;1")</f>
        <v>#REF!</v>
      </c>
      <c r="K339" s="4">
        <f t="shared" si="10"/>
        <v>0</v>
      </c>
      <c r="L339" s="1">
        <f t="shared" si="11"/>
        <v>0</v>
      </c>
      <c r="M339" s="1"/>
    </row>
    <row r="340" spans="1:13" x14ac:dyDescent="0.25">
      <c r="A340" s="4"/>
      <c r="B340" s="91"/>
      <c r="C340" s="27"/>
      <c r="D340" s="4"/>
      <c r="E340" s="4"/>
      <c r="F340" s="4"/>
      <c r="G340" s="4"/>
      <c r="H340" s="4"/>
      <c r="I340" s="4"/>
      <c r="J340" s="4" t="e">
        <f>COUNTIF(#REF!,"&gt;1")</f>
        <v>#REF!</v>
      </c>
      <c r="K340" s="4">
        <f t="shared" si="10"/>
        <v>0</v>
      </c>
      <c r="L340" s="1">
        <f t="shared" si="11"/>
        <v>0</v>
      </c>
      <c r="M340" s="1"/>
    </row>
    <row r="341" spans="1:13" x14ac:dyDescent="0.25">
      <c r="A341" s="4"/>
      <c r="B341" s="91"/>
      <c r="C341" s="27"/>
      <c r="D341" s="4"/>
      <c r="E341" s="4"/>
      <c r="F341" s="4"/>
      <c r="G341" s="4"/>
      <c r="H341" s="4"/>
      <c r="I341" s="4"/>
      <c r="J341" s="4" t="e">
        <f>COUNTIF(#REF!,"&gt;1")</f>
        <v>#REF!</v>
      </c>
      <c r="K341" s="4">
        <f t="shared" si="10"/>
        <v>0</v>
      </c>
      <c r="L341" s="1">
        <f t="shared" si="11"/>
        <v>0</v>
      </c>
      <c r="M341" s="1"/>
    </row>
    <row r="342" spans="1:13" x14ac:dyDescent="0.25">
      <c r="A342" s="4"/>
      <c r="B342" s="91"/>
      <c r="C342" s="27"/>
      <c r="D342" s="4"/>
      <c r="E342" s="4"/>
      <c r="F342" s="4"/>
      <c r="G342" s="4"/>
      <c r="H342" s="4"/>
      <c r="I342" s="4"/>
      <c r="J342" s="4" t="e">
        <f>COUNTIF(#REF!,"&gt;1")</f>
        <v>#REF!</v>
      </c>
      <c r="K342" s="4">
        <f t="shared" si="10"/>
        <v>0</v>
      </c>
      <c r="L342" s="1">
        <f t="shared" si="11"/>
        <v>0</v>
      </c>
      <c r="M342" s="1"/>
    </row>
    <row r="343" spans="1:13" x14ac:dyDescent="0.25">
      <c r="A343" s="4"/>
      <c r="B343" s="91"/>
      <c r="C343" s="27"/>
      <c r="D343" s="4"/>
      <c r="E343" s="4"/>
      <c r="F343" s="4"/>
      <c r="G343" s="4"/>
      <c r="H343" s="4"/>
      <c r="I343" s="4"/>
      <c r="J343" s="4" t="e">
        <f>COUNTIF(#REF!,"&gt;1")</f>
        <v>#REF!</v>
      </c>
      <c r="K343" s="4">
        <f t="shared" si="10"/>
        <v>0</v>
      </c>
      <c r="L343" s="1">
        <f t="shared" si="11"/>
        <v>0</v>
      </c>
      <c r="M343" s="1"/>
    </row>
    <row r="344" spans="1:13" x14ac:dyDescent="0.25">
      <c r="A344" s="4"/>
      <c r="B344" s="91"/>
      <c r="C344" s="27"/>
      <c r="D344" s="4"/>
      <c r="E344" s="4"/>
      <c r="F344" s="4"/>
      <c r="G344" s="4"/>
      <c r="H344" s="4"/>
      <c r="I344" s="4"/>
      <c r="J344" s="4" t="e">
        <f>COUNTIF(#REF!,"&gt;1")</f>
        <v>#REF!</v>
      </c>
      <c r="K344" s="4">
        <f t="shared" si="10"/>
        <v>0</v>
      </c>
      <c r="L344" s="1">
        <f t="shared" si="11"/>
        <v>0</v>
      </c>
      <c r="M344" s="1"/>
    </row>
    <row r="345" spans="1:13" x14ac:dyDescent="0.25">
      <c r="A345" s="4"/>
      <c r="B345" s="91"/>
      <c r="C345" s="27"/>
      <c r="D345" s="4"/>
      <c r="E345" s="4"/>
      <c r="F345" s="4"/>
      <c r="G345" s="4"/>
      <c r="H345" s="4"/>
      <c r="I345" s="4"/>
      <c r="J345" s="4" t="e">
        <f>COUNTIF(#REF!,"&gt;1")</f>
        <v>#REF!</v>
      </c>
      <c r="K345" s="4">
        <f t="shared" si="10"/>
        <v>0</v>
      </c>
      <c r="L345" s="1">
        <f t="shared" si="11"/>
        <v>0</v>
      </c>
      <c r="M345" s="1"/>
    </row>
    <row r="346" spans="1:13" x14ac:dyDescent="0.25">
      <c r="A346" s="4"/>
      <c r="B346" s="91"/>
      <c r="C346" s="27"/>
      <c r="D346" s="4"/>
      <c r="E346" s="4"/>
      <c r="F346" s="4"/>
      <c r="G346" s="4"/>
      <c r="H346" s="4"/>
      <c r="I346" s="4"/>
      <c r="J346" s="4" t="e">
        <f>COUNTIF(#REF!,"&gt;1")</f>
        <v>#REF!</v>
      </c>
      <c r="K346" s="4">
        <f t="shared" si="10"/>
        <v>0</v>
      </c>
      <c r="L346" s="1">
        <f t="shared" si="11"/>
        <v>0</v>
      </c>
      <c r="M346" s="1"/>
    </row>
    <row r="347" spans="1:13" x14ac:dyDescent="0.25">
      <c r="A347" s="4"/>
      <c r="B347" s="91"/>
      <c r="C347" s="27"/>
      <c r="D347" s="4"/>
      <c r="E347" s="4"/>
      <c r="F347" s="4"/>
      <c r="G347" s="4"/>
      <c r="H347" s="4"/>
      <c r="I347" s="4"/>
      <c r="J347" s="4" t="e">
        <f>COUNTIF(#REF!,"&gt;1")</f>
        <v>#REF!</v>
      </c>
      <c r="K347" s="4">
        <f t="shared" si="10"/>
        <v>0</v>
      </c>
      <c r="L347" s="1">
        <f t="shared" si="11"/>
        <v>0</v>
      </c>
      <c r="M347" s="1"/>
    </row>
    <row r="348" spans="1:13" x14ac:dyDescent="0.25">
      <c r="A348" s="4"/>
      <c r="B348" s="91"/>
      <c r="C348" s="27"/>
      <c r="D348" s="4"/>
      <c r="E348" s="4"/>
      <c r="F348" s="4"/>
      <c r="G348" s="4"/>
      <c r="H348" s="4"/>
      <c r="I348" s="4"/>
      <c r="J348" s="4" t="e">
        <f>COUNTIF(#REF!,"&gt;1")</f>
        <v>#REF!</v>
      </c>
      <c r="K348" s="4">
        <f t="shared" si="10"/>
        <v>0</v>
      </c>
      <c r="L348" s="1">
        <f t="shared" si="11"/>
        <v>0</v>
      </c>
      <c r="M348" s="1"/>
    </row>
    <row r="349" spans="1:13" x14ac:dyDescent="0.25">
      <c r="A349" s="4"/>
      <c r="B349" s="91"/>
      <c r="C349" s="27"/>
      <c r="D349" s="4"/>
      <c r="E349" s="4"/>
      <c r="F349" s="4"/>
      <c r="G349" s="4"/>
      <c r="H349" s="4"/>
      <c r="I349" s="4"/>
      <c r="J349" s="4" t="e">
        <f>COUNTIF(#REF!,"&gt;1")</f>
        <v>#REF!</v>
      </c>
      <c r="K349" s="4">
        <f t="shared" si="10"/>
        <v>0</v>
      </c>
      <c r="L349" s="1">
        <f t="shared" si="11"/>
        <v>0</v>
      </c>
      <c r="M349" s="1"/>
    </row>
    <row r="350" spans="1:13" x14ac:dyDescent="0.25">
      <c r="A350" s="4"/>
      <c r="B350" s="91"/>
      <c r="C350" s="27"/>
      <c r="D350" s="4"/>
      <c r="E350" s="4"/>
      <c r="F350" s="4"/>
      <c r="G350" s="4"/>
      <c r="H350" s="4"/>
      <c r="I350" s="4"/>
      <c r="J350" s="4" t="e">
        <f>COUNTIF(#REF!,"&gt;1")</f>
        <v>#REF!</v>
      </c>
      <c r="K350" s="4">
        <f t="shared" si="10"/>
        <v>0</v>
      </c>
      <c r="L350" s="1">
        <f t="shared" si="11"/>
        <v>0</v>
      </c>
      <c r="M350" s="1"/>
    </row>
    <row r="351" spans="1:13" x14ac:dyDescent="0.25">
      <c r="A351" s="4"/>
      <c r="B351" s="91"/>
      <c r="C351" s="27"/>
      <c r="D351" s="4"/>
      <c r="E351" s="4"/>
      <c r="F351" s="4"/>
      <c r="G351" s="4"/>
      <c r="H351" s="4"/>
      <c r="I351" s="4"/>
      <c r="J351" s="4" t="e">
        <f>COUNTIF(#REF!,"&gt;1")</f>
        <v>#REF!</v>
      </c>
      <c r="K351" s="4">
        <f t="shared" si="10"/>
        <v>0</v>
      </c>
      <c r="L351" s="1">
        <f t="shared" si="11"/>
        <v>0</v>
      </c>
      <c r="M351" s="1"/>
    </row>
    <row r="352" spans="1:13" x14ac:dyDescent="0.25">
      <c r="A352" s="4"/>
      <c r="B352" s="91"/>
      <c r="C352" s="27"/>
      <c r="D352" s="4"/>
      <c r="E352" s="4"/>
      <c r="F352" s="4"/>
      <c r="G352" s="4"/>
      <c r="H352" s="4"/>
      <c r="I352" s="4"/>
      <c r="J352" s="4" t="e">
        <f>COUNTIF(#REF!,"&gt;1")</f>
        <v>#REF!</v>
      </c>
      <c r="K352" s="4">
        <f t="shared" si="10"/>
        <v>0</v>
      </c>
      <c r="L352" s="1">
        <f t="shared" si="11"/>
        <v>0</v>
      </c>
      <c r="M352" s="1"/>
    </row>
    <row r="353" spans="1:13" x14ac:dyDescent="0.25">
      <c r="A353" s="4"/>
      <c r="B353" s="91"/>
      <c r="C353" s="27"/>
      <c r="D353" s="4"/>
      <c r="E353" s="4"/>
      <c r="F353" s="4"/>
      <c r="G353" s="4"/>
      <c r="H353" s="4"/>
      <c r="I353" s="4"/>
      <c r="J353" s="4" t="e">
        <f>COUNTIF(#REF!,"&gt;1")</f>
        <v>#REF!</v>
      </c>
      <c r="K353" s="4">
        <f t="shared" si="10"/>
        <v>0</v>
      </c>
      <c r="L353" s="1">
        <f t="shared" si="11"/>
        <v>0</v>
      </c>
      <c r="M353" s="1"/>
    </row>
    <row r="354" spans="1:13" x14ac:dyDescent="0.25">
      <c r="A354" s="4"/>
      <c r="B354" s="91"/>
      <c r="C354" s="27"/>
      <c r="D354" s="4"/>
      <c r="E354" s="4"/>
      <c r="F354" s="4"/>
      <c r="G354" s="4"/>
      <c r="H354" s="4"/>
      <c r="I354" s="4"/>
      <c r="J354" s="4" t="e">
        <f>COUNTIF(#REF!,"&gt;1")</f>
        <v>#REF!</v>
      </c>
      <c r="K354" s="4">
        <f t="shared" si="10"/>
        <v>0</v>
      </c>
      <c r="L354" s="1">
        <f t="shared" si="11"/>
        <v>0</v>
      </c>
      <c r="M354" s="1"/>
    </row>
    <row r="355" spans="1:13" x14ac:dyDescent="0.25">
      <c r="A355" s="4"/>
      <c r="B355" s="91"/>
      <c r="C355" s="27"/>
      <c r="D355" s="4"/>
      <c r="E355" s="4"/>
      <c r="F355" s="4"/>
      <c r="G355" s="4"/>
      <c r="H355" s="4"/>
      <c r="I355" s="4"/>
      <c r="J355" s="4" t="e">
        <f>COUNTIF(#REF!,"&gt;1")</f>
        <v>#REF!</v>
      </c>
      <c r="K355" s="4">
        <f t="shared" si="10"/>
        <v>0</v>
      </c>
      <c r="L355" s="1">
        <f t="shared" si="11"/>
        <v>0</v>
      </c>
      <c r="M355" s="1"/>
    </row>
    <row r="356" spans="1:13" x14ac:dyDescent="0.25">
      <c r="A356" s="4"/>
      <c r="B356" s="91"/>
      <c r="C356" s="27"/>
      <c r="D356" s="4"/>
      <c r="E356" s="4"/>
      <c r="F356" s="4"/>
      <c r="G356" s="4"/>
      <c r="H356" s="4"/>
      <c r="I356" s="4"/>
      <c r="J356" s="4" t="e">
        <f>COUNTIF(#REF!,"&gt;1")</f>
        <v>#REF!</v>
      </c>
      <c r="K356" s="4">
        <f t="shared" si="10"/>
        <v>0</v>
      </c>
      <c r="L356" s="1">
        <f t="shared" si="11"/>
        <v>0</v>
      </c>
      <c r="M356" s="1"/>
    </row>
    <row r="357" spans="1:13" x14ac:dyDescent="0.25">
      <c r="A357" s="4"/>
      <c r="B357" s="91"/>
      <c r="C357" s="27"/>
      <c r="D357" s="4"/>
      <c r="E357" s="4"/>
      <c r="F357" s="4"/>
      <c r="G357" s="4"/>
      <c r="H357" s="4"/>
      <c r="I357" s="4"/>
      <c r="J357" s="4" t="e">
        <f>COUNTIF(#REF!,"&gt;1")</f>
        <v>#REF!</v>
      </c>
      <c r="K357" s="4">
        <f t="shared" si="10"/>
        <v>0</v>
      </c>
      <c r="L357" s="1">
        <f t="shared" si="11"/>
        <v>0</v>
      </c>
      <c r="M357" s="1"/>
    </row>
    <row r="358" spans="1:13" x14ac:dyDescent="0.25">
      <c r="A358" s="4"/>
      <c r="B358" s="91"/>
      <c r="C358" s="27"/>
      <c r="D358" s="4"/>
      <c r="E358" s="4"/>
      <c r="F358" s="4"/>
      <c r="G358" s="4"/>
      <c r="H358" s="4"/>
      <c r="I358" s="4"/>
      <c r="J358" s="4" t="e">
        <f>COUNTIF(#REF!,"&gt;1")</f>
        <v>#REF!</v>
      </c>
      <c r="K358" s="4">
        <f t="shared" si="10"/>
        <v>0</v>
      </c>
      <c r="L358" s="1">
        <f t="shared" si="11"/>
        <v>0</v>
      </c>
      <c r="M358" s="1"/>
    </row>
    <row r="359" spans="1:13" x14ac:dyDescent="0.25">
      <c r="A359" s="4"/>
      <c r="B359" s="91"/>
      <c r="C359" s="27"/>
      <c r="D359" s="4"/>
      <c r="E359" s="4"/>
      <c r="F359" s="4"/>
      <c r="G359" s="4"/>
      <c r="H359" s="4"/>
      <c r="I359" s="4"/>
      <c r="J359" s="4" t="e">
        <f>COUNTIF(#REF!,"&gt;1")</f>
        <v>#REF!</v>
      </c>
      <c r="K359" s="4">
        <f t="shared" si="10"/>
        <v>0</v>
      </c>
      <c r="L359" s="1">
        <f t="shared" si="11"/>
        <v>0</v>
      </c>
      <c r="M359" s="1"/>
    </row>
    <row r="360" spans="1:13" x14ac:dyDescent="0.25">
      <c r="A360" s="4"/>
      <c r="B360" s="91"/>
      <c r="C360" s="27"/>
      <c r="D360" s="4"/>
      <c r="E360" s="4"/>
      <c r="F360" s="4"/>
      <c r="G360" s="4"/>
      <c r="H360" s="4"/>
      <c r="I360" s="4"/>
      <c r="J360" s="4" t="e">
        <f>COUNTIF(#REF!,"&gt;1")</f>
        <v>#REF!</v>
      </c>
      <c r="K360" s="4">
        <f t="shared" si="10"/>
        <v>0</v>
      </c>
      <c r="L360" s="1">
        <f t="shared" si="11"/>
        <v>0</v>
      </c>
      <c r="M360" s="1"/>
    </row>
    <row r="361" spans="1:13" x14ac:dyDescent="0.25">
      <c r="A361" s="4"/>
      <c r="B361" s="91"/>
      <c r="C361" s="27"/>
      <c r="D361" s="4"/>
      <c r="E361" s="4"/>
      <c r="F361" s="4"/>
      <c r="G361" s="4"/>
      <c r="H361" s="4"/>
      <c r="I361" s="4"/>
      <c r="J361" s="4" t="e">
        <f>COUNTIF(#REF!,"&gt;1")</f>
        <v>#REF!</v>
      </c>
      <c r="K361" s="4">
        <f t="shared" si="10"/>
        <v>0</v>
      </c>
      <c r="L361" s="1">
        <f t="shared" si="11"/>
        <v>0</v>
      </c>
      <c r="M361" s="1"/>
    </row>
    <row r="362" spans="1:13" x14ac:dyDescent="0.25">
      <c r="A362" s="4"/>
      <c r="B362" s="91"/>
      <c r="C362" s="27"/>
      <c r="D362" s="4"/>
      <c r="E362" s="4"/>
      <c r="F362" s="4"/>
      <c r="G362" s="4"/>
      <c r="H362" s="4"/>
      <c r="I362" s="4"/>
      <c r="J362" s="4" t="e">
        <f>COUNTIF(#REF!,"&gt;1")</f>
        <v>#REF!</v>
      </c>
      <c r="K362" s="4">
        <f t="shared" si="10"/>
        <v>0</v>
      </c>
      <c r="L362" s="1">
        <f t="shared" si="11"/>
        <v>0</v>
      </c>
      <c r="M362" s="1"/>
    </row>
    <row r="363" spans="1:13" x14ac:dyDescent="0.25">
      <c r="A363" s="4"/>
      <c r="B363" s="91"/>
      <c r="C363" s="27"/>
      <c r="D363" s="4"/>
      <c r="E363" s="4"/>
      <c r="F363" s="4"/>
      <c r="G363" s="4"/>
      <c r="H363" s="4"/>
      <c r="I363" s="4"/>
      <c r="J363" s="4" t="e">
        <f>COUNTIF(#REF!,"&gt;1")</f>
        <v>#REF!</v>
      </c>
      <c r="K363" s="4">
        <f t="shared" si="10"/>
        <v>0</v>
      </c>
      <c r="L363" s="1">
        <f t="shared" si="11"/>
        <v>0</v>
      </c>
      <c r="M363" s="1"/>
    </row>
    <row r="364" spans="1:13" x14ac:dyDescent="0.25">
      <c r="A364" s="4"/>
      <c r="B364" s="91"/>
      <c r="C364" s="27"/>
      <c r="D364" s="4"/>
      <c r="E364" s="4"/>
      <c r="F364" s="4"/>
      <c r="G364" s="4"/>
      <c r="H364" s="4"/>
      <c r="I364" s="4"/>
      <c r="J364" s="4" t="e">
        <f>COUNTIF(#REF!,"&gt;1")</f>
        <v>#REF!</v>
      </c>
      <c r="K364" s="4">
        <f t="shared" si="10"/>
        <v>0</v>
      </c>
      <c r="L364" s="1">
        <f t="shared" si="11"/>
        <v>0</v>
      </c>
      <c r="M364" s="1"/>
    </row>
    <row r="365" spans="1:13" x14ac:dyDescent="0.25">
      <c r="A365" s="4"/>
      <c r="B365" s="91"/>
      <c r="C365" s="27"/>
      <c r="D365" s="4"/>
      <c r="E365" s="4"/>
      <c r="F365" s="4"/>
      <c r="G365" s="4"/>
      <c r="H365" s="4"/>
      <c r="I365" s="4"/>
      <c r="J365" s="4" t="e">
        <f>COUNTIF(#REF!,"&gt;1")</f>
        <v>#REF!</v>
      </c>
      <c r="K365" s="4">
        <f t="shared" si="10"/>
        <v>0</v>
      </c>
      <c r="L365" s="1">
        <f t="shared" si="11"/>
        <v>0</v>
      </c>
      <c r="M365" s="1"/>
    </row>
    <row r="366" spans="1:13" x14ac:dyDescent="0.25">
      <c r="A366" s="4"/>
      <c r="B366" s="91"/>
      <c r="C366" s="27"/>
      <c r="D366" s="4"/>
      <c r="E366" s="4"/>
      <c r="F366" s="4"/>
      <c r="G366" s="4"/>
      <c r="H366" s="4"/>
      <c r="I366" s="4"/>
      <c r="J366" s="4" t="e">
        <f>COUNTIF(#REF!,"&gt;1")</f>
        <v>#REF!</v>
      </c>
      <c r="K366" s="4">
        <f t="shared" si="10"/>
        <v>0</v>
      </c>
      <c r="L366" s="1">
        <f t="shared" si="11"/>
        <v>0</v>
      </c>
      <c r="M366" s="1"/>
    </row>
    <row r="367" spans="1:13" x14ac:dyDescent="0.25">
      <c r="A367" s="4"/>
      <c r="B367" s="91"/>
      <c r="C367" s="27"/>
      <c r="D367" s="4"/>
      <c r="E367" s="4"/>
      <c r="F367" s="4"/>
      <c r="G367" s="4"/>
      <c r="H367" s="4"/>
      <c r="I367" s="4"/>
      <c r="J367" s="4" t="e">
        <f>COUNTIF(#REF!,"&gt;1")</f>
        <v>#REF!</v>
      </c>
      <c r="K367" s="4">
        <f t="shared" si="10"/>
        <v>0</v>
      </c>
      <c r="L367" s="1">
        <f t="shared" si="11"/>
        <v>0</v>
      </c>
      <c r="M367" s="1"/>
    </row>
    <row r="368" spans="1:13" x14ac:dyDescent="0.25">
      <c r="A368" s="4"/>
      <c r="B368" s="91"/>
      <c r="C368" s="27"/>
      <c r="D368" s="4"/>
      <c r="E368" s="4"/>
      <c r="F368" s="4"/>
      <c r="G368" s="4"/>
      <c r="H368" s="4"/>
      <c r="I368" s="4"/>
      <c r="J368" s="4" t="e">
        <f>COUNTIF(#REF!,"&gt;1")</f>
        <v>#REF!</v>
      </c>
      <c r="K368" s="4">
        <f t="shared" si="10"/>
        <v>0</v>
      </c>
      <c r="L368" s="1">
        <f t="shared" si="11"/>
        <v>0</v>
      </c>
      <c r="M368" s="1"/>
    </row>
    <row r="369" spans="1:13" x14ac:dyDescent="0.25">
      <c r="A369" s="4"/>
      <c r="B369" s="91"/>
      <c r="C369" s="27"/>
      <c r="D369" s="4"/>
      <c r="E369" s="4"/>
      <c r="F369" s="4"/>
      <c r="G369" s="4"/>
      <c r="H369" s="4"/>
      <c r="I369" s="4"/>
      <c r="J369" s="4" t="e">
        <f>COUNTIF(#REF!,"&gt;1")</f>
        <v>#REF!</v>
      </c>
      <c r="K369" s="4">
        <f t="shared" si="10"/>
        <v>0</v>
      </c>
      <c r="L369" s="1">
        <f t="shared" si="11"/>
        <v>0</v>
      </c>
      <c r="M369" s="1"/>
    </row>
    <row r="370" spans="1:13" x14ac:dyDescent="0.25">
      <c r="A370" s="4"/>
      <c r="B370" s="91"/>
      <c r="C370" s="27"/>
      <c r="D370" s="4"/>
      <c r="E370" s="4"/>
      <c r="F370" s="4"/>
      <c r="G370" s="4"/>
      <c r="H370" s="4"/>
      <c r="I370" s="4"/>
      <c r="J370" s="4" t="e">
        <f>COUNTIF(#REF!,"&gt;1")</f>
        <v>#REF!</v>
      </c>
      <c r="K370" s="4">
        <f t="shared" si="10"/>
        <v>0</v>
      </c>
      <c r="L370" s="1">
        <f t="shared" si="11"/>
        <v>0</v>
      </c>
      <c r="M370" s="1"/>
    </row>
    <row r="371" spans="1:13" x14ac:dyDescent="0.25">
      <c r="A371" s="4"/>
      <c r="B371" s="91"/>
      <c r="C371" s="27"/>
      <c r="D371" s="4"/>
      <c r="E371" s="4"/>
      <c r="F371" s="4"/>
      <c r="G371" s="4"/>
      <c r="H371" s="4"/>
      <c r="I371" s="4"/>
      <c r="J371" s="4" t="e">
        <f>COUNTIF(#REF!,"&gt;1")</f>
        <v>#REF!</v>
      </c>
      <c r="K371" s="4">
        <f t="shared" si="10"/>
        <v>0</v>
      </c>
      <c r="L371" s="1">
        <f t="shared" si="11"/>
        <v>0</v>
      </c>
      <c r="M371" s="1"/>
    </row>
    <row r="372" spans="1:13" x14ac:dyDescent="0.25">
      <c r="A372" s="4"/>
      <c r="B372" s="91"/>
      <c r="C372" s="27"/>
      <c r="D372" s="4"/>
      <c r="E372" s="4"/>
      <c r="F372" s="4"/>
      <c r="G372" s="4"/>
      <c r="H372" s="4"/>
      <c r="I372" s="4"/>
      <c r="J372" s="4" t="e">
        <f>COUNTIF(#REF!,"&gt;1")</f>
        <v>#REF!</v>
      </c>
      <c r="K372" s="4">
        <f t="shared" si="10"/>
        <v>0</v>
      </c>
      <c r="L372" s="1">
        <f t="shared" si="11"/>
        <v>0</v>
      </c>
      <c r="M372" s="1"/>
    </row>
    <row r="373" spans="1:13" x14ac:dyDescent="0.25">
      <c r="A373" s="4"/>
      <c r="B373" s="91"/>
      <c r="C373" s="27"/>
      <c r="D373" s="4"/>
      <c r="E373" s="4"/>
      <c r="F373" s="4"/>
      <c r="G373" s="4"/>
      <c r="H373" s="4"/>
      <c r="I373" s="4"/>
      <c r="J373" s="4" t="e">
        <f>COUNTIF(#REF!,"&gt;1")</f>
        <v>#REF!</v>
      </c>
      <c r="K373" s="4">
        <f t="shared" si="10"/>
        <v>0</v>
      </c>
      <c r="L373" s="1">
        <f t="shared" si="11"/>
        <v>0</v>
      </c>
      <c r="M373" s="1"/>
    </row>
    <row r="374" spans="1:13" x14ac:dyDescent="0.25">
      <c r="A374" s="4"/>
      <c r="B374" s="91"/>
      <c r="C374" s="27"/>
      <c r="D374" s="4"/>
      <c r="E374" s="4"/>
      <c r="F374" s="4"/>
      <c r="G374" s="4"/>
      <c r="H374" s="4"/>
      <c r="I374" s="4"/>
      <c r="J374" s="4" t="e">
        <f>COUNTIF(#REF!,"&gt;1")</f>
        <v>#REF!</v>
      </c>
      <c r="K374" s="4">
        <f t="shared" si="10"/>
        <v>0</v>
      </c>
      <c r="L374" s="1">
        <f t="shared" si="11"/>
        <v>0</v>
      </c>
      <c r="M374" s="1"/>
    </row>
    <row r="375" spans="1:13" x14ac:dyDescent="0.25">
      <c r="A375" s="4"/>
      <c r="B375" s="91"/>
      <c r="C375" s="27"/>
      <c r="D375" s="4"/>
      <c r="E375" s="4"/>
      <c r="F375" s="4"/>
      <c r="G375" s="4"/>
      <c r="H375" s="4"/>
      <c r="I375" s="4"/>
      <c r="J375" s="4" t="e">
        <f>COUNTIF(#REF!,"&gt;1")</f>
        <v>#REF!</v>
      </c>
      <c r="K375" s="4">
        <f t="shared" si="10"/>
        <v>0</v>
      </c>
      <c r="L375" s="1">
        <f t="shared" si="11"/>
        <v>0</v>
      </c>
      <c r="M375" s="1"/>
    </row>
    <row r="376" spans="1:13" x14ac:dyDescent="0.25">
      <c r="A376" s="4"/>
      <c r="B376" s="91"/>
      <c r="C376" s="27"/>
      <c r="D376" s="4"/>
      <c r="E376" s="4"/>
      <c r="F376" s="4"/>
      <c r="G376" s="4"/>
      <c r="H376" s="4"/>
      <c r="I376" s="4"/>
      <c r="J376" s="4" t="e">
        <f>COUNTIF(#REF!,"&gt;1")</f>
        <v>#REF!</v>
      </c>
      <c r="K376" s="4">
        <f t="shared" si="10"/>
        <v>0</v>
      </c>
      <c r="L376" s="1">
        <f t="shared" si="11"/>
        <v>0</v>
      </c>
      <c r="M376" s="1"/>
    </row>
    <row r="377" spans="1:13" x14ac:dyDescent="0.25">
      <c r="A377" s="4"/>
      <c r="B377" s="91"/>
      <c r="C377" s="27"/>
      <c r="D377" s="4"/>
      <c r="E377" s="4"/>
      <c r="F377" s="4"/>
      <c r="G377" s="4"/>
      <c r="H377" s="4"/>
      <c r="I377" s="4"/>
      <c r="J377" s="4" t="e">
        <f>COUNTIF(#REF!,"&gt;1")</f>
        <v>#REF!</v>
      </c>
      <c r="K377" s="4">
        <f t="shared" si="10"/>
        <v>0</v>
      </c>
      <c r="L377" s="1">
        <f t="shared" si="11"/>
        <v>0</v>
      </c>
      <c r="M377" s="1"/>
    </row>
    <row r="378" spans="1:13" x14ac:dyDescent="0.25">
      <c r="A378" s="4"/>
      <c r="B378" s="91"/>
      <c r="C378" s="27"/>
      <c r="D378" s="4"/>
      <c r="E378" s="4"/>
      <c r="F378" s="4"/>
      <c r="G378" s="4"/>
      <c r="H378" s="4"/>
      <c r="I378" s="4"/>
      <c r="J378" s="4" t="e">
        <f>COUNTIF(#REF!,"&gt;1")</f>
        <v>#REF!</v>
      </c>
      <c r="K378" s="4">
        <f t="shared" si="10"/>
        <v>0</v>
      </c>
      <c r="L378" s="1">
        <f t="shared" si="11"/>
        <v>0</v>
      </c>
      <c r="M378" s="1"/>
    </row>
    <row r="379" spans="1:13" x14ac:dyDescent="0.25">
      <c r="A379" s="4"/>
      <c r="B379" s="91"/>
      <c r="C379" s="27"/>
      <c r="D379" s="4"/>
      <c r="E379" s="4"/>
      <c r="F379" s="4"/>
      <c r="G379" s="4"/>
      <c r="H379" s="4"/>
      <c r="I379" s="4"/>
      <c r="J379" s="4" t="e">
        <f>COUNTIF(#REF!,"&gt;1")</f>
        <v>#REF!</v>
      </c>
      <c r="K379" s="4">
        <f t="shared" si="10"/>
        <v>0</v>
      </c>
      <c r="L379" s="1">
        <f t="shared" si="11"/>
        <v>0</v>
      </c>
      <c r="M379" s="1"/>
    </row>
    <row r="380" spans="1:13" x14ac:dyDescent="0.25">
      <c r="A380" s="4"/>
      <c r="B380" s="91"/>
      <c r="C380" s="27"/>
      <c r="D380" s="4"/>
      <c r="E380" s="4"/>
      <c r="F380" s="4"/>
      <c r="G380" s="4"/>
      <c r="H380" s="4"/>
      <c r="I380" s="4"/>
      <c r="J380" s="4" t="e">
        <f>COUNTIF(#REF!,"&gt;1")</f>
        <v>#REF!</v>
      </c>
      <c r="K380" s="4">
        <f t="shared" si="10"/>
        <v>0</v>
      </c>
      <c r="L380" s="1">
        <f t="shared" si="11"/>
        <v>0</v>
      </c>
      <c r="M380" s="1"/>
    </row>
    <row r="381" spans="1:13" x14ac:dyDescent="0.25">
      <c r="A381" s="4"/>
      <c r="B381" s="91"/>
      <c r="C381" s="27"/>
      <c r="D381" s="4"/>
      <c r="E381" s="4"/>
      <c r="F381" s="4"/>
      <c r="G381" s="4"/>
      <c r="H381" s="4"/>
      <c r="I381" s="4"/>
      <c r="J381" s="4" t="e">
        <f>COUNTIF(#REF!,"&gt;1")</f>
        <v>#REF!</v>
      </c>
      <c r="K381" s="4">
        <f t="shared" si="10"/>
        <v>0</v>
      </c>
      <c r="L381" s="1">
        <f t="shared" si="11"/>
        <v>0</v>
      </c>
      <c r="M381" s="1"/>
    </row>
    <row r="382" spans="1:13" x14ac:dyDescent="0.25">
      <c r="A382" s="4"/>
      <c r="B382" s="91"/>
      <c r="C382" s="27"/>
      <c r="D382" s="4"/>
      <c r="E382" s="4"/>
      <c r="F382" s="4"/>
      <c r="G382" s="4"/>
      <c r="H382" s="4"/>
      <c r="I382" s="4"/>
      <c r="J382" s="4" t="e">
        <f>COUNTIF(#REF!,"&gt;1")</f>
        <v>#REF!</v>
      </c>
      <c r="K382" s="4">
        <f t="shared" si="10"/>
        <v>0</v>
      </c>
      <c r="L382" s="1">
        <f t="shared" si="11"/>
        <v>0</v>
      </c>
      <c r="M382" s="1"/>
    </row>
    <row r="383" spans="1:13" x14ac:dyDescent="0.25">
      <c r="A383" s="4"/>
      <c r="B383" s="91"/>
      <c r="C383" s="27"/>
      <c r="D383" s="4"/>
      <c r="E383" s="4"/>
      <c r="F383" s="4"/>
      <c r="G383" s="4"/>
      <c r="H383" s="4"/>
      <c r="I383" s="4"/>
      <c r="J383" s="4" t="e">
        <f>COUNTIF(#REF!,"&gt;1")</f>
        <v>#REF!</v>
      </c>
      <c r="K383" s="4">
        <f t="shared" si="10"/>
        <v>0</v>
      </c>
      <c r="L383" s="1">
        <f t="shared" si="11"/>
        <v>0</v>
      </c>
      <c r="M383" s="1"/>
    </row>
    <row r="384" spans="1:13" x14ac:dyDescent="0.25">
      <c r="A384" s="4"/>
      <c r="B384" s="91"/>
      <c r="C384" s="27"/>
      <c r="D384" s="4"/>
      <c r="E384" s="4"/>
      <c r="F384" s="4"/>
      <c r="G384" s="4"/>
      <c r="H384" s="4"/>
      <c r="I384" s="4"/>
      <c r="J384" s="4" t="e">
        <f>COUNTIF(#REF!,"&gt;1")</f>
        <v>#REF!</v>
      </c>
      <c r="K384" s="4">
        <f t="shared" si="10"/>
        <v>0</v>
      </c>
      <c r="L384" s="1">
        <f t="shared" si="11"/>
        <v>0</v>
      </c>
      <c r="M384" s="1"/>
    </row>
    <row r="385" spans="1:13" x14ac:dyDescent="0.25">
      <c r="A385" s="4"/>
      <c r="B385" s="91"/>
      <c r="C385" s="27"/>
      <c r="D385" s="4"/>
      <c r="E385" s="4"/>
      <c r="F385" s="4"/>
      <c r="G385" s="4"/>
      <c r="H385" s="4"/>
      <c r="I385" s="4"/>
      <c r="J385" s="4" t="e">
        <f>COUNTIF(#REF!,"&gt;1")</f>
        <v>#REF!</v>
      </c>
      <c r="K385" s="4">
        <f t="shared" si="10"/>
        <v>0</v>
      </c>
      <c r="L385" s="1">
        <f t="shared" si="11"/>
        <v>0</v>
      </c>
      <c r="M385" s="1"/>
    </row>
    <row r="386" spans="1:13" x14ac:dyDescent="0.25">
      <c r="A386" s="4"/>
      <c r="B386" s="91"/>
      <c r="C386" s="27"/>
      <c r="D386" s="4"/>
      <c r="E386" s="4"/>
      <c r="F386" s="4"/>
      <c r="G386" s="4"/>
      <c r="H386" s="4"/>
      <c r="I386" s="4"/>
      <c r="J386" s="4" t="e">
        <f>COUNTIF(#REF!,"&gt;1")</f>
        <v>#REF!</v>
      </c>
      <c r="K386" s="4">
        <f t="shared" si="10"/>
        <v>0</v>
      </c>
      <c r="L386" s="1">
        <f t="shared" si="11"/>
        <v>0</v>
      </c>
      <c r="M386" s="1"/>
    </row>
    <row r="387" spans="1:13" x14ac:dyDescent="0.25">
      <c r="A387" s="4"/>
      <c r="B387" s="91"/>
      <c r="C387" s="27"/>
      <c r="D387" s="4"/>
      <c r="E387" s="4"/>
      <c r="F387" s="4"/>
      <c r="G387" s="4"/>
      <c r="H387" s="4"/>
      <c r="I387" s="4"/>
      <c r="J387" s="4" t="e">
        <f>COUNTIF(#REF!,"&gt;1")</f>
        <v>#REF!</v>
      </c>
      <c r="K387" s="4">
        <f t="shared" si="10"/>
        <v>0</v>
      </c>
      <c r="L387" s="1">
        <f t="shared" si="11"/>
        <v>0</v>
      </c>
      <c r="M387" s="1"/>
    </row>
    <row r="388" spans="1:13" x14ac:dyDescent="0.25">
      <c r="A388" s="4"/>
      <c r="B388" s="91"/>
      <c r="C388" s="27"/>
      <c r="D388" s="4"/>
      <c r="E388" s="4"/>
      <c r="F388" s="4"/>
      <c r="G388" s="4"/>
      <c r="H388" s="4"/>
      <c r="I388" s="4"/>
      <c r="J388" s="4" t="e">
        <f>COUNTIF(#REF!,"&gt;1")</f>
        <v>#REF!</v>
      </c>
      <c r="K388" s="4">
        <f t="shared" si="10"/>
        <v>0</v>
      </c>
      <c r="L388" s="1">
        <f t="shared" si="11"/>
        <v>0</v>
      </c>
      <c r="M388" s="1"/>
    </row>
    <row r="389" spans="1:13" x14ac:dyDescent="0.25">
      <c r="A389" s="4"/>
      <c r="B389" s="91"/>
      <c r="C389" s="27"/>
      <c r="D389" s="4"/>
      <c r="E389" s="4"/>
      <c r="F389" s="4"/>
      <c r="G389" s="4"/>
      <c r="H389" s="4"/>
      <c r="I389" s="4"/>
      <c r="J389" s="4" t="e">
        <f>COUNTIF(#REF!,"&gt;1")</f>
        <v>#REF!</v>
      </c>
      <c r="K389" s="4">
        <f t="shared" si="10"/>
        <v>0</v>
      </c>
      <c r="L389" s="1">
        <f t="shared" si="11"/>
        <v>0</v>
      </c>
      <c r="M389" s="1"/>
    </row>
    <row r="390" spans="1:13" x14ac:dyDescent="0.25">
      <c r="A390" s="4"/>
      <c r="B390" s="91"/>
      <c r="C390" s="27"/>
      <c r="D390" s="4"/>
      <c r="E390" s="4"/>
      <c r="F390" s="4"/>
      <c r="G390" s="4"/>
      <c r="H390" s="4"/>
      <c r="I390" s="4"/>
      <c r="J390" s="4" t="e">
        <f>COUNTIF(#REF!,"&gt;1")</f>
        <v>#REF!</v>
      </c>
      <c r="K390" s="4">
        <f t="shared" si="10"/>
        <v>0</v>
      </c>
      <c r="L390" s="1">
        <f t="shared" si="11"/>
        <v>0</v>
      </c>
      <c r="M390" s="1"/>
    </row>
    <row r="391" spans="1:13" x14ac:dyDescent="0.25">
      <c r="A391" s="4"/>
      <c r="B391" s="91"/>
      <c r="C391" s="27"/>
      <c r="D391" s="4"/>
      <c r="E391" s="4"/>
      <c r="F391" s="4"/>
      <c r="G391" s="4"/>
      <c r="H391" s="4"/>
      <c r="I391" s="4"/>
      <c r="J391" s="4" t="e">
        <f>COUNTIF(#REF!,"&gt;1")</f>
        <v>#REF!</v>
      </c>
      <c r="K391" s="4">
        <f t="shared" ref="K391:K454" si="12">COUNTIF(E391:I391,"&gt;1")</f>
        <v>0</v>
      </c>
      <c r="L391" s="1">
        <f t="shared" ref="L391:L454" si="13">COUNTIF(J391:K391,"&gt;2")</f>
        <v>0</v>
      </c>
      <c r="M391" s="1"/>
    </row>
    <row r="392" spans="1:13" x14ac:dyDescent="0.25">
      <c r="A392" s="4"/>
      <c r="B392" s="91"/>
      <c r="C392" s="27"/>
      <c r="D392" s="4"/>
      <c r="E392" s="4"/>
      <c r="F392" s="4"/>
      <c r="G392" s="4"/>
      <c r="H392" s="4"/>
      <c r="I392" s="4"/>
      <c r="J392" s="4" t="e">
        <f>COUNTIF(#REF!,"&gt;1")</f>
        <v>#REF!</v>
      </c>
      <c r="K392" s="4">
        <f t="shared" si="12"/>
        <v>0</v>
      </c>
      <c r="L392" s="1">
        <f t="shared" si="13"/>
        <v>0</v>
      </c>
      <c r="M392" s="1"/>
    </row>
    <row r="393" spans="1:13" x14ac:dyDescent="0.25">
      <c r="A393" s="4"/>
      <c r="B393" s="91"/>
      <c r="C393" s="27"/>
      <c r="D393" s="4"/>
      <c r="E393" s="4"/>
      <c r="F393" s="4"/>
      <c r="G393" s="4"/>
      <c r="H393" s="4"/>
      <c r="I393" s="4"/>
      <c r="J393" s="4" t="e">
        <f>COUNTIF(#REF!,"&gt;1")</f>
        <v>#REF!</v>
      </c>
      <c r="K393" s="4">
        <f t="shared" si="12"/>
        <v>0</v>
      </c>
      <c r="L393" s="1">
        <f t="shared" si="13"/>
        <v>0</v>
      </c>
      <c r="M393" s="1"/>
    </row>
    <row r="394" spans="1:13" x14ac:dyDescent="0.25">
      <c r="A394" s="4"/>
      <c r="B394" s="91"/>
      <c r="C394" s="27"/>
      <c r="D394" s="4"/>
      <c r="E394" s="4"/>
      <c r="F394" s="4"/>
      <c r="G394" s="4"/>
      <c r="H394" s="4"/>
      <c r="I394" s="4"/>
      <c r="J394" s="4" t="e">
        <f>COUNTIF(#REF!,"&gt;1")</f>
        <v>#REF!</v>
      </c>
      <c r="K394" s="4">
        <f t="shared" si="12"/>
        <v>0</v>
      </c>
      <c r="L394" s="1">
        <f t="shared" si="13"/>
        <v>0</v>
      </c>
      <c r="M394" s="1"/>
    </row>
    <row r="395" spans="1:13" x14ac:dyDescent="0.25">
      <c r="A395" s="4"/>
      <c r="B395" s="91"/>
      <c r="C395" s="27"/>
      <c r="D395" s="4"/>
      <c r="E395" s="4"/>
      <c r="F395" s="4"/>
      <c r="G395" s="4"/>
      <c r="H395" s="4"/>
      <c r="I395" s="4"/>
      <c r="J395" s="4" t="e">
        <f>COUNTIF(#REF!,"&gt;1")</f>
        <v>#REF!</v>
      </c>
      <c r="K395" s="4">
        <f t="shared" si="12"/>
        <v>0</v>
      </c>
      <c r="L395" s="1">
        <f t="shared" si="13"/>
        <v>0</v>
      </c>
      <c r="M395" s="1"/>
    </row>
    <row r="396" spans="1:13" x14ac:dyDescent="0.25">
      <c r="A396" s="4"/>
      <c r="B396" s="91"/>
      <c r="C396" s="27"/>
      <c r="D396" s="4"/>
      <c r="E396" s="4"/>
      <c r="F396" s="4"/>
      <c r="G396" s="4"/>
      <c r="H396" s="4"/>
      <c r="I396" s="4"/>
      <c r="J396" s="4" t="e">
        <f>COUNTIF(#REF!,"&gt;1")</f>
        <v>#REF!</v>
      </c>
      <c r="K396" s="4">
        <f t="shared" si="12"/>
        <v>0</v>
      </c>
      <c r="L396" s="1">
        <f t="shared" si="13"/>
        <v>0</v>
      </c>
      <c r="M396" s="1"/>
    </row>
    <row r="397" spans="1:13" x14ac:dyDescent="0.25">
      <c r="A397" s="4"/>
      <c r="B397" s="91"/>
      <c r="C397" s="27"/>
      <c r="D397" s="4"/>
      <c r="E397" s="4"/>
      <c r="F397" s="4"/>
      <c r="G397" s="4"/>
      <c r="H397" s="4"/>
      <c r="I397" s="4"/>
      <c r="J397" s="4" t="e">
        <f>COUNTIF(#REF!,"&gt;1")</f>
        <v>#REF!</v>
      </c>
      <c r="K397" s="4">
        <f t="shared" si="12"/>
        <v>0</v>
      </c>
      <c r="L397" s="1">
        <f t="shared" si="13"/>
        <v>0</v>
      </c>
      <c r="M397" s="1"/>
    </row>
    <row r="398" spans="1:13" x14ac:dyDescent="0.25">
      <c r="A398" s="4"/>
      <c r="B398" s="91"/>
      <c r="C398" s="27"/>
      <c r="D398" s="4"/>
      <c r="E398" s="4"/>
      <c r="F398" s="4"/>
      <c r="G398" s="4"/>
      <c r="H398" s="4"/>
      <c r="I398" s="4"/>
      <c r="J398" s="4" t="e">
        <f>COUNTIF(#REF!,"&gt;1")</f>
        <v>#REF!</v>
      </c>
      <c r="K398" s="4">
        <f t="shared" si="12"/>
        <v>0</v>
      </c>
      <c r="L398" s="1">
        <f t="shared" si="13"/>
        <v>0</v>
      </c>
      <c r="M398" s="1"/>
    </row>
    <row r="399" spans="1:13" x14ac:dyDescent="0.25">
      <c r="A399" s="4"/>
      <c r="B399" s="91"/>
      <c r="C399" s="27"/>
      <c r="D399" s="4"/>
      <c r="E399" s="4"/>
      <c r="F399" s="4"/>
      <c r="G399" s="4"/>
      <c r="H399" s="4"/>
      <c r="I399" s="4"/>
      <c r="J399" s="4" t="e">
        <f>COUNTIF(#REF!,"&gt;1")</f>
        <v>#REF!</v>
      </c>
      <c r="K399" s="4">
        <f t="shared" si="12"/>
        <v>0</v>
      </c>
      <c r="L399" s="1">
        <f t="shared" si="13"/>
        <v>0</v>
      </c>
      <c r="M399" s="1"/>
    </row>
    <row r="400" spans="1:13" x14ac:dyDescent="0.25">
      <c r="A400" s="4"/>
      <c r="B400" s="91"/>
      <c r="C400" s="27"/>
      <c r="D400" s="4"/>
      <c r="E400" s="4"/>
      <c r="F400" s="4"/>
      <c r="G400" s="4"/>
      <c r="H400" s="4"/>
      <c r="I400" s="4"/>
      <c r="J400" s="4" t="e">
        <f>COUNTIF(#REF!,"&gt;1")</f>
        <v>#REF!</v>
      </c>
      <c r="K400" s="4">
        <f t="shared" si="12"/>
        <v>0</v>
      </c>
      <c r="L400" s="1">
        <f t="shared" si="13"/>
        <v>0</v>
      </c>
      <c r="M400" s="1"/>
    </row>
    <row r="401" spans="1:13" x14ac:dyDescent="0.25">
      <c r="A401" s="4"/>
      <c r="B401" s="91"/>
      <c r="C401" s="27"/>
      <c r="D401" s="4"/>
      <c r="E401" s="4"/>
      <c r="F401" s="4"/>
      <c r="G401" s="4"/>
      <c r="H401" s="4"/>
      <c r="I401" s="4"/>
      <c r="J401" s="4" t="e">
        <f>COUNTIF(#REF!,"&gt;1")</f>
        <v>#REF!</v>
      </c>
      <c r="K401" s="4">
        <f t="shared" si="12"/>
        <v>0</v>
      </c>
      <c r="L401" s="1">
        <f t="shared" si="13"/>
        <v>0</v>
      </c>
      <c r="M401" s="1"/>
    </row>
    <row r="402" spans="1:13" x14ac:dyDescent="0.25">
      <c r="A402" s="4"/>
      <c r="B402" s="91"/>
      <c r="C402" s="27"/>
      <c r="D402" s="4"/>
      <c r="E402" s="4"/>
      <c r="F402" s="4"/>
      <c r="G402" s="4"/>
      <c r="H402" s="4"/>
      <c r="I402" s="4"/>
      <c r="J402" s="4" t="e">
        <f>COUNTIF(#REF!,"&gt;1")</f>
        <v>#REF!</v>
      </c>
      <c r="K402" s="4">
        <f t="shared" si="12"/>
        <v>0</v>
      </c>
      <c r="L402" s="1">
        <f t="shared" si="13"/>
        <v>0</v>
      </c>
      <c r="M402" s="1"/>
    </row>
    <row r="403" spans="1:13" x14ac:dyDescent="0.25">
      <c r="A403" s="4"/>
      <c r="B403" s="91"/>
      <c r="C403" s="27"/>
      <c r="D403" s="4"/>
      <c r="E403" s="4"/>
      <c r="F403" s="4"/>
      <c r="G403" s="4"/>
      <c r="H403" s="4"/>
      <c r="I403" s="4"/>
      <c r="J403" s="4" t="e">
        <f>COUNTIF(#REF!,"&gt;1")</f>
        <v>#REF!</v>
      </c>
      <c r="K403" s="4">
        <f t="shared" si="12"/>
        <v>0</v>
      </c>
      <c r="L403" s="1">
        <f t="shared" si="13"/>
        <v>0</v>
      </c>
      <c r="M403" s="1"/>
    </row>
    <row r="404" spans="1:13" x14ac:dyDescent="0.25">
      <c r="A404" s="4"/>
      <c r="B404" s="91"/>
      <c r="C404" s="27"/>
      <c r="D404" s="4"/>
      <c r="E404" s="4"/>
      <c r="F404" s="4"/>
      <c r="G404" s="4"/>
      <c r="H404" s="4"/>
      <c r="I404" s="4"/>
      <c r="J404" s="4" t="e">
        <f>COUNTIF(#REF!,"&gt;1")</f>
        <v>#REF!</v>
      </c>
      <c r="K404" s="4">
        <f t="shared" si="12"/>
        <v>0</v>
      </c>
      <c r="L404" s="1">
        <f t="shared" si="13"/>
        <v>0</v>
      </c>
      <c r="M404" s="1"/>
    </row>
    <row r="405" spans="1:13" x14ac:dyDescent="0.25">
      <c r="A405" s="4"/>
      <c r="B405" s="91"/>
      <c r="C405" s="27"/>
      <c r="D405" s="4"/>
      <c r="E405" s="4"/>
      <c r="F405" s="4"/>
      <c r="G405" s="4"/>
      <c r="H405" s="4"/>
      <c r="I405" s="4"/>
      <c r="J405" s="4" t="e">
        <f>COUNTIF(#REF!,"&gt;1")</f>
        <v>#REF!</v>
      </c>
      <c r="K405" s="4">
        <f t="shared" si="12"/>
        <v>0</v>
      </c>
      <c r="L405" s="1">
        <f t="shared" si="13"/>
        <v>0</v>
      </c>
      <c r="M405" s="1"/>
    </row>
    <row r="406" spans="1:13" x14ac:dyDescent="0.25">
      <c r="A406" s="4"/>
      <c r="B406" s="91"/>
      <c r="C406" s="27"/>
      <c r="D406" s="4"/>
      <c r="E406" s="4"/>
      <c r="F406" s="4"/>
      <c r="G406" s="4"/>
      <c r="H406" s="4"/>
      <c r="I406" s="4"/>
      <c r="J406" s="4" t="e">
        <f>COUNTIF(#REF!,"&gt;1")</f>
        <v>#REF!</v>
      </c>
      <c r="K406" s="4">
        <f t="shared" si="12"/>
        <v>0</v>
      </c>
      <c r="L406" s="1">
        <f t="shared" si="13"/>
        <v>0</v>
      </c>
      <c r="M406" s="1"/>
    </row>
    <row r="407" spans="1:13" x14ac:dyDescent="0.25">
      <c r="A407" s="4"/>
      <c r="B407" s="91"/>
      <c r="C407" s="27"/>
      <c r="D407" s="4"/>
      <c r="E407" s="4"/>
      <c r="F407" s="4"/>
      <c r="G407" s="4"/>
      <c r="H407" s="4"/>
      <c r="I407" s="4"/>
      <c r="J407" s="4" t="e">
        <f>COUNTIF(#REF!,"&gt;1")</f>
        <v>#REF!</v>
      </c>
      <c r="K407" s="4">
        <f t="shared" si="12"/>
        <v>0</v>
      </c>
      <c r="L407" s="1">
        <f t="shared" si="13"/>
        <v>0</v>
      </c>
      <c r="M407" s="1"/>
    </row>
    <row r="408" spans="1:13" x14ac:dyDescent="0.25">
      <c r="A408" s="4"/>
      <c r="B408" s="91"/>
      <c r="C408" s="27"/>
      <c r="D408" s="4"/>
      <c r="E408" s="4"/>
      <c r="F408" s="4"/>
      <c r="G408" s="4"/>
      <c r="H408" s="4"/>
      <c r="I408" s="4"/>
      <c r="J408" s="4" t="e">
        <f>COUNTIF(#REF!,"&gt;1")</f>
        <v>#REF!</v>
      </c>
      <c r="K408" s="4">
        <f t="shared" si="12"/>
        <v>0</v>
      </c>
      <c r="L408" s="1">
        <f t="shared" si="13"/>
        <v>0</v>
      </c>
      <c r="M408" s="1"/>
    </row>
    <row r="409" spans="1:13" x14ac:dyDescent="0.25">
      <c r="A409" s="4"/>
      <c r="B409" s="91"/>
      <c r="C409" s="27"/>
      <c r="D409" s="4"/>
      <c r="E409" s="4"/>
      <c r="F409" s="4"/>
      <c r="G409" s="4"/>
      <c r="H409" s="4"/>
      <c r="I409" s="4"/>
      <c r="J409" s="4" t="e">
        <f>COUNTIF(#REF!,"&gt;1")</f>
        <v>#REF!</v>
      </c>
      <c r="K409" s="4">
        <f t="shared" si="12"/>
        <v>0</v>
      </c>
      <c r="L409" s="1">
        <f t="shared" si="13"/>
        <v>0</v>
      </c>
      <c r="M409" s="1"/>
    </row>
    <row r="410" spans="1:13" x14ac:dyDescent="0.25">
      <c r="A410" s="4"/>
      <c r="B410" s="91"/>
      <c r="C410" s="27"/>
      <c r="D410" s="4"/>
      <c r="E410" s="4"/>
      <c r="F410" s="4"/>
      <c r="G410" s="4"/>
      <c r="H410" s="4"/>
      <c r="I410" s="4"/>
      <c r="J410" s="4" t="e">
        <f>COUNTIF(#REF!,"&gt;1")</f>
        <v>#REF!</v>
      </c>
      <c r="K410" s="4">
        <f t="shared" si="12"/>
        <v>0</v>
      </c>
      <c r="L410" s="1">
        <f t="shared" si="13"/>
        <v>0</v>
      </c>
      <c r="M410" s="1"/>
    </row>
    <row r="411" spans="1:13" x14ac:dyDescent="0.25">
      <c r="A411" s="4"/>
      <c r="B411" s="91"/>
      <c r="C411" s="27"/>
      <c r="D411" s="4"/>
      <c r="E411" s="4"/>
      <c r="F411" s="4"/>
      <c r="G411" s="4"/>
      <c r="H411" s="4"/>
      <c r="I411" s="4"/>
      <c r="J411" s="4" t="e">
        <f>COUNTIF(#REF!,"&gt;1")</f>
        <v>#REF!</v>
      </c>
      <c r="K411" s="4">
        <f t="shared" si="12"/>
        <v>0</v>
      </c>
      <c r="L411" s="1">
        <f t="shared" si="13"/>
        <v>0</v>
      </c>
      <c r="M411" s="1"/>
    </row>
    <row r="412" spans="1:13" x14ac:dyDescent="0.25">
      <c r="A412" s="4"/>
      <c r="B412" s="91"/>
      <c r="C412" s="27"/>
      <c r="D412" s="4"/>
      <c r="E412" s="4"/>
      <c r="F412" s="4"/>
      <c r="G412" s="4"/>
      <c r="H412" s="4"/>
      <c r="I412" s="4"/>
      <c r="J412" s="4" t="e">
        <f>COUNTIF(#REF!,"&gt;1")</f>
        <v>#REF!</v>
      </c>
      <c r="K412" s="4">
        <f t="shared" si="12"/>
        <v>0</v>
      </c>
      <c r="L412" s="1">
        <f t="shared" si="13"/>
        <v>0</v>
      </c>
      <c r="M412" s="1"/>
    </row>
    <row r="413" spans="1:13" x14ac:dyDescent="0.25">
      <c r="A413" s="4"/>
      <c r="B413" s="91"/>
      <c r="C413" s="27"/>
      <c r="D413" s="4"/>
      <c r="E413" s="4"/>
      <c r="F413" s="4"/>
      <c r="G413" s="4"/>
      <c r="H413" s="4"/>
      <c r="I413" s="4"/>
      <c r="J413" s="4" t="e">
        <f>COUNTIF(#REF!,"&gt;1")</f>
        <v>#REF!</v>
      </c>
      <c r="K413" s="4">
        <f t="shared" si="12"/>
        <v>0</v>
      </c>
      <c r="L413" s="1">
        <f t="shared" si="13"/>
        <v>0</v>
      </c>
      <c r="M413" s="1"/>
    </row>
    <row r="414" spans="1:13" x14ac:dyDescent="0.25">
      <c r="A414" s="4"/>
      <c r="B414" s="91"/>
      <c r="C414" s="27"/>
      <c r="D414" s="4"/>
      <c r="E414" s="4"/>
      <c r="F414" s="4"/>
      <c r="G414" s="4"/>
      <c r="H414" s="4"/>
      <c r="I414" s="4"/>
      <c r="J414" s="4" t="e">
        <f>COUNTIF(#REF!,"&gt;1")</f>
        <v>#REF!</v>
      </c>
      <c r="K414" s="4">
        <f t="shared" si="12"/>
        <v>0</v>
      </c>
      <c r="L414" s="1">
        <f t="shared" si="13"/>
        <v>0</v>
      </c>
      <c r="M414" s="1"/>
    </row>
    <row r="415" spans="1:13" x14ac:dyDescent="0.25">
      <c r="A415" s="4"/>
      <c r="B415" s="91"/>
      <c r="C415" s="27"/>
      <c r="D415" s="4"/>
      <c r="E415" s="4"/>
      <c r="F415" s="4"/>
      <c r="G415" s="4"/>
      <c r="H415" s="4"/>
      <c r="I415" s="4"/>
      <c r="J415" s="4" t="e">
        <f>COUNTIF(#REF!,"&gt;1")</f>
        <v>#REF!</v>
      </c>
      <c r="K415" s="4">
        <f t="shared" si="12"/>
        <v>0</v>
      </c>
      <c r="L415" s="1">
        <f t="shared" si="13"/>
        <v>0</v>
      </c>
      <c r="M415" s="1"/>
    </row>
    <row r="416" spans="1:13" x14ac:dyDescent="0.25">
      <c r="A416" s="4"/>
      <c r="B416" s="91"/>
      <c r="C416" s="27"/>
      <c r="D416" s="4"/>
      <c r="E416" s="4"/>
      <c r="F416" s="4"/>
      <c r="G416" s="4"/>
      <c r="H416" s="4"/>
      <c r="I416" s="4"/>
      <c r="J416" s="4" t="e">
        <f>COUNTIF(#REF!,"&gt;1")</f>
        <v>#REF!</v>
      </c>
      <c r="K416" s="4">
        <f t="shared" si="12"/>
        <v>0</v>
      </c>
      <c r="L416" s="1">
        <f t="shared" si="13"/>
        <v>0</v>
      </c>
      <c r="M416" s="1"/>
    </row>
    <row r="417" spans="1:13" x14ac:dyDescent="0.25">
      <c r="A417" s="4"/>
      <c r="B417" s="91"/>
      <c r="C417" s="27"/>
      <c r="D417" s="4"/>
      <c r="E417" s="4"/>
      <c r="F417" s="4"/>
      <c r="G417" s="4"/>
      <c r="H417" s="4"/>
      <c r="I417" s="4"/>
      <c r="J417" s="4" t="e">
        <f>COUNTIF(#REF!,"&gt;1")</f>
        <v>#REF!</v>
      </c>
      <c r="K417" s="4">
        <f t="shared" si="12"/>
        <v>0</v>
      </c>
      <c r="L417" s="1">
        <f t="shared" si="13"/>
        <v>0</v>
      </c>
      <c r="M417" s="1"/>
    </row>
    <row r="418" spans="1:13" x14ac:dyDescent="0.25">
      <c r="A418" s="4"/>
      <c r="B418" s="91"/>
      <c r="C418" s="27"/>
      <c r="D418" s="4"/>
      <c r="E418" s="4"/>
      <c r="F418" s="4"/>
      <c r="G418" s="4"/>
      <c r="H418" s="4"/>
      <c r="I418" s="4"/>
      <c r="J418" s="4" t="e">
        <f>COUNTIF(#REF!,"&gt;1")</f>
        <v>#REF!</v>
      </c>
      <c r="K418" s="4">
        <f t="shared" si="12"/>
        <v>0</v>
      </c>
      <c r="L418" s="1">
        <f t="shared" si="13"/>
        <v>0</v>
      </c>
      <c r="M418" s="1"/>
    </row>
    <row r="419" spans="1:13" x14ac:dyDescent="0.25">
      <c r="A419" s="4"/>
      <c r="B419" s="91"/>
      <c r="C419" s="27"/>
      <c r="D419" s="4"/>
      <c r="E419" s="4"/>
      <c r="F419" s="4"/>
      <c r="G419" s="4"/>
      <c r="H419" s="4"/>
      <c r="I419" s="4"/>
      <c r="J419" s="4" t="e">
        <f>COUNTIF(#REF!,"&gt;1")</f>
        <v>#REF!</v>
      </c>
      <c r="K419" s="4">
        <f t="shared" si="12"/>
        <v>0</v>
      </c>
      <c r="L419" s="1">
        <f t="shared" si="13"/>
        <v>0</v>
      </c>
      <c r="M419" s="1"/>
    </row>
    <row r="420" spans="1:13" x14ac:dyDescent="0.25">
      <c r="A420" s="4"/>
      <c r="B420" s="91"/>
      <c r="C420" s="27"/>
      <c r="D420" s="4"/>
      <c r="E420" s="4"/>
      <c r="F420" s="4"/>
      <c r="G420" s="4"/>
      <c r="H420" s="4"/>
      <c r="I420" s="4"/>
      <c r="J420" s="4" t="e">
        <f>COUNTIF(#REF!,"&gt;1")</f>
        <v>#REF!</v>
      </c>
      <c r="K420" s="4">
        <f t="shared" si="12"/>
        <v>0</v>
      </c>
      <c r="L420" s="1">
        <f t="shared" si="13"/>
        <v>0</v>
      </c>
      <c r="M420" s="1"/>
    </row>
    <row r="421" spans="1:13" x14ac:dyDescent="0.25">
      <c r="A421" s="4"/>
      <c r="B421" s="91"/>
      <c r="C421" s="27"/>
      <c r="D421" s="4"/>
      <c r="E421" s="4"/>
      <c r="F421" s="4"/>
      <c r="G421" s="4"/>
      <c r="H421" s="4"/>
      <c r="I421" s="4"/>
      <c r="J421" s="4" t="e">
        <f>COUNTIF(#REF!,"&gt;1")</f>
        <v>#REF!</v>
      </c>
      <c r="K421" s="4">
        <f t="shared" si="12"/>
        <v>0</v>
      </c>
      <c r="L421" s="1">
        <f t="shared" si="13"/>
        <v>0</v>
      </c>
      <c r="M421" s="1"/>
    </row>
    <row r="422" spans="1:13" x14ac:dyDescent="0.25">
      <c r="A422" s="4"/>
      <c r="B422" s="91"/>
      <c r="C422" s="27"/>
      <c r="D422" s="4"/>
      <c r="E422" s="4"/>
      <c r="F422" s="4"/>
      <c r="G422" s="4"/>
      <c r="H422" s="4"/>
      <c r="I422" s="4"/>
      <c r="J422" s="4" t="e">
        <f>COUNTIF(#REF!,"&gt;1")</f>
        <v>#REF!</v>
      </c>
      <c r="K422" s="4">
        <f t="shared" si="12"/>
        <v>0</v>
      </c>
      <c r="L422" s="1">
        <f t="shared" si="13"/>
        <v>0</v>
      </c>
      <c r="M422" s="1"/>
    </row>
    <row r="423" spans="1:13" x14ac:dyDescent="0.25">
      <c r="A423" s="4"/>
      <c r="B423" s="91"/>
      <c r="C423" s="27"/>
      <c r="D423" s="4"/>
      <c r="E423" s="4"/>
      <c r="F423" s="4"/>
      <c r="G423" s="4"/>
      <c r="H423" s="4"/>
      <c r="I423" s="4"/>
      <c r="J423" s="4" t="e">
        <f>COUNTIF(#REF!,"&gt;1")</f>
        <v>#REF!</v>
      </c>
      <c r="K423" s="4">
        <f t="shared" si="12"/>
        <v>0</v>
      </c>
      <c r="L423" s="1">
        <f t="shared" si="13"/>
        <v>0</v>
      </c>
      <c r="M423" s="1"/>
    </row>
    <row r="424" spans="1:13" x14ac:dyDescent="0.25">
      <c r="A424" s="4"/>
      <c r="B424" s="91"/>
      <c r="C424" s="27"/>
      <c r="D424" s="4"/>
      <c r="E424" s="4"/>
      <c r="F424" s="4"/>
      <c r="G424" s="4"/>
      <c r="H424" s="4"/>
      <c r="I424" s="4"/>
      <c r="J424" s="4" t="e">
        <f>COUNTIF(#REF!,"&gt;1")</f>
        <v>#REF!</v>
      </c>
      <c r="K424" s="4">
        <f t="shared" si="12"/>
        <v>0</v>
      </c>
      <c r="L424" s="1">
        <f t="shared" si="13"/>
        <v>0</v>
      </c>
      <c r="M424" s="1"/>
    </row>
    <row r="425" spans="1:13" x14ac:dyDescent="0.25">
      <c r="A425" s="4"/>
      <c r="B425" s="91"/>
      <c r="C425" s="27"/>
      <c r="D425" s="4"/>
      <c r="E425" s="4"/>
      <c r="F425" s="4"/>
      <c r="G425" s="4"/>
      <c r="H425" s="4"/>
      <c r="I425" s="4"/>
      <c r="J425" s="4" t="e">
        <f>COUNTIF(#REF!,"&gt;1")</f>
        <v>#REF!</v>
      </c>
      <c r="K425" s="4">
        <f t="shared" si="12"/>
        <v>0</v>
      </c>
      <c r="L425" s="1">
        <f t="shared" si="13"/>
        <v>0</v>
      </c>
      <c r="M425" s="1"/>
    </row>
    <row r="426" spans="1:13" x14ac:dyDescent="0.25">
      <c r="A426" s="4"/>
      <c r="B426" s="91"/>
      <c r="C426" s="27"/>
      <c r="D426" s="4"/>
      <c r="E426" s="4"/>
      <c r="F426" s="4"/>
      <c r="G426" s="4"/>
      <c r="H426" s="4"/>
      <c r="I426" s="4"/>
      <c r="J426" s="4" t="e">
        <f>COUNTIF(#REF!,"&gt;1")</f>
        <v>#REF!</v>
      </c>
      <c r="K426" s="4">
        <f t="shared" si="12"/>
        <v>0</v>
      </c>
      <c r="L426" s="1">
        <f t="shared" si="13"/>
        <v>0</v>
      </c>
      <c r="M426" s="1"/>
    </row>
    <row r="427" spans="1:13" x14ac:dyDescent="0.25">
      <c r="A427" s="4"/>
      <c r="B427" s="91"/>
      <c r="C427" s="27"/>
      <c r="D427" s="4"/>
      <c r="E427" s="4"/>
      <c r="F427" s="4"/>
      <c r="G427" s="4"/>
      <c r="H427" s="4"/>
      <c r="I427" s="4"/>
      <c r="J427" s="4" t="e">
        <f>COUNTIF(#REF!,"&gt;1")</f>
        <v>#REF!</v>
      </c>
      <c r="K427" s="4">
        <f t="shared" si="12"/>
        <v>0</v>
      </c>
      <c r="L427" s="1">
        <f t="shared" si="13"/>
        <v>0</v>
      </c>
      <c r="M427" s="1"/>
    </row>
    <row r="428" spans="1:13" x14ac:dyDescent="0.25">
      <c r="A428" s="4"/>
      <c r="B428" s="91"/>
      <c r="C428" s="27"/>
      <c r="D428" s="4"/>
      <c r="E428" s="4"/>
      <c r="F428" s="4"/>
      <c r="G428" s="4"/>
      <c r="H428" s="4"/>
      <c r="I428" s="4"/>
      <c r="J428" s="4" t="e">
        <f>COUNTIF(#REF!,"&gt;1")</f>
        <v>#REF!</v>
      </c>
      <c r="K428" s="4">
        <f t="shared" si="12"/>
        <v>0</v>
      </c>
      <c r="L428" s="1">
        <f t="shared" si="13"/>
        <v>0</v>
      </c>
      <c r="M428" s="1"/>
    </row>
    <row r="429" spans="1:13" x14ac:dyDescent="0.25">
      <c r="A429" s="4"/>
      <c r="B429" s="91"/>
      <c r="C429" s="27"/>
      <c r="D429" s="4"/>
      <c r="E429" s="4"/>
      <c r="F429" s="4"/>
      <c r="G429" s="4"/>
      <c r="H429" s="4"/>
      <c r="I429" s="4"/>
      <c r="J429" s="4" t="e">
        <f>COUNTIF(#REF!,"&gt;1")</f>
        <v>#REF!</v>
      </c>
      <c r="K429" s="4">
        <f t="shared" si="12"/>
        <v>0</v>
      </c>
      <c r="L429" s="1">
        <f t="shared" si="13"/>
        <v>0</v>
      </c>
      <c r="M429" s="1"/>
    </row>
    <row r="430" spans="1:13" x14ac:dyDescent="0.25">
      <c r="A430" s="4"/>
      <c r="B430" s="91"/>
      <c r="C430" s="27"/>
      <c r="D430" s="4"/>
      <c r="E430" s="4"/>
      <c r="F430" s="4"/>
      <c r="G430" s="4"/>
      <c r="H430" s="4"/>
      <c r="I430" s="4"/>
      <c r="J430" s="4" t="e">
        <f>COUNTIF(#REF!,"&gt;1")</f>
        <v>#REF!</v>
      </c>
      <c r="K430" s="4">
        <f t="shared" si="12"/>
        <v>0</v>
      </c>
      <c r="L430" s="1">
        <f t="shared" si="13"/>
        <v>0</v>
      </c>
      <c r="M430" s="1"/>
    </row>
    <row r="431" spans="1:13" x14ac:dyDescent="0.25">
      <c r="A431" s="4"/>
      <c r="B431" s="91"/>
      <c r="C431" s="27"/>
      <c r="D431" s="4"/>
      <c r="E431" s="4"/>
      <c r="F431" s="4"/>
      <c r="G431" s="4"/>
      <c r="H431" s="4"/>
      <c r="I431" s="4"/>
      <c r="J431" s="4" t="e">
        <f>COUNTIF(#REF!,"&gt;1")</f>
        <v>#REF!</v>
      </c>
      <c r="K431" s="4">
        <f t="shared" si="12"/>
        <v>0</v>
      </c>
      <c r="L431" s="1">
        <f t="shared" si="13"/>
        <v>0</v>
      </c>
      <c r="M431" s="1"/>
    </row>
    <row r="432" spans="1:13" x14ac:dyDescent="0.25">
      <c r="A432" s="4"/>
      <c r="B432" s="91"/>
      <c r="C432" s="27"/>
      <c r="D432" s="4"/>
      <c r="E432" s="4"/>
      <c r="F432" s="4"/>
      <c r="G432" s="4"/>
      <c r="H432" s="4"/>
      <c r="I432" s="4"/>
      <c r="J432" s="4" t="e">
        <f>COUNTIF(#REF!,"&gt;1")</f>
        <v>#REF!</v>
      </c>
      <c r="K432" s="4">
        <f t="shared" si="12"/>
        <v>0</v>
      </c>
      <c r="L432" s="1">
        <f t="shared" si="13"/>
        <v>0</v>
      </c>
      <c r="M432" s="1"/>
    </row>
    <row r="433" spans="1:13" x14ac:dyDescent="0.25">
      <c r="A433" s="4"/>
      <c r="B433" s="91"/>
      <c r="C433" s="27"/>
      <c r="D433" s="4"/>
      <c r="E433" s="4"/>
      <c r="F433" s="4"/>
      <c r="G433" s="4"/>
      <c r="H433" s="4"/>
      <c r="I433" s="4"/>
      <c r="J433" s="4" t="e">
        <f>COUNTIF(#REF!,"&gt;1")</f>
        <v>#REF!</v>
      </c>
      <c r="K433" s="4">
        <f t="shared" si="12"/>
        <v>0</v>
      </c>
      <c r="L433" s="1">
        <f t="shared" si="13"/>
        <v>0</v>
      </c>
      <c r="M433" s="1"/>
    </row>
    <row r="434" spans="1:13" x14ac:dyDescent="0.25">
      <c r="A434" s="4"/>
      <c r="B434" s="91"/>
      <c r="C434" s="27"/>
      <c r="D434" s="4"/>
      <c r="E434" s="4"/>
      <c r="F434" s="4"/>
      <c r="G434" s="4"/>
      <c r="H434" s="4"/>
      <c r="I434" s="4"/>
      <c r="J434" s="4" t="e">
        <f>COUNTIF(#REF!,"&gt;1")</f>
        <v>#REF!</v>
      </c>
      <c r="K434" s="4">
        <f t="shared" si="12"/>
        <v>0</v>
      </c>
      <c r="L434" s="1">
        <f t="shared" si="13"/>
        <v>0</v>
      </c>
      <c r="M434" s="1"/>
    </row>
    <row r="435" spans="1:13" x14ac:dyDescent="0.25">
      <c r="A435" s="4"/>
      <c r="B435" s="91"/>
      <c r="C435" s="27"/>
      <c r="D435" s="4"/>
      <c r="E435" s="4"/>
      <c r="F435" s="4"/>
      <c r="G435" s="4"/>
      <c r="H435" s="4"/>
      <c r="I435" s="4"/>
      <c r="J435" s="4" t="e">
        <f>COUNTIF(#REF!,"&gt;1")</f>
        <v>#REF!</v>
      </c>
      <c r="K435" s="4">
        <f t="shared" si="12"/>
        <v>0</v>
      </c>
      <c r="L435" s="1">
        <f t="shared" si="13"/>
        <v>0</v>
      </c>
      <c r="M435" s="1"/>
    </row>
    <row r="436" spans="1:13" x14ac:dyDescent="0.25">
      <c r="A436" s="4"/>
      <c r="B436" s="91"/>
      <c r="C436" s="27"/>
      <c r="D436" s="4"/>
      <c r="E436" s="4"/>
      <c r="F436" s="4"/>
      <c r="G436" s="4"/>
      <c r="H436" s="4"/>
      <c r="I436" s="4"/>
      <c r="J436" s="4" t="e">
        <f>COUNTIF(#REF!,"&gt;1")</f>
        <v>#REF!</v>
      </c>
      <c r="K436" s="4">
        <f t="shared" si="12"/>
        <v>0</v>
      </c>
      <c r="L436" s="1">
        <f t="shared" si="13"/>
        <v>0</v>
      </c>
      <c r="M436" s="1"/>
    </row>
    <row r="437" spans="1:13" x14ac:dyDescent="0.25">
      <c r="A437" s="4"/>
      <c r="B437" s="91"/>
      <c r="C437" s="27"/>
      <c r="D437" s="4"/>
      <c r="E437" s="4"/>
      <c r="F437" s="4"/>
      <c r="G437" s="4"/>
      <c r="H437" s="4"/>
      <c r="I437" s="4"/>
      <c r="J437" s="4" t="e">
        <f>COUNTIF(#REF!,"&gt;1")</f>
        <v>#REF!</v>
      </c>
      <c r="K437" s="4">
        <f t="shared" si="12"/>
        <v>0</v>
      </c>
      <c r="L437" s="1">
        <f t="shared" si="13"/>
        <v>0</v>
      </c>
      <c r="M437" s="1"/>
    </row>
    <row r="438" spans="1:13" x14ac:dyDescent="0.25">
      <c r="A438" s="4"/>
      <c r="B438" s="91"/>
      <c r="C438" s="27"/>
      <c r="D438" s="4"/>
      <c r="E438" s="4"/>
      <c r="F438" s="4"/>
      <c r="G438" s="4"/>
      <c r="H438" s="4"/>
      <c r="I438" s="4"/>
      <c r="J438" s="4" t="e">
        <f>COUNTIF(#REF!,"&gt;1")</f>
        <v>#REF!</v>
      </c>
      <c r="K438" s="4">
        <f t="shared" si="12"/>
        <v>0</v>
      </c>
      <c r="L438" s="1">
        <f t="shared" si="13"/>
        <v>0</v>
      </c>
      <c r="M438" s="1"/>
    </row>
    <row r="439" spans="1:13" x14ac:dyDescent="0.25">
      <c r="A439" s="4"/>
      <c r="B439" s="91"/>
      <c r="C439" s="27"/>
      <c r="D439" s="4"/>
      <c r="E439" s="4"/>
      <c r="F439" s="4"/>
      <c r="G439" s="4"/>
      <c r="H439" s="4"/>
      <c r="I439" s="4"/>
      <c r="J439" s="4" t="e">
        <f>COUNTIF(#REF!,"&gt;1")</f>
        <v>#REF!</v>
      </c>
      <c r="K439" s="4">
        <f t="shared" si="12"/>
        <v>0</v>
      </c>
      <c r="L439" s="1">
        <f t="shared" si="13"/>
        <v>0</v>
      </c>
      <c r="M439" s="1"/>
    </row>
    <row r="440" spans="1:13" x14ac:dyDescent="0.25">
      <c r="A440" s="4"/>
      <c r="B440" s="91"/>
      <c r="C440" s="27"/>
      <c r="D440" s="4"/>
      <c r="E440" s="4"/>
      <c r="F440" s="4"/>
      <c r="G440" s="4"/>
      <c r="H440" s="4"/>
      <c r="I440" s="4"/>
      <c r="J440" s="4" t="e">
        <f>COUNTIF(#REF!,"&gt;1")</f>
        <v>#REF!</v>
      </c>
      <c r="K440" s="4">
        <f t="shared" si="12"/>
        <v>0</v>
      </c>
      <c r="L440" s="1">
        <f t="shared" si="13"/>
        <v>0</v>
      </c>
      <c r="M440" s="1"/>
    </row>
    <row r="441" spans="1:13" x14ac:dyDescent="0.25">
      <c r="A441" s="4"/>
      <c r="B441" s="91"/>
      <c r="C441" s="27"/>
      <c r="D441" s="4"/>
      <c r="E441" s="4"/>
      <c r="F441" s="4"/>
      <c r="G441" s="4"/>
      <c r="H441" s="4"/>
      <c r="I441" s="4"/>
      <c r="J441" s="4" t="e">
        <f>COUNTIF(#REF!,"&gt;1")</f>
        <v>#REF!</v>
      </c>
      <c r="K441" s="4">
        <f t="shared" si="12"/>
        <v>0</v>
      </c>
      <c r="L441" s="1">
        <f t="shared" si="13"/>
        <v>0</v>
      </c>
      <c r="M441" s="1"/>
    </row>
    <row r="442" spans="1:13" x14ac:dyDescent="0.25">
      <c r="A442" s="4"/>
      <c r="B442" s="91"/>
      <c r="C442" s="27"/>
      <c r="D442" s="4"/>
      <c r="E442" s="4"/>
      <c r="F442" s="4"/>
      <c r="G442" s="4"/>
      <c r="H442" s="4"/>
      <c r="I442" s="4"/>
      <c r="J442" s="4" t="e">
        <f>COUNTIF(#REF!,"&gt;1")</f>
        <v>#REF!</v>
      </c>
      <c r="K442" s="4">
        <f t="shared" si="12"/>
        <v>0</v>
      </c>
      <c r="L442" s="1">
        <f t="shared" si="13"/>
        <v>0</v>
      </c>
      <c r="M442" s="1"/>
    </row>
    <row r="443" spans="1:13" x14ac:dyDescent="0.25">
      <c r="A443" s="4"/>
      <c r="B443" s="91"/>
      <c r="C443" s="27"/>
      <c r="D443" s="4"/>
      <c r="E443" s="4"/>
      <c r="F443" s="4"/>
      <c r="G443" s="4"/>
      <c r="H443" s="4"/>
      <c r="I443" s="4"/>
      <c r="J443" s="4" t="e">
        <f>COUNTIF(#REF!,"&gt;1")</f>
        <v>#REF!</v>
      </c>
      <c r="K443" s="4">
        <f t="shared" si="12"/>
        <v>0</v>
      </c>
      <c r="L443" s="1">
        <f t="shared" si="13"/>
        <v>0</v>
      </c>
      <c r="M443" s="1"/>
    </row>
    <row r="444" spans="1:13" x14ac:dyDescent="0.25">
      <c r="A444" s="4"/>
      <c r="B444" s="91"/>
      <c r="C444" s="27"/>
      <c r="D444" s="4"/>
      <c r="E444" s="4"/>
      <c r="F444" s="4"/>
      <c r="G444" s="4"/>
      <c r="H444" s="4"/>
      <c r="I444" s="4"/>
      <c r="J444" s="4" t="e">
        <f>COUNTIF(#REF!,"&gt;1")</f>
        <v>#REF!</v>
      </c>
      <c r="K444" s="4">
        <f t="shared" si="12"/>
        <v>0</v>
      </c>
      <c r="L444" s="1">
        <f t="shared" si="13"/>
        <v>0</v>
      </c>
      <c r="M444" s="1"/>
    </row>
    <row r="445" spans="1:13" x14ac:dyDescent="0.25">
      <c r="A445" s="4"/>
      <c r="B445" s="91"/>
      <c r="C445" s="27"/>
      <c r="D445" s="4"/>
      <c r="E445" s="4"/>
      <c r="F445" s="4"/>
      <c r="G445" s="4"/>
      <c r="H445" s="4"/>
      <c r="I445" s="4"/>
      <c r="J445" s="4" t="e">
        <f>COUNTIF(#REF!,"&gt;1")</f>
        <v>#REF!</v>
      </c>
      <c r="K445" s="4">
        <f t="shared" si="12"/>
        <v>0</v>
      </c>
      <c r="L445" s="1">
        <f t="shared" si="13"/>
        <v>0</v>
      </c>
      <c r="M445" s="1"/>
    </row>
    <row r="446" spans="1:13" x14ac:dyDescent="0.25">
      <c r="A446" s="4"/>
      <c r="B446" s="91"/>
      <c r="C446" s="27"/>
      <c r="D446" s="4"/>
      <c r="E446" s="4"/>
      <c r="F446" s="4"/>
      <c r="G446" s="4"/>
      <c r="H446" s="4"/>
      <c r="I446" s="4"/>
      <c r="J446" s="4" t="e">
        <f>COUNTIF(#REF!,"&gt;1")</f>
        <v>#REF!</v>
      </c>
      <c r="K446" s="4">
        <f t="shared" si="12"/>
        <v>0</v>
      </c>
      <c r="L446" s="1">
        <f t="shared" si="13"/>
        <v>0</v>
      </c>
      <c r="M446" s="1"/>
    </row>
    <row r="447" spans="1:13" x14ac:dyDescent="0.25">
      <c r="A447" s="4"/>
      <c r="B447" s="91"/>
      <c r="C447" s="27"/>
      <c r="D447" s="4"/>
      <c r="E447" s="4"/>
      <c r="F447" s="4"/>
      <c r="G447" s="4"/>
      <c r="H447" s="4"/>
      <c r="I447" s="4"/>
      <c r="J447" s="4" t="e">
        <f>COUNTIF(#REF!,"&gt;1")</f>
        <v>#REF!</v>
      </c>
      <c r="K447" s="4">
        <f t="shared" si="12"/>
        <v>0</v>
      </c>
      <c r="L447" s="1">
        <f t="shared" si="13"/>
        <v>0</v>
      </c>
      <c r="M447" s="1"/>
    </row>
    <row r="448" spans="1:13" x14ac:dyDescent="0.25">
      <c r="A448" s="4"/>
      <c r="B448" s="91"/>
      <c r="C448" s="27"/>
      <c r="D448" s="4"/>
      <c r="E448" s="4"/>
      <c r="F448" s="4"/>
      <c r="G448" s="4"/>
      <c r="H448" s="4"/>
      <c r="I448" s="4"/>
      <c r="J448" s="4" t="e">
        <f>COUNTIF(#REF!,"&gt;1")</f>
        <v>#REF!</v>
      </c>
      <c r="K448" s="4">
        <f t="shared" si="12"/>
        <v>0</v>
      </c>
      <c r="L448" s="1">
        <f t="shared" si="13"/>
        <v>0</v>
      </c>
      <c r="M448" s="1"/>
    </row>
    <row r="449" spans="1:13" x14ac:dyDescent="0.25">
      <c r="A449" s="4"/>
      <c r="B449" s="91"/>
      <c r="C449" s="27"/>
      <c r="D449" s="4"/>
      <c r="E449" s="4"/>
      <c r="F449" s="4"/>
      <c r="G449" s="4"/>
      <c r="H449" s="4"/>
      <c r="I449" s="4"/>
      <c r="J449" s="4" t="e">
        <f>COUNTIF(#REF!,"&gt;1")</f>
        <v>#REF!</v>
      </c>
      <c r="K449" s="4">
        <f t="shared" si="12"/>
        <v>0</v>
      </c>
      <c r="L449" s="1">
        <f t="shared" si="13"/>
        <v>0</v>
      </c>
      <c r="M449" s="1"/>
    </row>
    <row r="450" spans="1:13" x14ac:dyDescent="0.25">
      <c r="A450" s="4"/>
      <c r="B450" s="91"/>
      <c r="C450" s="27"/>
      <c r="D450" s="4"/>
      <c r="E450" s="4"/>
      <c r="F450" s="4"/>
      <c r="G450" s="4"/>
      <c r="H450" s="4"/>
      <c r="I450" s="4"/>
      <c r="J450" s="4" t="e">
        <f>COUNTIF(#REF!,"&gt;1")</f>
        <v>#REF!</v>
      </c>
      <c r="K450" s="4">
        <f t="shared" si="12"/>
        <v>0</v>
      </c>
      <c r="L450" s="1">
        <f t="shared" si="13"/>
        <v>0</v>
      </c>
      <c r="M450" s="1"/>
    </row>
    <row r="451" spans="1:13" x14ac:dyDescent="0.25">
      <c r="A451" s="4"/>
      <c r="B451" s="91"/>
      <c r="C451" s="27"/>
      <c r="D451" s="4"/>
      <c r="E451" s="4"/>
      <c r="F451" s="4"/>
      <c r="G451" s="4"/>
      <c r="H451" s="4"/>
      <c r="I451" s="4"/>
      <c r="J451" s="4" t="e">
        <f>COUNTIF(#REF!,"&gt;1")</f>
        <v>#REF!</v>
      </c>
      <c r="K451" s="4">
        <f t="shared" si="12"/>
        <v>0</v>
      </c>
      <c r="L451" s="1">
        <f t="shared" si="13"/>
        <v>0</v>
      </c>
      <c r="M451" s="1"/>
    </row>
    <row r="452" spans="1:13" x14ac:dyDescent="0.25">
      <c r="A452" s="4"/>
      <c r="B452" s="91"/>
      <c r="C452" s="27"/>
      <c r="D452" s="4"/>
      <c r="E452" s="4"/>
      <c r="F452" s="4"/>
      <c r="G452" s="4"/>
      <c r="H452" s="4"/>
      <c r="I452" s="4"/>
      <c r="J452" s="4" t="e">
        <f>COUNTIF(#REF!,"&gt;1")</f>
        <v>#REF!</v>
      </c>
      <c r="K452" s="4">
        <f t="shared" si="12"/>
        <v>0</v>
      </c>
      <c r="L452" s="1">
        <f t="shared" si="13"/>
        <v>0</v>
      </c>
      <c r="M452" s="1"/>
    </row>
    <row r="453" spans="1:13" x14ac:dyDescent="0.25">
      <c r="A453" s="4"/>
      <c r="B453" s="91"/>
      <c r="C453" s="27"/>
      <c r="D453" s="4"/>
      <c r="E453" s="4"/>
      <c r="F453" s="4"/>
      <c r="G453" s="4"/>
      <c r="H453" s="4"/>
      <c r="I453" s="4"/>
      <c r="J453" s="4" t="e">
        <f>COUNTIF(#REF!,"&gt;1")</f>
        <v>#REF!</v>
      </c>
      <c r="K453" s="4">
        <f t="shared" si="12"/>
        <v>0</v>
      </c>
      <c r="L453" s="1">
        <f t="shared" si="13"/>
        <v>0</v>
      </c>
      <c r="M453" s="1"/>
    </row>
    <row r="454" spans="1:13" x14ac:dyDescent="0.25">
      <c r="A454" s="4"/>
      <c r="B454" s="91"/>
      <c r="C454" s="27"/>
      <c r="D454" s="4"/>
      <c r="E454" s="4"/>
      <c r="F454" s="4"/>
      <c r="G454" s="4"/>
      <c r="H454" s="4"/>
      <c r="I454" s="4"/>
      <c r="J454" s="4" t="e">
        <f>COUNTIF(#REF!,"&gt;1")</f>
        <v>#REF!</v>
      </c>
      <c r="K454" s="4">
        <f t="shared" si="12"/>
        <v>0</v>
      </c>
      <c r="L454" s="1">
        <f t="shared" si="13"/>
        <v>0</v>
      </c>
      <c r="M454" s="1"/>
    </row>
    <row r="455" spans="1:13" x14ac:dyDescent="0.25">
      <c r="A455" s="4"/>
      <c r="B455" s="91"/>
      <c r="C455" s="27"/>
      <c r="D455" s="4"/>
      <c r="E455" s="4"/>
      <c r="F455" s="4"/>
      <c r="G455" s="4"/>
      <c r="H455" s="4"/>
      <c r="I455" s="4"/>
      <c r="J455" s="4" t="e">
        <f>COUNTIF(#REF!,"&gt;1")</f>
        <v>#REF!</v>
      </c>
      <c r="K455" s="4">
        <f t="shared" ref="K455:K518" si="14">COUNTIF(E455:I455,"&gt;1")</f>
        <v>0</v>
      </c>
      <c r="L455" s="1">
        <f t="shared" ref="L455:L518" si="15">COUNTIF(J455:K455,"&gt;2")</f>
        <v>0</v>
      </c>
      <c r="M455" s="1"/>
    </row>
    <row r="456" spans="1:13" x14ac:dyDescent="0.25">
      <c r="A456" s="4"/>
      <c r="B456" s="91"/>
      <c r="C456" s="27"/>
      <c r="D456" s="4"/>
      <c r="E456" s="4"/>
      <c r="F456" s="4"/>
      <c r="G456" s="4"/>
      <c r="H456" s="4"/>
      <c r="I456" s="4"/>
      <c r="J456" s="4" t="e">
        <f>COUNTIF(#REF!,"&gt;1")</f>
        <v>#REF!</v>
      </c>
      <c r="K456" s="4">
        <f t="shared" si="14"/>
        <v>0</v>
      </c>
      <c r="L456" s="1">
        <f t="shared" si="15"/>
        <v>0</v>
      </c>
      <c r="M456" s="1"/>
    </row>
    <row r="457" spans="1:13" x14ac:dyDescent="0.25">
      <c r="A457" s="4"/>
      <c r="B457" s="91"/>
      <c r="C457" s="27"/>
      <c r="D457" s="4"/>
      <c r="E457" s="4"/>
      <c r="F457" s="4"/>
      <c r="G457" s="4"/>
      <c r="H457" s="4"/>
      <c r="I457" s="4"/>
      <c r="J457" s="4" t="e">
        <f>COUNTIF(#REF!,"&gt;1")</f>
        <v>#REF!</v>
      </c>
      <c r="K457" s="4">
        <f t="shared" si="14"/>
        <v>0</v>
      </c>
      <c r="L457" s="1">
        <f t="shared" si="15"/>
        <v>0</v>
      </c>
      <c r="M457" s="1"/>
    </row>
    <row r="458" spans="1:13" x14ac:dyDescent="0.25">
      <c r="A458" s="4"/>
      <c r="B458" s="91"/>
      <c r="C458" s="27"/>
      <c r="D458" s="4"/>
      <c r="E458" s="4"/>
      <c r="F458" s="4"/>
      <c r="G458" s="4"/>
      <c r="H458" s="4"/>
      <c r="I458" s="4"/>
      <c r="J458" s="4" t="e">
        <f>COUNTIF(#REF!,"&gt;1")</f>
        <v>#REF!</v>
      </c>
      <c r="K458" s="4">
        <f t="shared" si="14"/>
        <v>0</v>
      </c>
      <c r="L458" s="1">
        <f t="shared" si="15"/>
        <v>0</v>
      </c>
      <c r="M458" s="1"/>
    </row>
    <row r="459" spans="1:13" x14ac:dyDescent="0.25">
      <c r="A459" s="4"/>
      <c r="B459" s="91"/>
      <c r="C459" s="27"/>
      <c r="D459" s="4"/>
      <c r="E459" s="4"/>
      <c r="F459" s="4"/>
      <c r="G459" s="4"/>
      <c r="H459" s="4"/>
      <c r="I459" s="4"/>
      <c r="J459" s="4" t="e">
        <f>COUNTIF(#REF!,"&gt;1")</f>
        <v>#REF!</v>
      </c>
      <c r="K459" s="4">
        <f t="shared" si="14"/>
        <v>0</v>
      </c>
      <c r="L459" s="1">
        <f t="shared" si="15"/>
        <v>0</v>
      </c>
      <c r="M459" s="1"/>
    </row>
    <row r="460" spans="1:13" x14ac:dyDescent="0.25">
      <c r="A460" s="4"/>
      <c r="B460" s="91"/>
      <c r="C460" s="27"/>
      <c r="D460" s="4"/>
      <c r="E460" s="4"/>
      <c r="F460" s="4"/>
      <c r="G460" s="4"/>
      <c r="H460" s="4"/>
      <c r="I460" s="4"/>
      <c r="J460" s="4" t="e">
        <f>COUNTIF(#REF!,"&gt;1")</f>
        <v>#REF!</v>
      </c>
      <c r="K460" s="4">
        <f t="shared" si="14"/>
        <v>0</v>
      </c>
      <c r="L460" s="1">
        <f t="shared" si="15"/>
        <v>0</v>
      </c>
      <c r="M460" s="1"/>
    </row>
    <row r="461" spans="1:13" x14ac:dyDescent="0.25">
      <c r="A461" s="4"/>
      <c r="B461" s="91"/>
      <c r="C461" s="27"/>
      <c r="D461" s="4"/>
      <c r="E461" s="4"/>
      <c r="F461" s="4"/>
      <c r="G461" s="4"/>
      <c r="H461" s="4"/>
      <c r="I461" s="4"/>
      <c r="J461" s="4" t="e">
        <f>COUNTIF(#REF!,"&gt;1")</f>
        <v>#REF!</v>
      </c>
      <c r="K461" s="4">
        <f t="shared" si="14"/>
        <v>0</v>
      </c>
      <c r="L461" s="1">
        <f t="shared" si="15"/>
        <v>0</v>
      </c>
      <c r="M461" s="1"/>
    </row>
    <row r="462" spans="1:13" x14ac:dyDescent="0.25">
      <c r="A462" s="4"/>
      <c r="B462" s="91"/>
      <c r="C462" s="27"/>
      <c r="D462" s="4"/>
      <c r="E462" s="4"/>
      <c r="F462" s="4"/>
      <c r="G462" s="4"/>
      <c r="H462" s="4"/>
      <c r="I462" s="4"/>
      <c r="J462" s="4" t="e">
        <f>COUNTIF(#REF!,"&gt;1")</f>
        <v>#REF!</v>
      </c>
      <c r="K462" s="4">
        <f t="shared" si="14"/>
        <v>0</v>
      </c>
      <c r="L462" s="1">
        <f t="shared" si="15"/>
        <v>0</v>
      </c>
      <c r="M462" s="1"/>
    </row>
    <row r="463" spans="1:13" x14ac:dyDescent="0.25">
      <c r="A463" s="4"/>
      <c r="B463" s="91"/>
      <c r="C463" s="27"/>
      <c r="D463" s="4"/>
      <c r="E463" s="4"/>
      <c r="F463" s="4"/>
      <c r="G463" s="4"/>
      <c r="H463" s="4"/>
      <c r="I463" s="4"/>
      <c r="J463" s="4" t="e">
        <f>COUNTIF(#REF!,"&gt;1")</f>
        <v>#REF!</v>
      </c>
      <c r="K463" s="4">
        <f t="shared" si="14"/>
        <v>0</v>
      </c>
      <c r="L463" s="1">
        <f t="shared" si="15"/>
        <v>0</v>
      </c>
      <c r="M463" s="1"/>
    </row>
    <row r="464" spans="1:13" x14ac:dyDescent="0.25">
      <c r="A464" s="4"/>
      <c r="B464" s="91"/>
      <c r="C464" s="27"/>
      <c r="D464" s="4"/>
      <c r="E464" s="4"/>
      <c r="F464" s="4"/>
      <c r="G464" s="4"/>
      <c r="H464" s="4"/>
      <c r="I464" s="4"/>
      <c r="J464" s="4" t="e">
        <f>COUNTIF(#REF!,"&gt;1")</f>
        <v>#REF!</v>
      </c>
      <c r="K464" s="4">
        <f t="shared" si="14"/>
        <v>0</v>
      </c>
      <c r="L464" s="1">
        <f t="shared" si="15"/>
        <v>0</v>
      </c>
      <c r="M464" s="1"/>
    </row>
    <row r="465" spans="1:13" x14ac:dyDescent="0.25">
      <c r="A465" s="4"/>
      <c r="B465" s="91"/>
      <c r="C465" s="27"/>
      <c r="D465" s="4"/>
      <c r="E465" s="4"/>
      <c r="F465" s="4"/>
      <c r="G465" s="4"/>
      <c r="H465" s="4"/>
      <c r="I465" s="4"/>
      <c r="J465" s="4" t="e">
        <f>COUNTIF(#REF!,"&gt;1")</f>
        <v>#REF!</v>
      </c>
      <c r="K465" s="4">
        <f t="shared" si="14"/>
        <v>0</v>
      </c>
      <c r="L465" s="1">
        <f t="shared" si="15"/>
        <v>0</v>
      </c>
      <c r="M465" s="1"/>
    </row>
    <row r="466" spans="1:13" x14ac:dyDescent="0.25">
      <c r="A466" s="4"/>
      <c r="B466" s="91"/>
      <c r="C466" s="27"/>
      <c r="D466" s="4"/>
      <c r="E466" s="4"/>
      <c r="F466" s="4"/>
      <c r="G466" s="4"/>
      <c r="H466" s="4"/>
      <c r="I466" s="4"/>
      <c r="J466" s="4" t="e">
        <f>COUNTIF(#REF!,"&gt;1")</f>
        <v>#REF!</v>
      </c>
      <c r="K466" s="4">
        <f t="shared" si="14"/>
        <v>0</v>
      </c>
      <c r="L466" s="1">
        <f t="shared" si="15"/>
        <v>0</v>
      </c>
      <c r="M466" s="1"/>
    </row>
    <row r="467" spans="1:13" x14ac:dyDescent="0.25">
      <c r="A467" s="4"/>
      <c r="B467" s="91"/>
      <c r="C467" s="27"/>
      <c r="D467" s="4"/>
      <c r="E467" s="4"/>
      <c r="F467" s="4"/>
      <c r="G467" s="4"/>
      <c r="H467" s="4"/>
      <c r="I467" s="4"/>
      <c r="J467" s="4" t="e">
        <f>COUNTIF(#REF!,"&gt;1")</f>
        <v>#REF!</v>
      </c>
      <c r="K467" s="4">
        <f t="shared" si="14"/>
        <v>0</v>
      </c>
      <c r="L467" s="1">
        <f t="shared" si="15"/>
        <v>0</v>
      </c>
      <c r="M467" s="1"/>
    </row>
    <row r="468" spans="1:13" x14ac:dyDescent="0.25">
      <c r="A468" s="4"/>
      <c r="B468" s="91"/>
      <c r="C468" s="27"/>
      <c r="D468" s="4"/>
      <c r="E468" s="4"/>
      <c r="F468" s="4"/>
      <c r="G468" s="4"/>
      <c r="H468" s="4"/>
      <c r="I468" s="4"/>
      <c r="J468" s="4" t="e">
        <f>COUNTIF(#REF!,"&gt;1")</f>
        <v>#REF!</v>
      </c>
      <c r="K468" s="4">
        <f t="shared" si="14"/>
        <v>0</v>
      </c>
      <c r="L468" s="1">
        <f t="shared" si="15"/>
        <v>0</v>
      </c>
      <c r="M468" s="1"/>
    </row>
    <row r="469" spans="1:13" x14ac:dyDescent="0.25">
      <c r="A469" s="4"/>
      <c r="B469" s="91"/>
      <c r="C469" s="27"/>
      <c r="D469" s="4"/>
      <c r="E469" s="4"/>
      <c r="F469" s="4"/>
      <c r="G469" s="4"/>
      <c r="H469" s="4"/>
      <c r="I469" s="4"/>
      <c r="J469" s="4" t="e">
        <f>COUNTIF(#REF!,"&gt;1")</f>
        <v>#REF!</v>
      </c>
      <c r="K469" s="4">
        <f t="shared" si="14"/>
        <v>0</v>
      </c>
      <c r="L469" s="1">
        <f t="shared" si="15"/>
        <v>0</v>
      </c>
      <c r="M469" s="1"/>
    </row>
    <row r="470" spans="1:13" x14ac:dyDescent="0.25">
      <c r="A470" s="4"/>
      <c r="B470" s="91"/>
      <c r="C470" s="27"/>
      <c r="D470" s="4"/>
      <c r="E470" s="4"/>
      <c r="F470" s="4"/>
      <c r="G470" s="4"/>
      <c r="H470" s="4"/>
      <c r="I470" s="4"/>
      <c r="J470" s="4" t="e">
        <f>COUNTIF(#REF!,"&gt;1")</f>
        <v>#REF!</v>
      </c>
      <c r="K470" s="4">
        <f t="shared" si="14"/>
        <v>0</v>
      </c>
      <c r="L470" s="1">
        <f t="shared" si="15"/>
        <v>0</v>
      </c>
      <c r="M470" s="1"/>
    </row>
    <row r="471" spans="1:13" x14ac:dyDescent="0.25">
      <c r="A471" s="4"/>
      <c r="B471" s="91"/>
      <c r="C471" s="27"/>
      <c r="D471" s="4"/>
      <c r="E471" s="4"/>
      <c r="F471" s="4"/>
      <c r="G471" s="4"/>
      <c r="H471" s="4"/>
      <c r="I471" s="4"/>
      <c r="J471" s="4" t="e">
        <f>COUNTIF(#REF!,"&gt;1")</f>
        <v>#REF!</v>
      </c>
      <c r="K471" s="4">
        <f t="shared" si="14"/>
        <v>0</v>
      </c>
      <c r="L471" s="1">
        <f t="shared" si="15"/>
        <v>0</v>
      </c>
      <c r="M471" s="1"/>
    </row>
    <row r="472" spans="1:13" x14ac:dyDescent="0.25">
      <c r="A472" s="4"/>
      <c r="B472" s="91"/>
      <c r="C472" s="27"/>
      <c r="D472" s="4"/>
      <c r="E472" s="4"/>
      <c r="F472" s="4"/>
      <c r="G472" s="4"/>
      <c r="H472" s="4"/>
      <c r="I472" s="4"/>
      <c r="J472" s="4" t="e">
        <f>COUNTIF(#REF!,"&gt;1")</f>
        <v>#REF!</v>
      </c>
      <c r="K472" s="4">
        <f t="shared" si="14"/>
        <v>0</v>
      </c>
      <c r="L472" s="1">
        <f t="shared" si="15"/>
        <v>0</v>
      </c>
      <c r="M472" s="1"/>
    </row>
    <row r="473" spans="1:13" x14ac:dyDescent="0.25">
      <c r="A473" s="4"/>
      <c r="B473" s="91"/>
      <c r="C473" s="27"/>
      <c r="D473" s="4"/>
      <c r="E473" s="4"/>
      <c r="F473" s="4"/>
      <c r="G473" s="4"/>
      <c r="H473" s="4"/>
      <c r="I473" s="4"/>
      <c r="J473" s="4" t="e">
        <f>COUNTIF(#REF!,"&gt;1")</f>
        <v>#REF!</v>
      </c>
      <c r="K473" s="4">
        <f t="shared" si="14"/>
        <v>0</v>
      </c>
      <c r="L473" s="1">
        <f t="shared" si="15"/>
        <v>0</v>
      </c>
      <c r="M473" s="1"/>
    </row>
    <row r="474" spans="1:13" x14ac:dyDescent="0.25">
      <c r="A474" s="4"/>
      <c r="B474" s="91"/>
      <c r="C474" s="27"/>
      <c r="D474" s="4"/>
      <c r="E474" s="4"/>
      <c r="F474" s="4"/>
      <c r="G474" s="4"/>
      <c r="H474" s="4"/>
      <c r="I474" s="4"/>
      <c r="J474" s="4" t="e">
        <f>COUNTIF(#REF!,"&gt;1")</f>
        <v>#REF!</v>
      </c>
      <c r="K474" s="4">
        <f t="shared" si="14"/>
        <v>0</v>
      </c>
      <c r="L474" s="1">
        <f t="shared" si="15"/>
        <v>0</v>
      </c>
      <c r="M474" s="1"/>
    </row>
    <row r="475" spans="1:13" x14ac:dyDescent="0.25">
      <c r="A475" s="4"/>
      <c r="B475" s="91"/>
      <c r="C475" s="27"/>
      <c r="D475" s="4"/>
      <c r="E475" s="4"/>
      <c r="F475" s="4"/>
      <c r="G475" s="4"/>
      <c r="H475" s="4"/>
      <c r="I475" s="4"/>
      <c r="J475" s="4" t="e">
        <f>COUNTIF(#REF!,"&gt;1")</f>
        <v>#REF!</v>
      </c>
      <c r="K475" s="4">
        <f t="shared" si="14"/>
        <v>0</v>
      </c>
      <c r="L475" s="1">
        <f t="shared" si="15"/>
        <v>0</v>
      </c>
      <c r="M475" s="1"/>
    </row>
    <row r="476" spans="1:13" x14ac:dyDescent="0.25">
      <c r="A476" s="4"/>
      <c r="B476" s="91"/>
      <c r="C476" s="27"/>
      <c r="D476" s="4"/>
      <c r="E476" s="4"/>
      <c r="F476" s="4"/>
      <c r="G476" s="4"/>
      <c r="H476" s="4"/>
      <c r="I476" s="4"/>
      <c r="J476" s="4" t="e">
        <f>COUNTIF(#REF!,"&gt;1")</f>
        <v>#REF!</v>
      </c>
      <c r="K476" s="4">
        <f t="shared" si="14"/>
        <v>0</v>
      </c>
      <c r="L476" s="1">
        <f t="shared" si="15"/>
        <v>0</v>
      </c>
      <c r="M476" s="1"/>
    </row>
    <row r="477" spans="1:13" x14ac:dyDescent="0.25">
      <c r="A477" s="4"/>
      <c r="B477" s="91"/>
      <c r="C477" s="27"/>
      <c r="D477" s="4"/>
      <c r="E477" s="4"/>
      <c r="F477" s="4"/>
      <c r="G477" s="4"/>
      <c r="H477" s="4"/>
      <c r="I477" s="4"/>
      <c r="J477" s="4" t="e">
        <f>COUNTIF(#REF!,"&gt;1")</f>
        <v>#REF!</v>
      </c>
      <c r="K477" s="4">
        <f t="shared" si="14"/>
        <v>0</v>
      </c>
      <c r="L477" s="1">
        <f t="shared" si="15"/>
        <v>0</v>
      </c>
      <c r="M477" s="1"/>
    </row>
    <row r="478" spans="1:13" x14ac:dyDescent="0.25">
      <c r="A478" s="4"/>
      <c r="B478" s="91"/>
      <c r="C478" s="27"/>
      <c r="D478" s="4"/>
      <c r="E478" s="4"/>
      <c r="F478" s="4"/>
      <c r="G478" s="4"/>
      <c r="H478" s="4"/>
      <c r="I478" s="4"/>
      <c r="J478" s="4" t="e">
        <f>COUNTIF(#REF!,"&gt;1")</f>
        <v>#REF!</v>
      </c>
      <c r="K478" s="4">
        <f t="shared" si="14"/>
        <v>0</v>
      </c>
      <c r="L478" s="1">
        <f t="shared" si="15"/>
        <v>0</v>
      </c>
      <c r="M478" s="1"/>
    </row>
    <row r="479" spans="1:13" x14ac:dyDescent="0.25">
      <c r="A479" s="4"/>
      <c r="B479" s="91"/>
      <c r="C479" s="27"/>
      <c r="D479" s="4"/>
      <c r="E479" s="4"/>
      <c r="F479" s="4"/>
      <c r="G479" s="4"/>
      <c r="H479" s="4"/>
      <c r="I479" s="4"/>
      <c r="J479" s="4" t="e">
        <f>COUNTIF(#REF!,"&gt;1")</f>
        <v>#REF!</v>
      </c>
      <c r="K479" s="4">
        <f t="shared" si="14"/>
        <v>0</v>
      </c>
      <c r="L479" s="1">
        <f t="shared" si="15"/>
        <v>0</v>
      </c>
      <c r="M479" s="1"/>
    </row>
    <row r="480" spans="1:13" x14ac:dyDescent="0.25">
      <c r="A480" s="4"/>
      <c r="B480" s="91"/>
      <c r="C480" s="27"/>
      <c r="D480" s="4"/>
      <c r="E480" s="4"/>
      <c r="F480" s="4"/>
      <c r="G480" s="4"/>
      <c r="H480" s="4"/>
      <c r="I480" s="4"/>
      <c r="J480" s="4" t="e">
        <f>COUNTIF(#REF!,"&gt;1")</f>
        <v>#REF!</v>
      </c>
      <c r="K480" s="4">
        <f t="shared" si="14"/>
        <v>0</v>
      </c>
      <c r="L480" s="1">
        <f t="shared" si="15"/>
        <v>0</v>
      </c>
      <c r="M480" s="1"/>
    </row>
    <row r="481" spans="1:13" x14ac:dyDescent="0.25">
      <c r="A481" s="4"/>
      <c r="B481" s="91"/>
      <c r="C481" s="27"/>
      <c r="D481" s="4"/>
      <c r="E481" s="4"/>
      <c r="F481" s="4"/>
      <c r="G481" s="4"/>
      <c r="H481" s="4"/>
      <c r="I481" s="4"/>
      <c r="J481" s="4" t="e">
        <f>COUNTIF(#REF!,"&gt;1")</f>
        <v>#REF!</v>
      </c>
      <c r="K481" s="4">
        <f t="shared" si="14"/>
        <v>0</v>
      </c>
      <c r="L481" s="1">
        <f t="shared" si="15"/>
        <v>0</v>
      </c>
      <c r="M481" s="1"/>
    </row>
    <row r="482" spans="1:13" x14ac:dyDescent="0.25">
      <c r="A482" s="4"/>
      <c r="B482" s="91"/>
      <c r="C482" s="27"/>
      <c r="D482" s="4"/>
      <c r="E482" s="4"/>
      <c r="F482" s="4"/>
      <c r="G482" s="4"/>
      <c r="H482" s="4"/>
      <c r="I482" s="4"/>
      <c r="J482" s="4" t="e">
        <f>COUNTIF(#REF!,"&gt;1")</f>
        <v>#REF!</v>
      </c>
      <c r="K482" s="4">
        <f t="shared" si="14"/>
        <v>0</v>
      </c>
      <c r="L482" s="1">
        <f t="shared" si="15"/>
        <v>0</v>
      </c>
      <c r="M482" s="1"/>
    </row>
    <row r="483" spans="1:13" x14ac:dyDescent="0.25">
      <c r="A483" s="4"/>
      <c r="B483" s="91"/>
      <c r="C483" s="27"/>
      <c r="D483" s="4"/>
      <c r="E483" s="4"/>
      <c r="F483" s="4"/>
      <c r="G483" s="4"/>
      <c r="H483" s="4"/>
      <c r="I483" s="4"/>
      <c r="J483" s="4" t="e">
        <f>COUNTIF(#REF!,"&gt;1")</f>
        <v>#REF!</v>
      </c>
      <c r="K483" s="4">
        <f t="shared" si="14"/>
        <v>0</v>
      </c>
      <c r="L483" s="1">
        <f t="shared" si="15"/>
        <v>0</v>
      </c>
      <c r="M483" s="1"/>
    </row>
    <row r="484" spans="1:13" x14ac:dyDescent="0.25">
      <c r="A484" s="4"/>
      <c r="B484" s="91"/>
      <c r="C484" s="27"/>
      <c r="D484" s="4"/>
      <c r="E484" s="4"/>
      <c r="F484" s="4"/>
      <c r="G484" s="4"/>
      <c r="H484" s="4"/>
      <c r="I484" s="4"/>
      <c r="J484" s="4" t="e">
        <f>COUNTIF(#REF!,"&gt;1")</f>
        <v>#REF!</v>
      </c>
      <c r="K484" s="4">
        <f t="shared" si="14"/>
        <v>0</v>
      </c>
      <c r="L484" s="1">
        <f t="shared" si="15"/>
        <v>0</v>
      </c>
      <c r="M484" s="1"/>
    </row>
    <row r="485" spans="1:13" x14ac:dyDescent="0.25">
      <c r="A485" s="4"/>
      <c r="B485" s="91"/>
      <c r="C485" s="27"/>
      <c r="D485" s="4"/>
      <c r="E485" s="4"/>
      <c r="F485" s="4"/>
      <c r="G485" s="4"/>
      <c r="H485" s="4"/>
      <c r="I485" s="4"/>
      <c r="J485" s="4" t="e">
        <f>COUNTIF(#REF!,"&gt;1")</f>
        <v>#REF!</v>
      </c>
      <c r="K485" s="4">
        <f t="shared" si="14"/>
        <v>0</v>
      </c>
      <c r="L485" s="1">
        <f t="shared" si="15"/>
        <v>0</v>
      </c>
      <c r="M485" s="1"/>
    </row>
    <row r="486" spans="1:13" x14ac:dyDescent="0.25">
      <c r="A486" s="4"/>
      <c r="B486" s="91"/>
      <c r="C486" s="27"/>
      <c r="D486" s="4"/>
      <c r="E486" s="4"/>
      <c r="F486" s="4"/>
      <c r="G486" s="4"/>
      <c r="H486" s="4"/>
      <c r="I486" s="4"/>
      <c r="J486" s="4" t="e">
        <f>COUNTIF(#REF!,"&gt;1")</f>
        <v>#REF!</v>
      </c>
      <c r="K486" s="4">
        <f t="shared" si="14"/>
        <v>0</v>
      </c>
      <c r="L486" s="1">
        <f t="shared" si="15"/>
        <v>0</v>
      </c>
      <c r="M486" s="1"/>
    </row>
    <row r="487" spans="1:13" x14ac:dyDescent="0.25">
      <c r="A487" s="4"/>
      <c r="B487" s="91"/>
      <c r="C487" s="27"/>
      <c r="D487" s="4"/>
      <c r="E487" s="4"/>
      <c r="F487" s="4"/>
      <c r="G487" s="4"/>
      <c r="H487" s="4"/>
      <c r="I487" s="4"/>
      <c r="J487" s="4" t="e">
        <f>COUNTIF(#REF!,"&gt;1")</f>
        <v>#REF!</v>
      </c>
      <c r="K487" s="4">
        <f t="shared" si="14"/>
        <v>0</v>
      </c>
      <c r="L487" s="1">
        <f t="shared" si="15"/>
        <v>0</v>
      </c>
      <c r="M487" s="1"/>
    </row>
    <row r="488" spans="1:13" x14ac:dyDescent="0.25">
      <c r="A488" s="4"/>
      <c r="B488" s="91"/>
      <c r="C488" s="27"/>
      <c r="D488" s="4"/>
      <c r="E488" s="4"/>
      <c r="F488" s="4"/>
      <c r="G488" s="4"/>
      <c r="H488" s="4"/>
      <c r="I488" s="4"/>
      <c r="J488" s="4" t="e">
        <f>COUNTIF(#REF!,"&gt;1")</f>
        <v>#REF!</v>
      </c>
      <c r="K488" s="4">
        <f t="shared" si="14"/>
        <v>0</v>
      </c>
      <c r="L488" s="1">
        <f t="shared" si="15"/>
        <v>0</v>
      </c>
      <c r="M488" s="1"/>
    </row>
    <row r="489" spans="1:13" x14ac:dyDescent="0.25">
      <c r="A489" s="4"/>
      <c r="B489" s="91"/>
      <c r="C489" s="27"/>
      <c r="D489" s="4"/>
      <c r="E489" s="4"/>
      <c r="F489" s="4"/>
      <c r="G489" s="4"/>
      <c r="H489" s="4"/>
      <c r="I489" s="4"/>
      <c r="J489" s="4" t="e">
        <f>COUNTIF(#REF!,"&gt;1")</f>
        <v>#REF!</v>
      </c>
      <c r="K489" s="4">
        <f t="shared" si="14"/>
        <v>0</v>
      </c>
      <c r="L489" s="1">
        <f t="shared" si="15"/>
        <v>0</v>
      </c>
      <c r="M489" s="1"/>
    </row>
    <row r="490" spans="1:13" x14ac:dyDescent="0.25">
      <c r="A490" s="4"/>
      <c r="B490" s="91"/>
      <c r="C490" s="27"/>
      <c r="D490" s="4"/>
      <c r="E490" s="4"/>
      <c r="F490" s="4"/>
      <c r="G490" s="4"/>
      <c r="H490" s="4"/>
      <c r="I490" s="4"/>
      <c r="J490" s="4" t="e">
        <f>COUNTIF(#REF!,"&gt;1")</f>
        <v>#REF!</v>
      </c>
      <c r="K490" s="4">
        <f t="shared" si="14"/>
        <v>0</v>
      </c>
      <c r="L490" s="1">
        <f t="shared" si="15"/>
        <v>0</v>
      </c>
      <c r="M490" s="1"/>
    </row>
    <row r="491" spans="1:13" x14ac:dyDescent="0.25">
      <c r="A491" s="4"/>
      <c r="B491" s="91"/>
      <c r="C491" s="27"/>
      <c r="D491" s="4"/>
      <c r="E491" s="4"/>
      <c r="F491" s="4"/>
      <c r="G491" s="4"/>
      <c r="H491" s="4"/>
      <c r="I491" s="4"/>
      <c r="J491" s="4" t="e">
        <f>COUNTIF(#REF!,"&gt;1")</f>
        <v>#REF!</v>
      </c>
      <c r="K491" s="4">
        <f t="shared" si="14"/>
        <v>0</v>
      </c>
      <c r="L491" s="1">
        <f t="shared" si="15"/>
        <v>0</v>
      </c>
      <c r="M491" s="1"/>
    </row>
    <row r="492" spans="1:13" x14ac:dyDescent="0.25">
      <c r="A492" s="4"/>
      <c r="B492" s="91"/>
      <c r="C492" s="27"/>
      <c r="D492" s="4"/>
      <c r="E492" s="4"/>
      <c r="F492" s="4"/>
      <c r="G492" s="4"/>
      <c r="H492" s="4"/>
      <c r="I492" s="4"/>
      <c r="J492" s="4" t="e">
        <f>COUNTIF(#REF!,"&gt;1")</f>
        <v>#REF!</v>
      </c>
      <c r="K492" s="4">
        <f t="shared" si="14"/>
        <v>0</v>
      </c>
      <c r="L492" s="1">
        <f t="shared" si="15"/>
        <v>0</v>
      </c>
      <c r="M492" s="1"/>
    </row>
    <row r="493" spans="1:13" x14ac:dyDescent="0.25">
      <c r="A493" s="4"/>
      <c r="B493" s="91"/>
      <c r="C493" s="27"/>
      <c r="D493" s="4"/>
      <c r="E493" s="4"/>
      <c r="F493" s="4"/>
      <c r="G493" s="4"/>
      <c r="H493" s="4"/>
      <c r="I493" s="4"/>
      <c r="J493" s="4" t="e">
        <f>COUNTIF(#REF!,"&gt;1")</f>
        <v>#REF!</v>
      </c>
      <c r="K493" s="4">
        <f t="shared" si="14"/>
        <v>0</v>
      </c>
      <c r="L493" s="1">
        <f t="shared" si="15"/>
        <v>0</v>
      </c>
      <c r="M493" s="1"/>
    </row>
    <row r="494" spans="1:13" x14ac:dyDescent="0.25">
      <c r="A494" s="4"/>
      <c r="B494" s="91"/>
      <c r="C494" s="27"/>
      <c r="D494" s="4"/>
      <c r="E494" s="4"/>
      <c r="F494" s="4"/>
      <c r="G494" s="4"/>
      <c r="H494" s="4"/>
      <c r="I494" s="4"/>
      <c r="J494" s="4" t="e">
        <f>COUNTIF(#REF!,"&gt;1")</f>
        <v>#REF!</v>
      </c>
      <c r="K494" s="4">
        <f t="shared" si="14"/>
        <v>0</v>
      </c>
      <c r="L494" s="1">
        <f t="shared" si="15"/>
        <v>0</v>
      </c>
      <c r="M494" s="1"/>
    </row>
    <row r="495" spans="1:13" x14ac:dyDescent="0.25">
      <c r="A495" s="4"/>
      <c r="B495" s="91"/>
      <c r="C495" s="27"/>
      <c r="D495" s="4"/>
      <c r="E495" s="4"/>
      <c r="F495" s="4"/>
      <c r="G495" s="4"/>
      <c r="H495" s="4"/>
      <c r="I495" s="4"/>
      <c r="J495" s="4" t="e">
        <f>COUNTIF(#REF!,"&gt;1")</f>
        <v>#REF!</v>
      </c>
      <c r="K495" s="4">
        <f t="shared" si="14"/>
        <v>0</v>
      </c>
      <c r="L495" s="1">
        <f t="shared" si="15"/>
        <v>0</v>
      </c>
      <c r="M495" s="1"/>
    </row>
    <row r="496" spans="1:13" x14ac:dyDescent="0.25">
      <c r="A496" s="4"/>
      <c r="B496" s="91"/>
      <c r="C496" s="27"/>
      <c r="D496" s="4"/>
      <c r="E496" s="4"/>
      <c r="F496" s="4"/>
      <c r="G496" s="4"/>
      <c r="H496" s="4"/>
      <c r="I496" s="4"/>
      <c r="J496" s="4" t="e">
        <f>COUNTIF(#REF!,"&gt;1")</f>
        <v>#REF!</v>
      </c>
      <c r="K496" s="4">
        <f t="shared" si="14"/>
        <v>0</v>
      </c>
      <c r="L496" s="1">
        <f t="shared" si="15"/>
        <v>0</v>
      </c>
      <c r="M496" s="1"/>
    </row>
    <row r="497" spans="1:13" x14ac:dyDescent="0.25">
      <c r="A497" s="4"/>
      <c r="B497" s="91"/>
      <c r="C497" s="27"/>
      <c r="D497" s="4"/>
      <c r="E497" s="4"/>
      <c r="F497" s="4"/>
      <c r="G497" s="4"/>
      <c r="H497" s="4"/>
      <c r="I497" s="4"/>
      <c r="J497" s="4" t="e">
        <f>COUNTIF(#REF!,"&gt;1")</f>
        <v>#REF!</v>
      </c>
      <c r="K497" s="4">
        <f t="shared" si="14"/>
        <v>0</v>
      </c>
      <c r="L497" s="1">
        <f t="shared" si="15"/>
        <v>0</v>
      </c>
      <c r="M497" s="1"/>
    </row>
    <row r="498" spans="1:13" x14ac:dyDescent="0.25">
      <c r="A498" s="4"/>
      <c r="B498" s="91"/>
      <c r="C498" s="27"/>
      <c r="D498" s="4"/>
      <c r="E498" s="4"/>
      <c r="F498" s="4"/>
      <c r="G498" s="4"/>
      <c r="H498" s="4"/>
      <c r="I498" s="4"/>
      <c r="J498" s="4" t="e">
        <f>COUNTIF(#REF!,"&gt;1")</f>
        <v>#REF!</v>
      </c>
      <c r="K498" s="4">
        <f t="shared" si="14"/>
        <v>0</v>
      </c>
      <c r="L498" s="1">
        <f t="shared" si="15"/>
        <v>0</v>
      </c>
      <c r="M498" s="1"/>
    </row>
    <row r="499" spans="1:13" x14ac:dyDescent="0.25">
      <c r="A499" s="4"/>
      <c r="B499" s="91"/>
      <c r="C499" s="27"/>
      <c r="D499" s="4"/>
      <c r="E499" s="4"/>
      <c r="F499" s="4"/>
      <c r="G499" s="4"/>
      <c r="H499" s="4"/>
      <c r="I499" s="4"/>
      <c r="J499" s="4" t="e">
        <f>COUNTIF(#REF!,"&gt;1")</f>
        <v>#REF!</v>
      </c>
      <c r="K499" s="4">
        <f t="shared" si="14"/>
        <v>0</v>
      </c>
      <c r="L499" s="1">
        <f t="shared" si="15"/>
        <v>0</v>
      </c>
      <c r="M499" s="1"/>
    </row>
    <row r="500" spans="1:13" x14ac:dyDescent="0.25">
      <c r="A500" s="4"/>
      <c r="B500" s="91"/>
      <c r="C500" s="27"/>
      <c r="D500" s="4"/>
      <c r="E500" s="4"/>
      <c r="F500" s="4"/>
      <c r="G500" s="4"/>
      <c r="H500" s="4"/>
      <c r="I500" s="4"/>
      <c r="J500" s="4" t="e">
        <f>COUNTIF(#REF!,"&gt;1")</f>
        <v>#REF!</v>
      </c>
      <c r="K500" s="4">
        <f t="shared" si="14"/>
        <v>0</v>
      </c>
      <c r="L500" s="1">
        <f t="shared" si="15"/>
        <v>0</v>
      </c>
      <c r="M500" s="1"/>
    </row>
    <row r="501" spans="1:13" x14ac:dyDescent="0.25">
      <c r="A501" s="4"/>
      <c r="B501" s="91"/>
      <c r="C501" s="27"/>
      <c r="D501" s="4"/>
      <c r="E501" s="4"/>
      <c r="F501" s="4"/>
      <c r="G501" s="4"/>
      <c r="H501" s="4"/>
      <c r="I501" s="4"/>
      <c r="J501" s="4" t="e">
        <f>COUNTIF(#REF!,"&gt;1")</f>
        <v>#REF!</v>
      </c>
      <c r="K501" s="4">
        <f t="shared" si="14"/>
        <v>0</v>
      </c>
      <c r="L501" s="1">
        <f t="shared" si="15"/>
        <v>0</v>
      </c>
      <c r="M501" s="1"/>
    </row>
    <row r="502" spans="1:13" x14ac:dyDescent="0.25">
      <c r="A502" s="4"/>
      <c r="B502" s="91"/>
      <c r="C502" s="27"/>
      <c r="D502" s="4"/>
      <c r="E502" s="4"/>
      <c r="F502" s="4"/>
      <c r="G502" s="4"/>
      <c r="H502" s="4"/>
      <c r="I502" s="4"/>
      <c r="J502" s="4" t="e">
        <f>COUNTIF(#REF!,"&gt;1")</f>
        <v>#REF!</v>
      </c>
      <c r="K502" s="4">
        <f t="shared" si="14"/>
        <v>0</v>
      </c>
      <c r="L502" s="1">
        <f t="shared" si="15"/>
        <v>0</v>
      </c>
      <c r="M502" s="1"/>
    </row>
    <row r="503" spans="1:13" x14ac:dyDescent="0.25">
      <c r="A503" s="4"/>
      <c r="B503" s="91"/>
      <c r="C503" s="27"/>
      <c r="D503" s="4"/>
      <c r="E503" s="4"/>
      <c r="F503" s="4"/>
      <c r="G503" s="4"/>
      <c r="H503" s="4"/>
      <c r="I503" s="4"/>
      <c r="J503" s="4" t="e">
        <f>COUNTIF(#REF!,"&gt;1")</f>
        <v>#REF!</v>
      </c>
      <c r="K503" s="4">
        <f t="shared" si="14"/>
        <v>0</v>
      </c>
      <c r="L503" s="1">
        <f t="shared" si="15"/>
        <v>0</v>
      </c>
      <c r="M503" s="1"/>
    </row>
    <row r="504" spans="1:13" x14ac:dyDescent="0.25">
      <c r="A504" s="4"/>
      <c r="B504" s="91"/>
      <c r="C504" s="27"/>
      <c r="D504" s="4"/>
      <c r="E504" s="4"/>
      <c r="F504" s="4"/>
      <c r="G504" s="4"/>
      <c r="H504" s="4"/>
      <c r="I504" s="4"/>
      <c r="J504" s="4" t="e">
        <f>COUNTIF(#REF!,"&gt;1")</f>
        <v>#REF!</v>
      </c>
      <c r="K504" s="4">
        <f t="shared" si="14"/>
        <v>0</v>
      </c>
      <c r="L504" s="1">
        <f t="shared" si="15"/>
        <v>0</v>
      </c>
      <c r="M504" s="1"/>
    </row>
    <row r="505" spans="1:13" x14ac:dyDescent="0.25">
      <c r="A505" s="4"/>
      <c r="B505" s="91"/>
      <c r="C505" s="27"/>
      <c r="D505" s="4"/>
      <c r="E505" s="4"/>
      <c r="F505" s="4"/>
      <c r="G505" s="4"/>
      <c r="H505" s="4"/>
      <c r="I505" s="4"/>
      <c r="J505" s="4" t="e">
        <f>COUNTIF(#REF!,"&gt;1")</f>
        <v>#REF!</v>
      </c>
      <c r="K505" s="4">
        <f t="shared" si="14"/>
        <v>0</v>
      </c>
      <c r="L505" s="1">
        <f t="shared" si="15"/>
        <v>0</v>
      </c>
      <c r="M505" s="1"/>
    </row>
    <row r="506" spans="1:13" x14ac:dyDescent="0.25">
      <c r="A506" s="4"/>
      <c r="B506" s="91"/>
      <c r="C506" s="27"/>
      <c r="D506" s="4"/>
      <c r="E506" s="4"/>
      <c r="F506" s="4"/>
      <c r="G506" s="4"/>
      <c r="H506" s="4"/>
      <c r="I506" s="4"/>
      <c r="J506" s="4" t="e">
        <f>COUNTIF(#REF!,"&gt;1")</f>
        <v>#REF!</v>
      </c>
      <c r="K506" s="4">
        <f t="shared" si="14"/>
        <v>0</v>
      </c>
      <c r="L506" s="1">
        <f t="shared" si="15"/>
        <v>0</v>
      </c>
      <c r="M506" s="1"/>
    </row>
    <row r="507" spans="1:13" x14ac:dyDescent="0.25">
      <c r="A507" s="4"/>
      <c r="B507" s="91"/>
      <c r="C507" s="27"/>
      <c r="D507" s="4"/>
      <c r="E507" s="4"/>
      <c r="F507" s="4"/>
      <c r="G507" s="4"/>
      <c r="H507" s="4"/>
      <c r="I507" s="4"/>
      <c r="J507" s="4" t="e">
        <f>COUNTIF(#REF!,"&gt;1")</f>
        <v>#REF!</v>
      </c>
      <c r="K507" s="4">
        <f t="shared" si="14"/>
        <v>0</v>
      </c>
      <c r="L507" s="1">
        <f t="shared" si="15"/>
        <v>0</v>
      </c>
      <c r="M507" s="1"/>
    </row>
    <row r="508" spans="1:13" x14ac:dyDescent="0.25">
      <c r="A508" s="4"/>
      <c r="B508" s="91"/>
      <c r="C508" s="27"/>
      <c r="D508" s="4"/>
      <c r="E508" s="4"/>
      <c r="F508" s="4"/>
      <c r="G508" s="4"/>
      <c r="H508" s="4"/>
      <c r="I508" s="4"/>
      <c r="J508" s="4" t="e">
        <f>COUNTIF(#REF!,"&gt;1")</f>
        <v>#REF!</v>
      </c>
      <c r="K508" s="4">
        <f t="shared" si="14"/>
        <v>0</v>
      </c>
      <c r="L508" s="1">
        <f t="shared" si="15"/>
        <v>0</v>
      </c>
      <c r="M508" s="1"/>
    </row>
    <row r="509" spans="1:13" x14ac:dyDescent="0.25">
      <c r="A509" s="4"/>
      <c r="B509" s="91"/>
      <c r="C509" s="27"/>
      <c r="D509" s="4"/>
      <c r="E509" s="4"/>
      <c r="F509" s="4"/>
      <c r="G509" s="4"/>
      <c r="H509" s="4"/>
      <c r="I509" s="4"/>
      <c r="J509" s="4" t="e">
        <f>COUNTIF(#REF!,"&gt;1")</f>
        <v>#REF!</v>
      </c>
      <c r="K509" s="4">
        <f t="shared" si="14"/>
        <v>0</v>
      </c>
      <c r="L509" s="1">
        <f t="shared" si="15"/>
        <v>0</v>
      </c>
      <c r="M509" s="1"/>
    </row>
    <row r="510" spans="1:13" x14ac:dyDescent="0.25">
      <c r="A510" s="4"/>
      <c r="B510" s="91"/>
      <c r="C510" s="27"/>
      <c r="D510" s="4"/>
      <c r="E510" s="4"/>
      <c r="F510" s="4"/>
      <c r="G510" s="4"/>
      <c r="H510" s="4"/>
      <c r="I510" s="4"/>
      <c r="J510" s="4" t="e">
        <f>COUNTIF(#REF!,"&gt;1")</f>
        <v>#REF!</v>
      </c>
      <c r="K510" s="4">
        <f t="shared" si="14"/>
        <v>0</v>
      </c>
      <c r="L510" s="1">
        <f t="shared" si="15"/>
        <v>0</v>
      </c>
      <c r="M510" s="1"/>
    </row>
    <row r="511" spans="1:13" x14ac:dyDescent="0.25">
      <c r="A511" s="4"/>
      <c r="B511" s="91"/>
      <c r="C511" s="27"/>
      <c r="D511" s="4"/>
      <c r="E511" s="4"/>
      <c r="F511" s="4"/>
      <c r="G511" s="4"/>
      <c r="H511" s="4"/>
      <c r="I511" s="4"/>
      <c r="J511" s="4" t="e">
        <f>COUNTIF(#REF!,"&gt;1")</f>
        <v>#REF!</v>
      </c>
      <c r="K511" s="4">
        <f t="shared" si="14"/>
        <v>0</v>
      </c>
      <c r="L511" s="1">
        <f t="shared" si="15"/>
        <v>0</v>
      </c>
      <c r="M511" s="1"/>
    </row>
    <row r="512" spans="1:13" x14ac:dyDescent="0.25">
      <c r="A512" s="4"/>
      <c r="B512" s="91"/>
      <c r="C512" s="27"/>
      <c r="D512" s="4"/>
      <c r="E512" s="4"/>
      <c r="F512" s="4"/>
      <c r="G512" s="4"/>
      <c r="H512" s="4"/>
      <c r="I512" s="4"/>
      <c r="J512" s="4" t="e">
        <f>COUNTIF(#REF!,"&gt;1")</f>
        <v>#REF!</v>
      </c>
      <c r="K512" s="4">
        <f t="shared" si="14"/>
        <v>0</v>
      </c>
      <c r="L512" s="1">
        <f t="shared" si="15"/>
        <v>0</v>
      </c>
      <c r="M512" s="1"/>
    </row>
    <row r="513" spans="1:13" x14ac:dyDescent="0.25">
      <c r="A513" s="4"/>
      <c r="B513" s="91"/>
      <c r="C513" s="27"/>
      <c r="D513" s="4"/>
      <c r="E513" s="4"/>
      <c r="F513" s="4"/>
      <c r="G513" s="4"/>
      <c r="H513" s="4"/>
      <c r="I513" s="4"/>
      <c r="J513" s="4" t="e">
        <f>COUNTIF(#REF!,"&gt;1")</f>
        <v>#REF!</v>
      </c>
      <c r="K513" s="4">
        <f t="shared" si="14"/>
        <v>0</v>
      </c>
      <c r="L513" s="1">
        <f t="shared" si="15"/>
        <v>0</v>
      </c>
      <c r="M513" s="1"/>
    </row>
    <row r="514" spans="1:13" x14ac:dyDescent="0.25">
      <c r="A514" s="4"/>
      <c r="B514" s="91"/>
      <c r="C514" s="27"/>
      <c r="D514" s="4"/>
      <c r="E514" s="4"/>
      <c r="F514" s="4"/>
      <c r="G514" s="4"/>
      <c r="H514" s="4"/>
      <c r="I514" s="4"/>
      <c r="J514" s="4" t="e">
        <f>COUNTIF(#REF!,"&gt;1")</f>
        <v>#REF!</v>
      </c>
      <c r="K514" s="4">
        <f t="shared" si="14"/>
        <v>0</v>
      </c>
      <c r="L514" s="1">
        <f t="shared" si="15"/>
        <v>0</v>
      </c>
      <c r="M514" s="1"/>
    </row>
    <row r="515" spans="1:13" x14ac:dyDescent="0.25">
      <c r="A515" s="4"/>
      <c r="B515" s="91"/>
      <c r="C515" s="27"/>
      <c r="D515" s="4"/>
      <c r="E515" s="4"/>
      <c r="F515" s="4"/>
      <c r="G515" s="4"/>
      <c r="H515" s="4"/>
      <c r="I515" s="4"/>
      <c r="J515" s="4" t="e">
        <f>COUNTIF(#REF!,"&gt;1")</f>
        <v>#REF!</v>
      </c>
      <c r="K515" s="4">
        <f t="shared" si="14"/>
        <v>0</v>
      </c>
      <c r="L515" s="1">
        <f t="shared" si="15"/>
        <v>0</v>
      </c>
      <c r="M515" s="1"/>
    </row>
    <row r="516" spans="1:13" x14ac:dyDescent="0.25">
      <c r="A516" s="4"/>
      <c r="B516" s="91"/>
      <c r="C516" s="27"/>
      <c r="D516" s="4"/>
      <c r="E516" s="4"/>
      <c r="F516" s="4"/>
      <c r="G516" s="4"/>
      <c r="H516" s="4"/>
      <c r="I516" s="4"/>
      <c r="J516" s="4" t="e">
        <f>COUNTIF(#REF!,"&gt;1")</f>
        <v>#REF!</v>
      </c>
      <c r="K516" s="4">
        <f t="shared" si="14"/>
        <v>0</v>
      </c>
      <c r="L516" s="1">
        <f t="shared" si="15"/>
        <v>0</v>
      </c>
      <c r="M516" s="1"/>
    </row>
    <row r="517" spans="1:13" x14ac:dyDescent="0.25">
      <c r="A517" s="4"/>
      <c r="B517" s="91"/>
      <c r="C517" s="27"/>
      <c r="D517" s="4"/>
      <c r="E517" s="4"/>
      <c r="F517" s="4"/>
      <c r="G517" s="4"/>
      <c r="H517" s="4"/>
      <c r="I517" s="4"/>
      <c r="J517" s="4" t="e">
        <f>COUNTIF(#REF!,"&gt;1")</f>
        <v>#REF!</v>
      </c>
      <c r="K517" s="4">
        <f t="shared" si="14"/>
        <v>0</v>
      </c>
      <c r="L517" s="1">
        <f t="shared" si="15"/>
        <v>0</v>
      </c>
      <c r="M517" s="1"/>
    </row>
    <row r="518" spans="1:13" x14ac:dyDescent="0.25">
      <c r="A518" s="4"/>
      <c r="B518" s="91"/>
      <c r="C518" s="27"/>
      <c r="D518" s="4"/>
      <c r="E518" s="4"/>
      <c r="F518" s="4"/>
      <c r="G518" s="4"/>
      <c r="H518" s="4"/>
      <c r="I518" s="4"/>
      <c r="J518" s="4" t="e">
        <f>COUNTIF(#REF!,"&gt;1")</f>
        <v>#REF!</v>
      </c>
      <c r="K518" s="4">
        <f t="shared" si="14"/>
        <v>0</v>
      </c>
      <c r="L518" s="1">
        <f t="shared" si="15"/>
        <v>0</v>
      </c>
      <c r="M518" s="1"/>
    </row>
    <row r="519" spans="1:13" x14ac:dyDescent="0.25">
      <c r="A519" s="4"/>
      <c r="B519" s="91"/>
      <c r="C519" s="27"/>
      <c r="D519" s="4"/>
      <c r="E519" s="4"/>
      <c r="F519" s="4"/>
      <c r="G519" s="4"/>
      <c r="H519" s="4"/>
      <c r="I519" s="4"/>
      <c r="J519" s="4" t="e">
        <f>COUNTIF(#REF!,"&gt;1")</f>
        <v>#REF!</v>
      </c>
      <c r="K519" s="4">
        <f t="shared" ref="K519:K582" si="16">COUNTIF(E519:I519,"&gt;1")</f>
        <v>0</v>
      </c>
      <c r="L519" s="1">
        <f t="shared" ref="L519:L582" si="17">COUNTIF(J519:K519,"&gt;2")</f>
        <v>0</v>
      </c>
      <c r="M519" s="1"/>
    </row>
    <row r="520" spans="1:13" x14ac:dyDescent="0.25">
      <c r="A520" s="4"/>
      <c r="B520" s="91"/>
      <c r="C520" s="27"/>
      <c r="D520" s="4"/>
      <c r="E520" s="4"/>
      <c r="F520" s="4"/>
      <c r="G520" s="4"/>
      <c r="H520" s="4"/>
      <c r="I520" s="4"/>
      <c r="J520" s="4" t="e">
        <f>COUNTIF(#REF!,"&gt;1")</f>
        <v>#REF!</v>
      </c>
      <c r="K520" s="4">
        <f t="shared" si="16"/>
        <v>0</v>
      </c>
      <c r="L520" s="1">
        <f t="shared" si="17"/>
        <v>0</v>
      </c>
      <c r="M520" s="1"/>
    </row>
    <row r="521" spans="1:13" x14ac:dyDescent="0.25">
      <c r="A521" s="4"/>
      <c r="B521" s="91"/>
      <c r="C521" s="27"/>
      <c r="D521" s="4"/>
      <c r="E521" s="4"/>
      <c r="F521" s="4"/>
      <c r="G521" s="4"/>
      <c r="H521" s="4"/>
      <c r="I521" s="4"/>
      <c r="J521" s="4" t="e">
        <f>COUNTIF(#REF!,"&gt;1")</f>
        <v>#REF!</v>
      </c>
      <c r="K521" s="4">
        <f t="shared" si="16"/>
        <v>0</v>
      </c>
      <c r="L521" s="1">
        <f t="shared" si="17"/>
        <v>0</v>
      </c>
      <c r="M521" s="1"/>
    </row>
    <row r="522" spans="1:13" x14ac:dyDescent="0.25">
      <c r="A522" s="4"/>
      <c r="B522" s="91"/>
      <c r="C522" s="27"/>
      <c r="D522" s="4"/>
      <c r="E522" s="4"/>
      <c r="F522" s="4"/>
      <c r="G522" s="4"/>
      <c r="H522" s="4"/>
      <c r="I522" s="4"/>
      <c r="J522" s="4" t="e">
        <f>COUNTIF(#REF!,"&gt;1")</f>
        <v>#REF!</v>
      </c>
      <c r="K522" s="4">
        <f t="shared" si="16"/>
        <v>0</v>
      </c>
      <c r="L522" s="1">
        <f t="shared" si="17"/>
        <v>0</v>
      </c>
      <c r="M522" s="1"/>
    </row>
    <row r="523" spans="1:13" x14ac:dyDescent="0.25">
      <c r="A523" s="4"/>
      <c r="B523" s="91"/>
      <c r="C523" s="27"/>
      <c r="D523" s="4"/>
      <c r="E523" s="4"/>
      <c r="F523" s="4"/>
      <c r="G523" s="4"/>
      <c r="H523" s="4"/>
      <c r="I523" s="4"/>
      <c r="J523" s="4" t="e">
        <f>COUNTIF(#REF!,"&gt;1")</f>
        <v>#REF!</v>
      </c>
      <c r="K523" s="4">
        <f t="shared" si="16"/>
        <v>0</v>
      </c>
      <c r="L523" s="1">
        <f t="shared" si="17"/>
        <v>0</v>
      </c>
      <c r="M523" s="1"/>
    </row>
    <row r="524" spans="1:13" x14ac:dyDescent="0.25">
      <c r="A524" s="4"/>
      <c r="B524" s="91"/>
      <c r="C524" s="27"/>
      <c r="D524" s="4"/>
      <c r="E524" s="4"/>
      <c r="F524" s="4"/>
      <c r="G524" s="4"/>
      <c r="H524" s="4"/>
      <c r="I524" s="4"/>
      <c r="J524" s="4" t="e">
        <f>COUNTIF(#REF!,"&gt;1")</f>
        <v>#REF!</v>
      </c>
      <c r="K524" s="4">
        <f t="shared" si="16"/>
        <v>0</v>
      </c>
      <c r="L524" s="1">
        <f t="shared" si="17"/>
        <v>0</v>
      </c>
      <c r="M524" s="1"/>
    </row>
    <row r="525" spans="1:13" x14ac:dyDescent="0.25">
      <c r="A525" s="4"/>
      <c r="B525" s="91"/>
      <c r="C525" s="27"/>
      <c r="D525" s="4"/>
      <c r="E525" s="4"/>
      <c r="F525" s="4"/>
      <c r="G525" s="4"/>
      <c r="H525" s="4"/>
      <c r="I525" s="4"/>
      <c r="J525" s="4" t="e">
        <f>COUNTIF(#REF!,"&gt;1")</f>
        <v>#REF!</v>
      </c>
      <c r="K525" s="4">
        <f t="shared" si="16"/>
        <v>0</v>
      </c>
      <c r="L525" s="1">
        <f t="shared" si="17"/>
        <v>0</v>
      </c>
      <c r="M525" s="1"/>
    </row>
    <row r="526" spans="1:13" x14ac:dyDescent="0.25">
      <c r="A526" s="4"/>
      <c r="B526" s="91"/>
      <c r="C526" s="27"/>
      <c r="D526" s="4"/>
      <c r="E526" s="4"/>
      <c r="F526" s="4"/>
      <c r="G526" s="4"/>
      <c r="H526" s="4"/>
      <c r="I526" s="4"/>
      <c r="J526" s="4" t="e">
        <f>COUNTIF(#REF!,"&gt;1")</f>
        <v>#REF!</v>
      </c>
      <c r="K526" s="4">
        <f t="shared" si="16"/>
        <v>0</v>
      </c>
      <c r="L526" s="1">
        <f t="shared" si="17"/>
        <v>0</v>
      </c>
      <c r="M526" s="1"/>
    </row>
    <row r="527" spans="1:13" x14ac:dyDescent="0.25">
      <c r="A527" s="4"/>
      <c r="B527" s="91"/>
      <c r="C527" s="27"/>
      <c r="D527" s="4"/>
      <c r="E527" s="4"/>
      <c r="F527" s="4"/>
      <c r="G527" s="4"/>
      <c r="H527" s="4"/>
      <c r="I527" s="4"/>
      <c r="J527" s="4" t="e">
        <f>COUNTIF(#REF!,"&gt;1")</f>
        <v>#REF!</v>
      </c>
      <c r="K527" s="4">
        <f t="shared" si="16"/>
        <v>0</v>
      </c>
      <c r="L527" s="1">
        <f t="shared" si="17"/>
        <v>0</v>
      </c>
      <c r="M527" s="1"/>
    </row>
    <row r="528" spans="1:13" x14ac:dyDescent="0.25">
      <c r="A528" s="4"/>
      <c r="B528" s="91"/>
      <c r="C528" s="27"/>
      <c r="D528" s="4"/>
      <c r="E528" s="4"/>
      <c r="F528" s="4"/>
      <c r="G528" s="4"/>
      <c r="H528" s="4"/>
      <c r="I528" s="4"/>
      <c r="J528" s="4" t="e">
        <f>COUNTIF(#REF!,"&gt;1")</f>
        <v>#REF!</v>
      </c>
      <c r="K528" s="4">
        <f t="shared" si="16"/>
        <v>0</v>
      </c>
      <c r="L528" s="1">
        <f t="shared" si="17"/>
        <v>0</v>
      </c>
      <c r="M528" s="1"/>
    </row>
    <row r="529" spans="1:13" x14ac:dyDescent="0.25">
      <c r="A529" s="4"/>
      <c r="B529" s="91"/>
      <c r="C529" s="27"/>
      <c r="D529" s="4"/>
      <c r="E529" s="4"/>
      <c r="F529" s="4"/>
      <c r="G529" s="4"/>
      <c r="H529" s="4"/>
      <c r="I529" s="4"/>
      <c r="J529" s="4" t="e">
        <f>COUNTIF(#REF!,"&gt;1")</f>
        <v>#REF!</v>
      </c>
      <c r="K529" s="4">
        <f t="shared" si="16"/>
        <v>0</v>
      </c>
      <c r="L529" s="1">
        <f t="shared" si="17"/>
        <v>0</v>
      </c>
      <c r="M529" s="1"/>
    </row>
    <row r="530" spans="1:13" x14ac:dyDescent="0.25">
      <c r="A530" s="4"/>
      <c r="B530" s="91"/>
      <c r="C530" s="27"/>
      <c r="D530" s="4"/>
      <c r="E530" s="4"/>
      <c r="F530" s="4"/>
      <c r="G530" s="4"/>
      <c r="H530" s="4"/>
      <c r="I530" s="4"/>
      <c r="J530" s="4" t="e">
        <f>COUNTIF(#REF!,"&gt;1")</f>
        <v>#REF!</v>
      </c>
      <c r="K530" s="4">
        <f t="shared" si="16"/>
        <v>0</v>
      </c>
      <c r="L530" s="1">
        <f t="shared" si="17"/>
        <v>0</v>
      </c>
      <c r="M530" s="1"/>
    </row>
    <row r="531" spans="1:13" x14ac:dyDescent="0.25">
      <c r="A531" s="4"/>
      <c r="B531" s="91"/>
      <c r="C531" s="27"/>
      <c r="D531" s="4"/>
      <c r="E531" s="4"/>
      <c r="F531" s="4"/>
      <c r="G531" s="4"/>
      <c r="H531" s="4"/>
      <c r="I531" s="4"/>
      <c r="J531" s="4" t="e">
        <f>COUNTIF(#REF!,"&gt;1")</f>
        <v>#REF!</v>
      </c>
      <c r="K531" s="4">
        <f t="shared" si="16"/>
        <v>0</v>
      </c>
      <c r="L531" s="1">
        <f t="shared" si="17"/>
        <v>0</v>
      </c>
      <c r="M531" s="1"/>
    </row>
    <row r="532" spans="1:13" x14ac:dyDescent="0.25">
      <c r="A532" s="4"/>
      <c r="B532" s="91"/>
      <c r="C532" s="27"/>
      <c r="D532" s="4"/>
      <c r="E532" s="4"/>
      <c r="F532" s="4"/>
      <c r="G532" s="4"/>
      <c r="H532" s="4"/>
      <c r="I532" s="4"/>
      <c r="J532" s="4" t="e">
        <f>COUNTIF(#REF!,"&gt;1")</f>
        <v>#REF!</v>
      </c>
      <c r="K532" s="4">
        <f t="shared" si="16"/>
        <v>0</v>
      </c>
      <c r="L532" s="1">
        <f t="shared" si="17"/>
        <v>0</v>
      </c>
      <c r="M532" s="1"/>
    </row>
    <row r="533" spans="1:13" x14ac:dyDescent="0.25">
      <c r="A533" s="4"/>
      <c r="B533" s="91"/>
      <c r="C533" s="27"/>
      <c r="D533" s="4"/>
      <c r="E533" s="4"/>
      <c r="F533" s="4"/>
      <c r="G533" s="4"/>
      <c r="H533" s="4"/>
      <c r="I533" s="4"/>
      <c r="J533" s="4" t="e">
        <f>COUNTIF(#REF!,"&gt;1")</f>
        <v>#REF!</v>
      </c>
      <c r="K533" s="4">
        <f t="shared" si="16"/>
        <v>0</v>
      </c>
      <c r="L533" s="1">
        <f t="shared" si="17"/>
        <v>0</v>
      </c>
      <c r="M533" s="1"/>
    </row>
    <row r="534" spans="1:13" x14ac:dyDescent="0.25">
      <c r="A534" s="4"/>
      <c r="B534" s="91"/>
      <c r="C534" s="27"/>
      <c r="D534" s="4"/>
      <c r="E534" s="4"/>
      <c r="F534" s="4"/>
      <c r="G534" s="4"/>
      <c r="H534" s="4"/>
      <c r="I534" s="4"/>
      <c r="J534" s="4" t="e">
        <f>COUNTIF(#REF!,"&gt;1")</f>
        <v>#REF!</v>
      </c>
      <c r="K534" s="4">
        <f t="shared" si="16"/>
        <v>0</v>
      </c>
      <c r="L534" s="1">
        <f t="shared" si="17"/>
        <v>0</v>
      </c>
      <c r="M534" s="1"/>
    </row>
    <row r="535" spans="1:13" x14ac:dyDescent="0.25">
      <c r="A535" s="4"/>
      <c r="B535" s="91"/>
      <c r="C535" s="27"/>
      <c r="D535" s="4"/>
      <c r="E535" s="4"/>
      <c r="F535" s="4"/>
      <c r="G535" s="4"/>
      <c r="H535" s="4"/>
      <c r="I535" s="4"/>
      <c r="J535" s="4" t="e">
        <f>COUNTIF(#REF!,"&gt;1")</f>
        <v>#REF!</v>
      </c>
      <c r="K535" s="4">
        <f t="shared" si="16"/>
        <v>0</v>
      </c>
      <c r="L535" s="1">
        <f t="shared" si="17"/>
        <v>0</v>
      </c>
      <c r="M535" s="1"/>
    </row>
    <row r="536" spans="1:13" x14ac:dyDescent="0.25">
      <c r="A536" s="4"/>
      <c r="B536" s="91"/>
      <c r="C536" s="27"/>
      <c r="D536" s="4"/>
      <c r="E536" s="4"/>
      <c r="F536" s="4"/>
      <c r="G536" s="4"/>
      <c r="H536" s="4"/>
      <c r="I536" s="4"/>
      <c r="J536" s="4" t="e">
        <f>COUNTIF(#REF!,"&gt;1")</f>
        <v>#REF!</v>
      </c>
      <c r="K536" s="4">
        <f t="shared" si="16"/>
        <v>0</v>
      </c>
      <c r="L536" s="1">
        <f t="shared" si="17"/>
        <v>0</v>
      </c>
      <c r="M536" s="1"/>
    </row>
    <row r="537" spans="1:13" x14ac:dyDescent="0.25">
      <c r="A537" s="4"/>
      <c r="B537" s="91"/>
      <c r="C537" s="27"/>
      <c r="D537" s="4"/>
      <c r="E537" s="4"/>
      <c r="F537" s="4"/>
      <c r="G537" s="4"/>
      <c r="H537" s="4"/>
      <c r="I537" s="4"/>
      <c r="J537" s="4" t="e">
        <f>COUNTIF(#REF!,"&gt;1")</f>
        <v>#REF!</v>
      </c>
      <c r="K537" s="4">
        <f t="shared" si="16"/>
        <v>0</v>
      </c>
      <c r="L537" s="1">
        <f t="shared" si="17"/>
        <v>0</v>
      </c>
      <c r="M537" s="1"/>
    </row>
    <row r="538" spans="1:13" x14ac:dyDescent="0.25">
      <c r="A538" s="4"/>
      <c r="B538" s="91"/>
      <c r="C538" s="27"/>
      <c r="D538" s="4"/>
      <c r="E538" s="4"/>
      <c r="F538" s="4"/>
      <c r="G538" s="4"/>
      <c r="H538" s="4"/>
      <c r="I538" s="4"/>
      <c r="J538" s="4" t="e">
        <f>COUNTIF(#REF!,"&gt;1")</f>
        <v>#REF!</v>
      </c>
      <c r="K538" s="4">
        <f t="shared" si="16"/>
        <v>0</v>
      </c>
      <c r="L538" s="1">
        <f t="shared" si="17"/>
        <v>0</v>
      </c>
      <c r="M538" s="1"/>
    </row>
    <row r="539" spans="1:13" x14ac:dyDescent="0.25">
      <c r="A539" s="4"/>
      <c r="B539" s="91"/>
      <c r="C539" s="27"/>
      <c r="D539" s="4"/>
      <c r="E539" s="4"/>
      <c r="F539" s="4"/>
      <c r="G539" s="4"/>
      <c r="H539" s="4"/>
      <c r="I539" s="4"/>
      <c r="J539" s="4" t="e">
        <f>COUNTIF(#REF!,"&gt;1")</f>
        <v>#REF!</v>
      </c>
      <c r="K539" s="4">
        <f t="shared" si="16"/>
        <v>0</v>
      </c>
      <c r="L539" s="1">
        <f t="shared" si="17"/>
        <v>0</v>
      </c>
      <c r="M539" s="1"/>
    </row>
    <row r="540" spans="1:13" x14ac:dyDescent="0.25">
      <c r="A540" s="4"/>
      <c r="B540" s="91"/>
      <c r="C540" s="27"/>
      <c r="D540" s="4"/>
      <c r="E540" s="4"/>
      <c r="F540" s="4"/>
      <c r="G540" s="4"/>
      <c r="H540" s="4"/>
      <c r="I540" s="4"/>
      <c r="J540" s="4" t="e">
        <f>COUNTIF(#REF!,"&gt;1")</f>
        <v>#REF!</v>
      </c>
      <c r="K540" s="4">
        <f t="shared" si="16"/>
        <v>0</v>
      </c>
      <c r="L540" s="1">
        <f t="shared" si="17"/>
        <v>0</v>
      </c>
      <c r="M540" s="1"/>
    </row>
    <row r="541" spans="1:13" x14ac:dyDescent="0.25">
      <c r="A541" s="4"/>
      <c r="B541" s="91"/>
      <c r="C541" s="27"/>
      <c r="D541" s="4"/>
      <c r="E541" s="4"/>
      <c r="F541" s="4"/>
      <c r="G541" s="4"/>
      <c r="H541" s="4"/>
      <c r="I541" s="4"/>
      <c r="J541" s="4" t="e">
        <f>COUNTIF(#REF!,"&gt;1")</f>
        <v>#REF!</v>
      </c>
      <c r="K541" s="4">
        <f t="shared" si="16"/>
        <v>0</v>
      </c>
      <c r="L541" s="1">
        <f t="shared" si="17"/>
        <v>0</v>
      </c>
      <c r="M541" s="1"/>
    </row>
    <row r="542" spans="1:13" x14ac:dyDescent="0.25">
      <c r="A542" s="4"/>
      <c r="B542" s="91"/>
      <c r="C542" s="27"/>
      <c r="D542" s="4"/>
      <c r="E542" s="4"/>
      <c r="F542" s="4"/>
      <c r="G542" s="4"/>
      <c r="H542" s="4"/>
      <c r="I542" s="4"/>
      <c r="J542" s="4" t="e">
        <f>COUNTIF(#REF!,"&gt;1")</f>
        <v>#REF!</v>
      </c>
      <c r="K542" s="4">
        <f t="shared" si="16"/>
        <v>0</v>
      </c>
      <c r="L542" s="1">
        <f t="shared" si="17"/>
        <v>0</v>
      </c>
      <c r="M542" s="1"/>
    </row>
    <row r="543" spans="1:13" x14ac:dyDescent="0.25">
      <c r="A543" s="4"/>
      <c r="B543" s="91"/>
      <c r="C543" s="27"/>
      <c r="D543" s="4"/>
      <c r="E543" s="4"/>
      <c r="F543" s="4"/>
      <c r="G543" s="4"/>
      <c r="H543" s="4"/>
      <c r="I543" s="4"/>
      <c r="J543" s="4" t="e">
        <f>COUNTIF(#REF!,"&gt;1")</f>
        <v>#REF!</v>
      </c>
      <c r="K543" s="4">
        <f t="shared" si="16"/>
        <v>0</v>
      </c>
      <c r="L543" s="1">
        <f t="shared" si="17"/>
        <v>0</v>
      </c>
      <c r="M543" s="1"/>
    </row>
    <row r="544" spans="1:13" x14ac:dyDescent="0.25">
      <c r="A544" s="4"/>
      <c r="B544" s="91"/>
      <c r="C544" s="27"/>
      <c r="D544" s="4"/>
      <c r="E544" s="4"/>
      <c r="F544" s="4"/>
      <c r="G544" s="4"/>
      <c r="H544" s="4"/>
      <c r="I544" s="4"/>
      <c r="J544" s="4" t="e">
        <f>COUNTIF(#REF!,"&gt;1")</f>
        <v>#REF!</v>
      </c>
      <c r="K544" s="4">
        <f t="shared" si="16"/>
        <v>0</v>
      </c>
      <c r="L544" s="1">
        <f t="shared" si="17"/>
        <v>0</v>
      </c>
      <c r="M544" s="1"/>
    </row>
    <row r="545" spans="1:13" x14ac:dyDescent="0.25">
      <c r="A545" s="4"/>
      <c r="B545" s="91"/>
      <c r="C545" s="27"/>
      <c r="D545" s="4"/>
      <c r="E545" s="4"/>
      <c r="F545" s="4"/>
      <c r="G545" s="4"/>
      <c r="H545" s="4"/>
      <c r="I545" s="4"/>
      <c r="J545" s="4" t="e">
        <f>COUNTIF(#REF!,"&gt;1")</f>
        <v>#REF!</v>
      </c>
      <c r="K545" s="4">
        <f t="shared" si="16"/>
        <v>0</v>
      </c>
      <c r="L545" s="1">
        <f t="shared" si="17"/>
        <v>0</v>
      </c>
      <c r="M545" s="1"/>
    </row>
    <row r="546" spans="1:13" x14ac:dyDescent="0.25">
      <c r="A546" s="4"/>
      <c r="B546" s="91"/>
      <c r="C546" s="27"/>
      <c r="D546" s="4"/>
      <c r="E546" s="4"/>
      <c r="F546" s="4"/>
      <c r="G546" s="4"/>
      <c r="H546" s="4"/>
      <c r="I546" s="4"/>
      <c r="J546" s="4" t="e">
        <f>COUNTIF(#REF!,"&gt;1")</f>
        <v>#REF!</v>
      </c>
      <c r="K546" s="4">
        <f t="shared" si="16"/>
        <v>0</v>
      </c>
      <c r="L546" s="1">
        <f t="shared" si="17"/>
        <v>0</v>
      </c>
      <c r="M546" s="1"/>
    </row>
    <row r="547" spans="1:13" x14ac:dyDescent="0.25">
      <c r="A547" s="4"/>
      <c r="B547" s="91"/>
      <c r="C547" s="27"/>
      <c r="D547" s="4"/>
      <c r="E547" s="4"/>
      <c r="F547" s="4"/>
      <c r="G547" s="4"/>
      <c r="H547" s="4"/>
      <c r="I547" s="4"/>
      <c r="J547" s="4" t="e">
        <f>COUNTIF(#REF!,"&gt;1")</f>
        <v>#REF!</v>
      </c>
      <c r="K547" s="4">
        <f t="shared" si="16"/>
        <v>0</v>
      </c>
      <c r="L547" s="1">
        <f t="shared" si="17"/>
        <v>0</v>
      </c>
      <c r="M547" s="1"/>
    </row>
    <row r="548" spans="1:13" x14ac:dyDescent="0.25">
      <c r="A548" s="4"/>
      <c r="B548" s="91"/>
      <c r="C548" s="27"/>
      <c r="D548" s="4"/>
      <c r="E548" s="4"/>
      <c r="F548" s="4"/>
      <c r="G548" s="4"/>
      <c r="H548" s="4"/>
      <c r="I548" s="4"/>
      <c r="J548" s="4" t="e">
        <f>COUNTIF(#REF!,"&gt;1")</f>
        <v>#REF!</v>
      </c>
      <c r="K548" s="4">
        <f t="shared" si="16"/>
        <v>0</v>
      </c>
      <c r="L548" s="1">
        <f t="shared" si="17"/>
        <v>0</v>
      </c>
      <c r="M548" s="1"/>
    </row>
    <row r="549" spans="1:13" x14ac:dyDescent="0.25">
      <c r="A549" s="4"/>
      <c r="B549" s="91"/>
      <c r="C549" s="27"/>
      <c r="D549" s="4"/>
      <c r="E549" s="4"/>
      <c r="F549" s="4"/>
      <c r="G549" s="4"/>
      <c r="H549" s="4"/>
      <c r="I549" s="4"/>
      <c r="J549" s="4" t="e">
        <f>COUNTIF(#REF!,"&gt;1")</f>
        <v>#REF!</v>
      </c>
      <c r="K549" s="4">
        <f t="shared" si="16"/>
        <v>0</v>
      </c>
      <c r="L549" s="1">
        <f t="shared" si="17"/>
        <v>0</v>
      </c>
      <c r="M549" s="1"/>
    </row>
    <row r="550" spans="1:13" x14ac:dyDescent="0.25">
      <c r="A550" s="4"/>
      <c r="B550" s="91"/>
      <c r="C550" s="27"/>
      <c r="D550" s="4"/>
      <c r="E550" s="4"/>
      <c r="F550" s="4"/>
      <c r="G550" s="4"/>
      <c r="H550" s="4"/>
      <c r="I550" s="4"/>
      <c r="J550" s="4" t="e">
        <f>COUNTIF(#REF!,"&gt;1")</f>
        <v>#REF!</v>
      </c>
      <c r="K550" s="4">
        <f t="shared" si="16"/>
        <v>0</v>
      </c>
      <c r="L550" s="1">
        <f t="shared" si="17"/>
        <v>0</v>
      </c>
      <c r="M550" s="1"/>
    </row>
    <row r="551" spans="1:13" x14ac:dyDescent="0.25">
      <c r="A551" s="4"/>
      <c r="B551" s="91"/>
      <c r="C551" s="27"/>
      <c r="D551" s="4"/>
      <c r="E551" s="4"/>
      <c r="F551" s="4"/>
      <c r="G551" s="4"/>
      <c r="H551" s="4"/>
      <c r="I551" s="4"/>
      <c r="J551" s="4" t="e">
        <f>COUNTIF(#REF!,"&gt;1")</f>
        <v>#REF!</v>
      </c>
      <c r="K551" s="4">
        <f t="shared" si="16"/>
        <v>0</v>
      </c>
      <c r="L551" s="1">
        <f t="shared" si="17"/>
        <v>0</v>
      </c>
      <c r="M551" s="1"/>
    </row>
    <row r="552" spans="1:13" x14ac:dyDescent="0.25">
      <c r="A552" s="4"/>
      <c r="B552" s="91"/>
      <c r="C552" s="27"/>
      <c r="D552" s="4"/>
      <c r="E552" s="4"/>
      <c r="F552" s="4"/>
      <c r="G552" s="4"/>
      <c r="H552" s="4"/>
      <c r="I552" s="4"/>
      <c r="J552" s="4" t="e">
        <f>COUNTIF(#REF!,"&gt;1")</f>
        <v>#REF!</v>
      </c>
      <c r="K552" s="4">
        <f t="shared" si="16"/>
        <v>0</v>
      </c>
      <c r="L552" s="1">
        <f t="shared" si="17"/>
        <v>0</v>
      </c>
      <c r="M552" s="1"/>
    </row>
    <row r="553" spans="1:13" x14ac:dyDescent="0.25">
      <c r="A553" s="4"/>
      <c r="B553" s="91"/>
      <c r="C553" s="27"/>
      <c r="D553" s="4"/>
      <c r="E553" s="4"/>
      <c r="F553" s="4"/>
      <c r="G553" s="4"/>
      <c r="H553" s="4"/>
      <c r="I553" s="4"/>
      <c r="J553" s="4" t="e">
        <f>COUNTIF(#REF!,"&gt;1")</f>
        <v>#REF!</v>
      </c>
      <c r="K553" s="4">
        <f t="shared" si="16"/>
        <v>0</v>
      </c>
      <c r="L553" s="1">
        <f t="shared" si="17"/>
        <v>0</v>
      </c>
      <c r="M553" s="1"/>
    </row>
    <row r="554" spans="1:13" x14ac:dyDescent="0.25">
      <c r="A554" s="4"/>
      <c r="B554" s="91"/>
      <c r="C554" s="27"/>
      <c r="D554" s="4"/>
      <c r="E554" s="4"/>
      <c r="F554" s="4"/>
      <c r="G554" s="4"/>
      <c r="H554" s="4"/>
      <c r="I554" s="4"/>
      <c r="J554" s="4" t="e">
        <f>COUNTIF(#REF!,"&gt;1")</f>
        <v>#REF!</v>
      </c>
      <c r="K554" s="4">
        <f t="shared" si="16"/>
        <v>0</v>
      </c>
      <c r="L554" s="1">
        <f t="shared" si="17"/>
        <v>0</v>
      </c>
      <c r="M554" s="1"/>
    </row>
    <row r="555" spans="1:13" x14ac:dyDescent="0.25">
      <c r="A555" s="4"/>
      <c r="B555" s="91"/>
      <c r="C555" s="27"/>
      <c r="D555" s="4"/>
      <c r="E555" s="4"/>
      <c r="F555" s="4"/>
      <c r="G555" s="4"/>
      <c r="H555" s="4"/>
      <c r="I555" s="4"/>
      <c r="J555" s="4" t="e">
        <f>COUNTIF(#REF!,"&gt;1")</f>
        <v>#REF!</v>
      </c>
      <c r="K555" s="4">
        <f t="shared" si="16"/>
        <v>0</v>
      </c>
      <c r="L555" s="1">
        <f t="shared" si="17"/>
        <v>0</v>
      </c>
      <c r="M555" s="1"/>
    </row>
    <row r="556" spans="1:13" x14ac:dyDescent="0.25">
      <c r="A556" s="4"/>
      <c r="B556" s="91"/>
      <c r="C556" s="27"/>
      <c r="D556" s="4"/>
      <c r="E556" s="4"/>
      <c r="F556" s="4"/>
      <c r="G556" s="4"/>
      <c r="H556" s="4"/>
      <c r="I556" s="4"/>
      <c r="J556" s="4" t="e">
        <f>COUNTIF(#REF!,"&gt;1")</f>
        <v>#REF!</v>
      </c>
      <c r="K556" s="4">
        <f t="shared" si="16"/>
        <v>0</v>
      </c>
      <c r="L556" s="1">
        <f t="shared" si="17"/>
        <v>0</v>
      </c>
      <c r="M556" s="1"/>
    </row>
    <row r="557" spans="1:13" x14ac:dyDescent="0.25">
      <c r="A557" s="4"/>
      <c r="B557" s="91"/>
      <c r="C557" s="27"/>
      <c r="D557" s="4"/>
      <c r="E557" s="4"/>
      <c r="F557" s="4"/>
      <c r="G557" s="4"/>
      <c r="H557" s="4"/>
      <c r="I557" s="4"/>
      <c r="J557" s="4" t="e">
        <f>COUNTIF(#REF!,"&gt;1")</f>
        <v>#REF!</v>
      </c>
      <c r="K557" s="4">
        <f t="shared" si="16"/>
        <v>0</v>
      </c>
      <c r="L557" s="1">
        <f t="shared" si="17"/>
        <v>0</v>
      </c>
      <c r="M557" s="1"/>
    </row>
    <row r="558" spans="1:13" x14ac:dyDescent="0.25">
      <c r="A558" s="4"/>
      <c r="B558" s="91"/>
      <c r="C558" s="27"/>
      <c r="D558" s="4"/>
      <c r="E558" s="4"/>
      <c r="F558" s="4"/>
      <c r="G558" s="4"/>
      <c r="H558" s="4"/>
      <c r="I558" s="4"/>
      <c r="J558" s="4" t="e">
        <f>COUNTIF(#REF!,"&gt;1")</f>
        <v>#REF!</v>
      </c>
      <c r="K558" s="4">
        <f t="shared" si="16"/>
        <v>0</v>
      </c>
      <c r="L558" s="1">
        <f t="shared" si="17"/>
        <v>0</v>
      </c>
      <c r="M558" s="1"/>
    </row>
    <row r="559" spans="1:13" x14ac:dyDescent="0.25">
      <c r="A559" s="4"/>
      <c r="B559" s="91"/>
      <c r="C559" s="27"/>
      <c r="D559" s="4"/>
      <c r="E559" s="4"/>
      <c r="F559" s="4"/>
      <c r="G559" s="4"/>
      <c r="H559" s="4"/>
      <c r="I559" s="4"/>
      <c r="J559" s="4" t="e">
        <f>COUNTIF(#REF!,"&gt;1")</f>
        <v>#REF!</v>
      </c>
      <c r="K559" s="4">
        <f t="shared" si="16"/>
        <v>0</v>
      </c>
      <c r="L559" s="1">
        <f t="shared" si="17"/>
        <v>0</v>
      </c>
      <c r="M559" s="1"/>
    </row>
    <row r="560" spans="1:13" x14ac:dyDescent="0.25">
      <c r="A560" s="4"/>
      <c r="B560" s="91"/>
      <c r="C560" s="27"/>
      <c r="D560" s="4"/>
      <c r="E560" s="4"/>
      <c r="F560" s="4"/>
      <c r="G560" s="4"/>
      <c r="H560" s="4"/>
      <c r="I560" s="4"/>
      <c r="J560" s="4" t="e">
        <f>COUNTIF(#REF!,"&gt;1")</f>
        <v>#REF!</v>
      </c>
      <c r="K560" s="4">
        <f t="shared" si="16"/>
        <v>0</v>
      </c>
      <c r="L560" s="1">
        <f t="shared" si="17"/>
        <v>0</v>
      </c>
      <c r="M560" s="1"/>
    </row>
    <row r="561" spans="1:13" x14ac:dyDescent="0.25">
      <c r="A561" s="4"/>
      <c r="B561" s="91"/>
      <c r="C561" s="27"/>
      <c r="D561" s="4"/>
      <c r="E561" s="4"/>
      <c r="F561" s="4"/>
      <c r="G561" s="4"/>
      <c r="H561" s="4"/>
      <c r="I561" s="4"/>
      <c r="J561" s="4" t="e">
        <f>COUNTIF(#REF!,"&gt;1")</f>
        <v>#REF!</v>
      </c>
      <c r="K561" s="4">
        <f t="shared" si="16"/>
        <v>0</v>
      </c>
      <c r="L561" s="1">
        <f t="shared" si="17"/>
        <v>0</v>
      </c>
      <c r="M561" s="1"/>
    </row>
    <row r="562" spans="1:13" x14ac:dyDescent="0.25">
      <c r="A562" s="4"/>
      <c r="B562" s="91"/>
      <c r="C562" s="27"/>
      <c r="D562" s="4"/>
      <c r="E562" s="4"/>
      <c r="F562" s="4"/>
      <c r="G562" s="4"/>
      <c r="H562" s="4"/>
      <c r="I562" s="4"/>
      <c r="J562" s="4" t="e">
        <f>COUNTIF(#REF!,"&gt;1")</f>
        <v>#REF!</v>
      </c>
      <c r="K562" s="4">
        <f t="shared" si="16"/>
        <v>0</v>
      </c>
      <c r="L562" s="1">
        <f t="shared" si="17"/>
        <v>0</v>
      </c>
      <c r="M562" s="1"/>
    </row>
    <row r="563" spans="1:13" x14ac:dyDescent="0.25">
      <c r="A563" s="4"/>
      <c r="B563" s="91"/>
      <c r="C563" s="27"/>
      <c r="D563" s="4"/>
      <c r="E563" s="4"/>
      <c r="F563" s="4"/>
      <c r="G563" s="4"/>
      <c r="H563" s="4"/>
      <c r="I563" s="4"/>
      <c r="J563" s="4" t="e">
        <f>COUNTIF(#REF!,"&gt;1")</f>
        <v>#REF!</v>
      </c>
      <c r="K563" s="4">
        <f t="shared" si="16"/>
        <v>0</v>
      </c>
      <c r="L563" s="1">
        <f t="shared" si="17"/>
        <v>0</v>
      </c>
      <c r="M563" s="1"/>
    </row>
    <row r="564" spans="1:13" x14ac:dyDescent="0.25">
      <c r="A564" s="4"/>
      <c r="B564" s="91"/>
      <c r="C564" s="27"/>
      <c r="D564" s="4"/>
      <c r="E564" s="4"/>
      <c r="F564" s="4"/>
      <c r="G564" s="4"/>
      <c r="H564" s="4"/>
      <c r="I564" s="4"/>
      <c r="J564" s="4" t="e">
        <f>COUNTIF(#REF!,"&gt;1")</f>
        <v>#REF!</v>
      </c>
      <c r="K564" s="4">
        <f t="shared" si="16"/>
        <v>0</v>
      </c>
      <c r="L564" s="1">
        <f t="shared" si="17"/>
        <v>0</v>
      </c>
      <c r="M564" s="1"/>
    </row>
    <row r="565" spans="1:13" x14ac:dyDescent="0.25">
      <c r="A565" s="4"/>
      <c r="B565" s="91"/>
      <c r="C565" s="27"/>
      <c r="D565" s="4"/>
      <c r="E565" s="4"/>
      <c r="F565" s="4"/>
      <c r="G565" s="4"/>
      <c r="H565" s="4"/>
      <c r="I565" s="4"/>
      <c r="J565" s="4" t="e">
        <f>COUNTIF(#REF!,"&gt;1")</f>
        <v>#REF!</v>
      </c>
      <c r="K565" s="4">
        <f t="shared" si="16"/>
        <v>0</v>
      </c>
      <c r="L565" s="1">
        <f t="shared" si="17"/>
        <v>0</v>
      </c>
      <c r="M565" s="1"/>
    </row>
    <row r="566" spans="1:13" x14ac:dyDescent="0.25">
      <c r="A566" s="4"/>
      <c r="B566" s="91"/>
      <c r="C566" s="27"/>
      <c r="D566" s="4"/>
      <c r="E566" s="4"/>
      <c r="F566" s="4"/>
      <c r="G566" s="4"/>
      <c r="H566" s="4"/>
      <c r="I566" s="4"/>
      <c r="J566" s="4" t="e">
        <f>COUNTIF(#REF!,"&gt;1")</f>
        <v>#REF!</v>
      </c>
      <c r="K566" s="4">
        <f t="shared" si="16"/>
        <v>0</v>
      </c>
      <c r="L566" s="1">
        <f t="shared" si="17"/>
        <v>0</v>
      </c>
      <c r="M566" s="1"/>
    </row>
    <row r="567" spans="1:13" x14ac:dyDescent="0.25">
      <c r="A567" s="4"/>
      <c r="B567" s="91"/>
      <c r="C567" s="27"/>
      <c r="D567" s="4"/>
      <c r="E567" s="4"/>
      <c r="F567" s="4"/>
      <c r="G567" s="4"/>
      <c r="H567" s="4"/>
      <c r="I567" s="4"/>
      <c r="J567" s="4" t="e">
        <f>COUNTIF(#REF!,"&gt;1")</f>
        <v>#REF!</v>
      </c>
      <c r="K567" s="4">
        <f t="shared" si="16"/>
        <v>0</v>
      </c>
      <c r="L567" s="1">
        <f t="shared" si="17"/>
        <v>0</v>
      </c>
      <c r="M567" s="1"/>
    </row>
    <row r="568" spans="1:13" x14ac:dyDescent="0.25">
      <c r="A568" s="4"/>
      <c r="B568" s="91"/>
      <c r="C568" s="27"/>
      <c r="D568" s="4"/>
      <c r="E568" s="4"/>
      <c r="F568" s="4"/>
      <c r="G568" s="4"/>
      <c r="H568" s="4"/>
      <c r="I568" s="4"/>
      <c r="J568" s="4" t="e">
        <f>COUNTIF(#REF!,"&gt;1")</f>
        <v>#REF!</v>
      </c>
      <c r="K568" s="4">
        <f t="shared" si="16"/>
        <v>0</v>
      </c>
      <c r="L568" s="1">
        <f t="shared" si="17"/>
        <v>0</v>
      </c>
      <c r="M568" s="1"/>
    </row>
    <row r="569" spans="1:13" x14ac:dyDescent="0.25">
      <c r="A569" s="4"/>
      <c r="B569" s="91"/>
      <c r="C569" s="27"/>
      <c r="D569" s="4"/>
      <c r="E569" s="4"/>
      <c r="F569" s="4"/>
      <c r="G569" s="4"/>
      <c r="H569" s="4"/>
      <c r="I569" s="4"/>
      <c r="J569" s="4" t="e">
        <f>COUNTIF(#REF!,"&gt;1")</f>
        <v>#REF!</v>
      </c>
      <c r="K569" s="4">
        <f t="shared" si="16"/>
        <v>0</v>
      </c>
      <c r="L569" s="1">
        <f t="shared" si="17"/>
        <v>0</v>
      </c>
      <c r="M569" s="1"/>
    </row>
    <row r="570" spans="1:13" x14ac:dyDescent="0.25">
      <c r="A570" s="4"/>
      <c r="B570" s="91"/>
      <c r="C570" s="27"/>
      <c r="D570" s="4"/>
      <c r="E570" s="4"/>
      <c r="F570" s="4"/>
      <c r="G570" s="4"/>
      <c r="H570" s="4"/>
      <c r="I570" s="4"/>
      <c r="J570" s="4" t="e">
        <f>COUNTIF(#REF!,"&gt;1")</f>
        <v>#REF!</v>
      </c>
      <c r="K570" s="4">
        <f t="shared" si="16"/>
        <v>0</v>
      </c>
      <c r="L570" s="1">
        <f t="shared" si="17"/>
        <v>0</v>
      </c>
      <c r="M570" s="1"/>
    </row>
    <row r="571" spans="1:13" x14ac:dyDescent="0.25">
      <c r="A571" s="4"/>
      <c r="B571" s="91"/>
      <c r="C571" s="27"/>
      <c r="D571" s="4"/>
      <c r="E571" s="4"/>
      <c r="F571" s="4"/>
      <c r="G571" s="4"/>
      <c r="H571" s="4"/>
      <c r="I571" s="4"/>
      <c r="J571" s="4" t="e">
        <f>COUNTIF(#REF!,"&gt;1")</f>
        <v>#REF!</v>
      </c>
      <c r="K571" s="4">
        <f t="shared" si="16"/>
        <v>0</v>
      </c>
      <c r="L571" s="1">
        <f t="shared" si="17"/>
        <v>0</v>
      </c>
      <c r="M571" s="1"/>
    </row>
    <row r="572" spans="1:13" x14ac:dyDescent="0.25">
      <c r="A572" s="4"/>
      <c r="B572" s="91"/>
      <c r="C572" s="27"/>
      <c r="D572" s="4"/>
      <c r="E572" s="4"/>
      <c r="F572" s="4"/>
      <c r="G572" s="4"/>
      <c r="H572" s="4"/>
      <c r="I572" s="4"/>
      <c r="J572" s="4" t="e">
        <f>COUNTIF(#REF!,"&gt;1")</f>
        <v>#REF!</v>
      </c>
      <c r="K572" s="4">
        <f t="shared" si="16"/>
        <v>0</v>
      </c>
      <c r="L572" s="1">
        <f t="shared" si="17"/>
        <v>0</v>
      </c>
      <c r="M572" s="1"/>
    </row>
    <row r="573" spans="1:13" x14ac:dyDescent="0.25">
      <c r="A573" s="4"/>
      <c r="B573" s="91"/>
      <c r="C573" s="27"/>
      <c r="D573" s="4"/>
      <c r="E573" s="4"/>
      <c r="F573" s="4"/>
      <c r="G573" s="4"/>
      <c r="H573" s="4"/>
      <c r="I573" s="4"/>
      <c r="J573" s="4" t="e">
        <f>COUNTIF(#REF!,"&gt;1")</f>
        <v>#REF!</v>
      </c>
      <c r="K573" s="4">
        <f t="shared" si="16"/>
        <v>0</v>
      </c>
      <c r="L573" s="1">
        <f t="shared" si="17"/>
        <v>0</v>
      </c>
      <c r="M573" s="1"/>
    </row>
    <row r="574" spans="1:13" x14ac:dyDescent="0.25">
      <c r="A574" s="4"/>
      <c r="B574" s="91"/>
      <c r="C574" s="27"/>
      <c r="D574" s="4"/>
      <c r="E574" s="4"/>
      <c r="F574" s="4"/>
      <c r="G574" s="4"/>
      <c r="H574" s="4"/>
      <c r="I574" s="4"/>
      <c r="J574" s="4" t="e">
        <f>COUNTIF(#REF!,"&gt;1")</f>
        <v>#REF!</v>
      </c>
      <c r="K574" s="4">
        <f t="shared" si="16"/>
        <v>0</v>
      </c>
      <c r="L574" s="1">
        <f t="shared" si="17"/>
        <v>0</v>
      </c>
      <c r="M574" s="1"/>
    </row>
    <row r="575" spans="1:13" x14ac:dyDescent="0.25">
      <c r="A575" s="4"/>
      <c r="B575" s="91"/>
      <c r="C575" s="27"/>
      <c r="D575" s="4"/>
      <c r="E575" s="4"/>
      <c r="F575" s="4"/>
      <c r="G575" s="4"/>
      <c r="H575" s="4"/>
      <c r="I575" s="4"/>
      <c r="J575" s="4" t="e">
        <f>COUNTIF(#REF!,"&gt;1")</f>
        <v>#REF!</v>
      </c>
      <c r="K575" s="4">
        <f t="shared" si="16"/>
        <v>0</v>
      </c>
      <c r="L575" s="1">
        <f t="shared" si="17"/>
        <v>0</v>
      </c>
      <c r="M575" s="1"/>
    </row>
    <row r="576" spans="1:13" x14ac:dyDescent="0.25">
      <c r="A576" s="4"/>
      <c r="B576" s="91"/>
      <c r="C576" s="27"/>
      <c r="D576" s="4"/>
      <c r="E576" s="4"/>
      <c r="F576" s="4"/>
      <c r="G576" s="4"/>
      <c r="H576" s="4"/>
      <c r="I576" s="4"/>
      <c r="J576" s="4" t="e">
        <f>COUNTIF(#REF!,"&gt;1")</f>
        <v>#REF!</v>
      </c>
      <c r="K576" s="4">
        <f t="shared" si="16"/>
        <v>0</v>
      </c>
      <c r="L576" s="1">
        <f t="shared" si="17"/>
        <v>0</v>
      </c>
      <c r="M576" s="1"/>
    </row>
    <row r="577" spans="1:13" x14ac:dyDescent="0.25">
      <c r="A577" s="4"/>
      <c r="B577" s="91"/>
      <c r="C577" s="27"/>
      <c r="D577" s="4"/>
      <c r="E577" s="4"/>
      <c r="F577" s="4"/>
      <c r="G577" s="4"/>
      <c r="H577" s="4"/>
      <c r="I577" s="4"/>
      <c r="J577" s="4" t="e">
        <f>COUNTIF(#REF!,"&gt;1")</f>
        <v>#REF!</v>
      </c>
      <c r="K577" s="4">
        <f t="shared" si="16"/>
        <v>0</v>
      </c>
      <c r="L577" s="1">
        <f t="shared" si="17"/>
        <v>0</v>
      </c>
      <c r="M577" s="1"/>
    </row>
    <row r="578" spans="1:13" x14ac:dyDescent="0.25">
      <c r="A578" s="4"/>
      <c r="B578" s="91"/>
      <c r="C578" s="27"/>
      <c r="D578" s="4"/>
      <c r="E578" s="4"/>
      <c r="F578" s="4"/>
      <c r="G578" s="4"/>
      <c r="H578" s="4"/>
      <c r="I578" s="4"/>
      <c r="J578" s="4" t="e">
        <f>COUNTIF(#REF!,"&gt;1")</f>
        <v>#REF!</v>
      </c>
      <c r="K578" s="4">
        <f t="shared" si="16"/>
        <v>0</v>
      </c>
      <c r="L578" s="1">
        <f t="shared" si="17"/>
        <v>0</v>
      </c>
      <c r="M578" s="1"/>
    </row>
    <row r="579" spans="1:13" x14ac:dyDescent="0.25">
      <c r="A579" s="4"/>
      <c r="B579" s="91"/>
      <c r="C579" s="27"/>
      <c r="D579" s="4"/>
      <c r="E579" s="4"/>
      <c r="F579" s="4"/>
      <c r="G579" s="4"/>
      <c r="H579" s="4"/>
      <c r="I579" s="4"/>
      <c r="J579" s="4" t="e">
        <f>COUNTIF(#REF!,"&gt;1")</f>
        <v>#REF!</v>
      </c>
      <c r="K579" s="4">
        <f t="shared" si="16"/>
        <v>0</v>
      </c>
      <c r="L579" s="1">
        <f t="shared" si="17"/>
        <v>0</v>
      </c>
      <c r="M579" s="1"/>
    </row>
    <row r="580" spans="1:13" x14ac:dyDescent="0.25">
      <c r="A580" s="4"/>
      <c r="B580" s="91"/>
      <c r="C580" s="27"/>
      <c r="D580" s="4"/>
      <c r="E580" s="4"/>
      <c r="F580" s="4"/>
      <c r="G580" s="4"/>
      <c r="H580" s="4"/>
      <c r="I580" s="4"/>
      <c r="J580" s="4" t="e">
        <f>COUNTIF(#REF!,"&gt;1")</f>
        <v>#REF!</v>
      </c>
      <c r="K580" s="4">
        <f t="shared" si="16"/>
        <v>0</v>
      </c>
      <c r="L580" s="1">
        <f t="shared" si="17"/>
        <v>0</v>
      </c>
      <c r="M580" s="1"/>
    </row>
    <row r="581" spans="1:13" x14ac:dyDescent="0.25">
      <c r="A581" s="4"/>
      <c r="B581" s="91"/>
      <c r="C581" s="27"/>
      <c r="D581" s="4"/>
      <c r="E581" s="4"/>
      <c r="F581" s="4"/>
      <c r="G581" s="4"/>
      <c r="H581" s="4"/>
      <c r="I581" s="4"/>
      <c r="J581" s="4" t="e">
        <f>COUNTIF(#REF!,"&gt;1")</f>
        <v>#REF!</v>
      </c>
      <c r="K581" s="4">
        <f t="shared" si="16"/>
        <v>0</v>
      </c>
      <c r="L581" s="1">
        <f t="shared" si="17"/>
        <v>0</v>
      </c>
      <c r="M581" s="1"/>
    </row>
    <row r="582" spans="1:13" x14ac:dyDescent="0.25">
      <c r="A582" s="4"/>
      <c r="B582" s="91"/>
      <c r="C582" s="27"/>
      <c r="D582" s="4"/>
      <c r="E582" s="4"/>
      <c r="F582" s="4"/>
      <c r="G582" s="4"/>
      <c r="H582" s="4"/>
      <c r="I582" s="4"/>
      <c r="J582" s="4" t="e">
        <f>COUNTIF(#REF!,"&gt;1")</f>
        <v>#REF!</v>
      </c>
      <c r="K582" s="4">
        <f t="shared" si="16"/>
        <v>0</v>
      </c>
      <c r="L582" s="1">
        <f t="shared" si="17"/>
        <v>0</v>
      </c>
      <c r="M582" s="1"/>
    </row>
    <row r="583" spans="1:13" x14ac:dyDescent="0.25">
      <c r="A583" s="4"/>
      <c r="B583" s="91"/>
      <c r="C583" s="27"/>
      <c r="D583" s="4"/>
      <c r="E583" s="4"/>
      <c r="F583" s="4"/>
      <c r="G583" s="4"/>
      <c r="H583" s="4"/>
      <c r="I583" s="4"/>
      <c r="J583" s="4" t="e">
        <f>COUNTIF(#REF!,"&gt;1")</f>
        <v>#REF!</v>
      </c>
      <c r="K583" s="4">
        <f t="shared" ref="K583:K646" si="18">COUNTIF(E583:I583,"&gt;1")</f>
        <v>0</v>
      </c>
      <c r="L583" s="1">
        <f t="shared" ref="L583:L646" si="19">COUNTIF(J583:K583,"&gt;2")</f>
        <v>0</v>
      </c>
      <c r="M583" s="1"/>
    </row>
    <row r="584" spans="1:13" x14ac:dyDescent="0.25">
      <c r="A584" s="4"/>
      <c r="B584" s="91"/>
      <c r="C584" s="27"/>
      <c r="D584" s="4"/>
      <c r="E584" s="4"/>
      <c r="F584" s="4"/>
      <c r="G584" s="4"/>
      <c r="H584" s="4"/>
      <c r="I584" s="4"/>
      <c r="J584" s="4" t="e">
        <f>COUNTIF(#REF!,"&gt;1")</f>
        <v>#REF!</v>
      </c>
      <c r="K584" s="4">
        <f t="shared" si="18"/>
        <v>0</v>
      </c>
      <c r="L584" s="1">
        <f t="shared" si="19"/>
        <v>0</v>
      </c>
      <c r="M584" s="1"/>
    </row>
    <row r="585" spans="1:13" x14ac:dyDescent="0.25">
      <c r="A585" s="4"/>
      <c r="B585" s="91"/>
      <c r="C585" s="27"/>
      <c r="D585" s="4"/>
      <c r="E585" s="4"/>
      <c r="F585" s="4"/>
      <c r="G585" s="4"/>
      <c r="H585" s="4"/>
      <c r="I585" s="4"/>
      <c r="J585" s="4" t="e">
        <f>COUNTIF(#REF!,"&gt;1")</f>
        <v>#REF!</v>
      </c>
      <c r="K585" s="4">
        <f t="shared" si="18"/>
        <v>0</v>
      </c>
      <c r="L585" s="1">
        <f t="shared" si="19"/>
        <v>0</v>
      </c>
      <c r="M585" s="1"/>
    </row>
    <row r="586" spans="1:13" x14ac:dyDescent="0.25">
      <c r="A586" s="4"/>
      <c r="B586" s="91"/>
      <c r="C586" s="27"/>
      <c r="D586" s="4"/>
      <c r="E586" s="4"/>
      <c r="F586" s="4"/>
      <c r="G586" s="4"/>
      <c r="H586" s="4"/>
      <c r="I586" s="4"/>
      <c r="J586" s="4" t="e">
        <f>COUNTIF(#REF!,"&gt;1")</f>
        <v>#REF!</v>
      </c>
      <c r="K586" s="4">
        <f t="shared" si="18"/>
        <v>0</v>
      </c>
      <c r="L586" s="1">
        <f t="shared" si="19"/>
        <v>0</v>
      </c>
      <c r="M586" s="1"/>
    </row>
    <row r="587" spans="1:13" x14ac:dyDescent="0.25">
      <c r="A587" s="4"/>
      <c r="B587" s="91"/>
      <c r="C587" s="27"/>
      <c r="D587" s="4"/>
      <c r="E587" s="4"/>
      <c r="F587" s="4"/>
      <c r="G587" s="4"/>
      <c r="H587" s="4"/>
      <c r="I587" s="4"/>
      <c r="J587" s="4" t="e">
        <f>COUNTIF(#REF!,"&gt;1")</f>
        <v>#REF!</v>
      </c>
      <c r="K587" s="4">
        <f t="shared" si="18"/>
        <v>0</v>
      </c>
      <c r="L587" s="1">
        <f t="shared" si="19"/>
        <v>0</v>
      </c>
      <c r="M587" s="1"/>
    </row>
    <row r="588" spans="1:13" x14ac:dyDescent="0.25">
      <c r="A588" s="4"/>
      <c r="B588" s="91"/>
      <c r="C588" s="27"/>
      <c r="D588" s="4"/>
      <c r="E588" s="4"/>
      <c r="F588" s="4"/>
      <c r="G588" s="4"/>
      <c r="H588" s="4"/>
      <c r="I588" s="4"/>
      <c r="J588" s="4" t="e">
        <f>COUNTIF(#REF!,"&gt;1")</f>
        <v>#REF!</v>
      </c>
      <c r="K588" s="4">
        <f t="shared" si="18"/>
        <v>0</v>
      </c>
      <c r="L588" s="1">
        <f t="shared" si="19"/>
        <v>0</v>
      </c>
      <c r="M588" s="1"/>
    </row>
    <row r="589" spans="1:13" x14ac:dyDescent="0.25">
      <c r="A589" s="4"/>
      <c r="B589" s="91"/>
      <c r="C589" s="27"/>
      <c r="D589" s="4"/>
      <c r="E589" s="4"/>
      <c r="F589" s="4"/>
      <c r="G589" s="4"/>
      <c r="H589" s="4"/>
      <c r="I589" s="4"/>
      <c r="J589" s="4" t="e">
        <f>COUNTIF(#REF!,"&gt;1")</f>
        <v>#REF!</v>
      </c>
      <c r="K589" s="4">
        <f t="shared" si="18"/>
        <v>0</v>
      </c>
      <c r="L589" s="1">
        <f t="shared" si="19"/>
        <v>0</v>
      </c>
      <c r="M589" s="1"/>
    </row>
    <row r="590" spans="1:13" x14ac:dyDescent="0.25">
      <c r="A590" s="4"/>
      <c r="B590" s="91"/>
      <c r="C590" s="27"/>
      <c r="D590" s="4"/>
      <c r="E590" s="4"/>
      <c r="F590" s="4"/>
      <c r="G590" s="4"/>
      <c r="H590" s="4"/>
      <c r="I590" s="4"/>
      <c r="J590" s="4" t="e">
        <f>COUNTIF(#REF!,"&gt;1")</f>
        <v>#REF!</v>
      </c>
      <c r="K590" s="4">
        <f t="shared" si="18"/>
        <v>0</v>
      </c>
      <c r="L590" s="1">
        <f t="shared" si="19"/>
        <v>0</v>
      </c>
      <c r="M590" s="1"/>
    </row>
    <row r="591" spans="1:13" x14ac:dyDescent="0.25">
      <c r="A591" s="4"/>
      <c r="B591" s="91"/>
      <c r="C591" s="27"/>
      <c r="D591" s="4"/>
      <c r="E591" s="4"/>
      <c r="F591" s="4"/>
      <c r="G591" s="4"/>
      <c r="H591" s="4"/>
      <c r="I591" s="4"/>
      <c r="J591" s="4" t="e">
        <f>COUNTIF(#REF!,"&gt;1")</f>
        <v>#REF!</v>
      </c>
      <c r="K591" s="4">
        <f t="shared" si="18"/>
        <v>0</v>
      </c>
      <c r="L591" s="1">
        <f t="shared" si="19"/>
        <v>0</v>
      </c>
      <c r="M591" s="1"/>
    </row>
    <row r="592" spans="1:13" x14ac:dyDescent="0.25">
      <c r="A592" s="4"/>
      <c r="B592" s="91"/>
      <c r="C592" s="27"/>
      <c r="D592" s="4"/>
      <c r="E592" s="4"/>
      <c r="F592" s="4"/>
      <c r="G592" s="4"/>
      <c r="H592" s="4"/>
      <c r="I592" s="4"/>
      <c r="J592" s="4" t="e">
        <f>COUNTIF(#REF!,"&gt;1")</f>
        <v>#REF!</v>
      </c>
      <c r="K592" s="4">
        <f t="shared" si="18"/>
        <v>0</v>
      </c>
      <c r="L592" s="1">
        <f t="shared" si="19"/>
        <v>0</v>
      </c>
      <c r="M592" s="1"/>
    </row>
    <row r="593" spans="1:13" x14ac:dyDescent="0.25">
      <c r="A593" s="4"/>
      <c r="B593" s="91"/>
      <c r="C593" s="27"/>
      <c r="D593" s="4"/>
      <c r="E593" s="4"/>
      <c r="F593" s="4"/>
      <c r="G593" s="4"/>
      <c r="H593" s="4"/>
      <c r="I593" s="4"/>
      <c r="J593" s="4" t="e">
        <f>COUNTIF(#REF!,"&gt;1")</f>
        <v>#REF!</v>
      </c>
      <c r="K593" s="4">
        <f t="shared" si="18"/>
        <v>0</v>
      </c>
      <c r="L593" s="1">
        <f t="shared" si="19"/>
        <v>0</v>
      </c>
      <c r="M593" s="1"/>
    </row>
    <row r="594" spans="1:13" x14ac:dyDescent="0.25">
      <c r="A594" s="4"/>
      <c r="B594" s="91"/>
      <c r="C594" s="27"/>
      <c r="D594" s="4"/>
      <c r="E594" s="4"/>
      <c r="F594" s="4"/>
      <c r="G594" s="4"/>
      <c r="H594" s="4"/>
      <c r="I594" s="4"/>
      <c r="J594" s="4" t="e">
        <f>COUNTIF(#REF!,"&gt;1")</f>
        <v>#REF!</v>
      </c>
      <c r="K594" s="4">
        <f t="shared" si="18"/>
        <v>0</v>
      </c>
      <c r="L594" s="1">
        <f t="shared" si="19"/>
        <v>0</v>
      </c>
      <c r="M594" s="1"/>
    </row>
    <row r="595" spans="1:13" x14ac:dyDescent="0.25">
      <c r="A595" s="4"/>
      <c r="B595" s="91"/>
      <c r="C595" s="27"/>
      <c r="D595" s="4"/>
      <c r="E595" s="4"/>
      <c r="F595" s="4"/>
      <c r="G595" s="4"/>
      <c r="H595" s="4"/>
      <c r="I595" s="4"/>
      <c r="J595" s="4" t="e">
        <f>COUNTIF(#REF!,"&gt;1")</f>
        <v>#REF!</v>
      </c>
      <c r="K595" s="4">
        <f t="shared" si="18"/>
        <v>0</v>
      </c>
      <c r="L595" s="1">
        <f t="shared" si="19"/>
        <v>0</v>
      </c>
      <c r="M595" s="1"/>
    </row>
    <row r="596" spans="1:13" x14ac:dyDescent="0.25">
      <c r="A596" s="4"/>
      <c r="B596" s="91"/>
      <c r="C596" s="27"/>
      <c r="D596" s="4"/>
      <c r="E596" s="4"/>
      <c r="F596" s="4"/>
      <c r="G596" s="4"/>
      <c r="H596" s="4"/>
      <c r="I596" s="4"/>
      <c r="J596" s="4" t="e">
        <f>COUNTIF(#REF!,"&gt;1")</f>
        <v>#REF!</v>
      </c>
      <c r="K596" s="4">
        <f t="shared" si="18"/>
        <v>0</v>
      </c>
      <c r="L596" s="1">
        <f t="shared" si="19"/>
        <v>0</v>
      </c>
      <c r="M596" s="1"/>
    </row>
    <row r="597" spans="1:13" x14ac:dyDescent="0.25">
      <c r="A597" s="4"/>
      <c r="B597" s="91"/>
      <c r="C597" s="27"/>
      <c r="D597" s="4"/>
      <c r="E597" s="4"/>
      <c r="F597" s="4"/>
      <c r="G597" s="4"/>
      <c r="H597" s="4"/>
      <c r="I597" s="4"/>
      <c r="J597" s="4" t="e">
        <f>COUNTIF(#REF!,"&gt;1")</f>
        <v>#REF!</v>
      </c>
      <c r="K597" s="4">
        <f t="shared" si="18"/>
        <v>0</v>
      </c>
      <c r="L597" s="1">
        <f t="shared" si="19"/>
        <v>0</v>
      </c>
      <c r="M597" s="1"/>
    </row>
    <row r="598" spans="1:13" x14ac:dyDescent="0.25">
      <c r="A598" s="4"/>
      <c r="B598" s="91"/>
      <c r="C598" s="27"/>
      <c r="D598" s="4"/>
      <c r="E598" s="4"/>
      <c r="F598" s="4"/>
      <c r="G598" s="4"/>
      <c r="H598" s="4"/>
      <c r="I598" s="4"/>
      <c r="J598" s="4" t="e">
        <f>COUNTIF(#REF!,"&gt;1")</f>
        <v>#REF!</v>
      </c>
      <c r="K598" s="4">
        <f t="shared" si="18"/>
        <v>0</v>
      </c>
      <c r="L598" s="1">
        <f t="shared" si="19"/>
        <v>0</v>
      </c>
      <c r="M598" s="1"/>
    </row>
    <row r="599" spans="1:13" x14ac:dyDescent="0.25">
      <c r="A599" s="4"/>
      <c r="B599" s="91"/>
      <c r="C599" s="27"/>
      <c r="D599" s="4"/>
      <c r="E599" s="4"/>
      <c r="F599" s="4"/>
      <c r="G599" s="4"/>
      <c r="H599" s="4"/>
      <c r="I599" s="4"/>
      <c r="J599" s="4" t="e">
        <f>COUNTIF(#REF!,"&gt;1")</f>
        <v>#REF!</v>
      </c>
      <c r="K599" s="4">
        <f t="shared" si="18"/>
        <v>0</v>
      </c>
      <c r="L599" s="1">
        <f t="shared" si="19"/>
        <v>0</v>
      </c>
      <c r="M599" s="1"/>
    </row>
    <row r="600" spans="1:13" x14ac:dyDescent="0.25">
      <c r="A600" s="4"/>
      <c r="B600" s="91"/>
      <c r="C600" s="27"/>
      <c r="D600" s="4"/>
      <c r="E600" s="4"/>
      <c r="F600" s="4"/>
      <c r="G600" s="4"/>
      <c r="H600" s="4"/>
      <c r="I600" s="4"/>
      <c r="J600" s="4" t="e">
        <f>COUNTIF(#REF!,"&gt;1")</f>
        <v>#REF!</v>
      </c>
      <c r="K600" s="4">
        <f t="shared" si="18"/>
        <v>0</v>
      </c>
      <c r="L600" s="1">
        <f t="shared" si="19"/>
        <v>0</v>
      </c>
      <c r="M600" s="1"/>
    </row>
    <row r="601" spans="1:13" x14ac:dyDescent="0.25">
      <c r="A601" s="4"/>
      <c r="B601" s="91"/>
      <c r="C601" s="27"/>
      <c r="D601" s="4"/>
      <c r="E601" s="4"/>
      <c r="F601" s="4"/>
      <c r="G601" s="4"/>
      <c r="H601" s="4"/>
      <c r="I601" s="4"/>
      <c r="J601" s="4" t="e">
        <f>COUNTIF(#REF!,"&gt;1")</f>
        <v>#REF!</v>
      </c>
      <c r="K601" s="4">
        <f t="shared" si="18"/>
        <v>0</v>
      </c>
      <c r="L601" s="1">
        <f t="shared" si="19"/>
        <v>0</v>
      </c>
      <c r="M601" s="1"/>
    </row>
    <row r="602" spans="1:13" x14ac:dyDescent="0.25">
      <c r="A602" s="4"/>
      <c r="B602" s="91"/>
      <c r="C602" s="27"/>
      <c r="D602" s="4"/>
      <c r="E602" s="4"/>
      <c r="F602" s="4"/>
      <c r="G602" s="4"/>
      <c r="H602" s="4"/>
      <c r="I602" s="4"/>
      <c r="J602" s="4" t="e">
        <f>COUNTIF(#REF!,"&gt;1")</f>
        <v>#REF!</v>
      </c>
      <c r="K602" s="4">
        <f t="shared" si="18"/>
        <v>0</v>
      </c>
      <c r="L602" s="1">
        <f t="shared" si="19"/>
        <v>0</v>
      </c>
      <c r="M602" s="1"/>
    </row>
    <row r="603" spans="1:13" x14ac:dyDescent="0.25">
      <c r="A603" s="4"/>
      <c r="B603" s="91"/>
      <c r="C603" s="27"/>
      <c r="D603" s="4"/>
      <c r="E603" s="4"/>
      <c r="F603" s="4"/>
      <c r="G603" s="4"/>
      <c r="H603" s="4"/>
      <c r="I603" s="4"/>
      <c r="J603" s="4" t="e">
        <f>COUNTIF(#REF!,"&gt;1")</f>
        <v>#REF!</v>
      </c>
      <c r="K603" s="4">
        <f t="shared" si="18"/>
        <v>0</v>
      </c>
      <c r="L603" s="1">
        <f t="shared" si="19"/>
        <v>0</v>
      </c>
      <c r="M603" s="1"/>
    </row>
    <row r="604" spans="1:13" x14ac:dyDescent="0.25">
      <c r="A604" s="4"/>
      <c r="B604" s="91"/>
      <c r="C604" s="27"/>
      <c r="D604" s="4"/>
      <c r="E604" s="4"/>
      <c r="F604" s="4"/>
      <c r="G604" s="4"/>
      <c r="H604" s="4"/>
      <c r="I604" s="4"/>
      <c r="J604" s="4" t="e">
        <f>COUNTIF(#REF!,"&gt;1")</f>
        <v>#REF!</v>
      </c>
      <c r="K604" s="4">
        <f t="shared" si="18"/>
        <v>0</v>
      </c>
      <c r="L604" s="1">
        <f t="shared" si="19"/>
        <v>0</v>
      </c>
      <c r="M604" s="1"/>
    </row>
    <row r="605" spans="1:13" x14ac:dyDescent="0.25">
      <c r="A605" s="4"/>
      <c r="B605" s="91"/>
      <c r="C605" s="27"/>
      <c r="D605" s="4"/>
      <c r="E605" s="4"/>
      <c r="F605" s="4"/>
      <c r="G605" s="4"/>
      <c r="H605" s="4"/>
      <c r="I605" s="4"/>
      <c r="J605" s="4" t="e">
        <f>COUNTIF(#REF!,"&gt;1")</f>
        <v>#REF!</v>
      </c>
      <c r="K605" s="4">
        <f t="shared" si="18"/>
        <v>0</v>
      </c>
      <c r="L605" s="1">
        <f t="shared" si="19"/>
        <v>0</v>
      </c>
      <c r="M605" s="1"/>
    </row>
    <row r="606" spans="1:13" x14ac:dyDescent="0.25">
      <c r="A606" s="4"/>
      <c r="B606" s="91"/>
      <c r="C606" s="27"/>
      <c r="D606" s="4"/>
      <c r="E606" s="4"/>
      <c r="F606" s="4"/>
      <c r="G606" s="4"/>
      <c r="H606" s="4"/>
      <c r="I606" s="4"/>
      <c r="J606" s="4" t="e">
        <f>COUNTIF(#REF!,"&gt;1")</f>
        <v>#REF!</v>
      </c>
      <c r="K606" s="4">
        <f t="shared" si="18"/>
        <v>0</v>
      </c>
      <c r="L606" s="1">
        <f t="shared" si="19"/>
        <v>0</v>
      </c>
      <c r="M606" s="1"/>
    </row>
    <row r="607" spans="1:13" x14ac:dyDescent="0.25">
      <c r="A607" s="4"/>
      <c r="B607" s="91"/>
      <c r="C607" s="27"/>
      <c r="D607" s="4"/>
      <c r="E607" s="4"/>
      <c r="F607" s="4"/>
      <c r="G607" s="4"/>
      <c r="H607" s="4"/>
      <c r="I607" s="4"/>
      <c r="J607" s="4" t="e">
        <f>COUNTIF(#REF!,"&gt;1")</f>
        <v>#REF!</v>
      </c>
      <c r="K607" s="4">
        <f t="shared" si="18"/>
        <v>0</v>
      </c>
      <c r="L607" s="1">
        <f t="shared" si="19"/>
        <v>0</v>
      </c>
      <c r="M607" s="1"/>
    </row>
    <row r="608" spans="1:13" x14ac:dyDescent="0.25">
      <c r="A608" s="4"/>
      <c r="B608" s="91"/>
      <c r="C608" s="27"/>
      <c r="D608" s="4"/>
      <c r="E608" s="4"/>
      <c r="F608" s="4"/>
      <c r="G608" s="4"/>
      <c r="H608" s="4"/>
      <c r="I608" s="4"/>
      <c r="J608" s="4" t="e">
        <f>COUNTIF(#REF!,"&gt;1")</f>
        <v>#REF!</v>
      </c>
      <c r="K608" s="4">
        <f t="shared" si="18"/>
        <v>0</v>
      </c>
      <c r="L608" s="1">
        <f t="shared" si="19"/>
        <v>0</v>
      </c>
      <c r="M608" s="1"/>
    </row>
    <row r="609" spans="1:13" x14ac:dyDescent="0.25">
      <c r="A609" s="4"/>
      <c r="B609" s="91"/>
      <c r="C609" s="27"/>
      <c r="D609" s="4"/>
      <c r="E609" s="4"/>
      <c r="F609" s="4"/>
      <c r="G609" s="4"/>
      <c r="H609" s="4"/>
      <c r="I609" s="4"/>
      <c r="J609" s="4" t="e">
        <f>COUNTIF(#REF!,"&gt;1")</f>
        <v>#REF!</v>
      </c>
      <c r="K609" s="4">
        <f t="shared" si="18"/>
        <v>0</v>
      </c>
      <c r="L609" s="1">
        <f t="shared" si="19"/>
        <v>0</v>
      </c>
      <c r="M609" s="1"/>
    </row>
    <row r="610" spans="1:13" x14ac:dyDescent="0.25">
      <c r="A610" s="4"/>
      <c r="B610" s="91"/>
      <c r="C610" s="27"/>
      <c r="D610" s="4"/>
      <c r="E610" s="4"/>
      <c r="F610" s="4"/>
      <c r="G610" s="4"/>
      <c r="H610" s="4"/>
      <c r="I610" s="4"/>
      <c r="J610" s="4" t="e">
        <f>COUNTIF(#REF!,"&gt;1")</f>
        <v>#REF!</v>
      </c>
      <c r="K610" s="4">
        <f t="shared" si="18"/>
        <v>0</v>
      </c>
      <c r="L610" s="1">
        <f t="shared" si="19"/>
        <v>0</v>
      </c>
      <c r="M610" s="1"/>
    </row>
    <row r="611" spans="1:13" x14ac:dyDescent="0.25">
      <c r="A611" s="4"/>
      <c r="B611" s="91"/>
      <c r="C611" s="27"/>
      <c r="D611" s="4"/>
      <c r="E611" s="4"/>
      <c r="F611" s="4"/>
      <c r="G611" s="4"/>
      <c r="H611" s="4"/>
      <c r="I611" s="4"/>
      <c r="J611" s="4" t="e">
        <f>COUNTIF(#REF!,"&gt;1")</f>
        <v>#REF!</v>
      </c>
      <c r="K611" s="4">
        <f t="shared" si="18"/>
        <v>0</v>
      </c>
      <c r="L611" s="1">
        <f t="shared" si="19"/>
        <v>0</v>
      </c>
      <c r="M611" s="1"/>
    </row>
    <row r="612" spans="1:13" x14ac:dyDescent="0.25">
      <c r="A612" s="4"/>
      <c r="B612" s="91"/>
      <c r="C612" s="27"/>
      <c r="D612" s="4"/>
      <c r="E612" s="4"/>
      <c r="F612" s="4"/>
      <c r="G612" s="4"/>
      <c r="H612" s="4"/>
      <c r="I612" s="4"/>
      <c r="J612" s="4" t="e">
        <f>COUNTIF(#REF!,"&gt;1")</f>
        <v>#REF!</v>
      </c>
      <c r="K612" s="4">
        <f t="shared" si="18"/>
        <v>0</v>
      </c>
      <c r="L612" s="1">
        <f t="shared" si="19"/>
        <v>0</v>
      </c>
      <c r="M612" s="1"/>
    </row>
    <row r="613" spans="1:13" x14ac:dyDescent="0.25">
      <c r="A613" s="4"/>
      <c r="B613" s="91"/>
      <c r="C613" s="27"/>
      <c r="D613" s="4"/>
      <c r="E613" s="4"/>
      <c r="F613" s="4"/>
      <c r="G613" s="4"/>
      <c r="H613" s="4"/>
      <c r="I613" s="4"/>
      <c r="J613" s="4" t="e">
        <f>COUNTIF(#REF!,"&gt;1")</f>
        <v>#REF!</v>
      </c>
      <c r="K613" s="4">
        <f t="shared" si="18"/>
        <v>0</v>
      </c>
      <c r="L613" s="1">
        <f t="shared" si="19"/>
        <v>0</v>
      </c>
      <c r="M613" s="1"/>
    </row>
    <row r="614" spans="1:13" x14ac:dyDescent="0.25">
      <c r="A614" s="4"/>
      <c r="B614" s="91"/>
      <c r="C614" s="27"/>
      <c r="D614" s="4"/>
      <c r="E614" s="4"/>
      <c r="F614" s="4"/>
      <c r="G614" s="4"/>
      <c r="H614" s="4"/>
      <c r="I614" s="4"/>
      <c r="J614" s="4" t="e">
        <f>COUNTIF(#REF!,"&gt;1")</f>
        <v>#REF!</v>
      </c>
      <c r="K614" s="4">
        <f t="shared" si="18"/>
        <v>0</v>
      </c>
      <c r="L614" s="1">
        <f t="shared" si="19"/>
        <v>0</v>
      </c>
      <c r="M614" s="1"/>
    </row>
    <row r="615" spans="1:13" x14ac:dyDescent="0.25">
      <c r="A615" s="4"/>
      <c r="B615" s="91"/>
      <c r="C615" s="27"/>
      <c r="D615" s="4"/>
      <c r="E615" s="4"/>
      <c r="F615" s="4"/>
      <c r="G615" s="4"/>
      <c r="H615" s="4"/>
      <c r="I615" s="4"/>
      <c r="J615" s="4" t="e">
        <f>COUNTIF(#REF!,"&gt;1")</f>
        <v>#REF!</v>
      </c>
      <c r="K615" s="4">
        <f t="shared" si="18"/>
        <v>0</v>
      </c>
      <c r="L615" s="1">
        <f t="shared" si="19"/>
        <v>0</v>
      </c>
      <c r="M615" s="1"/>
    </row>
    <row r="616" spans="1:13" x14ac:dyDescent="0.25">
      <c r="A616" s="4"/>
      <c r="B616" s="91"/>
      <c r="C616" s="27"/>
      <c r="D616" s="4"/>
      <c r="E616" s="4"/>
      <c r="F616" s="4"/>
      <c r="G616" s="4"/>
      <c r="H616" s="4"/>
      <c r="I616" s="4"/>
      <c r="J616" s="4" t="e">
        <f>COUNTIF(#REF!,"&gt;1")</f>
        <v>#REF!</v>
      </c>
      <c r="K616" s="4">
        <f t="shared" si="18"/>
        <v>0</v>
      </c>
      <c r="L616" s="1">
        <f t="shared" si="19"/>
        <v>0</v>
      </c>
      <c r="M616" s="1"/>
    </row>
    <row r="617" spans="1:13" x14ac:dyDescent="0.25">
      <c r="A617" s="4"/>
      <c r="B617" s="91"/>
      <c r="C617" s="27"/>
      <c r="D617" s="4"/>
      <c r="E617" s="4"/>
      <c r="F617" s="4"/>
      <c r="G617" s="4"/>
      <c r="H617" s="4"/>
      <c r="I617" s="4"/>
      <c r="J617" s="4" t="e">
        <f>COUNTIF(#REF!,"&gt;1")</f>
        <v>#REF!</v>
      </c>
      <c r="K617" s="4">
        <f t="shared" si="18"/>
        <v>0</v>
      </c>
      <c r="L617" s="1">
        <f t="shared" si="19"/>
        <v>0</v>
      </c>
      <c r="M617" s="1"/>
    </row>
    <row r="618" spans="1:13" x14ac:dyDescent="0.25">
      <c r="A618" s="4"/>
      <c r="B618" s="91"/>
      <c r="C618" s="27"/>
      <c r="D618" s="4"/>
      <c r="E618" s="4"/>
      <c r="F618" s="4"/>
      <c r="G618" s="4"/>
      <c r="H618" s="4"/>
      <c r="I618" s="4"/>
      <c r="J618" s="4" t="e">
        <f>COUNTIF(#REF!,"&gt;1")</f>
        <v>#REF!</v>
      </c>
      <c r="K618" s="4">
        <f t="shared" si="18"/>
        <v>0</v>
      </c>
      <c r="L618" s="1">
        <f t="shared" si="19"/>
        <v>0</v>
      </c>
      <c r="M618" s="1"/>
    </row>
    <row r="619" spans="1:13" x14ac:dyDescent="0.25">
      <c r="A619" s="4"/>
      <c r="B619" s="91"/>
      <c r="C619" s="27"/>
      <c r="D619" s="4"/>
      <c r="E619" s="4"/>
      <c r="F619" s="4"/>
      <c r="G619" s="4"/>
      <c r="H619" s="4"/>
      <c r="I619" s="4"/>
      <c r="J619" s="4" t="e">
        <f>COUNTIF(#REF!,"&gt;1")</f>
        <v>#REF!</v>
      </c>
      <c r="K619" s="4">
        <f t="shared" si="18"/>
        <v>0</v>
      </c>
      <c r="L619" s="1">
        <f t="shared" si="19"/>
        <v>0</v>
      </c>
      <c r="M619" s="1"/>
    </row>
    <row r="620" spans="1:13" x14ac:dyDescent="0.25">
      <c r="A620" s="4"/>
      <c r="B620" s="91"/>
      <c r="C620" s="27"/>
      <c r="D620" s="4"/>
      <c r="E620" s="4"/>
      <c r="F620" s="4"/>
      <c r="G620" s="4"/>
      <c r="H620" s="4"/>
      <c r="I620" s="4"/>
      <c r="J620" s="4" t="e">
        <f>COUNTIF(#REF!,"&gt;1")</f>
        <v>#REF!</v>
      </c>
      <c r="K620" s="4">
        <f t="shared" si="18"/>
        <v>0</v>
      </c>
      <c r="L620" s="1">
        <f t="shared" si="19"/>
        <v>0</v>
      </c>
      <c r="M620" s="1"/>
    </row>
    <row r="621" spans="1:13" x14ac:dyDescent="0.25">
      <c r="A621" s="4"/>
      <c r="B621" s="91"/>
      <c r="C621" s="27"/>
      <c r="D621" s="4"/>
      <c r="E621" s="4"/>
      <c r="F621" s="4"/>
      <c r="G621" s="4"/>
      <c r="H621" s="4"/>
      <c r="I621" s="4"/>
      <c r="J621" s="4" t="e">
        <f>COUNTIF(#REF!,"&gt;1")</f>
        <v>#REF!</v>
      </c>
      <c r="K621" s="4">
        <f t="shared" si="18"/>
        <v>0</v>
      </c>
      <c r="L621" s="1">
        <f t="shared" si="19"/>
        <v>0</v>
      </c>
      <c r="M621" s="1"/>
    </row>
    <row r="622" spans="1:13" x14ac:dyDescent="0.25">
      <c r="A622" s="4"/>
      <c r="B622" s="91"/>
      <c r="C622" s="27"/>
      <c r="D622" s="4"/>
      <c r="E622" s="4"/>
      <c r="F622" s="4"/>
      <c r="G622" s="4"/>
      <c r="H622" s="4"/>
      <c r="I622" s="4"/>
      <c r="J622" s="4" t="e">
        <f>COUNTIF(#REF!,"&gt;1")</f>
        <v>#REF!</v>
      </c>
      <c r="K622" s="4">
        <f t="shared" si="18"/>
        <v>0</v>
      </c>
      <c r="L622" s="1">
        <f t="shared" si="19"/>
        <v>0</v>
      </c>
      <c r="M622" s="1"/>
    </row>
    <row r="623" spans="1:13" x14ac:dyDescent="0.25">
      <c r="A623" s="4"/>
      <c r="B623" s="91"/>
      <c r="C623" s="27"/>
      <c r="D623" s="4"/>
      <c r="E623" s="4"/>
      <c r="F623" s="4"/>
      <c r="G623" s="4"/>
      <c r="H623" s="4"/>
      <c r="I623" s="4"/>
      <c r="J623" s="4" t="e">
        <f>COUNTIF(#REF!,"&gt;1")</f>
        <v>#REF!</v>
      </c>
      <c r="K623" s="4">
        <f t="shared" si="18"/>
        <v>0</v>
      </c>
      <c r="L623" s="1">
        <f t="shared" si="19"/>
        <v>0</v>
      </c>
      <c r="M623" s="1"/>
    </row>
    <row r="624" spans="1:13" x14ac:dyDescent="0.25">
      <c r="A624" s="4"/>
      <c r="B624" s="91"/>
      <c r="C624" s="27"/>
      <c r="D624" s="4"/>
      <c r="E624" s="4"/>
      <c r="F624" s="4"/>
      <c r="G624" s="4"/>
      <c r="H624" s="4"/>
      <c r="I624" s="4"/>
      <c r="J624" s="4" t="e">
        <f>COUNTIF(#REF!,"&gt;1")</f>
        <v>#REF!</v>
      </c>
      <c r="K624" s="4">
        <f t="shared" si="18"/>
        <v>0</v>
      </c>
      <c r="L624" s="1">
        <f t="shared" si="19"/>
        <v>0</v>
      </c>
      <c r="M624" s="1"/>
    </row>
    <row r="625" spans="1:13" x14ac:dyDescent="0.25">
      <c r="A625" s="4"/>
      <c r="B625" s="91"/>
      <c r="C625" s="27"/>
      <c r="D625" s="4"/>
      <c r="E625" s="4"/>
      <c r="F625" s="4"/>
      <c r="G625" s="4"/>
      <c r="H625" s="4"/>
      <c r="I625" s="4"/>
      <c r="J625" s="4" t="e">
        <f>COUNTIF(#REF!,"&gt;1")</f>
        <v>#REF!</v>
      </c>
      <c r="K625" s="4">
        <f t="shared" si="18"/>
        <v>0</v>
      </c>
      <c r="L625" s="1">
        <f t="shared" si="19"/>
        <v>0</v>
      </c>
      <c r="M625" s="1"/>
    </row>
    <row r="626" spans="1:13" x14ac:dyDescent="0.25">
      <c r="A626" s="4"/>
      <c r="B626" s="91"/>
      <c r="C626" s="27"/>
      <c r="D626" s="4"/>
      <c r="E626" s="4"/>
      <c r="F626" s="4"/>
      <c r="G626" s="4"/>
      <c r="H626" s="4"/>
      <c r="I626" s="4"/>
      <c r="J626" s="4" t="e">
        <f>COUNTIF(#REF!,"&gt;1")</f>
        <v>#REF!</v>
      </c>
      <c r="K626" s="4">
        <f t="shared" si="18"/>
        <v>0</v>
      </c>
      <c r="L626" s="1">
        <f t="shared" si="19"/>
        <v>0</v>
      </c>
      <c r="M626" s="1"/>
    </row>
    <row r="627" spans="1:13" x14ac:dyDescent="0.25">
      <c r="A627" s="4"/>
      <c r="B627" s="91"/>
      <c r="C627" s="27"/>
      <c r="D627" s="4"/>
      <c r="E627" s="4"/>
      <c r="F627" s="4"/>
      <c r="G627" s="4"/>
      <c r="H627" s="4"/>
      <c r="I627" s="4"/>
      <c r="J627" s="4" t="e">
        <f>COUNTIF(#REF!,"&gt;1")</f>
        <v>#REF!</v>
      </c>
      <c r="K627" s="4">
        <f t="shared" si="18"/>
        <v>0</v>
      </c>
      <c r="L627" s="1">
        <f t="shared" si="19"/>
        <v>0</v>
      </c>
      <c r="M627" s="1"/>
    </row>
    <row r="628" spans="1:13" x14ac:dyDescent="0.25">
      <c r="A628" s="4"/>
      <c r="B628" s="91"/>
      <c r="C628" s="27"/>
      <c r="D628" s="4"/>
      <c r="E628" s="4"/>
      <c r="F628" s="4"/>
      <c r="G628" s="4"/>
      <c r="H628" s="4"/>
      <c r="I628" s="4"/>
      <c r="J628" s="4" t="e">
        <f>COUNTIF(#REF!,"&gt;1")</f>
        <v>#REF!</v>
      </c>
      <c r="K628" s="4">
        <f t="shared" si="18"/>
        <v>0</v>
      </c>
      <c r="L628" s="1">
        <f t="shared" si="19"/>
        <v>0</v>
      </c>
      <c r="M628" s="1"/>
    </row>
    <row r="629" spans="1:13" x14ac:dyDescent="0.25">
      <c r="A629" s="4"/>
      <c r="B629" s="91"/>
      <c r="C629" s="27"/>
      <c r="D629" s="4"/>
      <c r="E629" s="4"/>
      <c r="F629" s="4"/>
      <c r="G629" s="4"/>
      <c r="H629" s="4"/>
      <c r="I629" s="4"/>
      <c r="J629" s="4" t="e">
        <f>COUNTIF(#REF!,"&gt;1")</f>
        <v>#REF!</v>
      </c>
      <c r="K629" s="4">
        <f t="shared" si="18"/>
        <v>0</v>
      </c>
      <c r="L629" s="1">
        <f t="shared" si="19"/>
        <v>0</v>
      </c>
      <c r="M629" s="1"/>
    </row>
    <row r="630" spans="1:13" x14ac:dyDescent="0.25">
      <c r="A630" s="4"/>
      <c r="B630" s="91"/>
      <c r="C630" s="27"/>
      <c r="D630" s="4"/>
      <c r="E630" s="4"/>
      <c r="F630" s="4"/>
      <c r="G630" s="4"/>
      <c r="H630" s="4"/>
      <c r="I630" s="4"/>
      <c r="J630" s="4" t="e">
        <f>COUNTIF(#REF!,"&gt;1")</f>
        <v>#REF!</v>
      </c>
      <c r="K630" s="4">
        <f t="shared" si="18"/>
        <v>0</v>
      </c>
      <c r="L630" s="1">
        <f t="shared" si="19"/>
        <v>0</v>
      </c>
      <c r="M630" s="1"/>
    </row>
    <row r="631" spans="1:13" x14ac:dyDescent="0.25">
      <c r="A631" s="4"/>
      <c r="B631" s="91"/>
      <c r="C631" s="27"/>
      <c r="D631" s="4"/>
      <c r="E631" s="4"/>
      <c r="F631" s="4"/>
      <c r="G631" s="4"/>
      <c r="H631" s="4"/>
      <c r="I631" s="4"/>
      <c r="J631" s="4" t="e">
        <f>COUNTIF(#REF!,"&gt;1")</f>
        <v>#REF!</v>
      </c>
      <c r="K631" s="4">
        <f t="shared" si="18"/>
        <v>0</v>
      </c>
      <c r="L631" s="1">
        <f t="shared" si="19"/>
        <v>0</v>
      </c>
      <c r="M631" s="1"/>
    </row>
    <row r="632" spans="1:13" x14ac:dyDescent="0.25">
      <c r="A632" s="4"/>
      <c r="B632" s="91"/>
      <c r="C632" s="27"/>
      <c r="D632" s="4"/>
      <c r="E632" s="4"/>
      <c r="F632" s="4"/>
      <c r="G632" s="4"/>
      <c r="H632" s="4"/>
      <c r="I632" s="4"/>
      <c r="J632" s="4" t="e">
        <f>COUNTIF(#REF!,"&gt;1")</f>
        <v>#REF!</v>
      </c>
      <c r="K632" s="4">
        <f t="shared" si="18"/>
        <v>0</v>
      </c>
      <c r="L632" s="1">
        <f t="shared" si="19"/>
        <v>0</v>
      </c>
      <c r="M632" s="1"/>
    </row>
    <row r="633" spans="1:13" x14ac:dyDescent="0.25">
      <c r="A633" s="4"/>
      <c r="B633" s="91"/>
      <c r="C633" s="27"/>
      <c r="D633" s="4"/>
      <c r="E633" s="4"/>
      <c r="F633" s="4"/>
      <c r="G633" s="4"/>
      <c r="H633" s="4"/>
      <c r="I633" s="4"/>
      <c r="J633" s="4" t="e">
        <f>COUNTIF(#REF!,"&gt;1")</f>
        <v>#REF!</v>
      </c>
      <c r="K633" s="4">
        <f t="shared" si="18"/>
        <v>0</v>
      </c>
      <c r="L633" s="1">
        <f t="shared" si="19"/>
        <v>0</v>
      </c>
      <c r="M633" s="1"/>
    </row>
    <row r="634" spans="1:13" x14ac:dyDescent="0.25">
      <c r="A634" s="4"/>
      <c r="B634" s="91"/>
      <c r="C634" s="27"/>
      <c r="D634" s="4"/>
      <c r="E634" s="4"/>
      <c r="F634" s="4"/>
      <c r="G634" s="4"/>
      <c r="H634" s="4"/>
      <c r="I634" s="4"/>
      <c r="J634" s="4" t="e">
        <f>COUNTIF(#REF!,"&gt;1")</f>
        <v>#REF!</v>
      </c>
      <c r="K634" s="4">
        <f t="shared" si="18"/>
        <v>0</v>
      </c>
      <c r="L634" s="1">
        <f t="shared" si="19"/>
        <v>0</v>
      </c>
      <c r="M634" s="1"/>
    </row>
    <row r="635" spans="1:13" x14ac:dyDescent="0.25">
      <c r="A635" s="4"/>
      <c r="B635" s="91"/>
      <c r="C635" s="27"/>
      <c r="D635" s="4"/>
      <c r="E635" s="4"/>
      <c r="F635" s="4"/>
      <c r="G635" s="4"/>
      <c r="H635" s="4"/>
      <c r="I635" s="4"/>
      <c r="J635" s="4" t="e">
        <f>COUNTIF(#REF!,"&gt;1")</f>
        <v>#REF!</v>
      </c>
      <c r="K635" s="4">
        <f t="shared" si="18"/>
        <v>0</v>
      </c>
      <c r="L635" s="1">
        <f t="shared" si="19"/>
        <v>0</v>
      </c>
      <c r="M635" s="1"/>
    </row>
    <row r="636" spans="1:13" x14ac:dyDescent="0.25">
      <c r="A636" s="4"/>
      <c r="B636" s="91"/>
      <c r="C636" s="27"/>
      <c r="D636" s="4"/>
      <c r="E636" s="4"/>
      <c r="F636" s="4"/>
      <c r="G636" s="4"/>
      <c r="H636" s="4"/>
      <c r="I636" s="4"/>
      <c r="J636" s="4" t="e">
        <f>COUNTIF(#REF!,"&gt;1")</f>
        <v>#REF!</v>
      </c>
      <c r="K636" s="4">
        <f t="shared" si="18"/>
        <v>0</v>
      </c>
      <c r="L636" s="1">
        <f t="shared" si="19"/>
        <v>0</v>
      </c>
      <c r="M636" s="1"/>
    </row>
    <row r="637" spans="1:13" x14ac:dyDescent="0.25">
      <c r="A637" s="4"/>
      <c r="B637" s="91"/>
      <c r="C637" s="27"/>
      <c r="D637" s="4"/>
      <c r="E637" s="4"/>
      <c r="F637" s="4"/>
      <c r="G637" s="4"/>
      <c r="H637" s="4"/>
      <c r="I637" s="4"/>
      <c r="J637" s="4" t="e">
        <f>COUNTIF(#REF!,"&gt;1")</f>
        <v>#REF!</v>
      </c>
      <c r="K637" s="4">
        <f t="shared" si="18"/>
        <v>0</v>
      </c>
      <c r="L637" s="1">
        <f t="shared" si="19"/>
        <v>0</v>
      </c>
      <c r="M637" s="1"/>
    </row>
    <row r="638" spans="1:13" x14ac:dyDescent="0.25">
      <c r="A638" s="4"/>
      <c r="B638" s="91"/>
      <c r="C638" s="27"/>
      <c r="D638" s="4"/>
      <c r="E638" s="4"/>
      <c r="F638" s="4"/>
      <c r="G638" s="4"/>
      <c r="H638" s="4"/>
      <c r="I638" s="4"/>
      <c r="J638" s="4" t="e">
        <f>COUNTIF(#REF!,"&gt;1")</f>
        <v>#REF!</v>
      </c>
      <c r="K638" s="4">
        <f t="shared" si="18"/>
        <v>0</v>
      </c>
      <c r="L638" s="1">
        <f t="shared" si="19"/>
        <v>0</v>
      </c>
      <c r="M638" s="1"/>
    </row>
    <row r="639" spans="1:13" x14ac:dyDescent="0.25">
      <c r="A639" s="4"/>
      <c r="B639" s="91"/>
      <c r="C639" s="27"/>
      <c r="D639" s="4"/>
      <c r="E639" s="4"/>
      <c r="F639" s="4"/>
      <c r="G639" s="4"/>
      <c r="H639" s="4"/>
      <c r="I639" s="4"/>
      <c r="J639" s="4" t="e">
        <f>COUNTIF(#REF!,"&gt;1")</f>
        <v>#REF!</v>
      </c>
      <c r="K639" s="4">
        <f t="shared" si="18"/>
        <v>0</v>
      </c>
      <c r="L639" s="1">
        <f t="shared" si="19"/>
        <v>0</v>
      </c>
      <c r="M639" s="1"/>
    </row>
    <row r="640" spans="1:13" x14ac:dyDescent="0.25">
      <c r="A640" s="4"/>
      <c r="B640" s="91"/>
      <c r="C640" s="27"/>
      <c r="D640" s="4"/>
      <c r="E640" s="4"/>
      <c r="F640" s="4"/>
      <c r="G640" s="4"/>
      <c r="H640" s="4"/>
      <c r="I640" s="4"/>
      <c r="J640" s="4" t="e">
        <f>COUNTIF(#REF!,"&gt;1")</f>
        <v>#REF!</v>
      </c>
      <c r="K640" s="4">
        <f t="shared" si="18"/>
        <v>0</v>
      </c>
      <c r="L640" s="1">
        <f t="shared" si="19"/>
        <v>0</v>
      </c>
      <c r="M640" s="1"/>
    </row>
    <row r="641" spans="1:13" x14ac:dyDescent="0.25">
      <c r="A641" s="4"/>
      <c r="B641" s="91"/>
      <c r="C641" s="27"/>
      <c r="D641" s="4"/>
      <c r="E641" s="4"/>
      <c r="F641" s="4"/>
      <c r="G641" s="4"/>
      <c r="H641" s="4"/>
      <c r="I641" s="4"/>
      <c r="J641" s="4" t="e">
        <f>COUNTIF(#REF!,"&gt;1")</f>
        <v>#REF!</v>
      </c>
      <c r="K641" s="4">
        <f t="shared" si="18"/>
        <v>0</v>
      </c>
      <c r="L641" s="1">
        <f t="shared" si="19"/>
        <v>0</v>
      </c>
      <c r="M641" s="1"/>
    </row>
    <row r="642" spans="1:13" x14ac:dyDescent="0.25">
      <c r="A642" s="4"/>
      <c r="B642" s="91"/>
      <c r="C642" s="27"/>
      <c r="D642" s="4"/>
      <c r="E642" s="4"/>
      <c r="F642" s="4"/>
      <c r="G642" s="4"/>
      <c r="H642" s="4"/>
      <c r="I642" s="4"/>
      <c r="J642" s="4" t="e">
        <f>COUNTIF(#REF!,"&gt;1")</f>
        <v>#REF!</v>
      </c>
      <c r="K642" s="4">
        <f t="shared" si="18"/>
        <v>0</v>
      </c>
      <c r="L642" s="1">
        <f t="shared" si="19"/>
        <v>0</v>
      </c>
      <c r="M642" s="1"/>
    </row>
    <row r="643" spans="1:13" x14ac:dyDescent="0.25">
      <c r="A643" s="4"/>
      <c r="B643" s="91"/>
      <c r="C643" s="27"/>
      <c r="D643" s="4"/>
      <c r="E643" s="4"/>
      <c r="F643" s="4"/>
      <c r="G643" s="4"/>
      <c r="H643" s="4"/>
      <c r="I643" s="4"/>
      <c r="J643" s="4" t="e">
        <f>COUNTIF(#REF!,"&gt;1")</f>
        <v>#REF!</v>
      </c>
      <c r="K643" s="4">
        <f t="shared" si="18"/>
        <v>0</v>
      </c>
      <c r="L643" s="1">
        <f t="shared" si="19"/>
        <v>0</v>
      </c>
      <c r="M643" s="1"/>
    </row>
    <row r="644" spans="1:13" x14ac:dyDescent="0.25">
      <c r="A644" s="4"/>
      <c r="B644" s="91"/>
      <c r="C644" s="27"/>
      <c r="D644" s="4"/>
      <c r="E644" s="4"/>
      <c r="F644" s="4"/>
      <c r="G644" s="4"/>
      <c r="H644" s="4"/>
      <c r="I644" s="4"/>
      <c r="J644" s="4" t="e">
        <f>COUNTIF(#REF!,"&gt;1")</f>
        <v>#REF!</v>
      </c>
      <c r="K644" s="4">
        <f t="shared" si="18"/>
        <v>0</v>
      </c>
      <c r="L644" s="1">
        <f t="shared" si="19"/>
        <v>0</v>
      </c>
      <c r="M644" s="1"/>
    </row>
    <row r="645" spans="1:13" x14ac:dyDescent="0.25">
      <c r="A645" s="4"/>
      <c r="B645" s="91"/>
      <c r="C645" s="27"/>
      <c r="D645" s="4"/>
      <c r="E645" s="4"/>
      <c r="F645" s="4"/>
      <c r="G645" s="4"/>
      <c r="H645" s="4"/>
      <c r="I645" s="4"/>
      <c r="J645" s="4" t="e">
        <f>COUNTIF(#REF!,"&gt;1")</f>
        <v>#REF!</v>
      </c>
      <c r="K645" s="4">
        <f t="shared" si="18"/>
        <v>0</v>
      </c>
      <c r="L645" s="1">
        <f t="shared" si="19"/>
        <v>0</v>
      </c>
      <c r="M645" s="1"/>
    </row>
    <row r="646" spans="1:13" x14ac:dyDescent="0.25">
      <c r="A646" s="4"/>
      <c r="B646" s="91"/>
      <c r="C646" s="27"/>
      <c r="D646" s="4"/>
      <c r="E646" s="4"/>
      <c r="F646" s="4"/>
      <c r="G646" s="4"/>
      <c r="H646" s="4"/>
      <c r="I646" s="4"/>
      <c r="J646" s="4" t="e">
        <f>COUNTIF(#REF!,"&gt;1")</f>
        <v>#REF!</v>
      </c>
      <c r="K646" s="4">
        <f t="shared" si="18"/>
        <v>0</v>
      </c>
      <c r="L646" s="1">
        <f t="shared" si="19"/>
        <v>0</v>
      </c>
      <c r="M646" s="1"/>
    </row>
    <row r="647" spans="1:13" x14ac:dyDescent="0.25">
      <c r="A647" s="4"/>
      <c r="B647" s="91"/>
      <c r="C647" s="27"/>
      <c r="D647" s="4"/>
      <c r="E647" s="4"/>
      <c r="F647" s="4"/>
      <c r="G647" s="4"/>
      <c r="H647" s="4"/>
      <c r="I647" s="4"/>
      <c r="J647" s="4" t="e">
        <f>COUNTIF(#REF!,"&gt;1")</f>
        <v>#REF!</v>
      </c>
      <c r="K647" s="4">
        <f t="shared" ref="K647:K710" si="20">COUNTIF(E647:I647,"&gt;1")</f>
        <v>0</v>
      </c>
      <c r="L647" s="1">
        <f t="shared" ref="L647:L710" si="21">COUNTIF(J647:K647,"&gt;2")</f>
        <v>0</v>
      </c>
      <c r="M647" s="1"/>
    </row>
    <row r="648" spans="1:13" x14ac:dyDescent="0.25">
      <c r="A648" s="4"/>
      <c r="B648" s="91"/>
      <c r="C648" s="27"/>
      <c r="D648" s="4"/>
      <c r="E648" s="4"/>
      <c r="F648" s="4"/>
      <c r="G648" s="4"/>
      <c r="H648" s="4"/>
      <c r="I648" s="4"/>
      <c r="J648" s="4" t="e">
        <f>COUNTIF(#REF!,"&gt;1")</f>
        <v>#REF!</v>
      </c>
      <c r="K648" s="4">
        <f t="shared" si="20"/>
        <v>0</v>
      </c>
      <c r="L648" s="1">
        <f t="shared" si="21"/>
        <v>0</v>
      </c>
      <c r="M648" s="1"/>
    </row>
    <row r="649" spans="1:13" x14ac:dyDescent="0.25">
      <c r="A649" s="4"/>
      <c r="B649" s="91"/>
      <c r="C649" s="27"/>
      <c r="D649" s="4"/>
      <c r="E649" s="4"/>
      <c r="F649" s="4"/>
      <c r="G649" s="4"/>
      <c r="H649" s="4"/>
      <c r="I649" s="4"/>
      <c r="J649" s="4" t="e">
        <f>COUNTIF(#REF!,"&gt;1")</f>
        <v>#REF!</v>
      </c>
      <c r="K649" s="4">
        <f t="shared" si="20"/>
        <v>0</v>
      </c>
      <c r="L649" s="1">
        <f t="shared" si="21"/>
        <v>0</v>
      </c>
      <c r="M649" s="1"/>
    </row>
    <row r="650" spans="1:13" x14ac:dyDescent="0.25">
      <c r="A650" s="4"/>
      <c r="B650" s="91"/>
      <c r="C650" s="27"/>
      <c r="D650" s="4"/>
      <c r="E650" s="4"/>
      <c r="F650" s="4"/>
      <c r="G650" s="4"/>
      <c r="H650" s="4"/>
      <c r="I650" s="4"/>
      <c r="J650" s="4" t="e">
        <f>COUNTIF(#REF!,"&gt;1")</f>
        <v>#REF!</v>
      </c>
      <c r="K650" s="4">
        <f t="shared" si="20"/>
        <v>0</v>
      </c>
      <c r="L650" s="1">
        <f t="shared" si="21"/>
        <v>0</v>
      </c>
      <c r="M650" s="1"/>
    </row>
    <row r="651" spans="1:13" x14ac:dyDescent="0.25">
      <c r="A651" s="4"/>
      <c r="B651" s="91"/>
      <c r="C651" s="27"/>
      <c r="D651" s="4"/>
      <c r="E651" s="4"/>
      <c r="F651" s="4"/>
      <c r="G651" s="4"/>
      <c r="H651" s="4"/>
      <c r="I651" s="4"/>
      <c r="J651" s="4" t="e">
        <f>COUNTIF(#REF!,"&gt;1")</f>
        <v>#REF!</v>
      </c>
      <c r="K651" s="4">
        <f t="shared" si="20"/>
        <v>0</v>
      </c>
      <c r="L651" s="1">
        <f t="shared" si="21"/>
        <v>0</v>
      </c>
      <c r="M651" s="1"/>
    </row>
    <row r="652" spans="1:13" x14ac:dyDescent="0.25">
      <c r="A652" s="4"/>
      <c r="B652" s="91"/>
      <c r="C652" s="27"/>
      <c r="D652" s="4"/>
      <c r="E652" s="4"/>
      <c r="F652" s="4"/>
      <c r="G652" s="4"/>
      <c r="H652" s="4"/>
      <c r="I652" s="4"/>
      <c r="J652" s="4" t="e">
        <f>COUNTIF(#REF!,"&gt;1")</f>
        <v>#REF!</v>
      </c>
      <c r="K652" s="4">
        <f t="shared" si="20"/>
        <v>0</v>
      </c>
      <c r="L652" s="1">
        <f t="shared" si="21"/>
        <v>0</v>
      </c>
      <c r="M652" s="1"/>
    </row>
    <row r="653" spans="1:13" x14ac:dyDescent="0.25">
      <c r="A653" s="4"/>
      <c r="B653" s="91"/>
      <c r="C653" s="27"/>
      <c r="D653" s="4"/>
      <c r="E653" s="4"/>
      <c r="F653" s="4"/>
      <c r="G653" s="4"/>
      <c r="H653" s="4"/>
      <c r="I653" s="4"/>
      <c r="J653" s="4" t="e">
        <f>COUNTIF(#REF!,"&gt;1")</f>
        <v>#REF!</v>
      </c>
      <c r="K653" s="4">
        <f t="shared" si="20"/>
        <v>0</v>
      </c>
      <c r="L653" s="1">
        <f t="shared" si="21"/>
        <v>0</v>
      </c>
      <c r="M653" s="1"/>
    </row>
    <row r="654" spans="1:13" x14ac:dyDescent="0.25">
      <c r="A654" s="4"/>
      <c r="B654" s="91"/>
      <c r="C654" s="27"/>
      <c r="D654" s="4"/>
      <c r="E654" s="4"/>
      <c r="F654" s="4"/>
      <c r="G654" s="4"/>
      <c r="H654" s="4"/>
      <c r="I654" s="4"/>
      <c r="J654" s="4" t="e">
        <f>COUNTIF(#REF!,"&gt;1")</f>
        <v>#REF!</v>
      </c>
      <c r="K654" s="4">
        <f t="shared" si="20"/>
        <v>0</v>
      </c>
      <c r="L654" s="1">
        <f t="shared" si="21"/>
        <v>0</v>
      </c>
      <c r="M654" s="1"/>
    </row>
    <row r="655" spans="1:13" x14ac:dyDescent="0.25">
      <c r="A655" s="4"/>
      <c r="B655" s="91"/>
      <c r="C655" s="27"/>
      <c r="D655" s="4"/>
      <c r="E655" s="4"/>
      <c r="F655" s="4"/>
      <c r="G655" s="4"/>
      <c r="H655" s="4"/>
      <c r="I655" s="4"/>
      <c r="J655" s="4" t="e">
        <f>COUNTIF(#REF!,"&gt;1")</f>
        <v>#REF!</v>
      </c>
      <c r="K655" s="4">
        <f t="shared" si="20"/>
        <v>0</v>
      </c>
      <c r="L655" s="1">
        <f t="shared" si="21"/>
        <v>0</v>
      </c>
      <c r="M655" s="1"/>
    </row>
    <row r="656" spans="1:13" x14ac:dyDescent="0.25">
      <c r="A656" s="4"/>
      <c r="B656" s="91"/>
      <c r="C656" s="27"/>
      <c r="D656" s="4"/>
      <c r="E656" s="4"/>
      <c r="F656" s="4"/>
      <c r="G656" s="4"/>
      <c r="H656" s="4"/>
      <c r="I656" s="4"/>
      <c r="J656" s="4" t="e">
        <f>COUNTIF(#REF!,"&gt;1")</f>
        <v>#REF!</v>
      </c>
      <c r="K656" s="4">
        <f t="shared" si="20"/>
        <v>0</v>
      </c>
      <c r="L656" s="1">
        <f t="shared" si="21"/>
        <v>0</v>
      </c>
      <c r="M656" s="1"/>
    </row>
    <row r="657" spans="1:13" x14ac:dyDescent="0.25">
      <c r="A657" s="4"/>
      <c r="B657" s="91"/>
      <c r="C657" s="27"/>
      <c r="D657" s="4"/>
      <c r="E657" s="4"/>
      <c r="F657" s="4"/>
      <c r="G657" s="4"/>
      <c r="H657" s="4"/>
      <c r="I657" s="4"/>
      <c r="J657" s="4" t="e">
        <f>COUNTIF(#REF!,"&gt;1")</f>
        <v>#REF!</v>
      </c>
      <c r="K657" s="4">
        <f t="shared" si="20"/>
        <v>0</v>
      </c>
      <c r="L657" s="1">
        <f t="shared" si="21"/>
        <v>0</v>
      </c>
      <c r="M657" s="1"/>
    </row>
    <row r="658" spans="1:13" x14ac:dyDescent="0.25">
      <c r="A658" s="4"/>
      <c r="B658" s="91"/>
      <c r="C658" s="27"/>
      <c r="D658" s="4"/>
      <c r="E658" s="4"/>
      <c r="F658" s="4"/>
      <c r="G658" s="4"/>
      <c r="H658" s="4"/>
      <c r="I658" s="4"/>
      <c r="J658" s="4" t="e">
        <f>COUNTIF(#REF!,"&gt;1")</f>
        <v>#REF!</v>
      </c>
      <c r="K658" s="4">
        <f t="shared" si="20"/>
        <v>0</v>
      </c>
      <c r="L658" s="1">
        <f t="shared" si="21"/>
        <v>0</v>
      </c>
      <c r="M658" s="1"/>
    </row>
    <row r="659" spans="1:13" x14ac:dyDescent="0.25">
      <c r="A659" s="4"/>
      <c r="B659" s="91"/>
      <c r="C659" s="27"/>
      <c r="D659" s="4"/>
      <c r="E659" s="4"/>
      <c r="F659" s="4"/>
      <c r="G659" s="4"/>
      <c r="H659" s="4"/>
      <c r="I659" s="4"/>
      <c r="J659" s="4" t="e">
        <f>COUNTIF(#REF!,"&gt;1")</f>
        <v>#REF!</v>
      </c>
      <c r="K659" s="4">
        <f t="shared" si="20"/>
        <v>0</v>
      </c>
      <c r="L659" s="1">
        <f t="shared" si="21"/>
        <v>0</v>
      </c>
      <c r="M659" s="1"/>
    </row>
    <row r="660" spans="1:13" x14ac:dyDescent="0.25">
      <c r="A660" s="4"/>
      <c r="B660" s="91"/>
      <c r="C660" s="27"/>
      <c r="D660" s="4"/>
      <c r="E660" s="4"/>
      <c r="F660" s="4"/>
      <c r="G660" s="4"/>
      <c r="H660" s="4"/>
      <c r="I660" s="4"/>
      <c r="J660" s="4" t="e">
        <f>COUNTIF(#REF!,"&gt;1")</f>
        <v>#REF!</v>
      </c>
      <c r="K660" s="4">
        <f t="shared" si="20"/>
        <v>0</v>
      </c>
      <c r="L660" s="1">
        <f t="shared" si="21"/>
        <v>0</v>
      </c>
      <c r="M660" s="1"/>
    </row>
    <row r="661" spans="1:13" x14ac:dyDescent="0.25">
      <c r="A661" s="4"/>
      <c r="B661" s="91"/>
      <c r="C661" s="27"/>
      <c r="D661" s="4"/>
      <c r="E661" s="4"/>
      <c r="F661" s="4"/>
      <c r="G661" s="4"/>
      <c r="H661" s="4"/>
      <c r="I661" s="4"/>
      <c r="J661" s="4" t="e">
        <f>COUNTIF(#REF!,"&gt;1")</f>
        <v>#REF!</v>
      </c>
      <c r="K661" s="4">
        <f t="shared" si="20"/>
        <v>0</v>
      </c>
      <c r="L661" s="1">
        <f t="shared" si="21"/>
        <v>0</v>
      </c>
      <c r="M661" s="1"/>
    </row>
    <row r="662" spans="1:13" x14ac:dyDescent="0.25">
      <c r="A662" s="4"/>
      <c r="B662" s="91"/>
      <c r="C662" s="27"/>
      <c r="D662" s="4"/>
      <c r="E662" s="4"/>
      <c r="F662" s="4"/>
      <c r="G662" s="4"/>
      <c r="H662" s="4"/>
      <c r="I662" s="4"/>
      <c r="J662" s="4" t="e">
        <f>COUNTIF(#REF!,"&gt;1")</f>
        <v>#REF!</v>
      </c>
      <c r="K662" s="4">
        <f t="shared" si="20"/>
        <v>0</v>
      </c>
      <c r="L662" s="1">
        <f t="shared" si="21"/>
        <v>0</v>
      </c>
      <c r="M662" s="1"/>
    </row>
    <row r="663" spans="1:13" x14ac:dyDescent="0.25">
      <c r="A663" s="4"/>
      <c r="B663" s="91"/>
      <c r="C663" s="27"/>
      <c r="D663" s="4"/>
      <c r="E663" s="4"/>
      <c r="F663" s="4"/>
      <c r="G663" s="4"/>
      <c r="H663" s="4"/>
      <c r="I663" s="4"/>
      <c r="J663" s="4" t="e">
        <f>COUNTIF(#REF!,"&gt;1")</f>
        <v>#REF!</v>
      </c>
      <c r="K663" s="4">
        <f t="shared" si="20"/>
        <v>0</v>
      </c>
      <c r="L663" s="1">
        <f t="shared" si="21"/>
        <v>0</v>
      </c>
      <c r="M663" s="1"/>
    </row>
    <row r="664" spans="1:13" x14ac:dyDescent="0.25">
      <c r="A664" s="4"/>
      <c r="B664" s="91"/>
      <c r="C664" s="27"/>
      <c r="D664" s="4"/>
      <c r="E664" s="4"/>
      <c r="F664" s="4"/>
      <c r="G664" s="4"/>
      <c r="H664" s="4"/>
      <c r="I664" s="4"/>
      <c r="J664" s="4" t="e">
        <f>COUNTIF(#REF!,"&gt;1")</f>
        <v>#REF!</v>
      </c>
      <c r="K664" s="4">
        <f t="shared" si="20"/>
        <v>0</v>
      </c>
      <c r="L664" s="1">
        <f t="shared" si="21"/>
        <v>0</v>
      </c>
      <c r="M664" s="1"/>
    </row>
    <row r="665" spans="1:13" x14ac:dyDescent="0.25">
      <c r="A665" s="4"/>
      <c r="B665" s="91"/>
      <c r="C665" s="27"/>
      <c r="D665" s="4"/>
      <c r="E665" s="4"/>
      <c r="F665" s="4"/>
      <c r="G665" s="4"/>
      <c r="H665" s="4"/>
      <c r="I665" s="4"/>
      <c r="J665" s="4" t="e">
        <f>COUNTIF(#REF!,"&gt;1")</f>
        <v>#REF!</v>
      </c>
      <c r="K665" s="4">
        <f t="shared" si="20"/>
        <v>0</v>
      </c>
      <c r="L665" s="1">
        <f t="shared" si="21"/>
        <v>0</v>
      </c>
      <c r="M665" s="1"/>
    </row>
    <row r="666" spans="1:13" x14ac:dyDescent="0.25">
      <c r="A666" s="4"/>
      <c r="B666" s="91"/>
      <c r="C666" s="27"/>
      <c r="D666" s="4"/>
      <c r="E666" s="4"/>
      <c r="F666" s="4"/>
      <c r="G666" s="4"/>
      <c r="H666" s="4"/>
      <c r="I666" s="4"/>
      <c r="J666" s="4" t="e">
        <f>COUNTIF(#REF!,"&gt;1")</f>
        <v>#REF!</v>
      </c>
      <c r="K666" s="4">
        <f t="shared" si="20"/>
        <v>0</v>
      </c>
      <c r="L666" s="1">
        <f t="shared" si="21"/>
        <v>0</v>
      </c>
      <c r="M666" s="1"/>
    </row>
    <row r="667" spans="1:13" x14ac:dyDescent="0.25">
      <c r="A667" s="4"/>
      <c r="B667" s="91"/>
      <c r="C667" s="27"/>
      <c r="D667" s="4"/>
      <c r="E667" s="4"/>
      <c r="F667" s="4"/>
      <c r="G667" s="4"/>
      <c r="H667" s="4"/>
      <c r="I667" s="4"/>
      <c r="J667" s="4" t="e">
        <f>COUNTIF(#REF!,"&gt;1")</f>
        <v>#REF!</v>
      </c>
      <c r="K667" s="4">
        <f t="shared" si="20"/>
        <v>0</v>
      </c>
      <c r="L667" s="1">
        <f t="shared" si="21"/>
        <v>0</v>
      </c>
      <c r="M667" s="1"/>
    </row>
    <row r="668" spans="1:13" x14ac:dyDescent="0.25">
      <c r="A668" s="4"/>
      <c r="B668" s="91"/>
      <c r="C668" s="27"/>
      <c r="D668" s="4"/>
      <c r="E668" s="4"/>
      <c r="F668" s="4"/>
      <c r="G668" s="4"/>
      <c r="H668" s="4"/>
      <c r="I668" s="4"/>
      <c r="J668" s="4" t="e">
        <f>COUNTIF(#REF!,"&gt;1")</f>
        <v>#REF!</v>
      </c>
      <c r="K668" s="4">
        <f t="shared" si="20"/>
        <v>0</v>
      </c>
      <c r="L668" s="1">
        <f t="shared" si="21"/>
        <v>0</v>
      </c>
      <c r="M668" s="1"/>
    </row>
    <row r="669" spans="1:13" x14ac:dyDescent="0.25">
      <c r="A669" s="4"/>
      <c r="B669" s="91"/>
      <c r="C669" s="27"/>
      <c r="D669" s="4"/>
      <c r="E669" s="4"/>
      <c r="F669" s="4"/>
      <c r="G669" s="4"/>
      <c r="H669" s="4"/>
      <c r="I669" s="4"/>
      <c r="J669" s="4" t="e">
        <f>COUNTIF(#REF!,"&gt;1")</f>
        <v>#REF!</v>
      </c>
      <c r="K669" s="4">
        <f t="shared" si="20"/>
        <v>0</v>
      </c>
      <c r="L669" s="1">
        <f t="shared" si="21"/>
        <v>0</v>
      </c>
      <c r="M669" s="1"/>
    </row>
    <row r="670" spans="1:13" x14ac:dyDescent="0.25">
      <c r="A670" s="4"/>
      <c r="B670" s="91"/>
      <c r="C670" s="27"/>
      <c r="D670" s="4"/>
      <c r="E670" s="4"/>
      <c r="F670" s="4"/>
      <c r="G670" s="4"/>
      <c r="H670" s="4"/>
      <c r="I670" s="4"/>
      <c r="J670" s="4" t="e">
        <f>COUNTIF(#REF!,"&gt;1")</f>
        <v>#REF!</v>
      </c>
      <c r="K670" s="4">
        <f t="shared" si="20"/>
        <v>0</v>
      </c>
      <c r="L670" s="1">
        <f t="shared" si="21"/>
        <v>0</v>
      </c>
      <c r="M670" s="1"/>
    </row>
    <row r="671" spans="1:13" x14ac:dyDescent="0.25">
      <c r="A671" s="4"/>
      <c r="B671" s="91"/>
      <c r="C671" s="27"/>
      <c r="D671" s="4"/>
      <c r="E671" s="4"/>
      <c r="F671" s="4"/>
      <c r="G671" s="4"/>
      <c r="H671" s="4"/>
      <c r="I671" s="4"/>
      <c r="J671" s="4" t="e">
        <f>COUNTIF(#REF!,"&gt;1")</f>
        <v>#REF!</v>
      </c>
      <c r="K671" s="4">
        <f t="shared" si="20"/>
        <v>0</v>
      </c>
      <c r="L671" s="1">
        <f t="shared" si="21"/>
        <v>0</v>
      </c>
      <c r="M671" s="1"/>
    </row>
    <row r="672" spans="1:13" x14ac:dyDescent="0.25">
      <c r="A672" s="4"/>
      <c r="B672" s="91"/>
      <c r="C672" s="27"/>
      <c r="D672" s="4"/>
      <c r="E672" s="4"/>
      <c r="F672" s="4"/>
      <c r="G672" s="4"/>
      <c r="H672" s="4"/>
      <c r="I672" s="4"/>
      <c r="J672" s="4" t="e">
        <f>COUNTIF(#REF!,"&gt;1")</f>
        <v>#REF!</v>
      </c>
      <c r="K672" s="4">
        <f t="shared" si="20"/>
        <v>0</v>
      </c>
      <c r="L672" s="1">
        <f t="shared" si="21"/>
        <v>0</v>
      </c>
      <c r="M672" s="1"/>
    </row>
    <row r="673" spans="1:13" x14ac:dyDescent="0.25">
      <c r="A673" s="4"/>
      <c r="B673" s="91"/>
      <c r="C673" s="27"/>
      <c r="D673" s="4"/>
      <c r="E673" s="4"/>
      <c r="F673" s="4"/>
      <c r="G673" s="4"/>
      <c r="H673" s="4"/>
      <c r="I673" s="4"/>
      <c r="J673" s="4" t="e">
        <f>COUNTIF(#REF!,"&gt;1")</f>
        <v>#REF!</v>
      </c>
      <c r="K673" s="4">
        <f t="shared" si="20"/>
        <v>0</v>
      </c>
      <c r="L673" s="1">
        <f t="shared" si="21"/>
        <v>0</v>
      </c>
      <c r="M673" s="1"/>
    </row>
    <row r="674" spans="1:13" x14ac:dyDescent="0.25">
      <c r="A674" s="4"/>
      <c r="B674" s="91"/>
      <c r="C674" s="27"/>
      <c r="D674" s="4"/>
      <c r="E674" s="4"/>
      <c r="F674" s="4"/>
      <c r="G674" s="4"/>
      <c r="H674" s="4"/>
      <c r="I674" s="4"/>
      <c r="J674" s="4" t="e">
        <f>COUNTIF(#REF!,"&gt;1")</f>
        <v>#REF!</v>
      </c>
      <c r="K674" s="4">
        <f t="shared" si="20"/>
        <v>0</v>
      </c>
      <c r="L674" s="1">
        <f t="shared" si="21"/>
        <v>0</v>
      </c>
      <c r="M674" s="1"/>
    </row>
    <row r="675" spans="1:13" x14ac:dyDescent="0.25">
      <c r="A675" s="4"/>
      <c r="B675" s="91"/>
      <c r="C675" s="27"/>
      <c r="D675" s="4"/>
      <c r="E675" s="4"/>
      <c r="F675" s="4"/>
      <c r="G675" s="4"/>
      <c r="H675" s="4"/>
      <c r="I675" s="4"/>
      <c r="J675" s="4" t="e">
        <f>COUNTIF(#REF!,"&gt;1")</f>
        <v>#REF!</v>
      </c>
      <c r="K675" s="4">
        <f t="shared" si="20"/>
        <v>0</v>
      </c>
      <c r="L675" s="1">
        <f t="shared" si="21"/>
        <v>0</v>
      </c>
      <c r="M675" s="1"/>
    </row>
    <row r="676" spans="1:13" x14ac:dyDescent="0.25">
      <c r="A676" s="4"/>
      <c r="B676" s="91"/>
      <c r="C676" s="27"/>
      <c r="D676" s="4"/>
      <c r="E676" s="4"/>
      <c r="F676" s="4"/>
      <c r="G676" s="4"/>
      <c r="H676" s="4"/>
      <c r="I676" s="4"/>
      <c r="J676" s="4" t="e">
        <f>COUNTIF(#REF!,"&gt;1")</f>
        <v>#REF!</v>
      </c>
      <c r="K676" s="4">
        <f t="shared" si="20"/>
        <v>0</v>
      </c>
      <c r="L676" s="1">
        <f t="shared" si="21"/>
        <v>0</v>
      </c>
      <c r="M676" s="1"/>
    </row>
    <row r="677" spans="1:13" x14ac:dyDescent="0.25">
      <c r="A677" s="4"/>
      <c r="B677" s="91"/>
      <c r="C677" s="27"/>
      <c r="D677" s="4"/>
      <c r="E677" s="4"/>
      <c r="F677" s="4"/>
      <c r="G677" s="4"/>
      <c r="H677" s="4"/>
      <c r="I677" s="4"/>
      <c r="J677" s="4" t="e">
        <f>COUNTIF(#REF!,"&gt;1")</f>
        <v>#REF!</v>
      </c>
      <c r="K677" s="4">
        <f t="shared" si="20"/>
        <v>0</v>
      </c>
      <c r="L677" s="1">
        <f t="shared" si="21"/>
        <v>0</v>
      </c>
      <c r="M677" s="1"/>
    </row>
    <row r="678" spans="1:13" x14ac:dyDescent="0.25">
      <c r="A678" s="4"/>
      <c r="B678" s="91"/>
      <c r="C678" s="27"/>
      <c r="D678" s="4"/>
      <c r="E678" s="4"/>
      <c r="F678" s="4"/>
      <c r="G678" s="4"/>
      <c r="H678" s="4"/>
      <c r="I678" s="4"/>
      <c r="J678" s="4" t="e">
        <f>COUNTIF(#REF!,"&gt;1")</f>
        <v>#REF!</v>
      </c>
      <c r="K678" s="4">
        <f t="shared" si="20"/>
        <v>0</v>
      </c>
      <c r="L678" s="1">
        <f t="shared" si="21"/>
        <v>0</v>
      </c>
      <c r="M678" s="1"/>
    </row>
    <row r="679" spans="1:13" x14ac:dyDescent="0.25">
      <c r="A679" s="4"/>
      <c r="B679" s="91"/>
      <c r="C679" s="27"/>
      <c r="D679" s="4"/>
      <c r="E679" s="4"/>
      <c r="F679" s="4"/>
      <c r="G679" s="4"/>
      <c r="H679" s="4"/>
      <c r="I679" s="4"/>
      <c r="J679" s="4" t="e">
        <f>COUNTIF(#REF!,"&gt;1")</f>
        <v>#REF!</v>
      </c>
      <c r="K679" s="4">
        <f t="shared" si="20"/>
        <v>0</v>
      </c>
      <c r="L679" s="1">
        <f t="shared" si="21"/>
        <v>0</v>
      </c>
      <c r="M679" s="1"/>
    </row>
    <row r="680" spans="1:13" x14ac:dyDescent="0.25">
      <c r="A680" s="4"/>
      <c r="B680" s="91"/>
      <c r="C680" s="27"/>
      <c r="D680" s="4"/>
      <c r="E680" s="4"/>
      <c r="F680" s="4"/>
      <c r="G680" s="4"/>
      <c r="H680" s="4"/>
      <c r="I680" s="4"/>
      <c r="J680" s="4" t="e">
        <f>COUNTIF(#REF!,"&gt;1")</f>
        <v>#REF!</v>
      </c>
      <c r="K680" s="4">
        <f t="shared" si="20"/>
        <v>0</v>
      </c>
      <c r="L680" s="1">
        <f t="shared" si="21"/>
        <v>0</v>
      </c>
      <c r="M680" s="1"/>
    </row>
    <row r="681" spans="1:13" x14ac:dyDescent="0.25">
      <c r="A681" s="4"/>
      <c r="B681" s="91"/>
      <c r="C681" s="27"/>
      <c r="D681" s="4"/>
      <c r="E681" s="4"/>
      <c r="F681" s="4"/>
      <c r="G681" s="4"/>
      <c r="H681" s="4"/>
      <c r="I681" s="4"/>
      <c r="J681" s="4" t="e">
        <f>COUNTIF(#REF!,"&gt;1")</f>
        <v>#REF!</v>
      </c>
      <c r="K681" s="4">
        <f t="shared" si="20"/>
        <v>0</v>
      </c>
      <c r="L681" s="1">
        <f t="shared" si="21"/>
        <v>0</v>
      </c>
      <c r="M681" s="1"/>
    </row>
    <row r="682" spans="1:13" x14ac:dyDescent="0.25">
      <c r="A682" s="4"/>
      <c r="B682" s="91"/>
      <c r="C682" s="27"/>
      <c r="D682" s="4"/>
      <c r="E682" s="4"/>
      <c r="F682" s="4"/>
      <c r="G682" s="4"/>
      <c r="H682" s="4"/>
      <c r="I682" s="4"/>
      <c r="J682" s="4" t="e">
        <f>COUNTIF(#REF!,"&gt;1")</f>
        <v>#REF!</v>
      </c>
      <c r="K682" s="4">
        <f t="shared" si="20"/>
        <v>0</v>
      </c>
      <c r="L682" s="1">
        <f t="shared" si="21"/>
        <v>0</v>
      </c>
      <c r="M682" s="1"/>
    </row>
    <row r="683" spans="1:13" x14ac:dyDescent="0.25">
      <c r="A683" s="4"/>
      <c r="B683" s="91"/>
      <c r="C683" s="27"/>
      <c r="D683" s="4"/>
      <c r="E683" s="4"/>
      <c r="F683" s="4"/>
      <c r="G683" s="4"/>
      <c r="H683" s="4"/>
      <c r="I683" s="4"/>
      <c r="J683" s="4" t="e">
        <f>COUNTIF(#REF!,"&gt;1")</f>
        <v>#REF!</v>
      </c>
      <c r="K683" s="4">
        <f t="shared" si="20"/>
        <v>0</v>
      </c>
      <c r="L683" s="1">
        <f t="shared" si="21"/>
        <v>0</v>
      </c>
      <c r="M683" s="1"/>
    </row>
    <row r="684" spans="1:13" x14ac:dyDescent="0.25">
      <c r="A684" s="4"/>
      <c r="B684" s="91"/>
      <c r="C684" s="27"/>
      <c r="D684" s="4"/>
      <c r="E684" s="4"/>
      <c r="F684" s="4"/>
      <c r="G684" s="4"/>
      <c r="H684" s="4"/>
      <c r="I684" s="4"/>
      <c r="J684" s="4" t="e">
        <f>COUNTIF(#REF!,"&gt;1")</f>
        <v>#REF!</v>
      </c>
      <c r="K684" s="4">
        <f t="shared" si="20"/>
        <v>0</v>
      </c>
      <c r="L684" s="1">
        <f t="shared" si="21"/>
        <v>0</v>
      </c>
      <c r="M684" s="1"/>
    </row>
    <row r="685" spans="1:13" x14ac:dyDescent="0.25">
      <c r="A685" s="4"/>
      <c r="B685" s="91"/>
      <c r="C685" s="27"/>
      <c r="D685" s="4"/>
      <c r="E685" s="4"/>
      <c r="F685" s="4"/>
      <c r="G685" s="4"/>
      <c r="H685" s="4"/>
      <c r="I685" s="4"/>
      <c r="J685" s="4" t="e">
        <f>COUNTIF(#REF!,"&gt;1")</f>
        <v>#REF!</v>
      </c>
      <c r="K685" s="4">
        <f t="shared" si="20"/>
        <v>0</v>
      </c>
      <c r="L685" s="1">
        <f t="shared" si="21"/>
        <v>0</v>
      </c>
      <c r="M685" s="1"/>
    </row>
    <row r="686" spans="1:13" x14ac:dyDescent="0.25">
      <c r="A686" s="4"/>
      <c r="B686" s="91"/>
      <c r="C686" s="27"/>
      <c r="D686" s="4"/>
      <c r="E686" s="4"/>
      <c r="F686" s="4"/>
      <c r="G686" s="4"/>
      <c r="H686" s="4"/>
      <c r="I686" s="4"/>
      <c r="J686" s="4" t="e">
        <f>COUNTIF(#REF!,"&gt;1")</f>
        <v>#REF!</v>
      </c>
      <c r="K686" s="4">
        <f t="shared" si="20"/>
        <v>0</v>
      </c>
      <c r="L686" s="1">
        <f t="shared" si="21"/>
        <v>0</v>
      </c>
      <c r="M686" s="1"/>
    </row>
    <row r="687" spans="1:13" x14ac:dyDescent="0.25">
      <c r="A687" s="4"/>
      <c r="B687" s="91"/>
      <c r="C687" s="27"/>
      <c r="D687" s="4"/>
      <c r="E687" s="4"/>
      <c r="F687" s="4"/>
      <c r="G687" s="4"/>
      <c r="H687" s="4"/>
      <c r="I687" s="4"/>
      <c r="J687" s="4" t="e">
        <f>COUNTIF(#REF!,"&gt;1")</f>
        <v>#REF!</v>
      </c>
      <c r="K687" s="4">
        <f t="shared" si="20"/>
        <v>0</v>
      </c>
      <c r="L687" s="1">
        <f t="shared" si="21"/>
        <v>0</v>
      </c>
      <c r="M687" s="1"/>
    </row>
    <row r="688" spans="1:13" x14ac:dyDescent="0.25">
      <c r="A688" s="4"/>
      <c r="B688" s="91"/>
      <c r="C688" s="27"/>
      <c r="D688" s="4"/>
      <c r="E688" s="4"/>
      <c r="F688" s="4"/>
      <c r="G688" s="4"/>
      <c r="H688" s="4"/>
      <c r="I688" s="4"/>
      <c r="J688" s="4" t="e">
        <f>COUNTIF(#REF!,"&gt;1")</f>
        <v>#REF!</v>
      </c>
      <c r="K688" s="4">
        <f t="shared" si="20"/>
        <v>0</v>
      </c>
      <c r="L688" s="1">
        <f t="shared" si="21"/>
        <v>0</v>
      </c>
      <c r="M688" s="1"/>
    </row>
    <row r="689" spans="1:13" x14ac:dyDescent="0.25">
      <c r="A689" s="4"/>
      <c r="B689" s="91"/>
      <c r="C689" s="27"/>
      <c r="D689" s="4"/>
      <c r="E689" s="4"/>
      <c r="F689" s="4"/>
      <c r="G689" s="4"/>
      <c r="H689" s="4"/>
      <c r="I689" s="4"/>
      <c r="J689" s="4" t="e">
        <f>COUNTIF(#REF!,"&gt;1")</f>
        <v>#REF!</v>
      </c>
      <c r="K689" s="4">
        <f t="shared" si="20"/>
        <v>0</v>
      </c>
      <c r="L689" s="1">
        <f t="shared" si="21"/>
        <v>0</v>
      </c>
      <c r="M689" s="1"/>
    </row>
    <row r="690" spans="1:13" x14ac:dyDescent="0.25">
      <c r="A690" s="4"/>
      <c r="B690" s="91"/>
      <c r="C690" s="27"/>
      <c r="D690" s="4"/>
      <c r="E690" s="4"/>
      <c r="F690" s="4"/>
      <c r="G690" s="4"/>
      <c r="H690" s="4"/>
      <c r="I690" s="4"/>
      <c r="J690" s="4" t="e">
        <f>COUNTIF(#REF!,"&gt;1")</f>
        <v>#REF!</v>
      </c>
      <c r="K690" s="4">
        <f t="shared" si="20"/>
        <v>0</v>
      </c>
      <c r="L690" s="1">
        <f t="shared" si="21"/>
        <v>0</v>
      </c>
      <c r="M690" s="1"/>
    </row>
    <row r="691" spans="1:13" x14ac:dyDescent="0.25">
      <c r="A691" s="4"/>
      <c r="B691" s="91"/>
      <c r="C691" s="27"/>
      <c r="D691" s="4"/>
      <c r="E691" s="4"/>
      <c r="F691" s="4"/>
      <c r="G691" s="4"/>
      <c r="H691" s="4"/>
      <c r="I691" s="4"/>
      <c r="J691" s="4" t="e">
        <f>COUNTIF(#REF!,"&gt;1")</f>
        <v>#REF!</v>
      </c>
      <c r="K691" s="4">
        <f t="shared" si="20"/>
        <v>0</v>
      </c>
      <c r="L691" s="1">
        <f t="shared" si="21"/>
        <v>0</v>
      </c>
      <c r="M691" s="1"/>
    </row>
    <row r="692" spans="1:13" x14ac:dyDescent="0.25">
      <c r="A692" s="4"/>
      <c r="B692" s="91"/>
      <c r="C692" s="27"/>
      <c r="D692" s="4"/>
      <c r="E692" s="4"/>
      <c r="F692" s="4"/>
      <c r="G692" s="4"/>
      <c r="H692" s="4"/>
      <c r="I692" s="4"/>
      <c r="J692" s="4" t="e">
        <f>COUNTIF(#REF!,"&gt;1")</f>
        <v>#REF!</v>
      </c>
      <c r="K692" s="4">
        <f t="shared" si="20"/>
        <v>0</v>
      </c>
      <c r="L692" s="1">
        <f t="shared" si="21"/>
        <v>0</v>
      </c>
      <c r="M692" s="1"/>
    </row>
    <row r="693" spans="1:13" x14ac:dyDescent="0.25">
      <c r="A693" s="4"/>
      <c r="B693" s="91"/>
      <c r="C693" s="27"/>
      <c r="D693" s="4"/>
      <c r="E693" s="4"/>
      <c r="F693" s="4"/>
      <c r="G693" s="4"/>
      <c r="H693" s="4"/>
      <c r="I693" s="4"/>
      <c r="J693" s="4" t="e">
        <f>COUNTIF(#REF!,"&gt;1")</f>
        <v>#REF!</v>
      </c>
      <c r="K693" s="4">
        <f t="shared" si="20"/>
        <v>0</v>
      </c>
      <c r="L693" s="1">
        <f t="shared" si="21"/>
        <v>0</v>
      </c>
      <c r="M693" s="1"/>
    </row>
    <row r="694" spans="1:13" x14ac:dyDescent="0.25">
      <c r="A694" s="4"/>
      <c r="B694" s="91"/>
      <c r="C694" s="27"/>
      <c r="D694" s="4"/>
      <c r="E694" s="4"/>
      <c r="F694" s="4"/>
      <c r="G694" s="4"/>
      <c r="H694" s="4"/>
      <c r="I694" s="4"/>
      <c r="J694" s="4" t="e">
        <f>COUNTIF(#REF!,"&gt;1")</f>
        <v>#REF!</v>
      </c>
      <c r="K694" s="4">
        <f t="shared" si="20"/>
        <v>0</v>
      </c>
      <c r="L694" s="1">
        <f t="shared" si="21"/>
        <v>0</v>
      </c>
      <c r="M694" s="1"/>
    </row>
    <row r="695" spans="1:13" x14ac:dyDescent="0.25">
      <c r="A695" s="4"/>
      <c r="B695" s="91"/>
      <c r="C695" s="27"/>
      <c r="D695" s="4"/>
      <c r="E695" s="4"/>
      <c r="F695" s="4"/>
      <c r="G695" s="4"/>
      <c r="H695" s="4"/>
      <c r="I695" s="4"/>
      <c r="J695" s="4" t="e">
        <f>COUNTIF(#REF!,"&gt;1")</f>
        <v>#REF!</v>
      </c>
      <c r="K695" s="4">
        <f t="shared" si="20"/>
        <v>0</v>
      </c>
      <c r="L695" s="1">
        <f t="shared" si="21"/>
        <v>0</v>
      </c>
      <c r="M695" s="1"/>
    </row>
    <row r="696" spans="1:13" x14ac:dyDescent="0.25">
      <c r="A696" s="4"/>
      <c r="B696" s="91"/>
      <c r="C696" s="27"/>
      <c r="D696" s="4"/>
      <c r="E696" s="4"/>
      <c r="F696" s="4"/>
      <c r="G696" s="4"/>
      <c r="H696" s="4"/>
      <c r="I696" s="4"/>
      <c r="J696" s="4" t="e">
        <f>COUNTIF(#REF!,"&gt;1")</f>
        <v>#REF!</v>
      </c>
      <c r="K696" s="4">
        <f t="shared" si="20"/>
        <v>0</v>
      </c>
      <c r="L696" s="1">
        <f t="shared" si="21"/>
        <v>0</v>
      </c>
      <c r="M696" s="1"/>
    </row>
    <row r="697" spans="1:13" x14ac:dyDescent="0.25">
      <c r="A697" s="4"/>
      <c r="B697" s="91"/>
      <c r="C697" s="27"/>
      <c r="D697" s="4"/>
      <c r="E697" s="4"/>
      <c r="F697" s="4"/>
      <c r="G697" s="4"/>
      <c r="H697" s="4"/>
      <c r="I697" s="4"/>
      <c r="J697" s="4" t="e">
        <f>COUNTIF(#REF!,"&gt;1")</f>
        <v>#REF!</v>
      </c>
      <c r="K697" s="4">
        <f t="shared" si="20"/>
        <v>0</v>
      </c>
      <c r="L697" s="1">
        <f t="shared" si="21"/>
        <v>0</v>
      </c>
      <c r="M697" s="1"/>
    </row>
    <row r="698" spans="1:13" x14ac:dyDescent="0.25">
      <c r="A698" s="4"/>
      <c r="B698" s="91"/>
      <c r="C698" s="27"/>
      <c r="D698" s="4"/>
      <c r="E698" s="4"/>
      <c r="F698" s="4"/>
      <c r="G698" s="4"/>
      <c r="H698" s="4"/>
      <c r="I698" s="4"/>
      <c r="J698" s="4" t="e">
        <f>COUNTIF(#REF!,"&gt;1")</f>
        <v>#REF!</v>
      </c>
      <c r="K698" s="4">
        <f t="shared" si="20"/>
        <v>0</v>
      </c>
      <c r="L698" s="1">
        <f t="shared" si="21"/>
        <v>0</v>
      </c>
      <c r="M698" s="1"/>
    </row>
    <row r="699" spans="1:13" x14ac:dyDescent="0.25">
      <c r="A699" s="4"/>
      <c r="B699" s="91"/>
      <c r="C699" s="27"/>
      <c r="D699" s="4"/>
      <c r="E699" s="4"/>
      <c r="F699" s="4"/>
      <c r="G699" s="4"/>
      <c r="H699" s="4"/>
      <c r="I699" s="4"/>
      <c r="J699" s="4" t="e">
        <f>COUNTIF(#REF!,"&gt;1")</f>
        <v>#REF!</v>
      </c>
      <c r="K699" s="4">
        <f t="shared" si="20"/>
        <v>0</v>
      </c>
      <c r="L699" s="1">
        <f t="shared" si="21"/>
        <v>0</v>
      </c>
      <c r="M699" s="1"/>
    </row>
    <row r="700" spans="1:13" x14ac:dyDescent="0.25">
      <c r="A700" s="4"/>
      <c r="B700" s="91"/>
      <c r="C700" s="27"/>
      <c r="D700" s="4"/>
      <c r="E700" s="4"/>
      <c r="F700" s="4"/>
      <c r="G700" s="4"/>
      <c r="H700" s="4"/>
      <c r="I700" s="4"/>
      <c r="J700" s="4" t="e">
        <f>COUNTIF(#REF!,"&gt;1")</f>
        <v>#REF!</v>
      </c>
      <c r="K700" s="4">
        <f t="shared" si="20"/>
        <v>0</v>
      </c>
      <c r="L700" s="1">
        <f t="shared" si="21"/>
        <v>0</v>
      </c>
      <c r="M700" s="1"/>
    </row>
    <row r="701" spans="1:13" x14ac:dyDescent="0.25">
      <c r="A701" s="4"/>
      <c r="B701" s="91"/>
      <c r="C701" s="27"/>
      <c r="D701" s="4"/>
      <c r="E701" s="4"/>
      <c r="F701" s="4"/>
      <c r="G701" s="4"/>
      <c r="H701" s="4"/>
      <c r="I701" s="4"/>
      <c r="J701" s="4" t="e">
        <f>COUNTIF(#REF!,"&gt;1")</f>
        <v>#REF!</v>
      </c>
      <c r="K701" s="4">
        <f t="shared" si="20"/>
        <v>0</v>
      </c>
      <c r="L701" s="1">
        <f t="shared" si="21"/>
        <v>0</v>
      </c>
      <c r="M701" s="1"/>
    </row>
    <row r="702" spans="1:13" x14ac:dyDescent="0.25">
      <c r="A702" s="4"/>
      <c r="B702" s="91"/>
      <c r="C702" s="27"/>
      <c r="D702" s="4"/>
      <c r="E702" s="4"/>
      <c r="F702" s="4"/>
      <c r="G702" s="4"/>
      <c r="H702" s="4"/>
      <c r="I702" s="4"/>
      <c r="J702" s="4" t="e">
        <f>COUNTIF(#REF!,"&gt;1")</f>
        <v>#REF!</v>
      </c>
      <c r="K702" s="4">
        <f t="shared" si="20"/>
        <v>0</v>
      </c>
      <c r="L702" s="1">
        <f t="shared" si="21"/>
        <v>0</v>
      </c>
      <c r="M702" s="1"/>
    </row>
    <row r="703" spans="1:13" x14ac:dyDescent="0.25">
      <c r="A703" s="4"/>
      <c r="B703" s="91"/>
      <c r="C703" s="27"/>
      <c r="D703" s="4"/>
      <c r="E703" s="4"/>
      <c r="F703" s="4"/>
      <c r="G703" s="4"/>
      <c r="H703" s="4"/>
      <c r="I703" s="4"/>
      <c r="J703" s="4" t="e">
        <f>COUNTIF(#REF!,"&gt;1")</f>
        <v>#REF!</v>
      </c>
      <c r="K703" s="4">
        <f t="shared" si="20"/>
        <v>0</v>
      </c>
      <c r="L703" s="1">
        <f t="shared" si="21"/>
        <v>0</v>
      </c>
      <c r="M703" s="1"/>
    </row>
    <row r="704" spans="1:13" x14ac:dyDescent="0.25">
      <c r="A704" s="4"/>
      <c r="B704" s="91"/>
      <c r="C704" s="27"/>
      <c r="D704" s="4"/>
      <c r="E704" s="4"/>
      <c r="F704" s="4"/>
      <c r="G704" s="4"/>
      <c r="H704" s="4"/>
      <c r="I704" s="4"/>
      <c r="J704" s="4" t="e">
        <f>COUNTIF(#REF!,"&gt;1")</f>
        <v>#REF!</v>
      </c>
      <c r="K704" s="4">
        <f t="shared" si="20"/>
        <v>0</v>
      </c>
      <c r="L704" s="1">
        <f t="shared" si="21"/>
        <v>0</v>
      </c>
      <c r="M704" s="1"/>
    </row>
    <row r="705" spans="1:13" x14ac:dyDescent="0.25">
      <c r="A705" s="4"/>
      <c r="B705" s="91"/>
      <c r="C705" s="27"/>
      <c r="D705" s="4"/>
      <c r="E705" s="4"/>
      <c r="F705" s="4"/>
      <c r="G705" s="4"/>
      <c r="H705" s="4"/>
      <c r="I705" s="4"/>
      <c r="J705" s="4" t="e">
        <f>COUNTIF(#REF!,"&gt;1")</f>
        <v>#REF!</v>
      </c>
      <c r="K705" s="4">
        <f t="shared" si="20"/>
        <v>0</v>
      </c>
      <c r="L705" s="1">
        <f t="shared" si="21"/>
        <v>0</v>
      </c>
      <c r="M705" s="1"/>
    </row>
    <row r="706" spans="1:13" x14ac:dyDescent="0.25">
      <c r="A706" s="4"/>
      <c r="B706" s="91"/>
      <c r="C706" s="27"/>
      <c r="D706" s="4"/>
      <c r="E706" s="4"/>
      <c r="F706" s="4"/>
      <c r="G706" s="4"/>
      <c r="H706" s="4"/>
      <c r="I706" s="4"/>
      <c r="J706" s="4" t="e">
        <f>COUNTIF(#REF!,"&gt;1")</f>
        <v>#REF!</v>
      </c>
      <c r="K706" s="4">
        <f t="shared" si="20"/>
        <v>0</v>
      </c>
      <c r="L706" s="1">
        <f t="shared" si="21"/>
        <v>0</v>
      </c>
      <c r="M706" s="1"/>
    </row>
    <row r="707" spans="1:13" x14ac:dyDescent="0.25">
      <c r="A707" s="4"/>
      <c r="B707" s="91"/>
      <c r="C707" s="27"/>
      <c r="D707" s="4"/>
      <c r="E707" s="4"/>
      <c r="F707" s="4"/>
      <c r="G707" s="4"/>
      <c r="H707" s="4"/>
      <c r="I707" s="4"/>
      <c r="J707" s="4" t="e">
        <f>COUNTIF(#REF!,"&gt;1")</f>
        <v>#REF!</v>
      </c>
      <c r="K707" s="4">
        <f t="shared" si="20"/>
        <v>0</v>
      </c>
      <c r="L707" s="1">
        <f t="shared" si="21"/>
        <v>0</v>
      </c>
      <c r="M707" s="1"/>
    </row>
    <row r="708" spans="1:13" x14ac:dyDescent="0.25">
      <c r="A708" s="4"/>
      <c r="B708" s="91"/>
      <c r="C708" s="27"/>
      <c r="D708" s="4"/>
      <c r="E708" s="4"/>
      <c r="F708" s="4"/>
      <c r="G708" s="4"/>
      <c r="H708" s="4"/>
      <c r="I708" s="4"/>
      <c r="J708" s="4" t="e">
        <f>COUNTIF(#REF!,"&gt;1")</f>
        <v>#REF!</v>
      </c>
      <c r="K708" s="4">
        <f t="shared" si="20"/>
        <v>0</v>
      </c>
      <c r="L708" s="1">
        <f t="shared" si="21"/>
        <v>0</v>
      </c>
      <c r="M708" s="1"/>
    </row>
    <row r="709" spans="1:13" x14ac:dyDescent="0.25">
      <c r="A709" s="4"/>
      <c r="B709" s="91"/>
      <c r="C709" s="27"/>
      <c r="D709" s="4"/>
      <c r="E709" s="4"/>
      <c r="F709" s="4"/>
      <c r="G709" s="4"/>
      <c r="H709" s="4"/>
      <c r="I709" s="4"/>
      <c r="J709" s="4" t="e">
        <f>COUNTIF(#REF!,"&gt;1")</f>
        <v>#REF!</v>
      </c>
      <c r="K709" s="4">
        <f t="shared" si="20"/>
        <v>0</v>
      </c>
      <c r="L709" s="1">
        <f t="shared" si="21"/>
        <v>0</v>
      </c>
      <c r="M709" s="1"/>
    </row>
    <row r="710" spans="1:13" x14ac:dyDescent="0.25">
      <c r="A710" s="4"/>
      <c r="B710" s="91"/>
      <c r="C710" s="27"/>
      <c r="D710" s="4"/>
      <c r="E710" s="4"/>
      <c r="F710" s="4"/>
      <c r="G710" s="4"/>
      <c r="H710" s="4"/>
      <c r="I710" s="4"/>
      <c r="J710" s="4" t="e">
        <f>COUNTIF(#REF!,"&gt;1")</f>
        <v>#REF!</v>
      </c>
      <c r="K710" s="4">
        <f t="shared" si="20"/>
        <v>0</v>
      </c>
      <c r="L710" s="1">
        <f t="shared" si="21"/>
        <v>0</v>
      </c>
      <c r="M710" s="1"/>
    </row>
    <row r="711" spans="1:13" x14ac:dyDescent="0.25">
      <c r="A711" s="4"/>
      <c r="B711" s="91"/>
      <c r="C711" s="27"/>
      <c r="D711" s="4"/>
      <c r="E711" s="4"/>
      <c r="F711" s="4"/>
      <c r="G711" s="4"/>
      <c r="H711" s="4"/>
      <c r="I711" s="4"/>
      <c r="J711" s="4" t="e">
        <f>COUNTIF(#REF!,"&gt;1")</f>
        <v>#REF!</v>
      </c>
      <c r="K711" s="4">
        <f t="shared" ref="K711:K774" si="22">COUNTIF(E711:I711,"&gt;1")</f>
        <v>0</v>
      </c>
      <c r="L711" s="1">
        <f t="shared" ref="L711:L774" si="23">COUNTIF(J711:K711,"&gt;2")</f>
        <v>0</v>
      </c>
      <c r="M711" s="1"/>
    </row>
    <row r="712" spans="1:13" x14ac:dyDescent="0.25">
      <c r="A712" s="4"/>
      <c r="B712" s="91"/>
      <c r="C712" s="27"/>
      <c r="D712" s="4"/>
      <c r="E712" s="4"/>
      <c r="F712" s="4"/>
      <c r="G712" s="4"/>
      <c r="H712" s="4"/>
      <c r="I712" s="4"/>
      <c r="J712" s="4" t="e">
        <f>COUNTIF(#REF!,"&gt;1")</f>
        <v>#REF!</v>
      </c>
      <c r="K712" s="4">
        <f t="shared" si="22"/>
        <v>0</v>
      </c>
      <c r="L712" s="1">
        <f t="shared" si="23"/>
        <v>0</v>
      </c>
      <c r="M712" s="1"/>
    </row>
    <row r="713" spans="1:13" x14ac:dyDescent="0.25">
      <c r="A713" s="4"/>
      <c r="B713" s="91"/>
      <c r="C713" s="27"/>
      <c r="D713" s="4"/>
      <c r="E713" s="4"/>
      <c r="F713" s="4"/>
      <c r="G713" s="4"/>
      <c r="H713" s="4"/>
      <c r="I713" s="4"/>
      <c r="J713" s="4" t="e">
        <f>COUNTIF(#REF!,"&gt;1")</f>
        <v>#REF!</v>
      </c>
      <c r="K713" s="4">
        <f t="shared" si="22"/>
        <v>0</v>
      </c>
      <c r="L713" s="1">
        <f t="shared" si="23"/>
        <v>0</v>
      </c>
      <c r="M713" s="1"/>
    </row>
    <row r="714" spans="1:13" x14ac:dyDescent="0.25">
      <c r="A714" s="4"/>
      <c r="B714" s="91"/>
      <c r="C714" s="27"/>
      <c r="D714" s="4"/>
      <c r="E714" s="4"/>
      <c r="F714" s="4"/>
      <c r="G714" s="4"/>
      <c r="H714" s="4"/>
      <c r="I714" s="4"/>
      <c r="J714" s="4" t="e">
        <f>COUNTIF(#REF!,"&gt;1")</f>
        <v>#REF!</v>
      </c>
      <c r="K714" s="4">
        <f t="shared" si="22"/>
        <v>0</v>
      </c>
      <c r="L714" s="1">
        <f t="shared" si="23"/>
        <v>0</v>
      </c>
      <c r="M714" s="1"/>
    </row>
    <row r="715" spans="1:13" x14ac:dyDescent="0.25">
      <c r="A715" s="4"/>
      <c r="B715" s="91"/>
      <c r="C715" s="27"/>
      <c r="D715" s="4"/>
      <c r="E715" s="4"/>
      <c r="F715" s="4"/>
      <c r="G715" s="4"/>
      <c r="H715" s="4"/>
      <c r="I715" s="4"/>
      <c r="J715" s="4" t="e">
        <f>COUNTIF(#REF!,"&gt;1")</f>
        <v>#REF!</v>
      </c>
      <c r="K715" s="4">
        <f t="shared" si="22"/>
        <v>0</v>
      </c>
      <c r="L715" s="1">
        <f t="shared" si="23"/>
        <v>0</v>
      </c>
      <c r="M715" s="1"/>
    </row>
    <row r="716" spans="1:13" x14ac:dyDescent="0.25">
      <c r="A716" s="4"/>
      <c r="B716" s="91"/>
      <c r="C716" s="27"/>
      <c r="D716" s="4"/>
      <c r="E716" s="4"/>
      <c r="F716" s="4"/>
      <c r="G716" s="4"/>
      <c r="H716" s="4"/>
      <c r="I716" s="4"/>
      <c r="J716" s="4" t="e">
        <f>COUNTIF(#REF!,"&gt;1")</f>
        <v>#REF!</v>
      </c>
      <c r="K716" s="4">
        <f t="shared" si="22"/>
        <v>0</v>
      </c>
      <c r="L716" s="1">
        <f t="shared" si="23"/>
        <v>0</v>
      </c>
      <c r="M716" s="1"/>
    </row>
    <row r="717" spans="1:13" x14ac:dyDescent="0.25">
      <c r="A717" s="4"/>
      <c r="B717" s="91"/>
      <c r="C717" s="27"/>
      <c r="D717" s="4"/>
      <c r="E717" s="4"/>
      <c r="F717" s="4"/>
      <c r="G717" s="4"/>
      <c r="H717" s="4"/>
      <c r="I717" s="4"/>
      <c r="J717" s="4" t="e">
        <f>COUNTIF(#REF!,"&gt;1")</f>
        <v>#REF!</v>
      </c>
      <c r="K717" s="4">
        <f t="shared" si="22"/>
        <v>0</v>
      </c>
      <c r="L717" s="1">
        <f t="shared" si="23"/>
        <v>0</v>
      </c>
      <c r="M717" s="1"/>
    </row>
    <row r="718" spans="1:13" x14ac:dyDescent="0.25">
      <c r="A718" s="4"/>
      <c r="B718" s="91"/>
      <c r="C718" s="27"/>
      <c r="D718" s="4"/>
      <c r="E718" s="4"/>
      <c r="F718" s="4"/>
      <c r="G718" s="4"/>
      <c r="H718" s="4"/>
      <c r="I718" s="4"/>
      <c r="J718" s="4" t="e">
        <f>COUNTIF(#REF!,"&gt;1")</f>
        <v>#REF!</v>
      </c>
      <c r="K718" s="4">
        <f t="shared" si="22"/>
        <v>0</v>
      </c>
      <c r="L718" s="1">
        <f t="shared" si="23"/>
        <v>0</v>
      </c>
      <c r="M718" s="1"/>
    </row>
    <row r="719" spans="1:13" x14ac:dyDescent="0.25">
      <c r="A719" s="4"/>
      <c r="B719" s="91"/>
      <c r="C719" s="27"/>
      <c r="D719" s="4"/>
      <c r="E719" s="4"/>
      <c r="F719" s="4"/>
      <c r="G719" s="4"/>
      <c r="H719" s="4"/>
      <c r="I719" s="4"/>
      <c r="J719" s="4" t="e">
        <f>COUNTIF(#REF!,"&gt;1")</f>
        <v>#REF!</v>
      </c>
      <c r="K719" s="4">
        <f t="shared" si="22"/>
        <v>0</v>
      </c>
      <c r="L719" s="1">
        <f t="shared" si="23"/>
        <v>0</v>
      </c>
      <c r="M719" s="1"/>
    </row>
    <row r="720" spans="1:13" x14ac:dyDescent="0.25">
      <c r="A720" s="4"/>
      <c r="B720" s="91"/>
      <c r="C720" s="27"/>
      <c r="D720" s="4"/>
      <c r="E720" s="4"/>
      <c r="F720" s="4"/>
      <c r="G720" s="4"/>
      <c r="H720" s="4"/>
      <c r="I720" s="4"/>
      <c r="J720" s="4" t="e">
        <f>COUNTIF(#REF!,"&gt;1")</f>
        <v>#REF!</v>
      </c>
      <c r="K720" s="4">
        <f t="shared" si="22"/>
        <v>0</v>
      </c>
      <c r="L720" s="1">
        <f t="shared" si="23"/>
        <v>0</v>
      </c>
      <c r="M720" s="1"/>
    </row>
    <row r="721" spans="1:13" x14ac:dyDescent="0.25">
      <c r="A721" s="4"/>
      <c r="B721" s="91"/>
      <c r="C721" s="27"/>
      <c r="D721" s="4"/>
      <c r="E721" s="4"/>
      <c r="F721" s="4"/>
      <c r="G721" s="4"/>
      <c r="H721" s="4"/>
      <c r="I721" s="4"/>
      <c r="J721" s="4" t="e">
        <f>COUNTIF(#REF!,"&gt;1")</f>
        <v>#REF!</v>
      </c>
      <c r="K721" s="4">
        <f t="shared" si="22"/>
        <v>0</v>
      </c>
      <c r="L721" s="1">
        <f t="shared" si="23"/>
        <v>0</v>
      </c>
      <c r="M721" s="1"/>
    </row>
    <row r="722" spans="1:13" x14ac:dyDescent="0.25">
      <c r="A722" s="4"/>
      <c r="B722" s="91"/>
      <c r="C722" s="27"/>
      <c r="D722" s="4"/>
      <c r="E722" s="4"/>
      <c r="F722" s="4"/>
      <c r="G722" s="4"/>
      <c r="H722" s="4"/>
      <c r="I722" s="4"/>
      <c r="J722" s="4" t="e">
        <f>COUNTIF(#REF!,"&gt;1")</f>
        <v>#REF!</v>
      </c>
      <c r="K722" s="4">
        <f t="shared" si="22"/>
        <v>0</v>
      </c>
      <c r="L722" s="1">
        <f t="shared" si="23"/>
        <v>0</v>
      </c>
      <c r="M722" s="1"/>
    </row>
    <row r="723" spans="1:13" x14ac:dyDescent="0.25">
      <c r="A723" s="4"/>
      <c r="B723" s="91"/>
      <c r="C723" s="27"/>
      <c r="D723" s="4"/>
      <c r="E723" s="4"/>
      <c r="F723" s="4"/>
      <c r="G723" s="4"/>
      <c r="H723" s="4"/>
      <c r="I723" s="4"/>
      <c r="J723" s="4" t="e">
        <f>COUNTIF(#REF!,"&gt;1")</f>
        <v>#REF!</v>
      </c>
      <c r="K723" s="4">
        <f t="shared" si="22"/>
        <v>0</v>
      </c>
      <c r="L723" s="1">
        <f t="shared" si="23"/>
        <v>0</v>
      </c>
      <c r="M723" s="1"/>
    </row>
    <row r="724" spans="1:13" x14ac:dyDescent="0.25">
      <c r="A724" s="4"/>
      <c r="B724" s="91"/>
      <c r="C724" s="27"/>
      <c r="D724" s="4"/>
      <c r="E724" s="4"/>
      <c r="F724" s="4"/>
      <c r="G724" s="4"/>
      <c r="H724" s="4"/>
      <c r="I724" s="4"/>
      <c r="J724" s="4" t="e">
        <f>COUNTIF(#REF!,"&gt;1")</f>
        <v>#REF!</v>
      </c>
      <c r="K724" s="4">
        <f t="shared" si="22"/>
        <v>0</v>
      </c>
      <c r="L724" s="1">
        <f t="shared" si="23"/>
        <v>0</v>
      </c>
      <c r="M724" s="1"/>
    </row>
    <row r="725" spans="1:13" x14ac:dyDescent="0.25">
      <c r="A725" s="4"/>
      <c r="B725" s="91"/>
      <c r="C725" s="27"/>
      <c r="D725" s="4"/>
      <c r="E725" s="4"/>
      <c r="F725" s="4"/>
      <c r="G725" s="4"/>
      <c r="H725" s="4"/>
      <c r="I725" s="4"/>
      <c r="J725" s="4" t="e">
        <f>COUNTIF(#REF!,"&gt;1")</f>
        <v>#REF!</v>
      </c>
      <c r="K725" s="4">
        <f t="shared" si="22"/>
        <v>0</v>
      </c>
      <c r="L725" s="1">
        <f t="shared" si="23"/>
        <v>0</v>
      </c>
      <c r="M725" s="1"/>
    </row>
    <row r="726" spans="1:13" x14ac:dyDescent="0.25">
      <c r="A726" s="4"/>
      <c r="B726" s="91"/>
      <c r="C726" s="27"/>
      <c r="D726" s="4"/>
      <c r="E726" s="4"/>
      <c r="F726" s="4"/>
      <c r="G726" s="4"/>
      <c r="H726" s="4"/>
      <c r="I726" s="4"/>
      <c r="J726" s="4" t="e">
        <f>COUNTIF(#REF!,"&gt;1")</f>
        <v>#REF!</v>
      </c>
      <c r="K726" s="4">
        <f t="shared" si="22"/>
        <v>0</v>
      </c>
      <c r="L726" s="1">
        <f t="shared" si="23"/>
        <v>0</v>
      </c>
      <c r="M726" s="1"/>
    </row>
    <row r="727" spans="1:13" x14ac:dyDescent="0.25">
      <c r="A727" s="4"/>
      <c r="B727" s="91"/>
      <c r="C727" s="27"/>
      <c r="D727" s="4"/>
      <c r="E727" s="4"/>
      <c r="F727" s="4"/>
      <c r="G727" s="4"/>
      <c r="H727" s="4"/>
      <c r="I727" s="4"/>
      <c r="J727" s="4" t="e">
        <f>COUNTIF(#REF!,"&gt;1")</f>
        <v>#REF!</v>
      </c>
      <c r="K727" s="4">
        <f t="shared" si="22"/>
        <v>0</v>
      </c>
      <c r="L727" s="1">
        <f t="shared" si="23"/>
        <v>0</v>
      </c>
      <c r="M727" s="1"/>
    </row>
    <row r="728" spans="1:13" x14ac:dyDescent="0.25">
      <c r="A728" s="4"/>
      <c r="B728" s="91"/>
      <c r="C728" s="27"/>
      <c r="D728" s="4"/>
      <c r="E728" s="4"/>
      <c r="F728" s="4"/>
      <c r="G728" s="4"/>
      <c r="H728" s="4"/>
      <c r="I728" s="4"/>
      <c r="J728" s="4" t="e">
        <f>COUNTIF(#REF!,"&gt;1")</f>
        <v>#REF!</v>
      </c>
      <c r="K728" s="4">
        <f t="shared" si="22"/>
        <v>0</v>
      </c>
      <c r="L728" s="1">
        <f t="shared" si="23"/>
        <v>0</v>
      </c>
      <c r="M728" s="1"/>
    </row>
    <row r="729" spans="1:13" x14ac:dyDescent="0.25">
      <c r="A729" s="4"/>
      <c r="B729" s="91"/>
      <c r="C729" s="27"/>
      <c r="D729" s="4"/>
      <c r="E729" s="4"/>
      <c r="F729" s="4"/>
      <c r="G729" s="4"/>
      <c r="H729" s="4"/>
      <c r="I729" s="4"/>
      <c r="J729" s="4" t="e">
        <f>COUNTIF(#REF!,"&gt;1")</f>
        <v>#REF!</v>
      </c>
      <c r="K729" s="4">
        <f t="shared" si="22"/>
        <v>0</v>
      </c>
      <c r="L729" s="1">
        <f t="shared" si="23"/>
        <v>0</v>
      </c>
      <c r="M729" s="1"/>
    </row>
    <row r="730" spans="1:13" x14ac:dyDescent="0.25">
      <c r="A730" s="4"/>
      <c r="B730" s="91"/>
      <c r="C730" s="27"/>
      <c r="D730" s="4"/>
      <c r="E730" s="4"/>
      <c r="F730" s="4"/>
      <c r="G730" s="4"/>
      <c r="H730" s="4"/>
      <c r="I730" s="4"/>
      <c r="J730" s="4" t="e">
        <f>COUNTIF(#REF!,"&gt;1")</f>
        <v>#REF!</v>
      </c>
      <c r="K730" s="4">
        <f t="shared" si="22"/>
        <v>0</v>
      </c>
      <c r="L730" s="1">
        <f t="shared" si="23"/>
        <v>0</v>
      </c>
      <c r="M730" s="1"/>
    </row>
    <row r="731" spans="1:13" x14ac:dyDescent="0.25">
      <c r="A731" s="4"/>
      <c r="B731" s="91"/>
      <c r="C731" s="27"/>
      <c r="D731" s="4"/>
      <c r="E731" s="4"/>
      <c r="F731" s="4"/>
      <c r="G731" s="4"/>
      <c r="H731" s="4"/>
      <c r="I731" s="4"/>
      <c r="J731" s="4" t="e">
        <f>COUNTIF(#REF!,"&gt;1")</f>
        <v>#REF!</v>
      </c>
      <c r="K731" s="4">
        <f t="shared" si="22"/>
        <v>0</v>
      </c>
      <c r="L731" s="1">
        <f t="shared" si="23"/>
        <v>0</v>
      </c>
      <c r="M731" s="1"/>
    </row>
    <row r="732" spans="1:13" x14ac:dyDescent="0.25">
      <c r="A732" s="4"/>
      <c r="B732" s="91"/>
      <c r="C732" s="27"/>
      <c r="D732" s="4"/>
      <c r="E732" s="4"/>
      <c r="F732" s="4"/>
      <c r="G732" s="4"/>
      <c r="H732" s="4"/>
      <c r="I732" s="4"/>
      <c r="J732" s="4" t="e">
        <f>COUNTIF(#REF!,"&gt;1")</f>
        <v>#REF!</v>
      </c>
      <c r="K732" s="4">
        <f t="shared" si="22"/>
        <v>0</v>
      </c>
      <c r="L732" s="1">
        <f t="shared" si="23"/>
        <v>0</v>
      </c>
      <c r="M732" s="1"/>
    </row>
    <row r="733" spans="1:13" x14ac:dyDescent="0.25">
      <c r="A733" s="4"/>
      <c r="B733" s="91"/>
      <c r="C733" s="27"/>
      <c r="D733" s="4"/>
      <c r="E733" s="4"/>
      <c r="F733" s="4"/>
      <c r="G733" s="4"/>
      <c r="H733" s="4"/>
      <c r="I733" s="4"/>
      <c r="J733" s="4" t="e">
        <f>COUNTIF(#REF!,"&gt;1")</f>
        <v>#REF!</v>
      </c>
      <c r="K733" s="4">
        <f t="shared" si="22"/>
        <v>0</v>
      </c>
      <c r="L733" s="1">
        <f t="shared" si="23"/>
        <v>0</v>
      </c>
      <c r="M733" s="1"/>
    </row>
    <row r="734" spans="1:13" x14ac:dyDescent="0.25">
      <c r="A734" s="4"/>
      <c r="B734" s="91"/>
      <c r="C734" s="27"/>
      <c r="D734" s="4"/>
      <c r="E734" s="4"/>
      <c r="F734" s="4"/>
      <c r="G734" s="4"/>
      <c r="H734" s="4"/>
      <c r="I734" s="4"/>
      <c r="J734" s="4" t="e">
        <f>COUNTIF(#REF!,"&gt;1")</f>
        <v>#REF!</v>
      </c>
      <c r="K734" s="4">
        <f t="shared" si="22"/>
        <v>0</v>
      </c>
      <c r="L734" s="1">
        <f t="shared" si="23"/>
        <v>0</v>
      </c>
      <c r="M734" s="1"/>
    </row>
    <row r="735" spans="1:13" x14ac:dyDescent="0.25">
      <c r="A735" s="4"/>
      <c r="B735" s="91"/>
      <c r="C735" s="27"/>
      <c r="D735" s="4"/>
      <c r="E735" s="4"/>
      <c r="F735" s="4"/>
      <c r="G735" s="4"/>
      <c r="H735" s="4"/>
      <c r="I735" s="4"/>
      <c r="J735" s="4" t="e">
        <f>COUNTIF(#REF!,"&gt;1")</f>
        <v>#REF!</v>
      </c>
      <c r="K735" s="4">
        <f t="shared" si="22"/>
        <v>0</v>
      </c>
      <c r="L735" s="1">
        <f t="shared" si="23"/>
        <v>0</v>
      </c>
      <c r="M735" s="1"/>
    </row>
    <row r="736" spans="1:13" x14ac:dyDescent="0.25">
      <c r="A736" s="4"/>
      <c r="B736" s="91"/>
      <c r="C736" s="27"/>
      <c r="D736" s="4"/>
      <c r="E736" s="4"/>
      <c r="F736" s="4"/>
      <c r="G736" s="4"/>
      <c r="H736" s="4"/>
      <c r="I736" s="4"/>
      <c r="J736" s="4" t="e">
        <f>COUNTIF(#REF!,"&gt;1")</f>
        <v>#REF!</v>
      </c>
      <c r="K736" s="4">
        <f t="shared" si="22"/>
        <v>0</v>
      </c>
      <c r="L736" s="1">
        <f t="shared" si="23"/>
        <v>0</v>
      </c>
      <c r="M736" s="1"/>
    </row>
    <row r="737" spans="1:13" x14ac:dyDescent="0.25">
      <c r="A737" s="4"/>
      <c r="B737" s="91"/>
      <c r="C737" s="27"/>
      <c r="D737" s="4"/>
      <c r="E737" s="4"/>
      <c r="F737" s="4"/>
      <c r="G737" s="4"/>
      <c r="H737" s="4"/>
      <c r="I737" s="4"/>
      <c r="J737" s="4" t="e">
        <f>COUNTIF(#REF!,"&gt;1")</f>
        <v>#REF!</v>
      </c>
      <c r="K737" s="4">
        <f t="shared" si="22"/>
        <v>0</v>
      </c>
      <c r="L737" s="1">
        <f t="shared" si="23"/>
        <v>0</v>
      </c>
      <c r="M737" s="1"/>
    </row>
    <row r="738" spans="1:13" x14ac:dyDescent="0.25">
      <c r="A738" s="4"/>
      <c r="B738" s="91"/>
      <c r="C738" s="27"/>
      <c r="D738" s="4"/>
      <c r="E738" s="4"/>
      <c r="F738" s="4"/>
      <c r="G738" s="4"/>
      <c r="H738" s="4"/>
      <c r="I738" s="4"/>
      <c r="J738" s="4" t="e">
        <f>COUNTIF(#REF!,"&gt;1")</f>
        <v>#REF!</v>
      </c>
      <c r="K738" s="4">
        <f t="shared" si="22"/>
        <v>0</v>
      </c>
      <c r="L738" s="1">
        <f t="shared" si="23"/>
        <v>0</v>
      </c>
      <c r="M738" s="1"/>
    </row>
    <row r="739" spans="1:13" x14ac:dyDescent="0.25">
      <c r="A739" s="4"/>
      <c r="B739" s="91"/>
      <c r="C739" s="27"/>
      <c r="D739" s="4"/>
      <c r="E739" s="4"/>
      <c r="F739" s="4"/>
      <c r="G739" s="4"/>
      <c r="H739" s="4"/>
      <c r="I739" s="4"/>
      <c r="J739" s="4" t="e">
        <f>COUNTIF(#REF!,"&gt;1")</f>
        <v>#REF!</v>
      </c>
      <c r="K739" s="4">
        <f t="shared" si="22"/>
        <v>0</v>
      </c>
      <c r="L739" s="1">
        <f t="shared" si="23"/>
        <v>0</v>
      </c>
      <c r="M739" s="1"/>
    </row>
    <row r="740" spans="1:13" x14ac:dyDescent="0.25">
      <c r="A740" s="4"/>
      <c r="B740" s="91"/>
      <c r="C740" s="27"/>
      <c r="D740" s="4"/>
      <c r="E740" s="4"/>
      <c r="F740" s="4"/>
      <c r="G740" s="4"/>
      <c r="H740" s="4"/>
      <c r="I740" s="4"/>
      <c r="J740" s="4" t="e">
        <f>COUNTIF(#REF!,"&gt;1")</f>
        <v>#REF!</v>
      </c>
      <c r="K740" s="4">
        <f t="shared" si="22"/>
        <v>0</v>
      </c>
      <c r="L740" s="1">
        <f t="shared" si="23"/>
        <v>0</v>
      </c>
      <c r="M740" s="1"/>
    </row>
    <row r="741" spans="1:13" x14ac:dyDescent="0.25">
      <c r="A741" s="4"/>
      <c r="B741" s="91"/>
      <c r="C741" s="27"/>
      <c r="D741" s="4"/>
      <c r="E741" s="4"/>
      <c r="F741" s="4"/>
      <c r="G741" s="4"/>
      <c r="H741" s="4"/>
      <c r="I741" s="4"/>
      <c r="J741" s="4" t="e">
        <f>COUNTIF(#REF!,"&gt;1")</f>
        <v>#REF!</v>
      </c>
      <c r="K741" s="4">
        <f t="shared" si="22"/>
        <v>0</v>
      </c>
      <c r="L741" s="1">
        <f t="shared" si="23"/>
        <v>0</v>
      </c>
      <c r="M741" s="1"/>
    </row>
    <row r="742" spans="1:13" x14ac:dyDescent="0.25">
      <c r="A742" s="4"/>
      <c r="B742" s="91"/>
      <c r="C742" s="27"/>
      <c r="D742" s="4"/>
      <c r="E742" s="4"/>
      <c r="F742" s="4"/>
      <c r="G742" s="4"/>
      <c r="H742" s="4"/>
      <c r="I742" s="4"/>
      <c r="J742" s="4" t="e">
        <f>COUNTIF(#REF!,"&gt;1")</f>
        <v>#REF!</v>
      </c>
      <c r="K742" s="4">
        <f t="shared" si="22"/>
        <v>0</v>
      </c>
      <c r="L742" s="1">
        <f t="shared" si="23"/>
        <v>0</v>
      </c>
      <c r="M742" s="1"/>
    </row>
    <row r="743" spans="1:13" x14ac:dyDescent="0.25">
      <c r="A743" s="4"/>
      <c r="B743" s="91"/>
      <c r="C743" s="27"/>
      <c r="D743" s="4"/>
      <c r="E743" s="4"/>
      <c r="F743" s="4"/>
      <c r="G743" s="4"/>
      <c r="H743" s="4"/>
      <c r="I743" s="4"/>
      <c r="J743" s="4" t="e">
        <f>COUNTIF(#REF!,"&gt;1")</f>
        <v>#REF!</v>
      </c>
      <c r="K743" s="4">
        <f t="shared" si="22"/>
        <v>0</v>
      </c>
      <c r="L743" s="1">
        <f t="shared" si="23"/>
        <v>0</v>
      </c>
      <c r="M743" s="1"/>
    </row>
    <row r="744" spans="1:13" x14ac:dyDescent="0.25">
      <c r="A744" s="4"/>
      <c r="B744" s="91"/>
      <c r="C744" s="27"/>
      <c r="D744" s="4"/>
      <c r="E744" s="4"/>
      <c r="F744" s="4"/>
      <c r="G744" s="4"/>
      <c r="H744" s="4"/>
      <c r="I744" s="4"/>
      <c r="J744" s="4" t="e">
        <f>COUNTIF(#REF!,"&gt;1")</f>
        <v>#REF!</v>
      </c>
      <c r="K744" s="4">
        <f t="shared" si="22"/>
        <v>0</v>
      </c>
      <c r="L744" s="1">
        <f t="shared" si="23"/>
        <v>0</v>
      </c>
      <c r="M744" s="1"/>
    </row>
    <row r="745" spans="1:13" x14ac:dyDescent="0.25">
      <c r="A745" s="4"/>
      <c r="B745" s="91"/>
      <c r="C745" s="27"/>
      <c r="D745" s="4"/>
      <c r="E745" s="4"/>
      <c r="F745" s="4"/>
      <c r="G745" s="4"/>
      <c r="H745" s="4"/>
      <c r="I745" s="4"/>
      <c r="J745" s="4" t="e">
        <f>COUNTIF(#REF!,"&gt;1")</f>
        <v>#REF!</v>
      </c>
      <c r="K745" s="4">
        <f t="shared" si="22"/>
        <v>0</v>
      </c>
      <c r="L745" s="1">
        <f t="shared" si="23"/>
        <v>0</v>
      </c>
      <c r="M745" s="1"/>
    </row>
    <row r="746" spans="1:13" x14ac:dyDescent="0.25">
      <c r="A746" s="4"/>
      <c r="B746" s="91"/>
      <c r="C746" s="27"/>
      <c r="D746" s="4"/>
      <c r="E746" s="4"/>
      <c r="F746" s="4"/>
      <c r="G746" s="4"/>
      <c r="H746" s="4"/>
      <c r="I746" s="4"/>
      <c r="J746" s="4" t="e">
        <f>COUNTIF(#REF!,"&gt;1")</f>
        <v>#REF!</v>
      </c>
      <c r="K746" s="4">
        <f t="shared" si="22"/>
        <v>0</v>
      </c>
      <c r="L746" s="1">
        <f t="shared" si="23"/>
        <v>0</v>
      </c>
      <c r="M746" s="1"/>
    </row>
    <row r="747" spans="1:13" x14ac:dyDescent="0.25">
      <c r="A747" s="4"/>
      <c r="B747" s="91"/>
      <c r="C747" s="27"/>
      <c r="D747" s="4"/>
      <c r="E747" s="4"/>
      <c r="F747" s="4"/>
      <c r="G747" s="4"/>
      <c r="H747" s="4"/>
      <c r="I747" s="4"/>
      <c r="J747" s="4" t="e">
        <f>COUNTIF(#REF!,"&gt;1")</f>
        <v>#REF!</v>
      </c>
      <c r="K747" s="4">
        <f t="shared" si="22"/>
        <v>0</v>
      </c>
      <c r="L747" s="1">
        <f t="shared" si="23"/>
        <v>0</v>
      </c>
      <c r="M747" s="1"/>
    </row>
    <row r="748" spans="1:13" x14ac:dyDescent="0.25">
      <c r="A748" s="4"/>
      <c r="B748" s="91"/>
      <c r="C748" s="27"/>
      <c r="D748" s="4"/>
      <c r="E748" s="4"/>
      <c r="F748" s="4"/>
      <c r="G748" s="4"/>
      <c r="H748" s="4"/>
      <c r="I748" s="4"/>
      <c r="J748" s="4" t="e">
        <f>COUNTIF(#REF!,"&gt;1")</f>
        <v>#REF!</v>
      </c>
      <c r="K748" s="4">
        <f t="shared" si="22"/>
        <v>0</v>
      </c>
      <c r="L748" s="1">
        <f t="shared" si="23"/>
        <v>0</v>
      </c>
      <c r="M748" s="1"/>
    </row>
    <row r="749" spans="1:13" x14ac:dyDescent="0.25">
      <c r="A749" s="4"/>
      <c r="B749" s="91"/>
      <c r="C749" s="27"/>
      <c r="D749" s="4"/>
      <c r="E749" s="4"/>
      <c r="F749" s="4"/>
      <c r="G749" s="4"/>
      <c r="H749" s="4"/>
      <c r="I749" s="4"/>
      <c r="J749" s="4" t="e">
        <f>COUNTIF(#REF!,"&gt;1")</f>
        <v>#REF!</v>
      </c>
      <c r="K749" s="4">
        <f t="shared" si="22"/>
        <v>0</v>
      </c>
      <c r="L749" s="1">
        <f t="shared" si="23"/>
        <v>0</v>
      </c>
      <c r="M749" s="1"/>
    </row>
    <row r="750" spans="1:13" x14ac:dyDescent="0.25">
      <c r="A750" s="4"/>
      <c r="B750" s="91"/>
      <c r="C750" s="27"/>
      <c r="D750" s="4"/>
      <c r="E750" s="4"/>
      <c r="F750" s="4"/>
      <c r="G750" s="4"/>
      <c r="H750" s="4"/>
      <c r="I750" s="4"/>
      <c r="J750" s="4" t="e">
        <f>COUNTIF(#REF!,"&gt;1")</f>
        <v>#REF!</v>
      </c>
      <c r="K750" s="4">
        <f t="shared" si="22"/>
        <v>0</v>
      </c>
      <c r="L750" s="1">
        <f t="shared" si="23"/>
        <v>0</v>
      </c>
      <c r="M750" s="1"/>
    </row>
    <row r="751" spans="1:13" x14ac:dyDescent="0.25">
      <c r="A751" s="4"/>
      <c r="B751" s="91"/>
      <c r="C751" s="27"/>
      <c r="D751" s="4"/>
      <c r="E751" s="4"/>
      <c r="F751" s="4"/>
      <c r="G751" s="4"/>
      <c r="H751" s="4"/>
      <c r="I751" s="4"/>
      <c r="J751" s="4" t="e">
        <f>COUNTIF(#REF!,"&gt;1")</f>
        <v>#REF!</v>
      </c>
      <c r="K751" s="4">
        <f t="shared" si="22"/>
        <v>0</v>
      </c>
      <c r="L751" s="1">
        <f t="shared" si="23"/>
        <v>0</v>
      </c>
      <c r="M751" s="1"/>
    </row>
    <row r="752" spans="1:13" x14ac:dyDescent="0.25">
      <c r="A752" s="4"/>
      <c r="B752" s="91"/>
      <c r="C752" s="27"/>
      <c r="D752" s="4"/>
      <c r="E752" s="4"/>
      <c r="F752" s="4"/>
      <c r="G752" s="4"/>
      <c r="H752" s="4"/>
      <c r="I752" s="4"/>
      <c r="J752" s="4" t="e">
        <f>COUNTIF(#REF!,"&gt;1")</f>
        <v>#REF!</v>
      </c>
      <c r="K752" s="4">
        <f t="shared" si="22"/>
        <v>0</v>
      </c>
      <c r="L752" s="1">
        <f t="shared" si="23"/>
        <v>0</v>
      </c>
      <c r="M752" s="1"/>
    </row>
    <row r="753" spans="1:13" x14ac:dyDescent="0.25">
      <c r="A753" s="4"/>
      <c r="B753" s="91"/>
      <c r="C753" s="27"/>
      <c r="D753" s="4"/>
      <c r="E753" s="4"/>
      <c r="F753" s="4"/>
      <c r="G753" s="4"/>
      <c r="H753" s="4"/>
      <c r="I753" s="4"/>
      <c r="J753" s="4" t="e">
        <f>COUNTIF(#REF!,"&gt;1")</f>
        <v>#REF!</v>
      </c>
      <c r="K753" s="4">
        <f t="shared" si="22"/>
        <v>0</v>
      </c>
      <c r="L753" s="1">
        <f t="shared" si="23"/>
        <v>0</v>
      </c>
      <c r="M753" s="1"/>
    </row>
    <row r="754" spans="1:13" x14ac:dyDescent="0.25">
      <c r="A754" s="4"/>
      <c r="B754" s="91"/>
      <c r="C754" s="27"/>
      <c r="D754" s="4"/>
      <c r="E754" s="4"/>
      <c r="F754" s="4"/>
      <c r="G754" s="4"/>
      <c r="H754" s="4"/>
      <c r="I754" s="4"/>
      <c r="J754" s="4" t="e">
        <f>COUNTIF(#REF!,"&gt;1")</f>
        <v>#REF!</v>
      </c>
      <c r="K754" s="4">
        <f t="shared" si="22"/>
        <v>0</v>
      </c>
      <c r="L754" s="1">
        <f t="shared" si="23"/>
        <v>0</v>
      </c>
      <c r="M754" s="1"/>
    </row>
    <row r="755" spans="1:13" x14ac:dyDescent="0.25">
      <c r="A755" s="4"/>
      <c r="B755" s="91"/>
      <c r="C755" s="27"/>
      <c r="D755" s="4"/>
      <c r="E755" s="4"/>
      <c r="F755" s="4"/>
      <c r="G755" s="4"/>
      <c r="H755" s="4"/>
      <c r="I755" s="4"/>
      <c r="J755" s="4" t="e">
        <f>COUNTIF(#REF!,"&gt;1")</f>
        <v>#REF!</v>
      </c>
      <c r="K755" s="4">
        <f t="shared" si="22"/>
        <v>0</v>
      </c>
      <c r="L755" s="1">
        <f t="shared" si="23"/>
        <v>0</v>
      </c>
      <c r="M755" s="1"/>
    </row>
    <row r="756" spans="1:13" x14ac:dyDescent="0.25">
      <c r="A756" s="4"/>
      <c r="B756" s="91"/>
      <c r="C756" s="27"/>
      <c r="D756" s="4"/>
      <c r="E756" s="4"/>
      <c r="F756" s="4"/>
      <c r="G756" s="4"/>
      <c r="H756" s="4"/>
      <c r="I756" s="4"/>
      <c r="J756" s="4" t="e">
        <f>COUNTIF(#REF!,"&gt;1")</f>
        <v>#REF!</v>
      </c>
      <c r="K756" s="4">
        <f t="shared" si="22"/>
        <v>0</v>
      </c>
      <c r="L756" s="1">
        <f t="shared" si="23"/>
        <v>0</v>
      </c>
      <c r="M756" s="1"/>
    </row>
    <row r="757" spans="1:13" x14ac:dyDescent="0.25">
      <c r="A757" s="4"/>
      <c r="B757" s="91"/>
      <c r="C757" s="27"/>
      <c r="D757" s="4"/>
      <c r="E757" s="4"/>
      <c r="F757" s="4"/>
      <c r="G757" s="4"/>
      <c r="H757" s="4"/>
      <c r="I757" s="4"/>
      <c r="J757" s="4" t="e">
        <f>COUNTIF(#REF!,"&gt;1")</f>
        <v>#REF!</v>
      </c>
      <c r="K757" s="4">
        <f t="shared" si="22"/>
        <v>0</v>
      </c>
      <c r="L757" s="1">
        <f t="shared" si="23"/>
        <v>0</v>
      </c>
      <c r="M757" s="1"/>
    </row>
    <row r="758" spans="1:13" x14ac:dyDescent="0.25">
      <c r="A758" s="4"/>
      <c r="B758" s="91"/>
      <c r="C758" s="27"/>
      <c r="D758" s="4"/>
      <c r="E758" s="4"/>
      <c r="F758" s="4"/>
      <c r="G758" s="4"/>
      <c r="H758" s="4"/>
      <c r="I758" s="4"/>
      <c r="J758" s="4" t="e">
        <f>COUNTIF(#REF!,"&gt;1")</f>
        <v>#REF!</v>
      </c>
      <c r="K758" s="4">
        <f t="shared" si="22"/>
        <v>0</v>
      </c>
      <c r="L758" s="1">
        <f t="shared" si="23"/>
        <v>0</v>
      </c>
      <c r="M758" s="1"/>
    </row>
    <row r="759" spans="1:13" x14ac:dyDescent="0.25">
      <c r="A759" s="4"/>
      <c r="B759" s="91"/>
      <c r="C759" s="27"/>
      <c r="D759" s="4"/>
      <c r="E759" s="4"/>
      <c r="F759" s="4"/>
      <c r="G759" s="4"/>
      <c r="H759" s="4"/>
      <c r="I759" s="4"/>
      <c r="J759" s="4" t="e">
        <f>COUNTIF(#REF!,"&gt;1")</f>
        <v>#REF!</v>
      </c>
      <c r="K759" s="4">
        <f t="shared" si="22"/>
        <v>0</v>
      </c>
      <c r="L759" s="1">
        <f t="shared" si="23"/>
        <v>0</v>
      </c>
      <c r="M759" s="1"/>
    </row>
    <row r="760" spans="1:13" x14ac:dyDescent="0.25">
      <c r="A760" s="4"/>
      <c r="B760" s="91"/>
      <c r="C760" s="27"/>
      <c r="D760" s="4"/>
      <c r="E760" s="4"/>
      <c r="F760" s="4"/>
      <c r="G760" s="4"/>
      <c r="H760" s="4"/>
      <c r="I760" s="4"/>
      <c r="J760" s="4" t="e">
        <f>COUNTIF(#REF!,"&gt;1")</f>
        <v>#REF!</v>
      </c>
      <c r="K760" s="4">
        <f t="shared" si="22"/>
        <v>0</v>
      </c>
      <c r="L760" s="1">
        <f t="shared" si="23"/>
        <v>0</v>
      </c>
      <c r="M760" s="1"/>
    </row>
    <row r="761" spans="1:13" x14ac:dyDescent="0.25">
      <c r="A761" s="4"/>
      <c r="B761" s="91"/>
      <c r="C761" s="27"/>
      <c r="D761" s="4"/>
      <c r="E761" s="4"/>
      <c r="F761" s="4"/>
      <c r="G761" s="4"/>
      <c r="H761" s="4"/>
      <c r="I761" s="4"/>
      <c r="J761" s="4" t="e">
        <f>COUNTIF(#REF!,"&gt;1")</f>
        <v>#REF!</v>
      </c>
      <c r="K761" s="4">
        <f t="shared" si="22"/>
        <v>0</v>
      </c>
      <c r="L761" s="1">
        <f t="shared" si="23"/>
        <v>0</v>
      </c>
      <c r="M761" s="1"/>
    </row>
    <row r="762" spans="1:13" x14ac:dyDescent="0.25">
      <c r="A762" s="4"/>
      <c r="B762" s="91"/>
      <c r="C762" s="27"/>
      <c r="D762" s="4"/>
      <c r="E762" s="4"/>
      <c r="F762" s="4"/>
      <c r="G762" s="4"/>
      <c r="H762" s="4"/>
      <c r="I762" s="4"/>
      <c r="J762" s="4" t="e">
        <f>COUNTIF(#REF!,"&gt;1")</f>
        <v>#REF!</v>
      </c>
      <c r="K762" s="4">
        <f t="shared" si="22"/>
        <v>0</v>
      </c>
      <c r="L762" s="1">
        <f t="shared" si="23"/>
        <v>0</v>
      </c>
      <c r="M762" s="1"/>
    </row>
    <row r="763" spans="1:13" x14ac:dyDescent="0.25">
      <c r="A763" s="4"/>
      <c r="B763" s="91"/>
      <c r="C763" s="27"/>
      <c r="D763" s="4"/>
      <c r="E763" s="4"/>
      <c r="F763" s="4"/>
      <c r="G763" s="4"/>
      <c r="H763" s="4"/>
      <c r="I763" s="4"/>
      <c r="J763" s="4" t="e">
        <f>COUNTIF(#REF!,"&gt;1")</f>
        <v>#REF!</v>
      </c>
      <c r="K763" s="4">
        <f t="shared" si="22"/>
        <v>0</v>
      </c>
      <c r="L763" s="1">
        <f t="shared" si="23"/>
        <v>0</v>
      </c>
      <c r="M763" s="1"/>
    </row>
    <row r="764" spans="1:13" x14ac:dyDescent="0.25">
      <c r="A764" s="4"/>
      <c r="B764" s="91"/>
      <c r="C764" s="27"/>
      <c r="D764" s="4"/>
      <c r="E764" s="4"/>
      <c r="F764" s="4"/>
      <c r="G764" s="4"/>
      <c r="H764" s="4"/>
      <c r="I764" s="4"/>
      <c r="J764" s="4" t="e">
        <f>COUNTIF(#REF!,"&gt;1")</f>
        <v>#REF!</v>
      </c>
      <c r="K764" s="4">
        <f t="shared" si="22"/>
        <v>0</v>
      </c>
      <c r="L764" s="1">
        <f t="shared" si="23"/>
        <v>0</v>
      </c>
      <c r="M764" s="1"/>
    </row>
    <row r="765" spans="1:13" x14ac:dyDescent="0.25">
      <c r="A765" s="4"/>
      <c r="B765" s="91"/>
      <c r="C765" s="27"/>
      <c r="D765" s="4"/>
      <c r="E765" s="4"/>
      <c r="F765" s="4"/>
      <c r="G765" s="4"/>
      <c r="H765" s="4"/>
      <c r="I765" s="4"/>
      <c r="J765" s="4" t="e">
        <f>COUNTIF(#REF!,"&gt;1")</f>
        <v>#REF!</v>
      </c>
      <c r="K765" s="4">
        <f t="shared" si="22"/>
        <v>0</v>
      </c>
      <c r="L765" s="1">
        <f t="shared" si="23"/>
        <v>0</v>
      </c>
      <c r="M765" s="1"/>
    </row>
    <row r="766" spans="1:13" x14ac:dyDescent="0.25">
      <c r="A766" s="4"/>
      <c r="B766" s="91"/>
      <c r="C766" s="27"/>
      <c r="D766" s="4"/>
      <c r="E766" s="4"/>
      <c r="F766" s="4"/>
      <c r="G766" s="4"/>
      <c r="H766" s="4"/>
      <c r="I766" s="4"/>
      <c r="J766" s="4" t="e">
        <f>COUNTIF(#REF!,"&gt;1")</f>
        <v>#REF!</v>
      </c>
      <c r="K766" s="4">
        <f t="shared" si="22"/>
        <v>0</v>
      </c>
      <c r="L766" s="1">
        <f t="shared" si="23"/>
        <v>0</v>
      </c>
      <c r="M766" s="1"/>
    </row>
    <row r="767" spans="1:13" x14ac:dyDescent="0.25">
      <c r="A767" s="4"/>
      <c r="B767" s="91"/>
      <c r="C767" s="27"/>
      <c r="D767" s="4"/>
      <c r="E767" s="4"/>
      <c r="F767" s="4"/>
      <c r="G767" s="4"/>
      <c r="H767" s="4"/>
      <c r="I767" s="4"/>
      <c r="J767" s="4" t="e">
        <f>COUNTIF(#REF!,"&gt;1")</f>
        <v>#REF!</v>
      </c>
      <c r="K767" s="4">
        <f t="shared" si="22"/>
        <v>0</v>
      </c>
      <c r="L767" s="1">
        <f t="shared" si="23"/>
        <v>0</v>
      </c>
      <c r="M767" s="1"/>
    </row>
    <row r="768" spans="1:13" x14ac:dyDescent="0.25">
      <c r="A768" s="4"/>
      <c r="B768" s="91"/>
      <c r="C768" s="27"/>
      <c r="D768" s="4"/>
      <c r="E768" s="4"/>
      <c r="F768" s="4"/>
      <c r="G768" s="4"/>
      <c r="H768" s="4"/>
      <c r="I768" s="4"/>
      <c r="J768" s="4" t="e">
        <f>COUNTIF(#REF!,"&gt;1")</f>
        <v>#REF!</v>
      </c>
      <c r="K768" s="4">
        <f t="shared" si="22"/>
        <v>0</v>
      </c>
      <c r="L768" s="1">
        <f t="shared" si="23"/>
        <v>0</v>
      </c>
      <c r="M768" s="1"/>
    </row>
    <row r="769" spans="1:13" x14ac:dyDescent="0.25">
      <c r="A769" s="4"/>
      <c r="B769" s="91"/>
      <c r="C769" s="27"/>
      <c r="D769" s="4"/>
      <c r="E769" s="4"/>
      <c r="F769" s="4"/>
      <c r="G769" s="4"/>
      <c r="H769" s="4"/>
      <c r="I769" s="4"/>
      <c r="J769" s="4" t="e">
        <f>COUNTIF(#REF!,"&gt;1")</f>
        <v>#REF!</v>
      </c>
      <c r="K769" s="4">
        <f t="shared" si="22"/>
        <v>0</v>
      </c>
      <c r="L769" s="1">
        <f t="shared" si="23"/>
        <v>0</v>
      </c>
      <c r="M769" s="1"/>
    </row>
    <row r="770" spans="1:13" x14ac:dyDescent="0.25">
      <c r="A770" s="4"/>
      <c r="B770" s="91"/>
      <c r="C770" s="27"/>
      <c r="D770" s="4"/>
      <c r="E770" s="4"/>
      <c r="F770" s="4"/>
      <c r="G770" s="4"/>
      <c r="H770" s="4"/>
      <c r="I770" s="4"/>
      <c r="J770" s="4" t="e">
        <f>COUNTIF(#REF!,"&gt;1")</f>
        <v>#REF!</v>
      </c>
      <c r="K770" s="4">
        <f t="shared" si="22"/>
        <v>0</v>
      </c>
      <c r="L770" s="1">
        <f t="shared" si="23"/>
        <v>0</v>
      </c>
      <c r="M770" s="1"/>
    </row>
    <row r="771" spans="1:13" x14ac:dyDescent="0.25">
      <c r="A771" s="4"/>
      <c r="B771" s="91"/>
      <c r="C771" s="27"/>
      <c r="D771" s="4"/>
      <c r="E771" s="4"/>
      <c r="F771" s="4"/>
      <c r="G771" s="4"/>
      <c r="H771" s="4"/>
      <c r="I771" s="4"/>
      <c r="J771" s="4" t="e">
        <f>COUNTIF(#REF!,"&gt;1")</f>
        <v>#REF!</v>
      </c>
      <c r="K771" s="4">
        <f t="shared" si="22"/>
        <v>0</v>
      </c>
      <c r="L771" s="1">
        <f t="shared" si="23"/>
        <v>0</v>
      </c>
      <c r="M771" s="1"/>
    </row>
    <row r="772" spans="1:13" x14ac:dyDescent="0.25">
      <c r="A772" s="4"/>
      <c r="B772" s="91"/>
      <c r="C772" s="27"/>
      <c r="D772" s="4"/>
      <c r="E772" s="4"/>
      <c r="F772" s="4"/>
      <c r="G772" s="4"/>
      <c r="H772" s="4"/>
      <c r="I772" s="4"/>
      <c r="J772" s="4" t="e">
        <f>COUNTIF(#REF!,"&gt;1")</f>
        <v>#REF!</v>
      </c>
      <c r="K772" s="4">
        <f t="shared" si="22"/>
        <v>0</v>
      </c>
      <c r="L772" s="1">
        <f t="shared" si="23"/>
        <v>0</v>
      </c>
      <c r="M772" s="1"/>
    </row>
    <row r="773" spans="1:13" x14ac:dyDescent="0.25">
      <c r="A773" s="4"/>
      <c r="B773" s="91"/>
      <c r="C773" s="27"/>
      <c r="D773" s="4"/>
      <c r="E773" s="4"/>
      <c r="F773" s="4"/>
      <c r="G773" s="4"/>
      <c r="H773" s="4"/>
      <c r="I773" s="4"/>
      <c r="J773" s="4" t="e">
        <f>COUNTIF(#REF!,"&gt;1")</f>
        <v>#REF!</v>
      </c>
      <c r="K773" s="4">
        <f t="shared" si="22"/>
        <v>0</v>
      </c>
      <c r="L773" s="1">
        <f t="shared" si="23"/>
        <v>0</v>
      </c>
      <c r="M773" s="1"/>
    </row>
    <row r="774" spans="1:13" x14ac:dyDescent="0.25">
      <c r="A774" s="4"/>
      <c r="B774" s="91"/>
      <c r="C774" s="27"/>
      <c r="D774" s="4"/>
      <c r="E774" s="4"/>
      <c r="F774" s="4"/>
      <c r="G774" s="4"/>
      <c r="H774" s="4"/>
      <c r="I774" s="4"/>
      <c r="J774" s="4" t="e">
        <f>COUNTIF(#REF!,"&gt;1")</f>
        <v>#REF!</v>
      </c>
      <c r="K774" s="4">
        <f t="shared" si="22"/>
        <v>0</v>
      </c>
      <c r="L774" s="1">
        <f t="shared" si="23"/>
        <v>0</v>
      </c>
      <c r="M774" s="1"/>
    </row>
    <row r="775" spans="1:13" x14ac:dyDescent="0.25">
      <c r="A775" s="4"/>
      <c r="B775" s="91"/>
      <c r="C775" s="27"/>
      <c r="D775" s="4"/>
      <c r="E775" s="4"/>
      <c r="F775" s="4"/>
      <c r="G775" s="4"/>
      <c r="H775" s="4"/>
      <c r="I775" s="4"/>
      <c r="J775" s="4" t="e">
        <f>COUNTIF(#REF!,"&gt;1")</f>
        <v>#REF!</v>
      </c>
      <c r="K775" s="4">
        <f t="shared" ref="K775:K807" si="24">COUNTIF(E775:I775,"&gt;1")</f>
        <v>0</v>
      </c>
      <c r="L775" s="1">
        <f t="shared" ref="L775:L807" si="25">COUNTIF(J775:K775,"&gt;2")</f>
        <v>0</v>
      </c>
      <c r="M775" s="1"/>
    </row>
    <row r="776" spans="1:13" x14ac:dyDescent="0.25">
      <c r="A776" s="4"/>
      <c r="B776" s="91"/>
      <c r="C776" s="27"/>
      <c r="D776" s="4"/>
      <c r="E776" s="4"/>
      <c r="F776" s="4"/>
      <c r="G776" s="4"/>
      <c r="H776" s="4"/>
      <c r="I776" s="4"/>
      <c r="J776" s="4" t="e">
        <f>COUNTIF(#REF!,"&gt;1")</f>
        <v>#REF!</v>
      </c>
      <c r="K776" s="4">
        <f t="shared" si="24"/>
        <v>0</v>
      </c>
      <c r="L776" s="1">
        <f t="shared" si="25"/>
        <v>0</v>
      </c>
      <c r="M776" s="1"/>
    </row>
    <row r="777" spans="1:13" x14ac:dyDescent="0.25">
      <c r="A777" s="4"/>
      <c r="B777" s="91"/>
      <c r="C777" s="27"/>
      <c r="D777" s="4"/>
      <c r="E777" s="4"/>
      <c r="F777" s="4"/>
      <c r="G777" s="4"/>
      <c r="H777" s="4"/>
      <c r="I777" s="4"/>
      <c r="J777" s="4" t="e">
        <f>COUNTIF(#REF!,"&gt;1")</f>
        <v>#REF!</v>
      </c>
      <c r="K777" s="4">
        <f t="shared" si="24"/>
        <v>0</v>
      </c>
      <c r="L777" s="1">
        <f t="shared" si="25"/>
        <v>0</v>
      </c>
      <c r="M777" s="1"/>
    </row>
    <row r="778" spans="1:13" x14ac:dyDescent="0.25">
      <c r="A778" s="4"/>
      <c r="B778" s="91"/>
      <c r="C778" s="27"/>
      <c r="D778" s="4"/>
      <c r="E778" s="4"/>
      <c r="F778" s="4"/>
      <c r="G778" s="4"/>
      <c r="H778" s="4"/>
      <c r="I778" s="4"/>
      <c r="J778" s="4" t="e">
        <f>COUNTIF(#REF!,"&gt;1")</f>
        <v>#REF!</v>
      </c>
      <c r="K778" s="4">
        <f t="shared" si="24"/>
        <v>0</v>
      </c>
      <c r="L778" s="1">
        <f t="shared" si="25"/>
        <v>0</v>
      </c>
      <c r="M778" s="1"/>
    </row>
    <row r="779" spans="1:13" x14ac:dyDescent="0.25">
      <c r="A779" s="4"/>
      <c r="B779" s="91"/>
      <c r="C779" s="27"/>
      <c r="D779" s="4"/>
      <c r="E779" s="4"/>
      <c r="F779" s="4"/>
      <c r="G779" s="4"/>
      <c r="H779" s="4"/>
      <c r="I779" s="4"/>
      <c r="J779" s="4" t="e">
        <f>COUNTIF(#REF!,"&gt;1")</f>
        <v>#REF!</v>
      </c>
      <c r="K779" s="4">
        <f t="shared" si="24"/>
        <v>0</v>
      </c>
      <c r="L779" s="1">
        <f t="shared" si="25"/>
        <v>0</v>
      </c>
      <c r="M779" s="1"/>
    </row>
    <row r="780" spans="1:13" x14ac:dyDescent="0.25">
      <c r="A780" s="4"/>
      <c r="B780" s="91"/>
      <c r="C780" s="27"/>
      <c r="D780" s="4"/>
      <c r="E780" s="4"/>
      <c r="F780" s="4"/>
      <c r="G780" s="4"/>
      <c r="H780" s="4"/>
      <c r="I780" s="4"/>
      <c r="J780" s="4" t="e">
        <f>COUNTIF(#REF!,"&gt;1")</f>
        <v>#REF!</v>
      </c>
      <c r="K780" s="4">
        <f t="shared" si="24"/>
        <v>0</v>
      </c>
      <c r="L780" s="1">
        <f t="shared" si="25"/>
        <v>0</v>
      </c>
      <c r="M780" s="1"/>
    </row>
    <row r="781" spans="1:13" x14ac:dyDescent="0.25">
      <c r="A781" s="4"/>
      <c r="B781" s="91"/>
      <c r="C781" s="27"/>
      <c r="D781" s="4"/>
      <c r="E781" s="4"/>
      <c r="F781" s="4"/>
      <c r="G781" s="4"/>
      <c r="H781" s="4"/>
      <c r="I781" s="4"/>
      <c r="J781" s="4" t="e">
        <f>COUNTIF(#REF!,"&gt;1")</f>
        <v>#REF!</v>
      </c>
      <c r="K781" s="4">
        <f t="shared" si="24"/>
        <v>0</v>
      </c>
      <c r="L781" s="1">
        <f t="shared" si="25"/>
        <v>0</v>
      </c>
      <c r="M781" s="1"/>
    </row>
    <row r="782" spans="1:13" x14ac:dyDescent="0.25">
      <c r="A782" s="4"/>
      <c r="B782" s="91"/>
      <c r="C782" s="27"/>
      <c r="D782" s="4"/>
      <c r="E782" s="4"/>
      <c r="F782" s="4"/>
      <c r="G782" s="4"/>
      <c r="H782" s="4"/>
      <c r="I782" s="4"/>
      <c r="J782" s="4" t="e">
        <f>COUNTIF(#REF!,"&gt;1")</f>
        <v>#REF!</v>
      </c>
      <c r="K782" s="4">
        <f t="shared" si="24"/>
        <v>0</v>
      </c>
      <c r="L782" s="1">
        <f t="shared" si="25"/>
        <v>0</v>
      </c>
      <c r="M782" s="1"/>
    </row>
    <row r="783" spans="1:13" x14ac:dyDescent="0.25">
      <c r="A783" s="4"/>
      <c r="B783" s="91"/>
      <c r="C783" s="27"/>
      <c r="D783" s="4"/>
      <c r="E783" s="4"/>
      <c r="F783" s="4"/>
      <c r="G783" s="4"/>
      <c r="H783" s="4"/>
      <c r="I783" s="4"/>
      <c r="J783" s="4" t="e">
        <f>COUNTIF(#REF!,"&gt;1")</f>
        <v>#REF!</v>
      </c>
      <c r="K783" s="4">
        <f t="shared" si="24"/>
        <v>0</v>
      </c>
      <c r="L783" s="1">
        <f t="shared" si="25"/>
        <v>0</v>
      </c>
      <c r="M783" s="1"/>
    </row>
    <row r="784" spans="1:13" x14ac:dyDescent="0.25">
      <c r="A784" s="4"/>
      <c r="B784" s="91"/>
      <c r="C784" s="27"/>
      <c r="D784" s="4"/>
      <c r="E784" s="4"/>
      <c r="F784" s="4"/>
      <c r="G784" s="4"/>
      <c r="H784" s="4"/>
      <c r="I784" s="4"/>
      <c r="J784" s="4" t="e">
        <f>COUNTIF(#REF!,"&gt;1")</f>
        <v>#REF!</v>
      </c>
      <c r="K784" s="4">
        <f t="shared" si="24"/>
        <v>0</v>
      </c>
      <c r="L784" s="1">
        <f t="shared" si="25"/>
        <v>0</v>
      </c>
      <c r="M784" s="1"/>
    </row>
    <row r="785" spans="1:13" x14ac:dyDescent="0.25">
      <c r="A785" s="4"/>
      <c r="B785" s="91"/>
      <c r="C785" s="27"/>
      <c r="D785" s="4"/>
      <c r="E785" s="4"/>
      <c r="F785" s="4"/>
      <c r="G785" s="4"/>
      <c r="H785" s="4"/>
      <c r="I785" s="4"/>
      <c r="J785" s="4" t="e">
        <f>COUNTIF(#REF!,"&gt;1")</f>
        <v>#REF!</v>
      </c>
      <c r="K785" s="4">
        <f t="shared" si="24"/>
        <v>0</v>
      </c>
      <c r="L785" s="1">
        <f t="shared" si="25"/>
        <v>0</v>
      </c>
      <c r="M785" s="1"/>
    </row>
    <row r="786" spans="1:13" x14ac:dyDescent="0.25">
      <c r="A786" s="4"/>
      <c r="B786" s="91"/>
      <c r="C786" s="27"/>
      <c r="D786" s="4"/>
      <c r="E786" s="4"/>
      <c r="F786" s="4"/>
      <c r="G786" s="4"/>
      <c r="H786" s="4"/>
      <c r="I786" s="4"/>
      <c r="J786" s="4" t="e">
        <f>COUNTIF(#REF!,"&gt;1")</f>
        <v>#REF!</v>
      </c>
      <c r="K786" s="4">
        <f t="shared" si="24"/>
        <v>0</v>
      </c>
      <c r="L786" s="1">
        <f t="shared" si="25"/>
        <v>0</v>
      </c>
      <c r="M786" s="1"/>
    </row>
    <row r="787" spans="1:13" x14ac:dyDescent="0.25">
      <c r="A787" s="4"/>
      <c r="B787" s="91"/>
      <c r="C787" s="27"/>
      <c r="D787" s="4"/>
      <c r="E787" s="4"/>
      <c r="F787" s="4"/>
      <c r="G787" s="4"/>
      <c r="H787" s="4"/>
      <c r="I787" s="4"/>
      <c r="J787" s="4" t="e">
        <f>COUNTIF(#REF!,"&gt;1")</f>
        <v>#REF!</v>
      </c>
      <c r="K787" s="4">
        <f t="shared" si="24"/>
        <v>0</v>
      </c>
      <c r="L787" s="1">
        <f t="shared" si="25"/>
        <v>0</v>
      </c>
      <c r="M787" s="1"/>
    </row>
    <row r="788" spans="1:13" x14ac:dyDescent="0.25">
      <c r="A788" s="4"/>
      <c r="B788" s="91"/>
      <c r="C788" s="27"/>
      <c r="D788" s="4"/>
      <c r="E788" s="4"/>
      <c r="F788" s="4"/>
      <c r="G788" s="4"/>
      <c r="H788" s="4"/>
      <c r="I788" s="4"/>
      <c r="J788" s="4" t="e">
        <f>COUNTIF(#REF!,"&gt;1")</f>
        <v>#REF!</v>
      </c>
      <c r="K788" s="4">
        <f t="shared" si="24"/>
        <v>0</v>
      </c>
      <c r="L788" s="1">
        <f t="shared" si="25"/>
        <v>0</v>
      </c>
      <c r="M788" s="1"/>
    </row>
    <row r="789" spans="1:13" x14ac:dyDescent="0.25">
      <c r="A789" s="4"/>
      <c r="B789" s="91"/>
      <c r="C789" s="27"/>
      <c r="D789" s="4"/>
      <c r="E789" s="4"/>
      <c r="F789" s="4"/>
      <c r="G789" s="4"/>
      <c r="H789" s="4"/>
      <c r="I789" s="4"/>
      <c r="J789" s="4" t="e">
        <f>COUNTIF(#REF!,"&gt;1")</f>
        <v>#REF!</v>
      </c>
      <c r="K789" s="4">
        <f t="shared" si="24"/>
        <v>0</v>
      </c>
      <c r="L789" s="1">
        <f t="shared" si="25"/>
        <v>0</v>
      </c>
      <c r="M789" s="1"/>
    </row>
    <row r="790" spans="1:13" x14ac:dyDescent="0.25">
      <c r="A790" s="4"/>
      <c r="B790" s="91"/>
      <c r="C790" s="27"/>
      <c r="D790" s="4"/>
      <c r="E790" s="4"/>
      <c r="F790" s="4"/>
      <c r="G790" s="4"/>
      <c r="H790" s="4"/>
      <c r="I790" s="4"/>
      <c r="J790" s="4" t="e">
        <f>COUNTIF(#REF!,"&gt;1")</f>
        <v>#REF!</v>
      </c>
      <c r="K790" s="4">
        <f t="shared" si="24"/>
        <v>0</v>
      </c>
      <c r="L790" s="1">
        <f t="shared" si="25"/>
        <v>0</v>
      </c>
      <c r="M790" s="1"/>
    </row>
    <row r="791" spans="1:13" x14ac:dyDescent="0.25">
      <c r="A791" s="4"/>
      <c r="B791" s="91"/>
      <c r="C791" s="27"/>
      <c r="D791" s="4"/>
      <c r="E791" s="4"/>
      <c r="F791" s="4"/>
      <c r="G791" s="4"/>
      <c r="H791" s="4"/>
      <c r="I791" s="4"/>
      <c r="J791" s="4" t="e">
        <f>COUNTIF(#REF!,"&gt;1")</f>
        <v>#REF!</v>
      </c>
      <c r="K791" s="4">
        <f t="shared" si="24"/>
        <v>0</v>
      </c>
      <c r="L791" s="1">
        <f t="shared" si="25"/>
        <v>0</v>
      </c>
      <c r="M791" s="1"/>
    </row>
    <row r="792" spans="1:13" x14ac:dyDescent="0.25">
      <c r="A792" s="4"/>
      <c r="B792" s="91"/>
      <c r="C792" s="27"/>
      <c r="D792" s="4"/>
      <c r="E792" s="4"/>
      <c r="F792" s="4"/>
      <c r="G792" s="4"/>
      <c r="H792" s="4"/>
      <c r="I792" s="4"/>
      <c r="J792" s="4" t="e">
        <f>COUNTIF(#REF!,"&gt;1")</f>
        <v>#REF!</v>
      </c>
      <c r="K792" s="4">
        <f t="shared" si="24"/>
        <v>0</v>
      </c>
      <c r="L792" s="1">
        <f t="shared" si="25"/>
        <v>0</v>
      </c>
      <c r="M792" s="1"/>
    </row>
    <row r="793" spans="1:13" x14ac:dyDescent="0.25">
      <c r="A793" s="4"/>
      <c r="B793" s="91"/>
      <c r="C793" s="27"/>
      <c r="D793" s="4"/>
      <c r="E793" s="4"/>
      <c r="F793" s="4"/>
      <c r="G793" s="4"/>
      <c r="H793" s="4"/>
      <c r="I793" s="4"/>
      <c r="J793" s="4" t="e">
        <f>COUNTIF(#REF!,"&gt;1")</f>
        <v>#REF!</v>
      </c>
      <c r="K793" s="4">
        <f t="shared" si="24"/>
        <v>0</v>
      </c>
      <c r="L793" s="1">
        <f t="shared" si="25"/>
        <v>0</v>
      </c>
      <c r="M793" s="1"/>
    </row>
    <row r="794" spans="1:13" x14ac:dyDescent="0.25">
      <c r="A794" s="4"/>
      <c r="B794" s="91"/>
      <c r="C794" s="27"/>
      <c r="D794" s="4"/>
      <c r="E794" s="4"/>
      <c r="F794" s="4"/>
      <c r="G794" s="4"/>
      <c r="H794" s="4"/>
      <c r="I794" s="4"/>
      <c r="J794" s="4" t="e">
        <f>COUNTIF(#REF!,"&gt;1")</f>
        <v>#REF!</v>
      </c>
      <c r="K794" s="4">
        <f t="shared" si="24"/>
        <v>0</v>
      </c>
      <c r="L794" s="1">
        <f t="shared" si="25"/>
        <v>0</v>
      </c>
      <c r="M794" s="1"/>
    </row>
    <row r="795" spans="1:13" x14ac:dyDescent="0.25">
      <c r="A795" s="4"/>
      <c r="B795" s="91"/>
      <c r="C795" s="27"/>
      <c r="D795" s="4"/>
      <c r="E795" s="4"/>
      <c r="F795" s="4"/>
      <c r="G795" s="4"/>
      <c r="H795" s="4"/>
      <c r="I795" s="4"/>
      <c r="J795" s="4" t="e">
        <f>COUNTIF(#REF!,"&gt;1")</f>
        <v>#REF!</v>
      </c>
      <c r="K795" s="4">
        <f t="shared" si="24"/>
        <v>0</v>
      </c>
      <c r="L795" s="1">
        <f t="shared" si="25"/>
        <v>0</v>
      </c>
      <c r="M795" s="1"/>
    </row>
    <row r="796" spans="1:13" x14ac:dyDescent="0.25">
      <c r="A796" s="4"/>
      <c r="B796" s="91"/>
      <c r="C796" s="27"/>
      <c r="D796" s="4"/>
      <c r="E796" s="4"/>
      <c r="F796" s="4"/>
      <c r="G796" s="4"/>
      <c r="H796" s="4"/>
      <c r="I796" s="4"/>
      <c r="J796" s="4" t="e">
        <f>COUNTIF(#REF!,"&gt;1")</f>
        <v>#REF!</v>
      </c>
      <c r="K796" s="4">
        <f t="shared" si="24"/>
        <v>0</v>
      </c>
      <c r="L796" s="1">
        <f t="shared" si="25"/>
        <v>0</v>
      </c>
      <c r="M796" s="1"/>
    </row>
    <row r="797" spans="1:13" x14ac:dyDescent="0.25">
      <c r="A797" s="4"/>
      <c r="B797" s="91"/>
      <c r="C797" s="27"/>
      <c r="D797" s="4"/>
      <c r="E797" s="4"/>
      <c r="F797" s="4"/>
      <c r="G797" s="4"/>
      <c r="H797" s="4"/>
      <c r="I797" s="4"/>
      <c r="J797" s="4" t="e">
        <f>COUNTIF(#REF!,"&gt;1")</f>
        <v>#REF!</v>
      </c>
      <c r="K797" s="4">
        <f t="shared" si="24"/>
        <v>0</v>
      </c>
      <c r="L797" s="1">
        <f t="shared" si="25"/>
        <v>0</v>
      </c>
      <c r="M797" s="1"/>
    </row>
    <row r="798" spans="1:13" x14ac:dyDescent="0.25">
      <c r="A798" s="4"/>
      <c r="B798" s="91"/>
      <c r="C798" s="27"/>
      <c r="D798" s="4"/>
      <c r="E798" s="4"/>
      <c r="F798" s="4"/>
      <c r="G798" s="4"/>
      <c r="H798" s="4"/>
      <c r="I798" s="4"/>
      <c r="J798" s="4" t="e">
        <f>COUNTIF(#REF!,"&gt;1")</f>
        <v>#REF!</v>
      </c>
      <c r="K798" s="4">
        <f t="shared" si="24"/>
        <v>0</v>
      </c>
      <c r="L798" s="1">
        <f t="shared" si="25"/>
        <v>0</v>
      </c>
      <c r="M798" s="1"/>
    </row>
    <row r="799" spans="1:13" x14ac:dyDescent="0.25">
      <c r="A799" s="4"/>
      <c r="B799" s="91"/>
      <c r="C799" s="27"/>
      <c r="D799" s="4"/>
      <c r="E799" s="4"/>
      <c r="F799" s="4"/>
      <c r="G799" s="4"/>
      <c r="H799" s="4"/>
      <c r="I799" s="4"/>
      <c r="J799" s="4" t="e">
        <f>COUNTIF(#REF!,"&gt;1")</f>
        <v>#REF!</v>
      </c>
      <c r="K799" s="4">
        <f t="shared" si="24"/>
        <v>0</v>
      </c>
      <c r="L799" s="1">
        <f t="shared" si="25"/>
        <v>0</v>
      </c>
      <c r="M799" s="1"/>
    </row>
    <row r="800" spans="1:13" x14ac:dyDescent="0.25">
      <c r="A800" s="4"/>
      <c r="B800" s="91"/>
      <c r="C800" s="27"/>
      <c r="D800" s="4"/>
      <c r="E800" s="4"/>
      <c r="F800" s="4"/>
      <c r="G800" s="4"/>
      <c r="H800" s="4"/>
      <c r="I800" s="4"/>
      <c r="J800" s="4" t="e">
        <f>COUNTIF(#REF!,"&gt;1")</f>
        <v>#REF!</v>
      </c>
      <c r="K800" s="4">
        <f t="shared" si="24"/>
        <v>0</v>
      </c>
      <c r="L800" s="1">
        <f t="shared" si="25"/>
        <v>0</v>
      </c>
      <c r="M800" s="1"/>
    </row>
    <row r="801" spans="1:13" x14ac:dyDescent="0.25">
      <c r="A801" s="4"/>
      <c r="B801" s="91"/>
      <c r="C801" s="27"/>
      <c r="D801" s="4"/>
      <c r="E801" s="4"/>
      <c r="F801" s="4"/>
      <c r="G801" s="4"/>
      <c r="H801" s="4"/>
      <c r="I801" s="4"/>
      <c r="J801" s="4" t="e">
        <f>COUNTIF(#REF!,"&gt;1")</f>
        <v>#REF!</v>
      </c>
      <c r="K801" s="4">
        <f t="shared" si="24"/>
        <v>0</v>
      </c>
      <c r="L801" s="1">
        <f t="shared" si="25"/>
        <v>0</v>
      </c>
      <c r="M801" s="1"/>
    </row>
    <row r="802" spans="1:13" x14ac:dyDescent="0.25">
      <c r="A802" s="4"/>
      <c r="B802" s="91"/>
      <c r="C802" s="27"/>
      <c r="D802" s="4"/>
      <c r="E802" s="4"/>
      <c r="F802" s="4"/>
      <c r="G802" s="4"/>
      <c r="H802" s="4"/>
      <c r="I802" s="4"/>
      <c r="J802" s="4" t="e">
        <f>COUNTIF(#REF!,"&gt;1")</f>
        <v>#REF!</v>
      </c>
      <c r="K802" s="4">
        <f t="shared" si="24"/>
        <v>0</v>
      </c>
      <c r="L802" s="1">
        <f t="shared" si="25"/>
        <v>0</v>
      </c>
      <c r="M802" s="1"/>
    </row>
    <row r="803" spans="1:13" x14ac:dyDescent="0.25">
      <c r="A803" s="4"/>
      <c r="B803" s="91"/>
      <c r="C803" s="27"/>
      <c r="D803" s="4"/>
      <c r="E803" s="4"/>
      <c r="F803" s="4"/>
      <c r="G803" s="4"/>
      <c r="H803" s="4"/>
      <c r="I803" s="4"/>
      <c r="J803" s="4" t="e">
        <f>COUNTIF(#REF!,"&gt;1")</f>
        <v>#REF!</v>
      </c>
      <c r="K803" s="4">
        <f t="shared" si="24"/>
        <v>0</v>
      </c>
      <c r="L803" s="1">
        <f t="shared" si="25"/>
        <v>0</v>
      </c>
      <c r="M803" s="1"/>
    </row>
    <row r="804" spans="1:13" x14ac:dyDescent="0.25">
      <c r="A804" s="4"/>
      <c r="B804" s="91"/>
      <c r="C804" s="27"/>
      <c r="D804" s="4"/>
      <c r="E804" s="4"/>
      <c r="F804" s="4"/>
      <c r="G804" s="4"/>
      <c r="H804" s="4"/>
      <c r="I804" s="4"/>
      <c r="J804" s="4" t="e">
        <f>COUNTIF(#REF!,"&gt;1")</f>
        <v>#REF!</v>
      </c>
      <c r="K804" s="4">
        <f t="shared" si="24"/>
        <v>0</v>
      </c>
      <c r="L804" s="1">
        <f t="shared" si="25"/>
        <v>0</v>
      </c>
      <c r="M804" s="1"/>
    </row>
    <row r="805" spans="1:13" x14ac:dyDescent="0.25">
      <c r="A805" s="4"/>
      <c r="B805" s="91"/>
      <c r="C805" s="27"/>
      <c r="D805" s="4"/>
      <c r="E805" s="4"/>
      <c r="F805" s="4"/>
      <c r="G805" s="4"/>
      <c r="H805" s="4"/>
      <c r="I805" s="4"/>
      <c r="J805" s="4" t="e">
        <f>COUNTIF(#REF!,"&gt;1")</f>
        <v>#REF!</v>
      </c>
      <c r="K805" s="4">
        <f t="shared" si="24"/>
        <v>0</v>
      </c>
      <c r="L805" s="1">
        <f t="shared" si="25"/>
        <v>0</v>
      </c>
      <c r="M805" s="1"/>
    </row>
    <row r="806" spans="1:13" x14ac:dyDescent="0.25">
      <c r="A806" s="4"/>
      <c r="B806" s="91"/>
      <c r="C806" s="27"/>
      <c r="D806" s="4"/>
      <c r="E806" s="4"/>
      <c r="F806" s="4"/>
      <c r="G806" s="4"/>
      <c r="H806" s="4"/>
      <c r="I806" s="4"/>
      <c r="J806" s="4" t="e">
        <f>COUNTIF(#REF!,"&gt;1")</f>
        <v>#REF!</v>
      </c>
      <c r="K806" s="4">
        <f t="shared" si="24"/>
        <v>0</v>
      </c>
      <c r="L806" s="1">
        <f t="shared" si="25"/>
        <v>0</v>
      </c>
      <c r="M806" s="1"/>
    </row>
    <row r="807" spans="1:13" x14ac:dyDescent="0.25">
      <c r="A807" s="2"/>
      <c r="B807" s="90"/>
      <c r="C807" s="45"/>
      <c r="D807" s="2"/>
      <c r="E807" s="2"/>
      <c r="F807" s="2"/>
      <c r="G807" s="2"/>
      <c r="H807" s="2"/>
      <c r="I807" s="2"/>
      <c r="J807" s="4" t="e">
        <f>COUNTIF(#REF!,"&gt;1")</f>
        <v>#REF!</v>
      </c>
      <c r="K807" s="4">
        <f t="shared" si="24"/>
        <v>0</v>
      </c>
      <c r="L807" s="1">
        <f t="shared" si="25"/>
        <v>0</v>
      </c>
      <c r="M807" s="1"/>
    </row>
  </sheetData>
  <mergeCells count="2">
    <mergeCell ref="E5:I5"/>
    <mergeCell ref="Q5:X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806"/>
  <sheetViews>
    <sheetView tabSelected="1" zoomScale="85" zoomScaleNormal="85" workbookViewId="0">
      <pane ySplit="5" topLeftCell="A6" activePane="bottomLeft" state="frozen"/>
      <selection pane="bottomLeft" activeCell="B8" sqref="B8"/>
    </sheetView>
  </sheetViews>
  <sheetFormatPr defaultRowHeight="15" x14ac:dyDescent="0.25"/>
  <cols>
    <col min="2" max="2" width="32" customWidth="1"/>
    <col min="3" max="3" width="25" customWidth="1"/>
    <col min="4" max="4" width="10.140625" customWidth="1"/>
    <col min="15" max="15" width="10" customWidth="1"/>
    <col min="16" max="16" width="9.140625" customWidth="1"/>
    <col min="17" max="17" width="12.5703125" bestFit="1" customWidth="1"/>
    <col min="18" max="18" width="14.7109375" customWidth="1"/>
    <col min="19" max="19" width="12.5703125" style="18" customWidth="1"/>
    <col min="20" max="20" width="19.28515625" customWidth="1"/>
    <col min="21" max="22" width="9.140625" style="3"/>
    <col min="23" max="23" width="37.7109375" style="3" customWidth="1"/>
    <col min="24" max="24" width="15.7109375" style="60" customWidth="1"/>
    <col min="25" max="25" width="11.28515625" style="60" bestFit="1" customWidth="1"/>
    <col min="26" max="26" width="10.5703125" style="3" customWidth="1"/>
    <col min="27" max="37" width="9.140625" style="3"/>
    <col min="38" max="38" width="13.85546875" style="3" customWidth="1"/>
    <col min="39" max="41" width="9.140625" style="3"/>
    <col min="42" max="42" width="19.28515625" bestFit="1" customWidth="1"/>
    <col min="43" max="43" width="29.7109375" bestFit="1" customWidth="1"/>
    <col min="45" max="45" width="10.5703125" bestFit="1" customWidth="1"/>
    <col min="46" max="46" width="11.140625" bestFit="1" customWidth="1"/>
    <col min="47" max="47" width="21.7109375" customWidth="1"/>
    <col min="49" max="49" width="24.140625" customWidth="1"/>
    <col min="50" max="50" width="29.5703125" customWidth="1"/>
    <col min="53" max="53" width="17" customWidth="1"/>
    <col min="54" max="54" width="18.5703125" customWidth="1"/>
  </cols>
  <sheetData>
    <row r="1" spans="1:55" ht="15.75" x14ac:dyDescent="0.25">
      <c r="A1" s="14" t="s">
        <v>2315</v>
      </c>
    </row>
    <row r="3" spans="1:55" x14ac:dyDescent="0.25">
      <c r="A3" s="5" t="s">
        <v>1789</v>
      </c>
      <c r="V3" s="12"/>
      <c r="AP3" s="3" t="s">
        <v>1790</v>
      </c>
    </row>
    <row r="4" spans="1:55" s="5" customFormat="1" ht="30.75" customHeight="1" x14ac:dyDescent="0.25">
      <c r="E4" s="103" t="s">
        <v>1712</v>
      </c>
      <c r="F4" s="103"/>
      <c r="G4" s="103"/>
      <c r="H4" s="103"/>
      <c r="I4" s="103"/>
      <c r="J4" s="103"/>
      <c r="K4" s="103"/>
      <c r="L4" s="103"/>
      <c r="M4" s="103"/>
      <c r="N4" s="103"/>
      <c r="O4" s="103" t="s">
        <v>2303</v>
      </c>
      <c r="P4" s="103"/>
      <c r="Q4" s="103"/>
      <c r="R4" s="103"/>
      <c r="S4" s="103"/>
      <c r="U4" s="12"/>
      <c r="W4" s="12"/>
      <c r="X4" s="96"/>
      <c r="Y4" s="96"/>
      <c r="Z4" s="12"/>
      <c r="AA4" s="103" t="s">
        <v>1712</v>
      </c>
      <c r="AB4" s="103"/>
      <c r="AC4" s="103"/>
      <c r="AD4" s="103"/>
      <c r="AE4" s="103"/>
      <c r="AF4" s="103"/>
      <c r="AG4" s="103"/>
      <c r="AH4" s="103"/>
      <c r="AI4" s="103"/>
      <c r="AJ4" s="103"/>
      <c r="AK4" s="12"/>
      <c r="AL4" s="12"/>
      <c r="AM4" s="12"/>
      <c r="AN4" s="12"/>
      <c r="AO4" s="12"/>
      <c r="AP4" s="108" t="s">
        <v>2311</v>
      </c>
      <c r="AQ4" s="108"/>
      <c r="AR4" s="108"/>
      <c r="AS4" s="108"/>
      <c r="AT4" s="108"/>
      <c r="AU4" s="108"/>
      <c r="AV4" s="65"/>
      <c r="AW4" s="107" t="s">
        <v>2310</v>
      </c>
      <c r="AX4" s="107"/>
      <c r="AY4" s="107"/>
      <c r="AZ4" s="107"/>
      <c r="BA4" s="107"/>
      <c r="BB4" s="107"/>
    </row>
    <row r="5" spans="1:55" s="5" customFormat="1" ht="51" customHeight="1" x14ac:dyDescent="0.25">
      <c r="A5" s="29" t="s">
        <v>1698</v>
      </c>
      <c r="B5" s="29" t="s">
        <v>1777</v>
      </c>
      <c r="C5" s="29" t="s">
        <v>2</v>
      </c>
      <c r="D5" s="30" t="s">
        <v>1780</v>
      </c>
      <c r="E5" s="55" t="s">
        <v>1</v>
      </c>
      <c r="F5" s="55" t="s">
        <v>1</v>
      </c>
      <c r="G5" s="55" t="s">
        <v>1</v>
      </c>
      <c r="H5" s="55" t="s">
        <v>1</v>
      </c>
      <c r="I5" s="55" t="s">
        <v>1</v>
      </c>
      <c r="J5" s="56" t="s">
        <v>0</v>
      </c>
      <c r="K5" s="56" t="s">
        <v>0</v>
      </c>
      <c r="L5" s="56" t="s">
        <v>0</v>
      </c>
      <c r="M5" s="56" t="s">
        <v>0</v>
      </c>
      <c r="N5" s="56" t="s">
        <v>0</v>
      </c>
      <c r="O5" s="30" t="s">
        <v>1781</v>
      </c>
      <c r="P5" s="30" t="s">
        <v>1782</v>
      </c>
      <c r="Q5" s="29" t="s">
        <v>1538</v>
      </c>
      <c r="R5" s="31" t="s">
        <v>1783</v>
      </c>
      <c r="S5" s="22" t="s">
        <v>1778</v>
      </c>
      <c r="T5" s="68" t="s">
        <v>2304</v>
      </c>
      <c r="U5" s="12"/>
      <c r="V5" s="19"/>
      <c r="W5" s="32" t="s">
        <v>1788</v>
      </c>
      <c r="X5" s="97" t="s">
        <v>1784</v>
      </c>
      <c r="Y5" s="97" t="s">
        <v>1537</v>
      </c>
      <c r="Z5" s="30" t="s">
        <v>1779</v>
      </c>
      <c r="AA5" s="55" t="s">
        <v>1</v>
      </c>
      <c r="AB5" s="55" t="s">
        <v>1</v>
      </c>
      <c r="AC5" s="55" t="s">
        <v>1</v>
      </c>
      <c r="AD5" s="55" t="s">
        <v>1</v>
      </c>
      <c r="AE5" s="55" t="s">
        <v>1</v>
      </c>
      <c r="AF5" s="56" t="s">
        <v>0</v>
      </c>
      <c r="AG5" s="56" t="s">
        <v>0</v>
      </c>
      <c r="AH5" s="56" t="s">
        <v>0</v>
      </c>
      <c r="AI5" s="56" t="s">
        <v>0</v>
      </c>
      <c r="AJ5" s="56" t="s">
        <v>0</v>
      </c>
      <c r="AK5" s="30" t="s">
        <v>1781</v>
      </c>
      <c r="AL5" s="30" t="s">
        <v>2309</v>
      </c>
      <c r="AM5" s="29" t="s">
        <v>1538</v>
      </c>
      <c r="AN5" s="31" t="s">
        <v>1783</v>
      </c>
      <c r="AO5" s="12"/>
      <c r="AP5" s="78" t="s">
        <v>1354</v>
      </c>
      <c r="AQ5" s="78" t="s">
        <v>1355</v>
      </c>
      <c r="AR5" s="78" t="s">
        <v>1357</v>
      </c>
      <c r="AS5" s="78" t="s">
        <v>1358</v>
      </c>
      <c r="AT5" s="78" t="s">
        <v>1359</v>
      </c>
      <c r="AU5" s="78" t="s">
        <v>1360</v>
      </c>
      <c r="AV5" s="65"/>
      <c r="AW5" s="66" t="s">
        <v>1354</v>
      </c>
      <c r="AX5" s="66" t="s">
        <v>1355</v>
      </c>
      <c r="AY5" s="66" t="s">
        <v>1357</v>
      </c>
      <c r="AZ5" s="66" t="s">
        <v>1358</v>
      </c>
      <c r="BA5" s="66" t="s">
        <v>1359</v>
      </c>
      <c r="BB5" s="66" t="s">
        <v>1360</v>
      </c>
      <c r="BC5" s="4"/>
    </row>
    <row r="6" spans="1:55" s="4" customFormat="1" x14ac:dyDescent="0.25">
      <c r="A6" s="4">
        <v>1</v>
      </c>
      <c r="B6" s="4" t="s">
        <v>375</v>
      </c>
      <c r="C6" s="4" t="s">
        <v>4</v>
      </c>
      <c r="D6" s="4">
        <v>532</v>
      </c>
      <c r="E6" s="4">
        <v>150</v>
      </c>
      <c r="F6" s="4">
        <v>93</v>
      </c>
      <c r="G6" s="4">
        <v>134</v>
      </c>
      <c r="H6" s="4">
        <v>112</v>
      </c>
      <c r="I6" s="4">
        <v>185</v>
      </c>
      <c r="J6" s="4">
        <v>147</v>
      </c>
      <c r="K6" s="4">
        <v>153</v>
      </c>
      <c r="L6" s="4">
        <v>57</v>
      </c>
      <c r="M6" s="4">
        <v>92</v>
      </c>
      <c r="N6" s="4">
        <v>193</v>
      </c>
      <c r="O6" s="25">
        <v>-6.5000000000000002E-2</v>
      </c>
      <c r="P6" s="25">
        <f>EXP(O6)</f>
        <v>0.93706746337740343</v>
      </c>
      <c r="Q6" s="26">
        <v>4.8245999999999997E-2</v>
      </c>
      <c r="R6" s="26">
        <f t="shared" ref="R6:R69" si="0">-LOG(Q6,10)</f>
        <v>1.3165386875002707</v>
      </c>
      <c r="S6" s="27" t="str">
        <f>IF(Q6 &lt;0.1, "YES", " " )</f>
        <v>YES</v>
      </c>
      <c r="U6" s="10"/>
      <c r="V6" s="11">
        <v>1</v>
      </c>
      <c r="W6" s="11" t="s">
        <v>465</v>
      </c>
      <c r="X6" s="60" t="s">
        <v>297</v>
      </c>
      <c r="Y6" s="60" t="s">
        <v>1174</v>
      </c>
      <c r="Z6" s="11">
        <v>50</v>
      </c>
      <c r="AA6" s="11">
        <v>21</v>
      </c>
      <c r="AB6" s="11">
        <v>0</v>
      </c>
      <c r="AC6" s="11">
        <v>33</v>
      </c>
      <c r="AD6" s="11">
        <v>26</v>
      </c>
      <c r="AE6" s="11">
        <v>32</v>
      </c>
      <c r="AF6" s="11">
        <v>0</v>
      </c>
      <c r="AG6" s="11">
        <v>0</v>
      </c>
      <c r="AH6" s="11">
        <v>0</v>
      </c>
      <c r="AI6" s="11">
        <v>0</v>
      </c>
      <c r="AJ6" s="11">
        <v>20</v>
      </c>
      <c r="AK6" s="11">
        <v>-1.585</v>
      </c>
      <c r="AL6" s="60">
        <f t="shared" ref="AL6:AL37" si="1">EXP(AK6)</f>
        <v>0.20494779311679731</v>
      </c>
      <c r="AM6" s="11">
        <v>9.9999999999999995E-8</v>
      </c>
      <c r="AN6" s="11">
        <f t="shared" ref="AN6:AN37" si="2">-LOG(AM6,10)</f>
        <v>7</v>
      </c>
      <c r="AO6" s="11"/>
      <c r="AP6" t="s">
        <v>1361</v>
      </c>
      <c r="AQ6" t="s">
        <v>1367</v>
      </c>
      <c r="AR6">
        <v>12</v>
      </c>
      <c r="AS6">
        <v>24.5</v>
      </c>
      <c r="AT6" s="9">
        <v>5.8999999999999996E-15</v>
      </c>
      <c r="AU6" s="9">
        <v>9.9999999999999998E-13</v>
      </c>
      <c r="AV6" s="3"/>
      <c r="AW6" t="s">
        <v>1361</v>
      </c>
      <c r="AX6" t="s">
        <v>1365</v>
      </c>
      <c r="AY6">
        <v>10</v>
      </c>
      <c r="AZ6">
        <v>52.6</v>
      </c>
      <c r="BA6" s="9">
        <v>3.0000000000000001E-12</v>
      </c>
      <c r="BB6" s="9">
        <v>2.7E-10</v>
      </c>
    </row>
    <row r="7" spans="1:55" s="4" customFormat="1" x14ac:dyDescent="0.25">
      <c r="A7" s="4">
        <v>2</v>
      </c>
      <c r="B7" s="4" t="s">
        <v>376</v>
      </c>
      <c r="C7" s="4" t="s">
        <v>6</v>
      </c>
      <c r="D7" s="4">
        <v>62</v>
      </c>
      <c r="E7" s="4">
        <v>111</v>
      </c>
      <c r="F7" s="4">
        <v>162</v>
      </c>
      <c r="G7" s="4">
        <v>182</v>
      </c>
      <c r="H7" s="4">
        <v>136</v>
      </c>
      <c r="I7" s="4">
        <v>228</v>
      </c>
      <c r="J7" s="4">
        <v>48</v>
      </c>
      <c r="K7" s="4">
        <v>100</v>
      </c>
      <c r="L7" s="4">
        <v>133</v>
      </c>
      <c r="M7" s="4">
        <v>66</v>
      </c>
      <c r="N7" s="4">
        <v>145</v>
      </c>
      <c r="O7" s="25">
        <v>-0.53400000000000003</v>
      </c>
      <c r="P7" s="25">
        <f t="shared" ref="P7:P70" si="3">EXP(O7)</f>
        <v>0.58625525236721965</v>
      </c>
      <c r="Q7" s="26">
        <v>9.9999999999999995E-8</v>
      </c>
      <c r="R7" s="26">
        <f t="shared" si="0"/>
        <v>7</v>
      </c>
      <c r="S7" s="27" t="str">
        <f t="shared" ref="S7:S70" si="4">IF(Q7 &lt;0.1, "YES", " " )</f>
        <v>YES</v>
      </c>
      <c r="U7" s="10"/>
      <c r="V7" s="11">
        <v>2</v>
      </c>
      <c r="W7" s="11" t="s">
        <v>1418</v>
      </c>
      <c r="X7" s="60" t="s">
        <v>1350</v>
      </c>
      <c r="Y7" s="98" t="s">
        <v>1283</v>
      </c>
      <c r="Z7" s="11">
        <v>54</v>
      </c>
      <c r="AA7" s="11">
        <v>8</v>
      </c>
      <c r="AB7" s="11">
        <v>11</v>
      </c>
      <c r="AC7" s="11">
        <v>9</v>
      </c>
      <c r="AD7" s="11">
        <v>6</v>
      </c>
      <c r="AE7" s="11">
        <v>10</v>
      </c>
      <c r="AF7" s="11">
        <v>0</v>
      </c>
      <c r="AG7" s="11">
        <v>3</v>
      </c>
      <c r="AH7" s="11">
        <v>5</v>
      </c>
      <c r="AI7" s="11">
        <v>0</v>
      </c>
      <c r="AJ7" s="11">
        <v>0</v>
      </c>
      <c r="AK7" s="11">
        <v>-1.4330000000000001</v>
      </c>
      <c r="AL7" s="60">
        <f t="shared" si="1"/>
        <v>0.23859207129109039</v>
      </c>
      <c r="AM7" s="11">
        <v>9.9999999999999995E-8</v>
      </c>
      <c r="AN7" s="11">
        <f t="shared" si="2"/>
        <v>7</v>
      </c>
      <c r="AO7" s="11"/>
      <c r="AP7" t="s">
        <v>1361</v>
      </c>
      <c r="AQ7" t="s">
        <v>1362</v>
      </c>
      <c r="AR7">
        <v>32</v>
      </c>
      <c r="AS7">
        <v>65.3</v>
      </c>
      <c r="AT7" s="9">
        <v>1.7E-14</v>
      </c>
      <c r="AU7" s="9">
        <v>1.1E-12</v>
      </c>
      <c r="AV7" s="3"/>
      <c r="AW7" t="s">
        <v>1361</v>
      </c>
      <c r="AX7" t="s">
        <v>1364</v>
      </c>
      <c r="AY7">
        <v>8</v>
      </c>
      <c r="AZ7">
        <v>42.1</v>
      </c>
      <c r="BA7" s="9">
        <v>5.1E-8</v>
      </c>
      <c r="BB7" s="9">
        <v>2.3999999999999999E-6</v>
      </c>
    </row>
    <row r="8" spans="1:55" s="4" customFormat="1" x14ac:dyDescent="0.25">
      <c r="A8" s="4">
        <v>3</v>
      </c>
      <c r="B8" s="4" t="s">
        <v>377</v>
      </c>
      <c r="C8" s="4" t="s">
        <v>8</v>
      </c>
      <c r="D8" s="4">
        <v>52</v>
      </c>
      <c r="E8" s="4">
        <v>100</v>
      </c>
      <c r="F8" s="4">
        <v>144</v>
      </c>
      <c r="G8" s="4">
        <v>190</v>
      </c>
      <c r="H8" s="4">
        <v>108</v>
      </c>
      <c r="I8" s="4">
        <v>211</v>
      </c>
      <c r="J8" s="4">
        <v>32</v>
      </c>
      <c r="K8" s="4">
        <v>77</v>
      </c>
      <c r="L8" s="4">
        <v>134</v>
      </c>
      <c r="M8" s="4">
        <v>53</v>
      </c>
      <c r="N8" s="4">
        <v>118</v>
      </c>
      <c r="O8" s="25">
        <v>-0.61699999999999999</v>
      </c>
      <c r="P8" s="25">
        <f t="shared" si="3"/>
        <v>0.5395606940799943</v>
      </c>
      <c r="Q8" s="26">
        <v>9.9999999999999995E-8</v>
      </c>
      <c r="R8" s="26">
        <f t="shared" si="0"/>
        <v>7</v>
      </c>
      <c r="S8" s="27" t="str">
        <f t="shared" si="4"/>
        <v>YES</v>
      </c>
      <c r="U8" s="10"/>
      <c r="V8" s="11">
        <v>3</v>
      </c>
      <c r="W8" s="11" t="s">
        <v>411</v>
      </c>
      <c r="X8" s="60" t="s">
        <v>234</v>
      </c>
      <c r="Y8" s="60" t="s">
        <v>1225</v>
      </c>
      <c r="Z8" s="11">
        <v>205</v>
      </c>
      <c r="AA8" s="11">
        <v>21</v>
      </c>
      <c r="AB8" s="11">
        <v>8</v>
      </c>
      <c r="AC8" s="11">
        <v>13</v>
      </c>
      <c r="AD8" s="11">
        <v>14</v>
      </c>
      <c r="AE8" s="11">
        <v>22</v>
      </c>
      <c r="AF8" s="11">
        <v>4</v>
      </c>
      <c r="AG8" s="11">
        <v>11</v>
      </c>
      <c r="AH8" s="11">
        <v>2</v>
      </c>
      <c r="AI8" s="11">
        <v>2</v>
      </c>
      <c r="AJ8" s="11">
        <v>11</v>
      </c>
      <c r="AK8" s="11">
        <v>-0.97799999999999998</v>
      </c>
      <c r="AL8" s="60">
        <f t="shared" si="1"/>
        <v>0.37606247217196515</v>
      </c>
      <c r="AM8" s="11">
        <v>9.9999999999999995E-8</v>
      </c>
      <c r="AN8" s="11">
        <f t="shared" si="2"/>
        <v>7</v>
      </c>
      <c r="AO8" s="11"/>
      <c r="AP8" t="s">
        <v>1361</v>
      </c>
      <c r="AQ8" t="s">
        <v>1365</v>
      </c>
      <c r="AR8">
        <v>15</v>
      </c>
      <c r="AS8">
        <v>30.6</v>
      </c>
      <c r="AT8" s="9">
        <v>1.9000000000000001E-14</v>
      </c>
      <c r="AU8" s="9">
        <v>1.1E-12</v>
      </c>
      <c r="AV8" s="3"/>
      <c r="AW8" t="s">
        <v>1361</v>
      </c>
      <c r="AX8" t="s">
        <v>1362</v>
      </c>
      <c r="AY8">
        <v>13</v>
      </c>
      <c r="AZ8">
        <v>68.400000000000006</v>
      </c>
      <c r="BA8" s="9">
        <v>1.3E-6</v>
      </c>
      <c r="BB8" s="9">
        <v>3.8999999999999999E-5</v>
      </c>
    </row>
    <row r="9" spans="1:55" s="4" customFormat="1" x14ac:dyDescent="0.25">
      <c r="A9" s="4">
        <v>4</v>
      </c>
      <c r="B9" s="4" t="s">
        <v>378</v>
      </c>
      <c r="C9" s="4" t="s">
        <v>10</v>
      </c>
      <c r="D9" s="4">
        <v>629</v>
      </c>
      <c r="E9" s="4">
        <v>93</v>
      </c>
      <c r="F9" s="4">
        <v>57</v>
      </c>
      <c r="G9" s="4">
        <v>74</v>
      </c>
      <c r="H9" s="4">
        <v>72</v>
      </c>
      <c r="I9" s="4">
        <v>174</v>
      </c>
      <c r="J9" s="4">
        <v>37</v>
      </c>
      <c r="K9" s="4">
        <v>62</v>
      </c>
      <c r="L9" s="4">
        <v>37</v>
      </c>
      <c r="M9" s="4">
        <v>24</v>
      </c>
      <c r="N9" s="4">
        <v>62</v>
      </c>
      <c r="O9" s="25">
        <v>-0.76600000000000001</v>
      </c>
      <c r="P9" s="25">
        <f t="shared" si="3"/>
        <v>0.46486882963276827</v>
      </c>
      <c r="Q9" s="26">
        <v>9.9999999999999995E-8</v>
      </c>
      <c r="R9" s="26">
        <f t="shared" si="0"/>
        <v>7</v>
      </c>
      <c r="S9" s="27" t="str">
        <f t="shared" si="4"/>
        <v>YES</v>
      </c>
      <c r="T9" s="4" t="s">
        <v>1539</v>
      </c>
      <c r="U9" s="11"/>
      <c r="V9" s="11">
        <v>4</v>
      </c>
      <c r="W9" s="11" t="s">
        <v>474</v>
      </c>
      <c r="X9" s="60" t="s">
        <v>272</v>
      </c>
      <c r="Y9" s="60" t="s">
        <v>1267</v>
      </c>
      <c r="Z9" s="11">
        <v>238</v>
      </c>
      <c r="AA9" s="11">
        <v>14</v>
      </c>
      <c r="AB9" s="11">
        <v>3</v>
      </c>
      <c r="AC9" s="11">
        <v>9</v>
      </c>
      <c r="AD9" s="11">
        <v>3</v>
      </c>
      <c r="AE9" s="11">
        <v>10</v>
      </c>
      <c r="AF9" s="11">
        <v>0</v>
      </c>
      <c r="AG9" s="11">
        <v>7</v>
      </c>
      <c r="AH9" s="11">
        <v>0</v>
      </c>
      <c r="AI9" s="11">
        <v>1</v>
      </c>
      <c r="AJ9" s="11">
        <v>6</v>
      </c>
      <c r="AK9" s="11">
        <v>-0.91400000000000003</v>
      </c>
      <c r="AL9" s="60">
        <f t="shared" si="1"/>
        <v>0.40091734304199211</v>
      </c>
      <c r="AM9" s="11">
        <v>6.8999999999999997E-5</v>
      </c>
      <c r="AN9" s="11">
        <f t="shared" si="2"/>
        <v>4.1611509092627443</v>
      </c>
      <c r="AO9" s="11"/>
      <c r="AP9" t="s">
        <v>1361</v>
      </c>
      <c r="AQ9" t="s">
        <v>1363</v>
      </c>
      <c r="AR9">
        <v>12</v>
      </c>
      <c r="AS9" s="9">
        <v>24.5</v>
      </c>
      <c r="AT9" s="9">
        <v>5.7999999999999996E-10</v>
      </c>
      <c r="AU9" s="9">
        <v>2.4E-8</v>
      </c>
      <c r="AV9"/>
      <c r="AW9" t="s">
        <v>1361</v>
      </c>
      <c r="AX9" t="s">
        <v>1377</v>
      </c>
      <c r="AY9">
        <v>10</v>
      </c>
      <c r="AZ9">
        <v>52.6</v>
      </c>
      <c r="BA9" s="9">
        <v>1.7E-6</v>
      </c>
      <c r="BB9" s="9">
        <v>3.8999999999999999E-5</v>
      </c>
    </row>
    <row r="10" spans="1:55" s="4" customFormat="1" x14ac:dyDescent="0.25">
      <c r="A10" s="4">
        <v>5</v>
      </c>
      <c r="B10" s="4" t="s">
        <v>379</v>
      </c>
      <c r="C10" s="4" t="s">
        <v>1601</v>
      </c>
      <c r="D10" s="4">
        <v>278</v>
      </c>
      <c r="E10" s="4">
        <v>45</v>
      </c>
      <c r="F10" s="4">
        <v>32</v>
      </c>
      <c r="G10" s="4">
        <v>44</v>
      </c>
      <c r="H10" s="4">
        <v>63</v>
      </c>
      <c r="I10" s="4">
        <v>56</v>
      </c>
      <c r="J10" s="4">
        <v>40</v>
      </c>
      <c r="K10" s="4">
        <v>75</v>
      </c>
      <c r="L10" s="4">
        <v>66</v>
      </c>
      <c r="M10" s="4">
        <v>61</v>
      </c>
      <c r="N10" s="4">
        <v>84</v>
      </c>
      <c r="O10" s="25">
        <v>0.29799999999999999</v>
      </c>
      <c r="P10" s="25">
        <f t="shared" si="3"/>
        <v>1.3471617878795541</v>
      </c>
      <c r="Q10" s="26">
        <v>5.1150000000000001E-2</v>
      </c>
      <c r="R10" s="26">
        <f t="shared" si="0"/>
        <v>1.2911543619518209</v>
      </c>
      <c r="S10" s="27" t="str">
        <f t="shared" si="4"/>
        <v>YES</v>
      </c>
      <c r="U10" s="11"/>
      <c r="V10" s="11">
        <v>5</v>
      </c>
      <c r="W10" s="11" t="s">
        <v>450</v>
      </c>
      <c r="X10" s="60" t="s">
        <v>250</v>
      </c>
      <c r="Y10" s="60" t="s">
        <v>1184</v>
      </c>
      <c r="Z10" s="11">
        <v>154</v>
      </c>
      <c r="AA10" s="11">
        <v>6</v>
      </c>
      <c r="AB10" s="11">
        <v>2</v>
      </c>
      <c r="AC10" s="11">
        <v>9</v>
      </c>
      <c r="AD10" s="11">
        <v>5</v>
      </c>
      <c r="AE10" s="11">
        <v>18</v>
      </c>
      <c r="AF10" s="11">
        <v>0</v>
      </c>
      <c r="AG10" s="11">
        <v>6</v>
      </c>
      <c r="AH10" s="11">
        <v>4</v>
      </c>
      <c r="AI10" s="11">
        <v>0</v>
      </c>
      <c r="AJ10" s="11">
        <v>5</v>
      </c>
      <c r="AK10" s="11">
        <v>-0.878</v>
      </c>
      <c r="AL10" s="60">
        <f t="shared" si="1"/>
        <v>0.41561330762408838</v>
      </c>
      <c r="AM10" s="11">
        <v>3.8999999999999999E-5</v>
      </c>
      <c r="AN10" s="11">
        <f t="shared" si="2"/>
        <v>4.4089353929735005</v>
      </c>
      <c r="AO10" s="11"/>
      <c r="AP10" t="s">
        <v>1361</v>
      </c>
      <c r="AQ10" t="s">
        <v>1364</v>
      </c>
      <c r="AR10">
        <v>12</v>
      </c>
      <c r="AS10" s="9">
        <v>24.5</v>
      </c>
      <c r="AT10" s="9">
        <v>4.2999999999999996E-9</v>
      </c>
      <c r="AU10" s="9">
        <v>1.4999999999999999E-7</v>
      </c>
      <c r="AV10"/>
      <c r="AW10" t="s">
        <v>1361</v>
      </c>
      <c r="AX10" t="s">
        <v>1430</v>
      </c>
      <c r="AY10">
        <v>10</v>
      </c>
      <c r="AZ10">
        <v>52.6</v>
      </c>
      <c r="BA10" s="9">
        <v>7.5000000000000002E-6</v>
      </c>
      <c r="BB10" s="9">
        <v>1.3999999999999999E-4</v>
      </c>
    </row>
    <row r="11" spans="1:55" s="4" customFormat="1" x14ac:dyDescent="0.25">
      <c r="A11" s="4">
        <v>6</v>
      </c>
      <c r="B11" s="4" t="s">
        <v>380</v>
      </c>
      <c r="C11" s="4" t="s">
        <v>1656</v>
      </c>
      <c r="D11" s="4">
        <v>60</v>
      </c>
      <c r="E11" s="4">
        <v>54</v>
      </c>
      <c r="F11" s="4">
        <v>108</v>
      </c>
      <c r="G11" s="4">
        <v>142</v>
      </c>
      <c r="H11" s="4">
        <v>67</v>
      </c>
      <c r="I11" s="4">
        <v>140</v>
      </c>
      <c r="J11" s="4">
        <v>30</v>
      </c>
      <c r="K11" s="4">
        <v>54</v>
      </c>
      <c r="L11" s="4">
        <v>91</v>
      </c>
      <c r="M11" s="4">
        <v>39</v>
      </c>
      <c r="N11" s="4">
        <v>97</v>
      </c>
      <c r="O11" s="25">
        <v>-0.51900000000000002</v>
      </c>
      <c r="P11" s="25">
        <f t="shared" si="3"/>
        <v>0.5951153658775501</v>
      </c>
      <c r="Q11" s="26">
        <v>9.9999999999999995E-8</v>
      </c>
      <c r="R11" s="26">
        <f t="shared" si="0"/>
        <v>7</v>
      </c>
      <c r="S11" s="27" t="str">
        <f t="shared" si="4"/>
        <v>YES</v>
      </c>
      <c r="U11" s="11"/>
      <c r="V11" s="11">
        <v>6</v>
      </c>
      <c r="W11" s="11" t="s">
        <v>431</v>
      </c>
      <c r="X11" s="60" t="s">
        <v>125</v>
      </c>
      <c r="Y11" s="60" t="s">
        <v>1237</v>
      </c>
      <c r="Z11" s="11">
        <v>48</v>
      </c>
      <c r="AA11" s="11">
        <v>12</v>
      </c>
      <c r="AB11" s="11">
        <v>4</v>
      </c>
      <c r="AC11" s="11">
        <v>5</v>
      </c>
      <c r="AD11" s="11">
        <v>5</v>
      </c>
      <c r="AE11" s="11">
        <v>4</v>
      </c>
      <c r="AF11" s="11">
        <v>2</v>
      </c>
      <c r="AG11" s="11">
        <v>3</v>
      </c>
      <c r="AH11" s="11">
        <v>4</v>
      </c>
      <c r="AI11" s="11">
        <v>2</v>
      </c>
      <c r="AJ11" s="11">
        <v>2</v>
      </c>
      <c r="AK11" s="11">
        <v>-0.86899999999999999</v>
      </c>
      <c r="AL11" s="60">
        <f t="shared" si="1"/>
        <v>0.41937071034250395</v>
      </c>
      <c r="AM11" s="11">
        <v>7.2000000000000005E-4</v>
      </c>
      <c r="AN11" s="11">
        <f t="shared" si="2"/>
        <v>3.1426675035687315</v>
      </c>
      <c r="AO11" s="11"/>
      <c r="AP11" t="s">
        <v>1361</v>
      </c>
      <c r="AQ11" t="s">
        <v>1373</v>
      </c>
      <c r="AR11">
        <v>8</v>
      </c>
      <c r="AS11" s="9">
        <v>16.3</v>
      </c>
      <c r="AT11" s="9">
        <v>7.4000000000000001E-9</v>
      </c>
      <c r="AU11" s="9">
        <v>2.1E-7</v>
      </c>
      <c r="AV11"/>
      <c r="AW11" t="s">
        <v>1361</v>
      </c>
      <c r="AX11" t="s">
        <v>1392</v>
      </c>
      <c r="AY11">
        <v>4</v>
      </c>
      <c r="AZ11">
        <v>21.1</v>
      </c>
      <c r="BA11" s="9">
        <v>6.0999999999999999E-5</v>
      </c>
      <c r="BB11" s="9">
        <v>9.3999999999999997E-4</v>
      </c>
    </row>
    <row r="12" spans="1:55" s="4" customFormat="1" x14ac:dyDescent="0.25">
      <c r="A12" s="4">
        <v>7</v>
      </c>
      <c r="B12" s="4" t="s">
        <v>381</v>
      </c>
      <c r="C12" s="4" t="s">
        <v>1599</v>
      </c>
      <c r="D12" s="4">
        <v>130</v>
      </c>
      <c r="E12" s="4">
        <v>32</v>
      </c>
      <c r="F12" s="4">
        <v>33</v>
      </c>
      <c r="G12" s="4">
        <v>16</v>
      </c>
      <c r="H12" s="4">
        <v>69</v>
      </c>
      <c r="I12" s="4">
        <v>30</v>
      </c>
      <c r="J12" s="4">
        <v>44</v>
      </c>
      <c r="K12" s="4">
        <v>50</v>
      </c>
      <c r="L12" s="4">
        <v>49</v>
      </c>
      <c r="M12" s="4">
        <v>68</v>
      </c>
      <c r="N12" s="4">
        <v>51</v>
      </c>
      <c r="O12" s="25">
        <v>0.36599999999999999</v>
      </c>
      <c r="P12" s="25">
        <f t="shared" si="3"/>
        <v>1.4419552426545161</v>
      </c>
      <c r="Q12" s="26">
        <v>1.5708E-2</v>
      </c>
      <c r="R12" s="26">
        <f t="shared" si="0"/>
        <v>1.8038791074016194</v>
      </c>
      <c r="S12" s="27" t="str">
        <f t="shared" si="4"/>
        <v>YES</v>
      </c>
      <c r="U12" s="11"/>
      <c r="V12" s="11">
        <v>7</v>
      </c>
      <c r="W12" s="11" t="s">
        <v>1420</v>
      </c>
      <c r="X12" s="60" t="s">
        <v>10</v>
      </c>
      <c r="Y12" s="60" t="s">
        <v>368</v>
      </c>
      <c r="Z12" s="11">
        <v>629</v>
      </c>
      <c r="AA12" s="11">
        <v>93</v>
      </c>
      <c r="AB12" s="11">
        <v>57</v>
      </c>
      <c r="AC12" s="11">
        <v>74</v>
      </c>
      <c r="AD12" s="11">
        <v>72</v>
      </c>
      <c r="AE12" s="11">
        <v>174</v>
      </c>
      <c r="AF12" s="11">
        <v>37</v>
      </c>
      <c r="AG12" s="11">
        <v>62</v>
      </c>
      <c r="AH12" s="11">
        <v>37</v>
      </c>
      <c r="AI12" s="11">
        <v>24</v>
      </c>
      <c r="AJ12" s="11">
        <v>62</v>
      </c>
      <c r="AK12" s="11">
        <v>-0.76600000000000001</v>
      </c>
      <c r="AL12" s="60">
        <f t="shared" si="1"/>
        <v>0.46486882963276827</v>
      </c>
      <c r="AM12" s="11">
        <v>9.9999999999999995E-8</v>
      </c>
      <c r="AN12" s="11">
        <f t="shared" si="2"/>
        <v>7</v>
      </c>
      <c r="AO12" s="11"/>
      <c r="AP12" t="s">
        <v>1361</v>
      </c>
      <c r="AQ12" t="s">
        <v>1399</v>
      </c>
      <c r="AR12">
        <v>7</v>
      </c>
      <c r="AS12" s="9">
        <v>14.3</v>
      </c>
      <c r="AT12" s="9">
        <v>8.0999999999999997E-7</v>
      </c>
      <c r="AU12" s="9">
        <v>2.0000000000000002E-5</v>
      </c>
      <c r="AV12"/>
      <c r="AW12" t="s">
        <v>1361</v>
      </c>
      <c r="AX12" t="s">
        <v>1363</v>
      </c>
      <c r="AY12">
        <v>5</v>
      </c>
      <c r="AZ12">
        <v>26.3</v>
      </c>
      <c r="BA12" s="9">
        <v>2.4000000000000001E-4</v>
      </c>
      <c r="BB12" s="9">
        <v>3.2000000000000002E-3</v>
      </c>
    </row>
    <row r="13" spans="1:55" s="4" customFormat="1" x14ac:dyDescent="0.25">
      <c r="A13" s="4">
        <v>8</v>
      </c>
      <c r="B13" s="4" t="s">
        <v>382</v>
      </c>
      <c r="C13" s="4" t="s">
        <v>15</v>
      </c>
      <c r="D13" s="4">
        <v>332</v>
      </c>
      <c r="E13" s="4">
        <v>57</v>
      </c>
      <c r="F13" s="4">
        <v>43</v>
      </c>
      <c r="G13" s="4">
        <v>54</v>
      </c>
      <c r="H13" s="4">
        <v>23</v>
      </c>
      <c r="I13" s="4">
        <v>77</v>
      </c>
      <c r="J13" s="4">
        <v>16</v>
      </c>
      <c r="K13" s="4">
        <v>53</v>
      </c>
      <c r="L13" s="4">
        <v>20</v>
      </c>
      <c r="M13" s="4">
        <v>11</v>
      </c>
      <c r="N13" s="4">
        <v>87</v>
      </c>
      <c r="O13" s="25">
        <v>-0.33200000000000002</v>
      </c>
      <c r="P13" s="25">
        <f t="shared" si="3"/>
        <v>0.71748732285444328</v>
      </c>
      <c r="Q13" s="26">
        <v>1.9999999999999999E-6</v>
      </c>
      <c r="R13" s="26">
        <f t="shared" si="0"/>
        <v>5.6989700043360179</v>
      </c>
      <c r="S13" s="27" t="str">
        <f t="shared" si="4"/>
        <v>YES</v>
      </c>
      <c r="U13" s="11"/>
      <c r="V13" s="13">
        <v>8</v>
      </c>
      <c r="W13" s="13" t="s">
        <v>457</v>
      </c>
      <c r="X13" s="20" t="s">
        <v>96</v>
      </c>
      <c r="Y13" s="60" t="s">
        <v>1188</v>
      </c>
      <c r="Z13" s="13">
        <v>267</v>
      </c>
      <c r="AA13" s="13">
        <v>9</v>
      </c>
      <c r="AB13" s="13">
        <v>3</v>
      </c>
      <c r="AC13" s="13">
        <v>6</v>
      </c>
      <c r="AD13" s="13">
        <v>5</v>
      </c>
      <c r="AE13" s="13">
        <v>15</v>
      </c>
      <c r="AF13" s="13">
        <v>0</v>
      </c>
      <c r="AG13" s="13">
        <v>9</v>
      </c>
      <c r="AH13" s="13">
        <v>3</v>
      </c>
      <c r="AI13" s="13">
        <v>0</v>
      </c>
      <c r="AJ13" s="13">
        <v>6</v>
      </c>
      <c r="AK13" s="13">
        <v>-0.66300000000000003</v>
      </c>
      <c r="AL13" s="20">
        <f t="shared" si="1"/>
        <v>0.51530310399514168</v>
      </c>
      <c r="AM13" s="13">
        <v>1.616E-3</v>
      </c>
      <c r="AN13" s="13">
        <f t="shared" si="2"/>
        <v>2.7915586435614324</v>
      </c>
      <c r="AO13" s="11"/>
      <c r="AP13" t="s">
        <v>1361</v>
      </c>
      <c r="AQ13" t="s">
        <v>1366</v>
      </c>
      <c r="AR13">
        <v>19</v>
      </c>
      <c r="AS13" s="9">
        <v>38.799999999999997</v>
      </c>
      <c r="AT13" s="9">
        <v>5.5999999999999997E-6</v>
      </c>
      <c r="AU13" s="9">
        <v>1.2E-4</v>
      </c>
      <c r="AV13"/>
      <c r="AW13" t="s">
        <v>1361</v>
      </c>
      <c r="AX13" t="s">
        <v>1366</v>
      </c>
      <c r="AY13">
        <v>7</v>
      </c>
      <c r="AZ13">
        <v>36.799999999999997</v>
      </c>
      <c r="BA13" s="9">
        <v>1.6E-2</v>
      </c>
      <c r="BB13" s="9">
        <v>0.14000000000000001</v>
      </c>
    </row>
    <row r="14" spans="1:55" s="4" customFormat="1" x14ac:dyDescent="0.25">
      <c r="A14" s="4">
        <v>9</v>
      </c>
      <c r="B14" s="4" t="s">
        <v>383</v>
      </c>
      <c r="C14" s="4" t="s">
        <v>17</v>
      </c>
      <c r="D14" s="4">
        <v>54</v>
      </c>
      <c r="E14" s="4">
        <v>47</v>
      </c>
      <c r="F14" s="4">
        <v>38</v>
      </c>
      <c r="G14" s="4">
        <v>45</v>
      </c>
      <c r="H14" s="4">
        <v>69</v>
      </c>
      <c r="I14" s="4">
        <v>51</v>
      </c>
      <c r="J14" s="4">
        <v>54</v>
      </c>
      <c r="K14" s="4">
        <v>46</v>
      </c>
      <c r="L14" s="4">
        <v>76</v>
      </c>
      <c r="M14" s="4">
        <v>51</v>
      </c>
      <c r="N14" s="4">
        <v>60</v>
      </c>
      <c r="O14" s="25">
        <v>0.126</v>
      </c>
      <c r="P14" s="25">
        <f t="shared" si="3"/>
        <v>1.1342821682830251</v>
      </c>
      <c r="Q14" s="26">
        <v>0.98975900000000006</v>
      </c>
      <c r="R14" s="26">
        <f t="shared" si="0"/>
        <v>4.4705404648042986E-3</v>
      </c>
      <c r="S14" s="27" t="str">
        <f t="shared" si="4"/>
        <v xml:space="preserve"> </v>
      </c>
      <c r="U14" s="11"/>
      <c r="V14" s="13">
        <v>9</v>
      </c>
      <c r="W14" s="13" t="s">
        <v>488</v>
      </c>
      <c r="X14" s="20" t="s">
        <v>180</v>
      </c>
      <c r="Y14" s="98" t="s">
        <v>1279</v>
      </c>
      <c r="Z14" s="13">
        <v>56</v>
      </c>
      <c r="AA14" s="13">
        <v>45</v>
      </c>
      <c r="AB14" s="13">
        <v>71</v>
      </c>
      <c r="AC14" s="13">
        <v>87</v>
      </c>
      <c r="AD14" s="13">
        <v>51</v>
      </c>
      <c r="AE14" s="13">
        <v>93</v>
      </c>
      <c r="AF14" s="13">
        <v>0</v>
      </c>
      <c r="AG14" s="13">
        <v>41</v>
      </c>
      <c r="AH14" s="13">
        <v>73</v>
      </c>
      <c r="AI14" s="13">
        <v>0</v>
      </c>
      <c r="AJ14" s="13">
        <v>67</v>
      </c>
      <c r="AK14" s="13">
        <v>-0.65300000000000002</v>
      </c>
      <c r="AL14" s="20">
        <f t="shared" si="1"/>
        <v>0.52048198628928322</v>
      </c>
      <c r="AM14" s="13">
        <v>9.9999999999999995E-8</v>
      </c>
      <c r="AN14" s="13">
        <f t="shared" si="2"/>
        <v>7</v>
      </c>
      <c r="AO14" s="11"/>
      <c r="AP14" t="s">
        <v>1361</v>
      </c>
      <c r="AQ14" t="s">
        <v>1371</v>
      </c>
      <c r="AR14">
        <v>4</v>
      </c>
      <c r="AS14" s="9">
        <v>8.1999999999999993</v>
      </c>
      <c r="AT14" s="9">
        <v>3.3000000000000003E-5</v>
      </c>
      <c r="AU14" s="9">
        <v>6.3000000000000003E-4</v>
      </c>
      <c r="AV14"/>
      <c r="AW14" t="s">
        <v>1361</v>
      </c>
      <c r="AX14" t="s">
        <v>1369</v>
      </c>
      <c r="AY14">
        <v>8</v>
      </c>
      <c r="AZ14">
        <v>42.1</v>
      </c>
      <c r="BA14" s="9">
        <v>3.2000000000000001E-2</v>
      </c>
      <c r="BB14" s="9">
        <v>0.25</v>
      </c>
    </row>
    <row r="15" spans="1:55" s="4" customFormat="1" x14ac:dyDescent="0.25">
      <c r="A15" s="4">
        <v>10</v>
      </c>
      <c r="B15" s="4" t="s">
        <v>384</v>
      </c>
      <c r="C15" s="4" t="s">
        <v>19</v>
      </c>
      <c r="D15" s="4">
        <v>42</v>
      </c>
      <c r="E15" s="4">
        <v>33</v>
      </c>
      <c r="F15" s="4">
        <v>26</v>
      </c>
      <c r="G15" s="4">
        <v>27</v>
      </c>
      <c r="H15" s="4">
        <v>64</v>
      </c>
      <c r="I15" s="4">
        <v>37</v>
      </c>
      <c r="J15" s="4">
        <v>20</v>
      </c>
      <c r="K15" s="4">
        <v>52</v>
      </c>
      <c r="L15" s="4">
        <v>71</v>
      </c>
      <c r="M15" s="4">
        <v>52</v>
      </c>
      <c r="N15" s="4">
        <v>50</v>
      </c>
      <c r="O15" s="25">
        <v>0.26</v>
      </c>
      <c r="P15" s="25">
        <f t="shared" si="3"/>
        <v>1.2969300866657718</v>
      </c>
      <c r="Q15" s="26">
        <v>0.549431</v>
      </c>
      <c r="R15" s="26">
        <f t="shared" si="0"/>
        <v>0.26008684045764197</v>
      </c>
      <c r="S15" s="27" t="str">
        <f t="shared" si="4"/>
        <v xml:space="preserve"> </v>
      </c>
      <c r="U15" s="11"/>
      <c r="V15" s="13">
        <v>10</v>
      </c>
      <c r="W15" s="13" t="s">
        <v>463</v>
      </c>
      <c r="X15" s="20" t="s">
        <v>127</v>
      </c>
      <c r="Y15" s="60" t="s">
        <v>1190</v>
      </c>
      <c r="Z15" s="13">
        <v>97</v>
      </c>
      <c r="AA15" s="13">
        <v>7</v>
      </c>
      <c r="AB15" s="13">
        <v>1</v>
      </c>
      <c r="AC15" s="13">
        <v>6</v>
      </c>
      <c r="AD15" s="13">
        <v>6</v>
      </c>
      <c r="AE15" s="13">
        <v>6</v>
      </c>
      <c r="AF15" s="13">
        <v>0</v>
      </c>
      <c r="AG15" s="13">
        <v>5</v>
      </c>
      <c r="AH15" s="13">
        <v>3</v>
      </c>
      <c r="AI15" s="13">
        <v>0</v>
      </c>
      <c r="AJ15" s="13">
        <v>4</v>
      </c>
      <c r="AK15" s="13">
        <v>-0.65100000000000002</v>
      </c>
      <c r="AL15" s="20">
        <f t="shared" si="1"/>
        <v>0.52152399192015753</v>
      </c>
      <c r="AM15" s="13">
        <v>5.5050000000000003E-3</v>
      </c>
      <c r="AN15" s="13">
        <f t="shared" si="2"/>
        <v>2.2592426766922289</v>
      </c>
      <c r="AO15" s="11"/>
      <c r="AP15" t="s">
        <v>1361</v>
      </c>
      <c r="AQ15" t="s">
        <v>1392</v>
      </c>
      <c r="AR15">
        <v>5</v>
      </c>
      <c r="AS15" s="9">
        <v>10.199999999999999</v>
      </c>
      <c r="AT15" s="9">
        <v>5.5000000000000002E-5</v>
      </c>
      <c r="AU15" s="9">
        <v>9.3999999999999997E-4</v>
      </c>
    </row>
    <row r="16" spans="1:55" s="4" customFormat="1" x14ac:dyDescent="0.25">
      <c r="A16" s="4">
        <v>11</v>
      </c>
      <c r="B16" s="4" t="s">
        <v>385</v>
      </c>
      <c r="C16" s="4" t="s">
        <v>1600</v>
      </c>
      <c r="D16" s="4">
        <v>227</v>
      </c>
      <c r="E16" s="4">
        <v>44</v>
      </c>
      <c r="F16" s="4">
        <v>30</v>
      </c>
      <c r="G16" s="4">
        <v>38</v>
      </c>
      <c r="H16" s="4">
        <v>45</v>
      </c>
      <c r="I16" s="4">
        <v>58</v>
      </c>
      <c r="J16" s="4">
        <v>47</v>
      </c>
      <c r="K16" s="4">
        <v>55</v>
      </c>
      <c r="L16" s="4">
        <v>17</v>
      </c>
      <c r="M16" s="4">
        <v>28</v>
      </c>
      <c r="N16" s="4">
        <v>86</v>
      </c>
      <c r="O16" s="25">
        <v>5.8000000000000003E-2</v>
      </c>
      <c r="P16" s="25">
        <f t="shared" si="3"/>
        <v>1.0597149957102876</v>
      </c>
      <c r="Q16" s="26">
        <v>0.91382600000000003</v>
      </c>
      <c r="R16" s="26">
        <f t="shared" si="0"/>
        <v>3.9136489642215777E-2</v>
      </c>
      <c r="S16" s="27" t="str">
        <f t="shared" si="4"/>
        <v xml:space="preserve"> </v>
      </c>
      <c r="U16" s="11"/>
      <c r="V16" s="13">
        <v>11</v>
      </c>
      <c r="W16" s="13" t="s">
        <v>377</v>
      </c>
      <c r="X16" s="20" t="s">
        <v>8</v>
      </c>
      <c r="Y16" s="60" t="s">
        <v>1149</v>
      </c>
      <c r="Z16" s="13">
        <v>52</v>
      </c>
      <c r="AA16" s="13">
        <v>100</v>
      </c>
      <c r="AB16" s="13">
        <v>144</v>
      </c>
      <c r="AC16" s="13">
        <v>190</v>
      </c>
      <c r="AD16" s="13">
        <v>108</v>
      </c>
      <c r="AE16" s="13">
        <v>211</v>
      </c>
      <c r="AF16" s="13">
        <v>32</v>
      </c>
      <c r="AG16" s="13">
        <v>77</v>
      </c>
      <c r="AH16" s="13">
        <v>134</v>
      </c>
      <c r="AI16" s="13">
        <v>53</v>
      </c>
      <c r="AJ16" s="13">
        <v>118</v>
      </c>
      <c r="AK16" s="13">
        <v>-0.61699999999999999</v>
      </c>
      <c r="AL16" s="20">
        <f t="shared" si="1"/>
        <v>0.5395606940799943</v>
      </c>
      <c r="AM16" s="13">
        <v>9.9999999999999995E-8</v>
      </c>
      <c r="AN16" s="13">
        <f t="shared" si="2"/>
        <v>7</v>
      </c>
      <c r="AO16" s="11"/>
      <c r="AP16" t="s">
        <v>1361</v>
      </c>
      <c r="AQ16" t="s">
        <v>1370</v>
      </c>
      <c r="AR16">
        <v>27</v>
      </c>
      <c r="AS16" s="9">
        <v>55.1</v>
      </c>
      <c r="AT16" s="9">
        <v>3.4000000000000002E-4</v>
      </c>
      <c r="AU16" s="9">
        <v>5.3E-3</v>
      </c>
      <c r="BB16" s="61" t="s">
        <v>2301</v>
      </c>
    </row>
    <row r="17" spans="1:47" s="4" customFormat="1" x14ac:dyDescent="0.25">
      <c r="A17" s="4">
        <v>12</v>
      </c>
      <c r="B17" s="4" t="s">
        <v>386</v>
      </c>
      <c r="C17" s="4" t="s">
        <v>1602</v>
      </c>
      <c r="D17" s="4">
        <v>48</v>
      </c>
      <c r="E17" s="4">
        <v>39</v>
      </c>
      <c r="F17" s="4">
        <v>33</v>
      </c>
      <c r="G17" s="4">
        <v>29</v>
      </c>
      <c r="H17" s="4">
        <v>47</v>
      </c>
      <c r="I17" s="4">
        <v>39</v>
      </c>
      <c r="J17" s="4">
        <v>40</v>
      </c>
      <c r="K17" s="4">
        <v>52</v>
      </c>
      <c r="L17" s="4">
        <v>55</v>
      </c>
      <c r="M17" s="4">
        <v>34</v>
      </c>
      <c r="N17" s="4">
        <v>46</v>
      </c>
      <c r="O17" s="25">
        <v>0.183</v>
      </c>
      <c r="P17" s="25">
        <f t="shared" si="3"/>
        <v>1.2008144080808307</v>
      </c>
      <c r="Q17" s="26">
        <v>1</v>
      </c>
      <c r="R17" s="26">
        <f t="shared" si="0"/>
        <v>0</v>
      </c>
      <c r="S17" s="27" t="str">
        <f t="shared" si="4"/>
        <v xml:space="preserve"> </v>
      </c>
      <c r="U17" s="11"/>
      <c r="V17" s="13">
        <v>12</v>
      </c>
      <c r="W17" s="13" t="s">
        <v>376</v>
      </c>
      <c r="X17" s="20" t="s">
        <v>6</v>
      </c>
      <c r="Y17" s="60" t="s">
        <v>1148</v>
      </c>
      <c r="Z17" s="13">
        <v>62</v>
      </c>
      <c r="AA17" s="13">
        <v>111</v>
      </c>
      <c r="AB17" s="13">
        <v>162</v>
      </c>
      <c r="AC17" s="13">
        <v>182</v>
      </c>
      <c r="AD17" s="13">
        <v>136</v>
      </c>
      <c r="AE17" s="13">
        <v>228</v>
      </c>
      <c r="AF17" s="13">
        <v>48</v>
      </c>
      <c r="AG17" s="13">
        <v>100</v>
      </c>
      <c r="AH17" s="13">
        <v>133</v>
      </c>
      <c r="AI17" s="13">
        <v>66</v>
      </c>
      <c r="AJ17" s="13">
        <v>145</v>
      </c>
      <c r="AK17" s="13">
        <v>-0.53400000000000003</v>
      </c>
      <c r="AL17" s="20">
        <f t="shared" si="1"/>
        <v>0.58625525236721965</v>
      </c>
      <c r="AM17" s="13">
        <v>9.9999999999999995E-8</v>
      </c>
      <c r="AN17" s="13">
        <f t="shared" si="2"/>
        <v>7</v>
      </c>
      <c r="AO17" s="11"/>
      <c r="AP17" t="s">
        <v>1361</v>
      </c>
      <c r="AQ17" t="s">
        <v>1369</v>
      </c>
      <c r="AR17">
        <v>19</v>
      </c>
      <c r="AS17" s="9">
        <v>38.799999999999997</v>
      </c>
      <c r="AT17" s="9">
        <v>1.2999999999999999E-3</v>
      </c>
      <c r="AU17" s="9">
        <v>1.7999999999999999E-2</v>
      </c>
    </row>
    <row r="18" spans="1:47" s="4" customFormat="1" x14ac:dyDescent="0.25">
      <c r="A18" s="4">
        <v>13</v>
      </c>
      <c r="B18" s="4" t="s">
        <v>387</v>
      </c>
      <c r="C18" s="4" t="s">
        <v>1603</v>
      </c>
      <c r="D18" s="4">
        <v>367</v>
      </c>
      <c r="E18" s="4">
        <v>18</v>
      </c>
      <c r="F18" s="4">
        <v>40</v>
      </c>
      <c r="G18" s="4">
        <v>11</v>
      </c>
      <c r="H18" s="4">
        <v>60</v>
      </c>
      <c r="I18" s="4">
        <v>21</v>
      </c>
      <c r="J18" s="4">
        <v>42</v>
      </c>
      <c r="K18" s="4">
        <v>33</v>
      </c>
      <c r="L18" s="4">
        <v>39</v>
      </c>
      <c r="M18" s="4">
        <v>55</v>
      </c>
      <c r="N18" s="4">
        <v>43</v>
      </c>
      <c r="O18" s="25">
        <v>0.32400000000000001</v>
      </c>
      <c r="P18" s="25">
        <f t="shared" si="3"/>
        <v>1.3826473071194796</v>
      </c>
      <c r="Q18" s="26">
        <v>0.17093700000000001</v>
      </c>
      <c r="R18" s="26">
        <f t="shared" si="0"/>
        <v>0.76716392231954156</v>
      </c>
      <c r="S18" s="27" t="str">
        <f t="shared" si="4"/>
        <v xml:space="preserve"> </v>
      </c>
      <c r="U18" s="11"/>
      <c r="V18" s="13">
        <v>13</v>
      </c>
      <c r="W18" s="13" t="s">
        <v>380</v>
      </c>
      <c r="X18" s="20" t="s">
        <v>264</v>
      </c>
      <c r="Y18" s="60" t="s">
        <v>1202</v>
      </c>
      <c r="Z18" s="13">
        <v>60</v>
      </c>
      <c r="AA18" s="13">
        <v>54</v>
      </c>
      <c r="AB18" s="13">
        <v>108</v>
      </c>
      <c r="AC18" s="13">
        <v>142</v>
      </c>
      <c r="AD18" s="13">
        <v>67</v>
      </c>
      <c r="AE18" s="13">
        <v>140</v>
      </c>
      <c r="AF18" s="13">
        <v>30</v>
      </c>
      <c r="AG18" s="13">
        <v>54</v>
      </c>
      <c r="AH18" s="13">
        <v>91</v>
      </c>
      <c r="AI18" s="13">
        <v>39</v>
      </c>
      <c r="AJ18" s="13">
        <v>97</v>
      </c>
      <c r="AK18" s="13">
        <v>-0.51900000000000002</v>
      </c>
      <c r="AL18" s="20">
        <f t="shared" si="1"/>
        <v>0.5951153658775501</v>
      </c>
      <c r="AM18" s="13">
        <v>9.9999999999999995E-8</v>
      </c>
      <c r="AN18" s="13">
        <f t="shared" si="2"/>
        <v>7</v>
      </c>
      <c r="AO18" s="11"/>
      <c r="AP18" t="s">
        <v>1361</v>
      </c>
      <c r="AQ18" t="s">
        <v>1377</v>
      </c>
      <c r="AR18">
        <v>11</v>
      </c>
      <c r="AS18" s="9">
        <v>22.4</v>
      </c>
      <c r="AT18" s="9">
        <v>2.3E-3</v>
      </c>
      <c r="AU18" s="9">
        <v>0.03</v>
      </c>
    </row>
    <row r="19" spans="1:47" s="4" customFormat="1" x14ac:dyDescent="0.25">
      <c r="A19" s="4">
        <v>14</v>
      </c>
      <c r="B19" s="4" t="s">
        <v>388</v>
      </c>
      <c r="C19" s="4" t="s">
        <v>24</v>
      </c>
      <c r="D19" s="4">
        <v>74</v>
      </c>
      <c r="E19" s="4">
        <v>44</v>
      </c>
      <c r="F19" s="4">
        <v>14</v>
      </c>
      <c r="G19" s="4">
        <v>45</v>
      </c>
      <c r="H19" s="4">
        <v>49</v>
      </c>
      <c r="I19" s="4">
        <v>46</v>
      </c>
      <c r="J19" s="4">
        <v>5</v>
      </c>
      <c r="K19" s="4">
        <v>49</v>
      </c>
      <c r="L19" s="4">
        <v>39</v>
      </c>
      <c r="M19" s="4">
        <v>26</v>
      </c>
      <c r="N19" s="4">
        <v>36</v>
      </c>
      <c r="O19" s="25">
        <v>-0.25900000000000001</v>
      </c>
      <c r="P19" s="25">
        <f t="shared" si="3"/>
        <v>0.77182302304370343</v>
      </c>
      <c r="Q19" s="26">
        <v>1.059E-3</v>
      </c>
      <c r="R19" s="26">
        <f t="shared" si="0"/>
        <v>2.975104039892515</v>
      </c>
      <c r="S19" s="27" t="str">
        <f t="shared" si="4"/>
        <v>YES</v>
      </c>
      <c r="U19" s="11"/>
      <c r="V19" s="13">
        <v>14</v>
      </c>
      <c r="W19" s="13" t="s">
        <v>430</v>
      </c>
      <c r="X19" s="20" t="s">
        <v>243</v>
      </c>
      <c r="Y19" s="60" t="s">
        <v>1236</v>
      </c>
      <c r="Z19" s="13">
        <v>48</v>
      </c>
      <c r="AA19" s="13">
        <v>13</v>
      </c>
      <c r="AB19" s="13">
        <v>8</v>
      </c>
      <c r="AC19" s="13">
        <v>5</v>
      </c>
      <c r="AD19" s="13">
        <v>10</v>
      </c>
      <c r="AE19" s="13">
        <v>8</v>
      </c>
      <c r="AF19" s="13">
        <v>0</v>
      </c>
      <c r="AG19" s="13">
        <v>14</v>
      </c>
      <c r="AH19" s="13">
        <v>8</v>
      </c>
      <c r="AI19" s="13">
        <v>2</v>
      </c>
      <c r="AJ19" s="13">
        <v>2</v>
      </c>
      <c r="AK19" s="13">
        <v>-0.51</v>
      </c>
      <c r="AL19" s="20">
        <f t="shared" si="1"/>
        <v>0.6004955788122659</v>
      </c>
      <c r="AM19" s="13">
        <v>4.3319999999999999E-3</v>
      </c>
      <c r="AN19" s="13">
        <f t="shared" si="2"/>
        <v>2.3633115520467172</v>
      </c>
      <c r="AO19" s="11"/>
      <c r="AP19" t="s">
        <v>1361</v>
      </c>
      <c r="AQ19" t="s">
        <v>1379</v>
      </c>
      <c r="AR19">
        <v>6</v>
      </c>
      <c r="AS19" s="9">
        <v>12.2</v>
      </c>
      <c r="AT19" s="9">
        <v>2.8E-3</v>
      </c>
      <c r="AU19" s="9">
        <v>3.5000000000000003E-2</v>
      </c>
    </row>
    <row r="20" spans="1:47" s="4" customFormat="1" x14ac:dyDescent="0.25">
      <c r="A20" s="4">
        <v>15</v>
      </c>
      <c r="B20" s="4" t="s">
        <v>434</v>
      </c>
      <c r="C20" s="4" t="s">
        <v>1604</v>
      </c>
      <c r="D20" s="4">
        <v>241</v>
      </c>
      <c r="E20" s="4">
        <v>10</v>
      </c>
      <c r="F20" s="4">
        <v>13</v>
      </c>
      <c r="G20" s="4">
        <v>2</v>
      </c>
      <c r="H20" s="4">
        <v>50</v>
      </c>
      <c r="I20" s="4">
        <v>12</v>
      </c>
      <c r="J20" s="4">
        <v>54</v>
      </c>
      <c r="K20" s="4">
        <v>41</v>
      </c>
      <c r="L20" s="4">
        <v>33</v>
      </c>
      <c r="M20" s="4">
        <v>54</v>
      </c>
      <c r="N20" s="4">
        <v>41</v>
      </c>
      <c r="O20" s="25">
        <v>0.93600000000000005</v>
      </c>
      <c r="P20" s="25">
        <f t="shared" si="3"/>
        <v>2.5497619452281173</v>
      </c>
      <c r="Q20" s="26">
        <v>9.9999999999999995E-8</v>
      </c>
      <c r="R20" s="26">
        <f t="shared" si="0"/>
        <v>7</v>
      </c>
      <c r="S20" s="27" t="str">
        <f t="shared" si="4"/>
        <v>YES</v>
      </c>
      <c r="U20" s="11"/>
      <c r="V20" s="13">
        <v>15</v>
      </c>
      <c r="W20" s="13" t="s">
        <v>423</v>
      </c>
      <c r="X20" s="20" t="s">
        <v>85</v>
      </c>
      <c r="Y20" s="60" t="s">
        <v>1174</v>
      </c>
      <c r="Z20" s="13">
        <v>50</v>
      </c>
      <c r="AA20" s="13">
        <v>20</v>
      </c>
      <c r="AB20" s="13">
        <v>35</v>
      </c>
      <c r="AC20" s="13">
        <v>31</v>
      </c>
      <c r="AD20" s="13">
        <v>28</v>
      </c>
      <c r="AE20" s="13">
        <v>34</v>
      </c>
      <c r="AF20" s="13">
        <v>0</v>
      </c>
      <c r="AG20" s="13">
        <v>16</v>
      </c>
      <c r="AH20" s="13">
        <v>42</v>
      </c>
      <c r="AI20" s="13">
        <v>14</v>
      </c>
      <c r="AJ20" s="13">
        <v>19</v>
      </c>
      <c r="AK20" s="13">
        <v>-0.498</v>
      </c>
      <c r="AL20" s="20">
        <f t="shared" si="1"/>
        <v>0.60774493490249015</v>
      </c>
      <c r="AM20" s="13">
        <v>1.9999999999999999E-6</v>
      </c>
      <c r="AN20" s="13">
        <f t="shared" si="2"/>
        <v>5.6989700043360179</v>
      </c>
      <c r="AO20" s="11"/>
      <c r="AP20" t="s">
        <v>1361</v>
      </c>
      <c r="AQ20" t="s">
        <v>1387</v>
      </c>
      <c r="AR20">
        <v>5</v>
      </c>
      <c r="AS20" s="9">
        <v>10.199999999999999</v>
      </c>
      <c r="AT20" s="9">
        <v>3.0999999999999999E-3</v>
      </c>
      <c r="AU20" s="9">
        <v>3.5000000000000003E-2</v>
      </c>
    </row>
    <row r="21" spans="1:47" s="4" customFormat="1" x14ac:dyDescent="0.25">
      <c r="A21" s="4">
        <v>16</v>
      </c>
      <c r="B21" s="4" t="s">
        <v>389</v>
      </c>
      <c r="C21" s="4" t="s">
        <v>27</v>
      </c>
      <c r="D21" s="4">
        <v>78</v>
      </c>
      <c r="E21" s="4">
        <v>33</v>
      </c>
      <c r="F21" s="4">
        <v>21</v>
      </c>
      <c r="G21" s="4">
        <v>20</v>
      </c>
      <c r="H21" s="4">
        <v>34</v>
      </c>
      <c r="I21" s="4">
        <v>25</v>
      </c>
      <c r="J21" s="4">
        <v>6</v>
      </c>
      <c r="K21" s="4">
        <v>50</v>
      </c>
      <c r="L21" s="4">
        <v>22</v>
      </c>
      <c r="M21" s="4">
        <v>23</v>
      </c>
      <c r="N21" s="4">
        <v>45</v>
      </c>
      <c r="O21" s="25">
        <v>7.4999999999999997E-2</v>
      </c>
      <c r="P21" s="25">
        <f t="shared" si="3"/>
        <v>1.0778841508846315</v>
      </c>
      <c r="Q21" s="26">
        <v>0.93794100000000002</v>
      </c>
      <c r="R21" s="26">
        <f t="shared" si="0"/>
        <v>2.7824479510400856E-2</v>
      </c>
      <c r="S21" s="27" t="str">
        <f t="shared" si="4"/>
        <v xml:space="preserve"> </v>
      </c>
      <c r="U21" s="11"/>
      <c r="V21" s="13">
        <v>16</v>
      </c>
      <c r="W21" s="13" t="s">
        <v>476</v>
      </c>
      <c r="X21" s="20" t="s">
        <v>259</v>
      </c>
      <c r="Y21" s="60" t="s">
        <v>1269</v>
      </c>
      <c r="Z21" s="13">
        <v>20</v>
      </c>
      <c r="AA21" s="13">
        <v>3</v>
      </c>
      <c r="AB21" s="13">
        <v>7</v>
      </c>
      <c r="AC21" s="13">
        <v>5</v>
      </c>
      <c r="AD21" s="13">
        <v>3</v>
      </c>
      <c r="AE21" s="13">
        <v>4</v>
      </c>
      <c r="AF21" s="13">
        <v>0</v>
      </c>
      <c r="AG21" s="13">
        <v>8</v>
      </c>
      <c r="AH21" s="13">
        <v>2</v>
      </c>
      <c r="AI21" s="13">
        <v>0</v>
      </c>
      <c r="AJ21" s="13">
        <v>3</v>
      </c>
      <c r="AK21" s="13">
        <v>-0.432</v>
      </c>
      <c r="AL21" s="20">
        <f t="shared" si="1"/>
        <v>0.64920937668514744</v>
      </c>
      <c r="AM21" s="13">
        <v>4.3504000000000001E-2</v>
      </c>
      <c r="AN21" s="13">
        <f t="shared" si="2"/>
        <v>1.3614708097565751</v>
      </c>
      <c r="AO21" s="11"/>
      <c r="AP21" t="s">
        <v>1361</v>
      </c>
      <c r="AQ21" t="s">
        <v>1374</v>
      </c>
      <c r="AR21">
        <v>23</v>
      </c>
      <c r="AS21" s="9">
        <v>46.9</v>
      </c>
      <c r="AT21" s="9">
        <v>8.3999999999999995E-3</v>
      </c>
      <c r="AU21" s="9">
        <v>6.8000000000000005E-2</v>
      </c>
    </row>
    <row r="22" spans="1:47" s="4" customFormat="1" x14ac:dyDescent="0.25">
      <c r="A22" s="4">
        <v>17</v>
      </c>
      <c r="B22" s="4" t="s">
        <v>390</v>
      </c>
      <c r="C22" s="4" t="s">
        <v>29</v>
      </c>
      <c r="D22" s="4">
        <v>48</v>
      </c>
      <c r="E22" s="4">
        <v>35</v>
      </c>
      <c r="F22" s="4">
        <v>36</v>
      </c>
      <c r="G22" s="4">
        <v>51</v>
      </c>
      <c r="H22" s="4">
        <v>47</v>
      </c>
      <c r="I22" s="4">
        <v>72</v>
      </c>
      <c r="J22" s="4">
        <v>19</v>
      </c>
      <c r="K22" s="4">
        <v>40</v>
      </c>
      <c r="L22" s="4">
        <v>82</v>
      </c>
      <c r="M22" s="4">
        <v>33</v>
      </c>
      <c r="N22" s="4">
        <v>45</v>
      </c>
      <c r="O22" s="25">
        <v>-0.11799999999999999</v>
      </c>
      <c r="P22" s="25">
        <f t="shared" si="3"/>
        <v>0.88869605261461737</v>
      </c>
      <c r="Q22" s="26">
        <v>3.9460000000000002E-2</v>
      </c>
      <c r="R22" s="26">
        <f t="shared" si="0"/>
        <v>1.4038429190838275</v>
      </c>
      <c r="S22" s="27" t="str">
        <f t="shared" si="4"/>
        <v>YES</v>
      </c>
      <c r="U22" s="11"/>
      <c r="V22" s="13">
        <v>17</v>
      </c>
      <c r="W22" s="13" t="s">
        <v>455</v>
      </c>
      <c r="X22" s="20" t="s">
        <v>274</v>
      </c>
      <c r="Y22" s="60" t="s">
        <v>1251</v>
      </c>
      <c r="Z22" s="13">
        <v>26</v>
      </c>
      <c r="AA22" s="13">
        <v>3</v>
      </c>
      <c r="AB22" s="13">
        <v>5</v>
      </c>
      <c r="AC22" s="13">
        <v>6</v>
      </c>
      <c r="AD22" s="13">
        <v>6</v>
      </c>
      <c r="AE22" s="13">
        <v>6</v>
      </c>
      <c r="AF22" s="13">
        <v>4</v>
      </c>
      <c r="AG22" s="13">
        <v>3</v>
      </c>
      <c r="AH22" s="13">
        <v>5</v>
      </c>
      <c r="AI22" s="13">
        <v>1</v>
      </c>
      <c r="AJ22" s="13">
        <v>5</v>
      </c>
      <c r="AK22" s="13">
        <v>-0.42099999999999999</v>
      </c>
      <c r="AL22" s="20">
        <f t="shared" si="1"/>
        <v>0.6563901014091712</v>
      </c>
      <c r="AM22" s="13">
        <v>3.9149000000000003E-2</v>
      </c>
      <c r="AN22" s="13">
        <f t="shared" si="2"/>
        <v>1.4072793268379289</v>
      </c>
      <c r="AO22" s="11"/>
      <c r="AP22" t="s">
        <v>1361</v>
      </c>
      <c r="AQ22" t="s">
        <v>1397</v>
      </c>
      <c r="AR22">
        <v>4</v>
      </c>
      <c r="AS22" s="9">
        <v>8.1999999999999993</v>
      </c>
      <c r="AT22" s="9">
        <v>8.5000000000000006E-3</v>
      </c>
      <c r="AU22" s="9">
        <v>6.8000000000000005E-2</v>
      </c>
    </row>
    <row r="23" spans="1:47" s="4" customFormat="1" x14ac:dyDescent="0.25">
      <c r="A23" s="4">
        <v>18</v>
      </c>
      <c r="B23" s="4" t="s">
        <v>391</v>
      </c>
      <c r="C23" s="4" t="s">
        <v>1605</v>
      </c>
      <c r="D23" s="4">
        <v>105</v>
      </c>
      <c r="E23" s="4">
        <v>29</v>
      </c>
      <c r="F23" s="4">
        <v>10</v>
      </c>
      <c r="G23" s="4">
        <v>29</v>
      </c>
      <c r="H23" s="4">
        <v>40</v>
      </c>
      <c r="I23" s="4">
        <v>31</v>
      </c>
      <c r="J23" s="4">
        <v>18</v>
      </c>
      <c r="K23" s="4">
        <v>40</v>
      </c>
      <c r="L23" s="4">
        <v>36</v>
      </c>
      <c r="M23" s="4">
        <v>31</v>
      </c>
      <c r="N23" s="4">
        <v>40</v>
      </c>
      <c r="O23" s="25">
        <v>0.161</v>
      </c>
      <c r="P23" s="25">
        <f t="shared" si="3"/>
        <v>1.1746849688138716</v>
      </c>
      <c r="Q23" s="26">
        <v>0.99066100000000001</v>
      </c>
      <c r="R23" s="26">
        <f t="shared" si="0"/>
        <v>4.0749338260466974E-3</v>
      </c>
      <c r="S23" s="27" t="str">
        <f t="shared" si="4"/>
        <v xml:space="preserve"> </v>
      </c>
      <c r="U23" s="11"/>
      <c r="V23" s="13">
        <v>18</v>
      </c>
      <c r="W23" s="13" t="s">
        <v>432</v>
      </c>
      <c r="X23" s="20" t="s">
        <v>363</v>
      </c>
      <c r="Y23" s="60" t="s">
        <v>1177</v>
      </c>
      <c r="Z23" s="13">
        <v>19</v>
      </c>
      <c r="AA23" s="13">
        <v>4</v>
      </c>
      <c r="AB23" s="13">
        <v>4</v>
      </c>
      <c r="AC23" s="13">
        <v>4</v>
      </c>
      <c r="AD23" s="13">
        <v>5</v>
      </c>
      <c r="AE23" s="13">
        <v>4</v>
      </c>
      <c r="AF23" s="13">
        <v>0</v>
      </c>
      <c r="AG23" s="13">
        <v>4</v>
      </c>
      <c r="AH23" s="13">
        <v>2</v>
      </c>
      <c r="AI23" s="13">
        <v>2</v>
      </c>
      <c r="AJ23" s="13">
        <v>5</v>
      </c>
      <c r="AK23" s="13">
        <v>-0.42</v>
      </c>
      <c r="AL23" s="20">
        <f t="shared" si="1"/>
        <v>0.65704681981505675</v>
      </c>
      <c r="AM23" s="13">
        <v>4.0828000000000003E-2</v>
      </c>
      <c r="AN23" s="13">
        <f t="shared" si="2"/>
        <v>1.389041893901098</v>
      </c>
      <c r="AO23" s="11"/>
      <c r="AP23" t="s">
        <v>1361</v>
      </c>
      <c r="AQ23" t="s">
        <v>1395</v>
      </c>
      <c r="AR23">
        <v>4</v>
      </c>
      <c r="AS23" s="9">
        <v>8.1999999999999993</v>
      </c>
      <c r="AT23" s="9">
        <v>0.02</v>
      </c>
      <c r="AU23" s="9">
        <v>0.13</v>
      </c>
    </row>
    <row r="24" spans="1:47" s="4" customFormat="1" x14ac:dyDescent="0.25">
      <c r="A24" s="4">
        <v>19</v>
      </c>
      <c r="B24" s="4" t="s">
        <v>392</v>
      </c>
      <c r="C24" s="4" t="s">
        <v>31</v>
      </c>
      <c r="D24" s="4">
        <v>131</v>
      </c>
      <c r="E24" s="4">
        <v>16</v>
      </c>
      <c r="F24" s="4">
        <v>25</v>
      </c>
      <c r="G24" s="4">
        <v>5</v>
      </c>
      <c r="H24" s="4">
        <v>43</v>
      </c>
      <c r="I24" s="4">
        <v>19</v>
      </c>
      <c r="J24" s="4">
        <v>33</v>
      </c>
      <c r="K24" s="4">
        <v>31</v>
      </c>
      <c r="L24" s="4">
        <v>33</v>
      </c>
      <c r="M24" s="4">
        <v>37</v>
      </c>
      <c r="N24" s="4">
        <v>36</v>
      </c>
      <c r="O24" s="25">
        <v>0.44500000000000001</v>
      </c>
      <c r="P24" s="25">
        <f t="shared" si="3"/>
        <v>1.5604901958326667</v>
      </c>
      <c r="Q24" s="26">
        <v>9.1599E-2</v>
      </c>
      <c r="R24" s="26">
        <f t="shared" si="0"/>
        <v>1.0381092675641639</v>
      </c>
      <c r="S24" s="27" t="str">
        <f t="shared" si="4"/>
        <v>YES</v>
      </c>
      <c r="U24" s="11"/>
      <c r="V24" s="13">
        <v>19</v>
      </c>
      <c r="W24" s="13" t="s">
        <v>449</v>
      </c>
      <c r="X24" s="20" t="s">
        <v>98</v>
      </c>
      <c r="Y24" s="60" t="s">
        <v>1248</v>
      </c>
      <c r="Z24" s="13">
        <v>75</v>
      </c>
      <c r="AA24" s="13">
        <v>11</v>
      </c>
      <c r="AB24" s="13">
        <v>2</v>
      </c>
      <c r="AC24" s="13">
        <v>4</v>
      </c>
      <c r="AD24" s="13">
        <v>10</v>
      </c>
      <c r="AE24" s="13">
        <v>7</v>
      </c>
      <c r="AF24" s="13">
        <v>0</v>
      </c>
      <c r="AG24" s="13">
        <v>7</v>
      </c>
      <c r="AH24" s="13">
        <v>5</v>
      </c>
      <c r="AI24" s="13">
        <v>2</v>
      </c>
      <c r="AJ24" s="13">
        <v>8</v>
      </c>
      <c r="AK24" s="13">
        <v>-0.41499999999999998</v>
      </c>
      <c r="AL24" s="20">
        <f t="shared" si="1"/>
        <v>0.66034028070498285</v>
      </c>
      <c r="AM24" s="13">
        <v>2.1156000000000001E-2</v>
      </c>
      <c r="AN24" s="13">
        <f t="shared" si="2"/>
        <v>1.674566441653053</v>
      </c>
      <c r="AO24" s="11"/>
      <c r="AP24" t="s">
        <v>1361</v>
      </c>
      <c r="AQ24" t="s">
        <v>1430</v>
      </c>
      <c r="AR24">
        <v>10</v>
      </c>
      <c r="AS24" s="9">
        <v>20.399999999999999</v>
      </c>
      <c r="AT24" s="9">
        <v>2.3E-2</v>
      </c>
      <c r="AU24" s="9">
        <v>0.14000000000000001</v>
      </c>
    </row>
    <row r="25" spans="1:47" s="4" customFormat="1" x14ac:dyDescent="0.25">
      <c r="A25" s="4">
        <v>20</v>
      </c>
      <c r="B25" s="4" t="s">
        <v>393</v>
      </c>
      <c r="C25" s="4" t="s">
        <v>33</v>
      </c>
      <c r="D25" s="4">
        <v>278</v>
      </c>
      <c r="E25" s="4">
        <v>28</v>
      </c>
      <c r="F25" s="4">
        <v>12</v>
      </c>
      <c r="G25" s="4">
        <v>20</v>
      </c>
      <c r="H25" s="4">
        <v>26</v>
      </c>
      <c r="I25" s="4">
        <v>31</v>
      </c>
      <c r="J25" s="4">
        <v>20</v>
      </c>
      <c r="K25" s="4">
        <v>43</v>
      </c>
      <c r="L25" s="4">
        <v>43</v>
      </c>
      <c r="M25" s="4">
        <v>35</v>
      </c>
      <c r="N25" s="4">
        <v>51</v>
      </c>
      <c r="O25" s="25">
        <v>0.47499999999999998</v>
      </c>
      <c r="P25" s="25">
        <f t="shared" si="3"/>
        <v>1.6080141974857829</v>
      </c>
      <c r="Q25" s="26">
        <v>2.0445000000000001E-2</v>
      </c>
      <c r="R25" s="26">
        <f t="shared" si="0"/>
        <v>1.689412885109645</v>
      </c>
      <c r="S25" s="27" t="str">
        <f t="shared" si="4"/>
        <v>YES</v>
      </c>
      <c r="U25" s="11"/>
      <c r="V25" s="13">
        <v>20</v>
      </c>
      <c r="W25" s="13" t="s">
        <v>408</v>
      </c>
      <c r="X25" s="20" t="s">
        <v>50</v>
      </c>
      <c r="Y25" s="60" t="s">
        <v>1223</v>
      </c>
      <c r="Z25" s="13">
        <v>51</v>
      </c>
      <c r="AA25" s="13">
        <v>33</v>
      </c>
      <c r="AB25" s="13">
        <v>64</v>
      </c>
      <c r="AC25" s="13">
        <v>88</v>
      </c>
      <c r="AD25" s="13">
        <v>43</v>
      </c>
      <c r="AE25" s="13">
        <v>80</v>
      </c>
      <c r="AF25" s="13">
        <v>16</v>
      </c>
      <c r="AG25" s="13">
        <v>43</v>
      </c>
      <c r="AH25" s="13">
        <v>70</v>
      </c>
      <c r="AI25" s="13">
        <v>26</v>
      </c>
      <c r="AJ25" s="13">
        <v>52</v>
      </c>
      <c r="AK25" s="13">
        <v>-0.41</v>
      </c>
      <c r="AL25" s="20">
        <f t="shared" si="1"/>
        <v>0.6636502501363194</v>
      </c>
      <c r="AM25" s="13">
        <v>9.9999999999999995E-8</v>
      </c>
      <c r="AN25" s="13">
        <f t="shared" si="2"/>
        <v>7</v>
      </c>
      <c r="AO25" s="11"/>
      <c r="AP25" t="s">
        <v>1361</v>
      </c>
      <c r="AQ25" t="s">
        <v>1378</v>
      </c>
      <c r="AR25">
        <v>7</v>
      </c>
      <c r="AS25" s="9">
        <v>14.3</v>
      </c>
      <c r="AT25" s="9">
        <v>2.4E-2</v>
      </c>
      <c r="AU25" s="9">
        <v>0.14000000000000001</v>
      </c>
    </row>
    <row r="26" spans="1:47" s="4" customFormat="1" x14ac:dyDescent="0.25">
      <c r="A26" s="4">
        <v>21</v>
      </c>
      <c r="B26" s="4" t="s">
        <v>394</v>
      </c>
      <c r="C26" s="4" t="s">
        <v>1686</v>
      </c>
      <c r="D26" s="4">
        <v>66</v>
      </c>
      <c r="E26" s="4">
        <v>11</v>
      </c>
      <c r="F26" s="4">
        <v>18</v>
      </c>
      <c r="G26" s="4">
        <v>17</v>
      </c>
      <c r="H26" s="4">
        <v>38</v>
      </c>
      <c r="I26" s="4">
        <v>51</v>
      </c>
      <c r="J26" s="4">
        <v>24</v>
      </c>
      <c r="K26" s="4">
        <v>25</v>
      </c>
      <c r="L26" s="4">
        <v>37</v>
      </c>
      <c r="M26" s="4">
        <v>30</v>
      </c>
      <c r="N26" s="4">
        <v>31</v>
      </c>
      <c r="O26" s="25">
        <v>7.9000000000000001E-2</v>
      </c>
      <c r="P26" s="25">
        <f t="shared" si="3"/>
        <v>1.0822043220703148</v>
      </c>
      <c r="Q26" s="26">
        <v>0.91696299999999997</v>
      </c>
      <c r="R26" s="26">
        <f t="shared" si="0"/>
        <v>3.7648188015933975E-2</v>
      </c>
      <c r="S26" s="27" t="str">
        <f t="shared" si="4"/>
        <v xml:space="preserve"> </v>
      </c>
      <c r="U26" s="11"/>
      <c r="V26" s="13">
        <v>21</v>
      </c>
      <c r="W26" s="13" t="s">
        <v>445</v>
      </c>
      <c r="X26" s="20" t="s">
        <v>89</v>
      </c>
      <c r="Y26" s="60" t="s">
        <v>1182</v>
      </c>
      <c r="Z26" s="13">
        <v>127</v>
      </c>
      <c r="AA26" s="13">
        <v>8</v>
      </c>
      <c r="AB26" s="13">
        <v>7</v>
      </c>
      <c r="AC26" s="13">
        <v>10</v>
      </c>
      <c r="AD26" s="13">
        <v>2</v>
      </c>
      <c r="AE26" s="13">
        <v>8</v>
      </c>
      <c r="AF26" s="13">
        <v>6</v>
      </c>
      <c r="AG26" s="13">
        <v>5</v>
      </c>
      <c r="AH26" s="13">
        <v>2</v>
      </c>
      <c r="AI26" s="13">
        <v>4</v>
      </c>
      <c r="AJ26" s="13">
        <v>7</v>
      </c>
      <c r="AK26" s="13">
        <v>-0.40600000000000003</v>
      </c>
      <c r="AL26" s="20">
        <f t="shared" si="1"/>
        <v>0.66631016742488636</v>
      </c>
      <c r="AM26" s="13">
        <v>1.9991999999999999E-2</v>
      </c>
      <c r="AN26" s="13">
        <f t="shared" si="2"/>
        <v>1.6991437568816061</v>
      </c>
      <c r="AO26" s="11"/>
      <c r="AP26" t="s">
        <v>1361</v>
      </c>
      <c r="AQ26" t="s">
        <v>1396</v>
      </c>
      <c r="AR26">
        <v>5</v>
      </c>
      <c r="AS26">
        <v>10.199999999999999</v>
      </c>
      <c r="AT26" s="9">
        <v>0.08</v>
      </c>
      <c r="AU26" s="9">
        <v>0.32</v>
      </c>
    </row>
    <row r="27" spans="1:47" s="4" customFormat="1" x14ac:dyDescent="0.25">
      <c r="A27" s="4">
        <v>22</v>
      </c>
      <c r="B27" s="4" t="s">
        <v>395</v>
      </c>
      <c r="C27" s="4" t="s">
        <v>1606</v>
      </c>
      <c r="D27" s="4">
        <v>71</v>
      </c>
      <c r="E27" s="4">
        <v>27</v>
      </c>
      <c r="F27" s="4">
        <v>25</v>
      </c>
      <c r="G27" s="4">
        <v>29</v>
      </c>
      <c r="H27" s="4">
        <v>23</v>
      </c>
      <c r="I27" s="4">
        <v>24</v>
      </c>
      <c r="J27" s="4">
        <v>9</v>
      </c>
      <c r="K27" s="4">
        <v>29</v>
      </c>
      <c r="L27" s="4">
        <v>27</v>
      </c>
      <c r="M27" s="4">
        <v>19</v>
      </c>
      <c r="N27" s="4">
        <v>31</v>
      </c>
      <c r="O27" s="25">
        <v>-0.125</v>
      </c>
      <c r="P27" s="25">
        <f t="shared" si="3"/>
        <v>0.88249690258459546</v>
      </c>
      <c r="Q27" s="26">
        <v>8.6657999999999999E-2</v>
      </c>
      <c r="R27" s="26">
        <f t="shared" si="0"/>
        <v>1.0621913383686519</v>
      </c>
      <c r="S27" s="27" t="str">
        <f t="shared" si="4"/>
        <v>YES</v>
      </c>
      <c r="U27" s="11"/>
      <c r="V27" s="13">
        <v>22</v>
      </c>
      <c r="W27" s="13" t="s">
        <v>398</v>
      </c>
      <c r="X27" s="20" t="s">
        <v>39</v>
      </c>
      <c r="Y27" s="60" t="s">
        <v>1216</v>
      </c>
      <c r="Z27" s="13">
        <v>49</v>
      </c>
      <c r="AA27" s="13">
        <v>25</v>
      </c>
      <c r="AB27" s="13">
        <v>33</v>
      </c>
      <c r="AC27" s="13">
        <v>40</v>
      </c>
      <c r="AD27" s="13">
        <v>44</v>
      </c>
      <c r="AE27" s="13">
        <v>53</v>
      </c>
      <c r="AF27" s="13">
        <v>8</v>
      </c>
      <c r="AG27" s="13">
        <v>22</v>
      </c>
      <c r="AH27" s="13">
        <v>56</v>
      </c>
      <c r="AI27" s="13">
        <v>23</v>
      </c>
      <c r="AJ27" s="13">
        <v>23</v>
      </c>
      <c r="AK27" s="13">
        <v>-0.40100000000000002</v>
      </c>
      <c r="AL27" s="20">
        <f t="shared" si="1"/>
        <v>0.66965006103793456</v>
      </c>
      <c r="AM27" s="13">
        <v>1.9999999999999999E-6</v>
      </c>
      <c r="AN27" s="13">
        <f t="shared" si="2"/>
        <v>5.6989700043360179</v>
      </c>
      <c r="AO27" s="11"/>
      <c r="AP27"/>
      <c r="AQ27"/>
      <c r="AR27"/>
      <c r="AS27"/>
      <c r="AT27"/>
      <c r="AU27"/>
    </row>
    <row r="28" spans="1:47" s="4" customFormat="1" x14ac:dyDescent="0.25">
      <c r="A28" s="4">
        <v>23</v>
      </c>
      <c r="B28" s="4" t="s">
        <v>396</v>
      </c>
      <c r="C28" s="4" t="s">
        <v>1607</v>
      </c>
      <c r="D28" s="4">
        <v>50</v>
      </c>
      <c r="E28" s="4">
        <v>25</v>
      </c>
      <c r="F28" s="4">
        <v>9</v>
      </c>
      <c r="G28" s="4">
        <v>13</v>
      </c>
      <c r="H28" s="4">
        <v>22</v>
      </c>
      <c r="I28" s="4">
        <v>20</v>
      </c>
      <c r="J28" s="4">
        <v>14</v>
      </c>
      <c r="K28" s="4">
        <v>41</v>
      </c>
      <c r="L28" s="4">
        <v>43</v>
      </c>
      <c r="M28" s="4">
        <v>23</v>
      </c>
      <c r="N28" s="4">
        <v>19</v>
      </c>
      <c r="O28" s="25">
        <v>0.434</v>
      </c>
      <c r="P28" s="25">
        <f t="shared" si="3"/>
        <v>1.5434188681164871</v>
      </c>
      <c r="Q28" s="26">
        <v>0.21759000000000001</v>
      </c>
      <c r="R28" s="26">
        <f t="shared" si="0"/>
        <v>0.66236106781859116</v>
      </c>
      <c r="S28" s="27" t="str">
        <f t="shared" si="4"/>
        <v xml:space="preserve"> </v>
      </c>
      <c r="U28" s="11"/>
      <c r="V28" s="13">
        <v>23</v>
      </c>
      <c r="W28" s="13" t="s">
        <v>410</v>
      </c>
      <c r="X28" s="20" t="s">
        <v>233</v>
      </c>
      <c r="Y28" s="20" t="s">
        <v>1166</v>
      </c>
      <c r="Z28" s="13">
        <v>83</v>
      </c>
      <c r="AA28" s="13">
        <v>12</v>
      </c>
      <c r="AB28" s="13">
        <v>11</v>
      </c>
      <c r="AC28" s="13">
        <v>22</v>
      </c>
      <c r="AD28" s="13">
        <v>13</v>
      </c>
      <c r="AE28" s="13">
        <v>16</v>
      </c>
      <c r="AF28" s="13">
        <v>0</v>
      </c>
      <c r="AG28" s="13">
        <v>6</v>
      </c>
      <c r="AH28" s="13">
        <v>28</v>
      </c>
      <c r="AI28" s="13">
        <v>3</v>
      </c>
      <c r="AJ28" s="13">
        <v>13</v>
      </c>
      <c r="AK28" s="13">
        <v>-0.39400000000000002</v>
      </c>
      <c r="AL28" s="20">
        <f t="shared" si="1"/>
        <v>0.6743540562404442</v>
      </c>
      <c r="AM28" s="13">
        <v>1.709E-3</v>
      </c>
      <c r="AN28" s="13">
        <f t="shared" si="2"/>
        <v>2.7672579372792629</v>
      </c>
      <c r="AO28" s="11"/>
      <c r="AU28" s="61" t="s">
        <v>2301</v>
      </c>
    </row>
    <row r="29" spans="1:47" s="4" customFormat="1" x14ac:dyDescent="0.25">
      <c r="A29" s="4">
        <v>24</v>
      </c>
      <c r="B29" s="4" t="s">
        <v>397</v>
      </c>
      <c r="C29" s="4" t="s">
        <v>37</v>
      </c>
      <c r="D29" s="4">
        <v>271</v>
      </c>
      <c r="E29" s="4">
        <v>26</v>
      </c>
      <c r="F29" s="4">
        <v>11</v>
      </c>
      <c r="G29" s="4">
        <v>9</v>
      </c>
      <c r="H29" s="4">
        <v>23</v>
      </c>
      <c r="I29" s="4">
        <v>18</v>
      </c>
      <c r="J29" s="4">
        <v>32</v>
      </c>
      <c r="K29" s="4">
        <v>42</v>
      </c>
      <c r="L29" s="4">
        <v>6</v>
      </c>
      <c r="M29" s="4">
        <v>24</v>
      </c>
      <c r="N29" s="4">
        <v>30</v>
      </c>
      <c r="O29" s="25">
        <v>0.40600000000000003</v>
      </c>
      <c r="P29" s="25">
        <f t="shared" si="3"/>
        <v>1.50080255245802</v>
      </c>
      <c r="Q29" s="26">
        <v>0.24027399999999999</v>
      </c>
      <c r="R29" s="26">
        <f t="shared" si="0"/>
        <v>0.61929322156997157</v>
      </c>
      <c r="S29" s="27" t="str">
        <f t="shared" si="4"/>
        <v xml:space="preserve"> </v>
      </c>
      <c r="U29" s="11"/>
      <c r="V29" s="13">
        <v>24</v>
      </c>
      <c r="W29" s="13" t="s">
        <v>382</v>
      </c>
      <c r="X29" s="20" t="s">
        <v>15</v>
      </c>
      <c r="Y29" s="20" t="s">
        <v>1152</v>
      </c>
      <c r="Z29" s="13">
        <v>332</v>
      </c>
      <c r="AA29" s="13">
        <v>57</v>
      </c>
      <c r="AB29" s="13">
        <v>43</v>
      </c>
      <c r="AC29" s="13">
        <v>54</v>
      </c>
      <c r="AD29" s="13">
        <v>23</v>
      </c>
      <c r="AE29" s="13">
        <v>77</v>
      </c>
      <c r="AF29" s="13">
        <v>16</v>
      </c>
      <c r="AG29" s="13">
        <v>53</v>
      </c>
      <c r="AH29" s="13">
        <v>20</v>
      </c>
      <c r="AI29" s="13">
        <v>11</v>
      </c>
      <c r="AJ29" s="13">
        <v>87</v>
      </c>
      <c r="AK29" s="13">
        <v>-0.33200000000000002</v>
      </c>
      <c r="AL29" s="20">
        <f t="shared" si="1"/>
        <v>0.71748732285444328</v>
      </c>
      <c r="AM29" s="13">
        <v>1.9999999999999999E-6</v>
      </c>
      <c r="AN29" s="13">
        <f t="shared" si="2"/>
        <v>5.6989700043360179</v>
      </c>
      <c r="AO29" s="11"/>
    </row>
    <row r="30" spans="1:47" s="4" customFormat="1" x14ac:dyDescent="0.25">
      <c r="A30" s="4">
        <v>25</v>
      </c>
      <c r="B30" s="4" t="s">
        <v>398</v>
      </c>
      <c r="C30" s="4" t="s">
        <v>39</v>
      </c>
      <c r="D30" s="4">
        <v>49</v>
      </c>
      <c r="E30" s="4">
        <v>25</v>
      </c>
      <c r="F30" s="4">
        <v>33</v>
      </c>
      <c r="G30" s="4">
        <v>40</v>
      </c>
      <c r="H30" s="4">
        <v>44</v>
      </c>
      <c r="I30" s="4">
        <v>53</v>
      </c>
      <c r="J30" s="4">
        <v>8</v>
      </c>
      <c r="K30" s="4">
        <v>22</v>
      </c>
      <c r="L30" s="4">
        <v>56</v>
      </c>
      <c r="M30" s="4">
        <v>23</v>
      </c>
      <c r="N30" s="4">
        <v>23</v>
      </c>
      <c r="O30" s="25">
        <v>-0.40100000000000002</v>
      </c>
      <c r="P30" s="25">
        <f t="shared" si="3"/>
        <v>0.66965006103793456</v>
      </c>
      <c r="Q30" s="26">
        <v>1.9999999999999999E-6</v>
      </c>
      <c r="R30" s="26">
        <f t="shared" si="0"/>
        <v>5.6989700043360179</v>
      </c>
      <c r="S30" s="27" t="str">
        <f t="shared" si="4"/>
        <v>YES</v>
      </c>
      <c r="U30" s="11"/>
      <c r="V30" s="13">
        <v>25</v>
      </c>
      <c r="W30" s="13" t="s">
        <v>460</v>
      </c>
      <c r="X30" s="20" t="s">
        <v>77</v>
      </c>
      <c r="Y30" s="20" t="s">
        <v>1256</v>
      </c>
      <c r="Z30" s="13">
        <v>66</v>
      </c>
      <c r="AA30" s="13">
        <v>6</v>
      </c>
      <c r="AB30" s="13">
        <v>1</v>
      </c>
      <c r="AC30" s="13">
        <v>14</v>
      </c>
      <c r="AD30" s="13">
        <v>12</v>
      </c>
      <c r="AE30" s="13">
        <v>15</v>
      </c>
      <c r="AF30" s="13">
        <v>0</v>
      </c>
      <c r="AG30" s="13">
        <v>16</v>
      </c>
      <c r="AH30" s="13">
        <v>2</v>
      </c>
      <c r="AI30" s="13">
        <v>4</v>
      </c>
      <c r="AJ30" s="13">
        <v>12</v>
      </c>
      <c r="AK30" s="13">
        <v>-0.32100000000000001</v>
      </c>
      <c r="AL30" s="20">
        <f t="shared" si="1"/>
        <v>0.72542325099014116</v>
      </c>
      <c r="AM30" s="13">
        <v>2.6468999999999999E-2</v>
      </c>
      <c r="AN30" s="13">
        <f t="shared" si="2"/>
        <v>1.5772624660536056</v>
      </c>
      <c r="AO30" s="11"/>
    </row>
    <row r="31" spans="1:47" s="4" customFormat="1" x14ac:dyDescent="0.25">
      <c r="A31" s="4">
        <v>26</v>
      </c>
      <c r="B31" s="4" t="s">
        <v>399</v>
      </c>
      <c r="C31" s="4" t="s">
        <v>1608</v>
      </c>
      <c r="D31" s="4">
        <v>46</v>
      </c>
      <c r="E31" s="4">
        <v>23</v>
      </c>
      <c r="F31" s="4">
        <v>10</v>
      </c>
      <c r="G31" s="4">
        <v>20</v>
      </c>
      <c r="H31" s="4">
        <v>17</v>
      </c>
      <c r="I31" s="4">
        <v>14</v>
      </c>
      <c r="J31" s="4">
        <v>9</v>
      </c>
      <c r="K31" s="4">
        <v>29</v>
      </c>
      <c r="L31" s="4">
        <v>30</v>
      </c>
      <c r="M31" s="4">
        <v>16</v>
      </c>
      <c r="N31" s="4">
        <v>15</v>
      </c>
      <c r="O31" s="25">
        <v>0.14399999999999999</v>
      </c>
      <c r="P31" s="25">
        <f t="shared" si="3"/>
        <v>1.1548841085249135</v>
      </c>
      <c r="Q31" s="26">
        <v>0.99755499999999997</v>
      </c>
      <c r="R31" s="26">
        <f t="shared" si="0"/>
        <v>1.0631502396981957E-3</v>
      </c>
      <c r="S31" s="27" t="str">
        <f t="shared" si="4"/>
        <v xml:space="preserve"> </v>
      </c>
      <c r="U31" s="11"/>
      <c r="V31" s="13">
        <v>48</v>
      </c>
      <c r="W31" s="59" t="s">
        <v>448</v>
      </c>
      <c r="X31" s="20" t="s">
        <v>281</v>
      </c>
      <c r="Y31" s="20" t="s">
        <v>1247</v>
      </c>
      <c r="Z31" s="13">
        <v>33</v>
      </c>
      <c r="AA31" s="13">
        <v>12</v>
      </c>
      <c r="AB31" s="13">
        <v>3</v>
      </c>
      <c r="AC31" s="13">
        <v>4</v>
      </c>
      <c r="AD31" s="13">
        <v>6</v>
      </c>
      <c r="AE31" s="13">
        <v>8</v>
      </c>
      <c r="AF31" s="13">
        <v>5</v>
      </c>
      <c r="AG31" s="13">
        <v>10</v>
      </c>
      <c r="AH31" s="13">
        <v>3</v>
      </c>
      <c r="AI31" s="13">
        <v>3</v>
      </c>
      <c r="AJ31" s="13">
        <v>4</v>
      </c>
      <c r="AK31" s="13">
        <v>-0.3</v>
      </c>
      <c r="AL31" s="20">
        <f t="shared" si="1"/>
        <v>0.74081822068171788</v>
      </c>
      <c r="AM31" s="13">
        <v>6.4402000000000001E-2</v>
      </c>
      <c r="AN31" s="13">
        <f t="shared" si="2"/>
        <v>1.1911006454433448</v>
      </c>
      <c r="AO31" s="11"/>
    </row>
    <row r="32" spans="1:47" s="4" customFormat="1" x14ac:dyDescent="0.25">
      <c r="A32" s="4">
        <v>27</v>
      </c>
      <c r="B32" s="4" t="s">
        <v>400</v>
      </c>
      <c r="C32" s="4" t="s">
        <v>1657</v>
      </c>
      <c r="D32" s="4">
        <v>39</v>
      </c>
      <c r="E32" s="4">
        <v>19</v>
      </c>
      <c r="F32" s="4">
        <v>12</v>
      </c>
      <c r="G32" s="4">
        <v>17</v>
      </c>
      <c r="H32" s="4">
        <v>26</v>
      </c>
      <c r="I32" s="4">
        <v>25</v>
      </c>
      <c r="J32" s="4">
        <v>8</v>
      </c>
      <c r="K32" s="4">
        <v>17</v>
      </c>
      <c r="L32" s="4">
        <v>22</v>
      </c>
      <c r="M32" s="4">
        <v>15</v>
      </c>
      <c r="N32" s="4">
        <v>22</v>
      </c>
      <c r="O32" s="25">
        <v>-0.187</v>
      </c>
      <c r="P32" s="25">
        <f t="shared" si="3"/>
        <v>0.82944373638540392</v>
      </c>
      <c r="Q32" s="26">
        <v>4.3933E-2</v>
      </c>
      <c r="R32" s="26">
        <f t="shared" si="0"/>
        <v>1.3572091395764623</v>
      </c>
      <c r="S32" s="27" t="str">
        <f t="shared" si="4"/>
        <v>YES</v>
      </c>
      <c r="U32" s="11"/>
      <c r="V32" s="13">
        <v>26</v>
      </c>
      <c r="W32" s="13" t="s">
        <v>444</v>
      </c>
      <c r="X32" s="20" t="s">
        <v>270</v>
      </c>
      <c r="Y32" s="20" t="s">
        <v>1181</v>
      </c>
      <c r="Z32" s="13">
        <v>77</v>
      </c>
      <c r="AA32" s="13">
        <v>6</v>
      </c>
      <c r="AB32" s="13">
        <v>3</v>
      </c>
      <c r="AC32" s="13">
        <v>13</v>
      </c>
      <c r="AD32" s="13">
        <v>10</v>
      </c>
      <c r="AE32" s="13">
        <v>9</v>
      </c>
      <c r="AF32" s="13">
        <v>0</v>
      </c>
      <c r="AG32" s="13">
        <v>11</v>
      </c>
      <c r="AH32" s="13">
        <v>6</v>
      </c>
      <c r="AI32" s="13">
        <v>6</v>
      </c>
      <c r="AJ32" s="13">
        <v>8</v>
      </c>
      <c r="AK32" s="13">
        <v>-0.26600000000000001</v>
      </c>
      <c r="AL32" s="20">
        <f t="shared" si="1"/>
        <v>0.76643912750101917</v>
      </c>
      <c r="AM32" s="13">
        <v>5.0209999999999998E-2</v>
      </c>
      <c r="AN32" s="13">
        <f t="shared" si="2"/>
        <v>1.2992097786256529</v>
      </c>
      <c r="AO32" s="11"/>
    </row>
    <row r="33" spans="1:41" s="4" customFormat="1" x14ac:dyDescent="0.25">
      <c r="A33" s="4">
        <v>28</v>
      </c>
      <c r="B33" s="4" t="s">
        <v>401</v>
      </c>
      <c r="C33" s="4" t="s">
        <v>1687</v>
      </c>
      <c r="D33" s="4">
        <v>202</v>
      </c>
      <c r="E33" s="4">
        <v>15</v>
      </c>
      <c r="F33" s="4">
        <v>8</v>
      </c>
      <c r="G33" s="4">
        <v>11</v>
      </c>
      <c r="H33" s="4">
        <v>12</v>
      </c>
      <c r="I33" s="4">
        <v>13</v>
      </c>
      <c r="J33" s="4">
        <v>24</v>
      </c>
      <c r="K33" s="4">
        <v>19</v>
      </c>
      <c r="L33" s="4">
        <v>10</v>
      </c>
      <c r="M33" s="4">
        <v>16</v>
      </c>
      <c r="N33" s="4">
        <v>24</v>
      </c>
      <c r="O33" s="25">
        <v>0.45</v>
      </c>
      <c r="P33" s="25">
        <f t="shared" si="3"/>
        <v>1.5683121854901689</v>
      </c>
      <c r="Q33" s="28">
        <v>0.50577399999999995</v>
      </c>
      <c r="R33" s="28">
        <f t="shared" si="0"/>
        <v>0.29604349991600315</v>
      </c>
      <c r="S33" s="27" t="str">
        <f t="shared" si="4"/>
        <v xml:space="preserve"> </v>
      </c>
      <c r="U33" s="11"/>
      <c r="V33" s="13">
        <v>27</v>
      </c>
      <c r="W33" s="13" t="s">
        <v>388</v>
      </c>
      <c r="X33" s="20" t="s">
        <v>24</v>
      </c>
      <c r="Y33" s="20" t="s">
        <v>1209</v>
      </c>
      <c r="Z33" s="13">
        <v>74</v>
      </c>
      <c r="AA33" s="13">
        <v>44</v>
      </c>
      <c r="AB33" s="13">
        <v>14</v>
      </c>
      <c r="AC33" s="13">
        <v>45</v>
      </c>
      <c r="AD33" s="13">
        <v>49</v>
      </c>
      <c r="AE33" s="13">
        <v>46</v>
      </c>
      <c r="AF33" s="13">
        <v>5</v>
      </c>
      <c r="AG33" s="13">
        <v>49</v>
      </c>
      <c r="AH33" s="13">
        <v>39</v>
      </c>
      <c r="AI33" s="13">
        <v>26</v>
      </c>
      <c r="AJ33" s="13">
        <v>36</v>
      </c>
      <c r="AK33" s="13">
        <v>-0.25900000000000001</v>
      </c>
      <c r="AL33" s="20">
        <f t="shared" si="1"/>
        <v>0.77182302304370343</v>
      </c>
      <c r="AM33" s="13">
        <v>1.059E-3</v>
      </c>
      <c r="AN33" s="13">
        <f t="shared" si="2"/>
        <v>2.975104039892515</v>
      </c>
      <c r="AO33" s="11"/>
    </row>
    <row r="34" spans="1:41" s="4" customFormat="1" x14ac:dyDescent="0.25">
      <c r="A34" s="4">
        <v>29</v>
      </c>
      <c r="B34" s="4" t="s">
        <v>402</v>
      </c>
      <c r="C34" s="4" t="s">
        <v>1658</v>
      </c>
      <c r="D34" s="4">
        <v>82</v>
      </c>
      <c r="E34" s="4">
        <v>21</v>
      </c>
      <c r="F34" s="4">
        <v>11</v>
      </c>
      <c r="G34" s="4">
        <v>14</v>
      </c>
      <c r="H34" s="4">
        <v>19</v>
      </c>
      <c r="I34" s="4">
        <v>20</v>
      </c>
      <c r="J34" s="4">
        <v>6</v>
      </c>
      <c r="K34" s="4">
        <v>15</v>
      </c>
      <c r="L34" s="4">
        <v>23</v>
      </c>
      <c r="M34" s="4">
        <v>11</v>
      </c>
      <c r="N34" s="4">
        <v>25</v>
      </c>
      <c r="O34" s="25">
        <v>-8.1000000000000003E-2</v>
      </c>
      <c r="P34" s="25">
        <f t="shared" si="3"/>
        <v>0.92219369144460805</v>
      </c>
      <c r="Q34" s="26">
        <v>0.212144</v>
      </c>
      <c r="R34" s="26">
        <f t="shared" si="0"/>
        <v>0.67336924673375509</v>
      </c>
      <c r="S34" s="27" t="str">
        <f t="shared" si="4"/>
        <v xml:space="preserve"> </v>
      </c>
      <c r="U34" s="11"/>
      <c r="V34" s="13">
        <v>28</v>
      </c>
      <c r="W34" s="13" t="s">
        <v>398</v>
      </c>
      <c r="X34" s="20" t="s">
        <v>285</v>
      </c>
      <c r="Y34" s="99" t="s">
        <v>1216</v>
      </c>
      <c r="Z34" s="13">
        <v>49</v>
      </c>
      <c r="AA34" s="13">
        <v>25</v>
      </c>
      <c r="AB34" s="13">
        <v>0</v>
      </c>
      <c r="AC34" s="13">
        <v>36</v>
      </c>
      <c r="AD34" s="13">
        <v>42</v>
      </c>
      <c r="AE34" s="13">
        <v>50</v>
      </c>
      <c r="AF34" s="13">
        <v>0</v>
      </c>
      <c r="AG34" s="13">
        <v>21</v>
      </c>
      <c r="AH34" s="13">
        <v>56</v>
      </c>
      <c r="AI34" s="13">
        <v>24</v>
      </c>
      <c r="AJ34" s="13">
        <v>21</v>
      </c>
      <c r="AK34" s="13">
        <v>-0.252</v>
      </c>
      <c r="AL34" s="20">
        <f t="shared" si="1"/>
        <v>0.77724473806894612</v>
      </c>
      <c r="AM34" s="13">
        <v>3.6960000000000001E-3</v>
      </c>
      <c r="AN34" s="13">
        <f t="shared" si="2"/>
        <v>2.432268037451931</v>
      </c>
      <c r="AO34" s="11"/>
    </row>
    <row r="35" spans="1:41" s="4" customFormat="1" x14ac:dyDescent="0.25">
      <c r="A35" s="4">
        <v>30</v>
      </c>
      <c r="B35" s="4" t="s">
        <v>403</v>
      </c>
      <c r="C35" s="4" t="s">
        <v>1680</v>
      </c>
      <c r="D35" s="4">
        <v>70</v>
      </c>
      <c r="E35" s="4">
        <v>21</v>
      </c>
      <c r="F35" s="4">
        <v>11</v>
      </c>
      <c r="G35" s="4">
        <v>14</v>
      </c>
      <c r="H35" s="4">
        <v>27</v>
      </c>
      <c r="I35" s="4">
        <v>16</v>
      </c>
      <c r="J35" s="4">
        <v>11</v>
      </c>
      <c r="K35" s="4">
        <v>15</v>
      </c>
      <c r="L35" s="4">
        <v>24</v>
      </c>
      <c r="M35" s="4">
        <v>18</v>
      </c>
      <c r="N35" s="4">
        <v>22</v>
      </c>
      <c r="O35" s="25">
        <v>1.2999999999999999E-2</v>
      </c>
      <c r="P35" s="25">
        <f t="shared" si="3"/>
        <v>1.0130848673598092</v>
      </c>
      <c r="Q35" s="26">
        <v>0.579901</v>
      </c>
      <c r="R35" s="26">
        <f t="shared" si="0"/>
        <v>0.2366461423397179</v>
      </c>
      <c r="S35" s="27" t="str">
        <f t="shared" si="4"/>
        <v xml:space="preserve"> </v>
      </c>
      <c r="U35" s="11"/>
      <c r="V35" s="13">
        <v>52</v>
      </c>
      <c r="W35" s="59" t="s">
        <v>417</v>
      </c>
      <c r="X35" s="20" t="s">
        <v>267</v>
      </c>
      <c r="Y35" s="20" t="s">
        <v>1169</v>
      </c>
      <c r="Z35" s="13">
        <v>95</v>
      </c>
      <c r="AA35" s="13">
        <v>16</v>
      </c>
      <c r="AB35" s="13">
        <v>4</v>
      </c>
      <c r="AC35" s="13">
        <v>9</v>
      </c>
      <c r="AD35" s="13">
        <v>10</v>
      </c>
      <c r="AE35" s="13">
        <v>5</v>
      </c>
      <c r="AF35" s="13">
        <v>0</v>
      </c>
      <c r="AG35" s="13">
        <v>12</v>
      </c>
      <c r="AH35" s="13">
        <v>7</v>
      </c>
      <c r="AI35" s="13">
        <v>4</v>
      </c>
      <c r="AJ35" s="13">
        <v>12</v>
      </c>
      <c r="AK35" s="13">
        <v>-0.20799999999999999</v>
      </c>
      <c r="AL35" s="20">
        <f t="shared" si="1"/>
        <v>0.81220703671193906</v>
      </c>
      <c r="AM35" s="13">
        <v>9.7547999999999996E-2</v>
      </c>
      <c r="AN35" s="13">
        <f t="shared" si="2"/>
        <v>1.0107816303993244</v>
      </c>
      <c r="AO35" s="11"/>
    </row>
    <row r="36" spans="1:41" s="4" customFormat="1" x14ac:dyDescent="0.25">
      <c r="A36" s="4">
        <v>31</v>
      </c>
      <c r="B36" s="4" t="s">
        <v>404</v>
      </c>
      <c r="C36" s="4" t="s">
        <v>1609</v>
      </c>
      <c r="D36" s="4">
        <v>42</v>
      </c>
      <c r="E36" s="4">
        <v>6</v>
      </c>
      <c r="F36" s="4">
        <v>14</v>
      </c>
      <c r="G36" s="4">
        <v>5</v>
      </c>
      <c r="H36" s="4">
        <v>19</v>
      </c>
      <c r="I36" s="4">
        <v>10</v>
      </c>
      <c r="J36" s="4">
        <v>19</v>
      </c>
      <c r="K36" s="4">
        <v>16</v>
      </c>
      <c r="L36" s="4">
        <v>7</v>
      </c>
      <c r="M36" s="4">
        <v>21</v>
      </c>
      <c r="N36" s="4">
        <v>19</v>
      </c>
      <c r="O36" s="25">
        <v>0.40699999999999997</v>
      </c>
      <c r="P36" s="25">
        <f t="shared" si="3"/>
        <v>1.5023041056619504</v>
      </c>
      <c r="Q36" s="26">
        <v>0.86529</v>
      </c>
      <c r="R36" s="26">
        <f t="shared" si="0"/>
        <v>6.2838315318729313E-2</v>
      </c>
      <c r="S36" s="27" t="str">
        <f t="shared" si="4"/>
        <v xml:space="preserve"> </v>
      </c>
      <c r="U36" s="11"/>
      <c r="V36" s="13">
        <v>47</v>
      </c>
      <c r="W36" s="59" t="s">
        <v>405</v>
      </c>
      <c r="X36" s="20" t="s">
        <v>230</v>
      </c>
      <c r="Y36" s="20" t="s">
        <v>1164</v>
      </c>
      <c r="Z36" s="13">
        <v>288</v>
      </c>
      <c r="AA36" s="13">
        <v>18</v>
      </c>
      <c r="AB36" s="13">
        <v>7</v>
      </c>
      <c r="AC36" s="13">
        <v>4</v>
      </c>
      <c r="AD36" s="13">
        <v>21</v>
      </c>
      <c r="AE36" s="13">
        <v>21</v>
      </c>
      <c r="AF36" s="13">
        <v>5</v>
      </c>
      <c r="AG36" s="13">
        <v>22</v>
      </c>
      <c r="AH36" s="13">
        <v>5</v>
      </c>
      <c r="AI36" s="13">
        <v>12</v>
      </c>
      <c r="AJ36" s="13">
        <v>16</v>
      </c>
      <c r="AK36" s="13">
        <v>-0.19800000000000001</v>
      </c>
      <c r="AL36" s="20">
        <f t="shared" si="1"/>
        <v>0.82036985313783106</v>
      </c>
      <c r="AM36" s="13">
        <v>6.2053999999999998E-2</v>
      </c>
      <c r="AN36" s="13">
        <f t="shared" si="2"/>
        <v>1.2072302186465216</v>
      </c>
      <c r="AO36" s="11"/>
    </row>
    <row r="37" spans="1:41" s="4" customFormat="1" x14ac:dyDescent="0.25">
      <c r="A37" s="4">
        <v>32</v>
      </c>
      <c r="B37" s="4" t="s">
        <v>405</v>
      </c>
      <c r="C37" s="4" t="s">
        <v>1610</v>
      </c>
      <c r="D37" s="4">
        <v>288</v>
      </c>
      <c r="E37" s="4">
        <v>18</v>
      </c>
      <c r="F37" s="4">
        <v>7</v>
      </c>
      <c r="G37" s="4">
        <v>4</v>
      </c>
      <c r="H37" s="4">
        <v>21</v>
      </c>
      <c r="I37" s="4">
        <v>21</v>
      </c>
      <c r="J37" s="4">
        <v>5</v>
      </c>
      <c r="K37" s="4">
        <v>22</v>
      </c>
      <c r="L37" s="4">
        <v>5</v>
      </c>
      <c r="M37" s="4">
        <v>12</v>
      </c>
      <c r="N37" s="4">
        <v>16</v>
      </c>
      <c r="O37" s="25">
        <v>-0.19800000000000001</v>
      </c>
      <c r="P37" s="25">
        <f t="shared" si="3"/>
        <v>0.82036985313783106</v>
      </c>
      <c r="Q37" s="26">
        <v>6.2053999999999998E-2</v>
      </c>
      <c r="R37" s="26">
        <f t="shared" si="0"/>
        <v>1.2072302186465216</v>
      </c>
      <c r="S37" s="27" t="str">
        <f t="shared" si="4"/>
        <v>YES</v>
      </c>
      <c r="U37" s="11"/>
      <c r="V37" s="13">
        <v>29</v>
      </c>
      <c r="W37" s="13" t="s">
        <v>400</v>
      </c>
      <c r="X37" s="20" t="s">
        <v>261</v>
      </c>
      <c r="Y37" s="20" t="s">
        <v>1217</v>
      </c>
      <c r="Z37" s="13">
        <v>39</v>
      </c>
      <c r="AA37" s="13">
        <v>19</v>
      </c>
      <c r="AB37" s="13">
        <v>12</v>
      </c>
      <c r="AC37" s="13">
        <v>17</v>
      </c>
      <c r="AD37" s="13">
        <v>26</v>
      </c>
      <c r="AE37" s="13">
        <v>25</v>
      </c>
      <c r="AF37" s="13">
        <v>8</v>
      </c>
      <c r="AG37" s="13">
        <v>17</v>
      </c>
      <c r="AH37" s="13">
        <v>22</v>
      </c>
      <c r="AI37" s="13">
        <v>15</v>
      </c>
      <c r="AJ37" s="13">
        <v>22</v>
      </c>
      <c r="AK37" s="13">
        <v>-0.187</v>
      </c>
      <c r="AL37" s="20">
        <f t="shared" si="1"/>
        <v>0.82944373638540392</v>
      </c>
      <c r="AM37" s="13">
        <v>4.3933E-2</v>
      </c>
      <c r="AN37" s="13">
        <f t="shared" si="2"/>
        <v>1.3572091395764623</v>
      </c>
      <c r="AO37" s="11"/>
    </row>
    <row r="38" spans="1:41" s="4" customFormat="1" x14ac:dyDescent="0.25">
      <c r="A38" s="4">
        <v>33</v>
      </c>
      <c r="B38" s="4" t="s">
        <v>466</v>
      </c>
      <c r="C38" s="4" t="s">
        <v>1611</v>
      </c>
      <c r="D38" s="4">
        <v>75</v>
      </c>
      <c r="E38" s="4">
        <v>7</v>
      </c>
      <c r="F38" s="4">
        <v>6</v>
      </c>
      <c r="G38" s="4">
        <v>2</v>
      </c>
      <c r="H38" s="4">
        <v>23</v>
      </c>
      <c r="I38" s="4">
        <v>3</v>
      </c>
      <c r="J38" s="4">
        <v>21</v>
      </c>
      <c r="K38" s="4">
        <v>15</v>
      </c>
      <c r="L38" s="4">
        <v>12</v>
      </c>
      <c r="M38" s="4">
        <v>21</v>
      </c>
      <c r="N38" s="4">
        <v>17</v>
      </c>
      <c r="O38" s="25">
        <v>0.72899999999999998</v>
      </c>
      <c r="P38" s="25">
        <f t="shared" si="3"/>
        <v>2.0730065642609921</v>
      </c>
      <c r="Q38" s="26">
        <v>2.2225999999999999E-2</v>
      </c>
      <c r="R38" s="26">
        <f t="shared" si="0"/>
        <v>1.6531386899882641</v>
      </c>
      <c r="S38" s="27" t="str">
        <f t="shared" si="4"/>
        <v>YES</v>
      </c>
      <c r="U38" s="11"/>
      <c r="V38" s="13">
        <v>49</v>
      </c>
      <c r="W38" s="59" t="s">
        <v>395</v>
      </c>
      <c r="X38" s="20" t="s">
        <v>226</v>
      </c>
      <c r="Y38" s="20" t="s">
        <v>1214</v>
      </c>
      <c r="Z38" s="13">
        <v>71</v>
      </c>
      <c r="AA38" s="13">
        <v>27</v>
      </c>
      <c r="AB38" s="13">
        <v>25</v>
      </c>
      <c r="AC38" s="13">
        <v>29</v>
      </c>
      <c r="AD38" s="13">
        <v>23</v>
      </c>
      <c r="AE38" s="13">
        <v>24</v>
      </c>
      <c r="AF38" s="13">
        <v>9</v>
      </c>
      <c r="AG38" s="13">
        <v>29</v>
      </c>
      <c r="AH38" s="13">
        <v>27</v>
      </c>
      <c r="AI38" s="13">
        <v>19</v>
      </c>
      <c r="AJ38" s="13">
        <v>31</v>
      </c>
      <c r="AK38" s="13">
        <v>-0.125</v>
      </c>
      <c r="AL38" s="20">
        <f t="shared" ref="AL38:AL57" si="5">EXP(AK38)</f>
        <v>0.88249690258459546</v>
      </c>
      <c r="AM38" s="13">
        <v>8.6657999999999999E-2</v>
      </c>
      <c r="AN38" s="13">
        <f t="shared" ref="AN38:AN57" si="6">-LOG(AM38,10)</f>
        <v>1.0621913383686519</v>
      </c>
      <c r="AO38" s="11"/>
    </row>
    <row r="39" spans="1:41" s="4" customFormat="1" x14ac:dyDescent="0.25">
      <c r="A39" s="4">
        <v>34</v>
      </c>
      <c r="B39" s="4" t="s">
        <v>406</v>
      </c>
      <c r="C39" s="4" t="s">
        <v>48</v>
      </c>
      <c r="D39" s="4">
        <v>62</v>
      </c>
      <c r="E39" s="4">
        <v>10</v>
      </c>
      <c r="F39" s="4">
        <v>11</v>
      </c>
      <c r="G39" s="4">
        <v>7</v>
      </c>
      <c r="H39" s="4">
        <v>19</v>
      </c>
      <c r="I39" s="4">
        <v>20</v>
      </c>
      <c r="J39" s="4">
        <v>14</v>
      </c>
      <c r="K39" s="4">
        <v>9</v>
      </c>
      <c r="L39" s="4">
        <v>21</v>
      </c>
      <c r="M39" s="4">
        <v>15</v>
      </c>
      <c r="N39" s="4">
        <v>14</v>
      </c>
      <c r="O39" s="25">
        <v>5.7000000000000002E-2</v>
      </c>
      <c r="P39" s="25">
        <f t="shared" si="3"/>
        <v>1.0586558103955002</v>
      </c>
      <c r="Q39" s="26">
        <v>0.752888</v>
      </c>
      <c r="R39" s="26">
        <f t="shared" si="0"/>
        <v>0.12326962486134765</v>
      </c>
      <c r="S39" s="27" t="str">
        <f t="shared" si="4"/>
        <v xml:space="preserve"> </v>
      </c>
      <c r="U39" s="11"/>
      <c r="V39" s="13">
        <v>30</v>
      </c>
      <c r="W39" s="13" t="s">
        <v>390</v>
      </c>
      <c r="X39" s="20" t="s">
        <v>29</v>
      </c>
      <c r="Y39" s="20" t="s">
        <v>1154</v>
      </c>
      <c r="Z39" s="13">
        <v>48</v>
      </c>
      <c r="AA39" s="13">
        <v>35</v>
      </c>
      <c r="AB39" s="13">
        <v>36</v>
      </c>
      <c r="AC39" s="13">
        <v>51</v>
      </c>
      <c r="AD39" s="13">
        <v>47</v>
      </c>
      <c r="AE39" s="13">
        <v>72</v>
      </c>
      <c r="AF39" s="13">
        <v>19</v>
      </c>
      <c r="AG39" s="13">
        <v>40</v>
      </c>
      <c r="AH39" s="13">
        <v>82</v>
      </c>
      <c r="AI39" s="13">
        <v>33</v>
      </c>
      <c r="AJ39" s="13">
        <v>45</v>
      </c>
      <c r="AK39" s="13">
        <v>-0.11799999999999999</v>
      </c>
      <c r="AL39" s="20">
        <f t="shared" si="5"/>
        <v>0.88869605261461737</v>
      </c>
      <c r="AM39" s="13">
        <v>3.9460000000000002E-2</v>
      </c>
      <c r="AN39" s="13">
        <f t="shared" si="6"/>
        <v>1.4038429190838275</v>
      </c>
      <c r="AO39" s="11"/>
    </row>
    <row r="40" spans="1:41" s="4" customFormat="1" x14ac:dyDescent="0.25">
      <c r="A40" s="4">
        <v>35</v>
      </c>
      <c r="B40" s="4" t="s">
        <v>407</v>
      </c>
      <c r="C40" s="4" t="s">
        <v>1612</v>
      </c>
      <c r="D40" s="4">
        <v>33</v>
      </c>
      <c r="E40" s="4">
        <v>16</v>
      </c>
      <c r="F40" s="4">
        <v>6</v>
      </c>
      <c r="G40" s="4">
        <v>14</v>
      </c>
      <c r="H40" s="4">
        <v>16</v>
      </c>
      <c r="I40" s="4">
        <v>11</v>
      </c>
      <c r="J40" s="4">
        <v>2</v>
      </c>
      <c r="K40" s="4">
        <v>18</v>
      </c>
      <c r="L40" s="4">
        <v>19</v>
      </c>
      <c r="M40" s="4">
        <v>8</v>
      </c>
      <c r="N40" s="4">
        <v>11</v>
      </c>
      <c r="O40" s="25">
        <v>-0.104</v>
      </c>
      <c r="P40" s="25">
        <f t="shared" si="3"/>
        <v>0.90122529742120483</v>
      </c>
      <c r="Q40" s="26">
        <v>0.19822899999999999</v>
      </c>
      <c r="R40" s="26">
        <f t="shared" si="0"/>
        <v>0.70283280989782548</v>
      </c>
      <c r="S40" s="27" t="str">
        <f t="shared" si="4"/>
        <v xml:space="preserve"> </v>
      </c>
      <c r="U40" s="11"/>
      <c r="V40" s="13">
        <v>31</v>
      </c>
      <c r="W40" s="13" t="s">
        <v>488</v>
      </c>
      <c r="X40" s="20" t="s">
        <v>180</v>
      </c>
      <c r="Y40" s="20" t="s">
        <v>1279</v>
      </c>
      <c r="Z40" s="13">
        <v>60</v>
      </c>
      <c r="AA40" s="13">
        <v>0</v>
      </c>
      <c r="AB40" s="13">
        <v>68</v>
      </c>
      <c r="AC40" s="13">
        <v>83</v>
      </c>
      <c r="AD40" s="13">
        <v>0</v>
      </c>
      <c r="AE40" s="13">
        <v>93</v>
      </c>
      <c r="AF40" s="13">
        <v>0</v>
      </c>
      <c r="AG40" s="13">
        <v>40</v>
      </c>
      <c r="AH40" s="13">
        <v>78</v>
      </c>
      <c r="AI40" s="13">
        <v>32</v>
      </c>
      <c r="AJ40" s="13">
        <v>72</v>
      </c>
      <c r="AK40" s="13">
        <v>-0.113</v>
      </c>
      <c r="AL40" s="20">
        <f t="shared" si="5"/>
        <v>0.89315066011601552</v>
      </c>
      <c r="AM40" s="13">
        <v>4.7259000000000002E-2</v>
      </c>
      <c r="AN40" s="13">
        <f t="shared" si="6"/>
        <v>1.325515472273618</v>
      </c>
      <c r="AO40" s="11"/>
    </row>
    <row r="41" spans="1:41" s="4" customFormat="1" x14ac:dyDescent="0.25">
      <c r="A41" s="4">
        <v>36</v>
      </c>
      <c r="B41" s="4" t="s">
        <v>408</v>
      </c>
      <c r="C41" s="4" t="s">
        <v>50</v>
      </c>
      <c r="D41" s="4">
        <v>51</v>
      </c>
      <c r="E41" s="4">
        <v>33</v>
      </c>
      <c r="F41" s="4">
        <v>64</v>
      </c>
      <c r="G41" s="4">
        <v>88</v>
      </c>
      <c r="H41" s="4">
        <v>43</v>
      </c>
      <c r="I41" s="4">
        <v>80</v>
      </c>
      <c r="J41" s="4">
        <v>16</v>
      </c>
      <c r="K41" s="4">
        <v>43</v>
      </c>
      <c r="L41" s="4">
        <v>70</v>
      </c>
      <c r="M41" s="4">
        <v>26</v>
      </c>
      <c r="N41" s="4">
        <v>52</v>
      </c>
      <c r="O41" s="25">
        <v>-0.41</v>
      </c>
      <c r="P41" s="25">
        <f t="shared" si="3"/>
        <v>0.6636502501363194</v>
      </c>
      <c r="Q41" s="26">
        <v>9.9999999999999995E-8</v>
      </c>
      <c r="R41" s="26">
        <f t="shared" si="0"/>
        <v>7</v>
      </c>
      <c r="S41" s="27" t="str">
        <f t="shared" si="4"/>
        <v>YES</v>
      </c>
      <c r="U41" s="11"/>
      <c r="V41" s="76">
        <v>32</v>
      </c>
      <c r="W41" s="76" t="s">
        <v>375</v>
      </c>
      <c r="X41" s="77" t="s">
        <v>4</v>
      </c>
      <c r="Y41" s="77" t="s">
        <v>1201</v>
      </c>
      <c r="Z41" s="76">
        <v>532</v>
      </c>
      <c r="AA41" s="76">
        <v>150</v>
      </c>
      <c r="AB41" s="76">
        <v>93</v>
      </c>
      <c r="AC41" s="76">
        <v>134</v>
      </c>
      <c r="AD41" s="76">
        <v>112</v>
      </c>
      <c r="AE41" s="76">
        <v>185</v>
      </c>
      <c r="AF41" s="76">
        <v>147</v>
      </c>
      <c r="AG41" s="76">
        <v>153</v>
      </c>
      <c r="AH41" s="76">
        <v>57</v>
      </c>
      <c r="AI41" s="76">
        <v>92</v>
      </c>
      <c r="AJ41" s="76">
        <v>193</v>
      </c>
      <c r="AK41" s="76">
        <v>-6.5000000000000002E-2</v>
      </c>
      <c r="AL41" s="77">
        <f t="shared" si="5"/>
        <v>0.93706746337740343</v>
      </c>
      <c r="AM41" s="76">
        <v>4.8245999999999997E-2</v>
      </c>
      <c r="AN41" s="76">
        <f t="shared" si="6"/>
        <v>1.3165386875002707</v>
      </c>
      <c r="AO41" s="11"/>
    </row>
    <row r="42" spans="1:41" s="4" customFormat="1" x14ac:dyDescent="0.25">
      <c r="A42" s="4">
        <v>37</v>
      </c>
      <c r="B42" s="4" t="s">
        <v>409</v>
      </c>
      <c r="C42" s="4" t="s">
        <v>1659</v>
      </c>
      <c r="D42" s="4">
        <v>18</v>
      </c>
      <c r="E42" s="4">
        <v>8</v>
      </c>
      <c r="F42" s="4">
        <v>6</v>
      </c>
      <c r="G42" s="4">
        <v>13</v>
      </c>
      <c r="H42" s="4">
        <v>13</v>
      </c>
      <c r="I42" s="4">
        <v>12</v>
      </c>
      <c r="J42" s="4">
        <v>9</v>
      </c>
      <c r="K42" s="4">
        <v>17</v>
      </c>
      <c r="L42" s="4">
        <v>17</v>
      </c>
      <c r="M42" s="4">
        <v>12</v>
      </c>
      <c r="N42" s="4">
        <v>15</v>
      </c>
      <c r="O42" s="25">
        <v>0.28799999999999998</v>
      </c>
      <c r="P42" s="25">
        <f t="shared" si="3"/>
        <v>1.3337573041233846</v>
      </c>
      <c r="Q42" s="26">
        <v>0.99309999999999998</v>
      </c>
      <c r="R42" s="26">
        <f t="shared" si="0"/>
        <v>3.0070181092943008E-3</v>
      </c>
      <c r="S42" s="27" t="str">
        <f t="shared" si="4"/>
        <v xml:space="preserve"> </v>
      </c>
      <c r="U42" s="11"/>
      <c r="V42" s="13">
        <v>33</v>
      </c>
      <c r="W42" s="13" t="s">
        <v>379</v>
      </c>
      <c r="X42" s="20" t="s">
        <v>219</v>
      </c>
      <c r="Y42" s="20" t="s">
        <v>1151</v>
      </c>
      <c r="Z42" s="13">
        <v>278</v>
      </c>
      <c r="AA42" s="13">
        <v>45</v>
      </c>
      <c r="AB42" s="13">
        <v>32</v>
      </c>
      <c r="AC42" s="13">
        <v>44</v>
      </c>
      <c r="AD42" s="13">
        <v>63</v>
      </c>
      <c r="AE42" s="13">
        <v>56</v>
      </c>
      <c r="AF42" s="13">
        <v>40</v>
      </c>
      <c r="AG42" s="13">
        <v>75</v>
      </c>
      <c r="AH42" s="13">
        <v>66</v>
      </c>
      <c r="AI42" s="13">
        <v>61</v>
      </c>
      <c r="AJ42" s="13">
        <v>84</v>
      </c>
      <c r="AK42" s="13">
        <v>0.29799999999999999</v>
      </c>
      <c r="AL42" s="13">
        <f t="shared" si="5"/>
        <v>1.3471617878795541</v>
      </c>
      <c r="AM42" s="13">
        <v>5.1150000000000001E-2</v>
      </c>
      <c r="AN42" s="13">
        <f t="shared" si="6"/>
        <v>1.2911543619518209</v>
      </c>
      <c r="AO42" s="11"/>
    </row>
    <row r="43" spans="1:41" s="4" customFormat="1" x14ac:dyDescent="0.25">
      <c r="A43" s="4">
        <v>38</v>
      </c>
      <c r="B43" s="4" t="s">
        <v>410</v>
      </c>
      <c r="C43" s="4" t="s">
        <v>1613</v>
      </c>
      <c r="D43" s="4">
        <v>83</v>
      </c>
      <c r="E43" s="4">
        <v>12</v>
      </c>
      <c r="F43" s="4">
        <v>11</v>
      </c>
      <c r="G43" s="4">
        <v>22</v>
      </c>
      <c r="H43" s="4">
        <v>13</v>
      </c>
      <c r="I43" s="4">
        <v>16</v>
      </c>
      <c r="J43" s="4">
        <v>0</v>
      </c>
      <c r="K43" s="4">
        <v>6</v>
      </c>
      <c r="L43" s="4">
        <v>28</v>
      </c>
      <c r="M43" s="4">
        <v>3</v>
      </c>
      <c r="N43" s="4">
        <v>13</v>
      </c>
      <c r="O43" s="25">
        <v>-0.39400000000000002</v>
      </c>
      <c r="P43" s="25">
        <f t="shared" si="3"/>
        <v>0.6743540562404442</v>
      </c>
      <c r="Q43" s="26">
        <v>1.709E-3</v>
      </c>
      <c r="R43" s="26">
        <f t="shared" si="0"/>
        <v>2.7672579372792629</v>
      </c>
      <c r="S43" s="27" t="str">
        <f t="shared" si="4"/>
        <v>YES</v>
      </c>
      <c r="U43" s="11"/>
      <c r="V43" s="13">
        <v>34</v>
      </c>
      <c r="W43" s="13" t="s">
        <v>381</v>
      </c>
      <c r="X43" s="20" t="s">
        <v>220</v>
      </c>
      <c r="Y43" s="20" t="s">
        <v>1203</v>
      </c>
      <c r="Z43" s="13">
        <v>130</v>
      </c>
      <c r="AA43" s="13">
        <v>32</v>
      </c>
      <c r="AB43" s="13">
        <v>33</v>
      </c>
      <c r="AC43" s="13">
        <v>16</v>
      </c>
      <c r="AD43" s="13">
        <v>69</v>
      </c>
      <c r="AE43" s="13">
        <v>30</v>
      </c>
      <c r="AF43" s="13">
        <v>44</v>
      </c>
      <c r="AG43" s="13">
        <v>50</v>
      </c>
      <c r="AH43" s="13">
        <v>49</v>
      </c>
      <c r="AI43" s="13">
        <v>68</v>
      </c>
      <c r="AJ43" s="13">
        <v>51</v>
      </c>
      <c r="AK43" s="13">
        <v>0.36599999999999999</v>
      </c>
      <c r="AL43" s="13">
        <f t="shared" si="5"/>
        <v>1.4419552426545161</v>
      </c>
      <c r="AM43" s="13">
        <v>1.5708E-2</v>
      </c>
      <c r="AN43" s="13">
        <f t="shared" si="6"/>
        <v>1.8038791074016194</v>
      </c>
      <c r="AO43" s="11"/>
    </row>
    <row r="44" spans="1:41" s="4" customFormat="1" x14ac:dyDescent="0.25">
      <c r="A44" s="4">
        <v>39</v>
      </c>
      <c r="B44" s="4" t="s">
        <v>411</v>
      </c>
      <c r="C44" s="4" t="s">
        <v>1614</v>
      </c>
      <c r="D44" s="4">
        <v>205</v>
      </c>
      <c r="E44" s="4">
        <v>21</v>
      </c>
      <c r="F44" s="4">
        <v>8</v>
      </c>
      <c r="G44" s="4">
        <v>13</v>
      </c>
      <c r="H44" s="4">
        <v>14</v>
      </c>
      <c r="I44" s="4">
        <v>22</v>
      </c>
      <c r="J44" s="4">
        <v>4</v>
      </c>
      <c r="K44" s="4">
        <v>11</v>
      </c>
      <c r="L44" s="4">
        <v>2</v>
      </c>
      <c r="M44" s="4">
        <v>2</v>
      </c>
      <c r="N44" s="4">
        <v>11</v>
      </c>
      <c r="O44" s="25">
        <v>-0.97799999999999998</v>
      </c>
      <c r="P44" s="25">
        <f t="shared" si="3"/>
        <v>0.37606247217196515</v>
      </c>
      <c r="Q44" s="26">
        <v>9.9999999999999995E-8</v>
      </c>
      <c r="R44" s="26">
        <f t="shared" si="0"/>
        <v>7</v>
      </c>
      <c r="S44" s="27" t="str">
        <f t="shared" si="4"/>
        <v>YES</v>
      </c>
      <c r="T44" s="4" t="s">
        <v>1539</v>
      </c>
      <c r="U44" s="11"/>
      <c r="V44" s="11">
        <v>51</v>
      </c>
      <c r="W44" s="23" t="s">
        <v>392</v>
      </c>
      <c r="X44" s="60" t="s">
        <v>31</v>
      </c>
      <c r="Y44" s="60" t="s">
        <v>1212</v>
      </c>
      <c r="Z44" s="11">
        <v>131</v>
      </c>
      <c r="AA44" s="11">
        <v>16</v>
      </c>
      <c r="AB44" s="11">
        <v>25</v>
      </c>
      <c r="AC44" s="11">
        <v>5</v>
      </c>
      <c r="AD44" s="11">
        <v>43</v>
      </c>
      <c r="AE44" s="11">
        <v>19</v>
      </c>
      <c r="AF44" s="11">
        <v>33</v>
      </c>
      <c r="AG44" s="11">
        <v>31</v>
      </c>
      <c r="AH44" s="11">
        <v>33</v>
      </c>
      <c r="AI44" s="11">
        <v>37</v>
      </c>
      <c r="AJ44" s="11">
        <v>36</v>
      </c>
      <c r="AK44" s="11">
        <v>0.44500000000000001</v>
      </c>
      <c r="AL44" s="11">
        <f t="shared" si="5"/>
        <v>1.5604901958326667</v>
      </c>
      <c r="AM44" s="11">
        <v>9.1599E-2</v>
      </c>
      <c r="AN44" s="11">
        <f t="shared" si="6"/>
        <v>1.0381092675641639</v>
      </c>
      <c r="AO44" s="11"/>
    </row>
    <row r="45" spans="1:41" s="4" customFormat="1" x14ac:dyDescent="0.25">
      <c r="A45" s="4">
        <v>40</v>
      </c>
      <c r="B45" s="4" t="s">
        <v>412</v>
      </c>
      <c r="C45" s="4" t="s">
        <v>55</v>
      </c>
      <c r="D45" s="4">
        <v>87</v>
      </c>
      <c r="E45" s="4">
        <v>13</v>
      </c>
      <c r="F45" s="4">
        <v>10</v>
      </c>
      <c r="G45" s="4">
        <v>8</v>
      </c>
      <c r="H45" s="4">
        <v>12</v>
      </c>
      <c r="I45" s="4">
        <v>10</v>
      </c>
      <c r="J45" s="4">
        <v>3</v>
      </c>
      <c r="K45" s="4">
        <v>15</v>
      </c>
      <c r="L45" s="4">
        <v>19</v>
      </c>
      <c r="M45" s="4">
        <v>10</v>
      </c>
      <c r="N45" s="4">
        <v>12</v>
      </c>
      <c r="O45" s="25">
        <v>9.7000000000000003E-2</v>
      </c>
      <c r="P45" s="25">
        <f t="shared" si="3"/>
        <v>1.1018603736210106</v>
      </c>
      <c r="Q45" s="26">
        <v>0.862182</v>
      </c>
      <c r="R45" s="26">
        <f t="shared" si="0"/>
        <v>6.4401048267419048E-2</v>
      </c>
      <c r="S45" s="27" t="str">
        <f t="shared" si="4"/>
        <v xml:space="preserve"> </v>
      </c>
      <c r="U45" s="11"/>
      <c r="V45" s="11">
        <v>35</v>
      </c>
      <c r="W45" s="11" t="s">
        <v>393</v>
      </c>
      <c r="X45" s="60" t="s">
        <v>33</v>
      </c>
      <c r="Y45" s="60" t="s">
        <v>1213</v>
      </c>
      <c r="Z45" s="11">
        <v>278</v>
      </c>
      <c r="AA45" s="11">
        <v>28</v>
      </c>
      <c r="AB45" s="11">
        <v>12</v>
      </c>
      <c r="AC45" s="11">
        <v>20</v>
      </c>
      <c r="AD45" s="11">
        <v>26</v>
      </c>
      <c r="AE45" s="11">
        <v>31</v>
      </c>
      <c r="AF45" s="11">
        <v>20</v>
      </c>
      <c r="AG45" s="11">
        <v>43</v>
      </c>
      <c r="AH45" s="11">
        <v>43</v>
      </c>
      <c r="AI45" s="11">
        <v>35</v>
      </c>
      <c r="AJ45" s="11">
        <v>51</v>
      </c>
      <c r="AK45" s="11">
        <v>0.47499999999999998</v>
      </c>
      <c r="AL45" s="11">
        <f t="shared" si="5"/>
        <v>1.6080141974857829</v>
      </c>
      <c r="AM45" s="11">
        <v>2.0445000000000001E-2</v>
      </c>
      <c r="AN45" s="11">
        <f t="shared" si="6"/>
        <v>1.689412885109645</v>
      </c>
      <c r="AO45" s="11"/>
    </row>
    <row r="46" spans="1:41" s="4" customFormat="1" x14ac:dyDescent="0.25">
      <c r="A46" s="4">
        <v>41</v>
      </c>
      <c r="B46" s="4" t="s">
        <v>413</v>
      </c>
      <c r="C46" s="4" t="s">
        <v>1615</v>
      </c>
      <c r="D46" s="4">
        <v>189</v>
      </c>
      <c r="E46" s="4">
        <v>14</v>
      </c>
      <c r="F46" s="4">
        <v>6</v>
      </c>
      <c r="G46" s="4">
        <v>7</v>
      </c>
      <c r="H46" s="4">
        <v>8</v>
      </c>
      <c r="I46" s="4">
        <v>6</v>
      </c>
      <c r="J46" s="4">
        <v>9</v>
      </c>
      <c r="K46" s="4">
        <v>18</v>
      </c>
      <c r="L46" s="4">
        <v>7</v>
      </c>
      <c r="M46" s="4">
        <v>5</v>
      </c>
      <c r="N46" s="4">
        <v>24</v>
      </c>
      <c r="O46" s="25">
        <v>0.42899999999999999</v>
      </c>
      <c r="P46" s="25">
        <f t="shared" si="3"/>
        <v>1.5357210343973493</v>
      </c>
      <c r="Q46" s="26">
        <v>0.90792300000000004</v>
      </c>
      <c r="R46" s="26">
        <f t="shared" si="0"/>
        <v>4.1950981977924566E-2</v>
      </c>
      <c r="S46" s="27" t="str">
        <f t="shared" si="4"/>
        <v xml:space="preserve"> </v>
      </c>
      <c r="U46" s="11"/>
      <c r="V46" s="11">
        <v>36</v>
      </c>
      <c r="W46" s="11" t="s">
        <v>487</v>
      </c>
      <c r="X46" s="60" t="s">
        <v>361</v>
      </c>
      <c r="Y46" s="60" t="s">
        <v>1277</v>
      </c>
      <c r="Z46" s="11">
        <v>42</v>
      </c>
      <c r="AA46" s="11">
        <v>22</v>
      </c>
      <c r="AB46" s="11">
        <v>20</v>
      </c>
      <c r="AC46" s="11">
        <v>0</v>
      </c>
      <c r="AD46" s="11">
        <v>46</v>
      </c>
      <c r="AE46" s="11">
        <v>0</v>
      </c>
      <c r="AF46" s="11">
        <v>0</v>
      </c>
      <c r="AG46" s="11">
        <v>41</v>
      </c>
      <c r="AH46" s="11">
        <v>45</v>
      </c>
      <c r="AI46" s="11">
        <v>38</v>
      </c>
      <c r="AJ46" s="11">
        <v>37</v>
      </c>
      <c r="AK46" s="11">
        <v>0.58099999999999996</v>
      </c>
      <c r="AL46" s="11">
        <f t="shared" si="5"/>
        <v>1.7878253624977862</v>
      </c>
      <c r="AM46" s="11">
        <v>9.1940000000000008E-3</v>
      </c>
      <c r="AN46" s="11">
        <f t="shared" si="6"/>
        <v>2.0364955005857093</v>
      </c>
      <c r="AO46" s="11"/>
    </row>
    <row r="47" spans="1:41" s="4" customFormat="1" x14ac:dyDescent="0.25">
      <c r="A47" s="4">
        <v>42</v>
      </c>
      <c r="B47" s="4" t="s">
        <v>414</v>
      </c>
      <c r="C47" s="4" t="s">
        <v>58</v>
      </c>
      <c r="D47" s="4">
        <v>127</v>
      </c>
      <c r="E47" s="4">
        <v>4</v>
      </c>
      <c r="F47" s="4">
        <v>6</v>
      </c>
      <c r="G47" s="4">
        <v>6</v>
      </c>
      <c r="H47" s="4">
        <v>12</v>
      </c>
      <c r="I47" s="4">
        <v>5</v>
      </c>
      <c r="J47" s="4">
        <v>9</v>
      </c>
      <c r="K47" s="4">
        <v>12</v>
      </c>
      <c r="L47" s="4">
        <v>14</v>
      </c>
      <c r="M47" s="4">
        <v>11</v>
      </c>
      <c r="N47" s="4">
        <v>16</v>
      </c>
      <c r="O47" s="25">
        <v>0.63400000000000001</v>
      </c>
      <c r="P47" s="25">
        <f t="shared" si="3"/>
        <v>1.8851360625139246</v>
      </c>
      <c r="Q47" s="28">
        <v>0.30526199999999998</v>
      </c>
      <c r="R47" s="28">
        <f t="shared" si="0"/>
        <v>0.51532725471691287</v>
      </c>
      <c r="S47" s="27" t="str">
        <f t="shared" si="4"/>
        <v xml:space="preserve"> </v>
      </c>
      <c r="U47" s="11"/>
      <c r="V47" s="11">
        <v>37</v>
      </c>
      <c r="W47" s="11" t="s">
        <v>466</v>
      </c>
      <c r="X47" s="60" t="s">
        <v>231</v>
      </c>
      <c r="Y47" s="60" t="s">
        <v>1260</v>
      </c>
      <c r="Z47" s="11">
        <v>75</v>
      </c>
      <c r="AA47" s="11">
        <v>7</v>
      </c>
      <c r="AB47" s="11">
        <v>6</v>
      </c>
      <c r="AC47" s="11">
        <v>2</v>
      </c>
      <c r="AD47" s="11">
        <v>23</v>
      </c>
      <c r="AE47" s="11">
        <v>3</v>
      </c>
      <c r="AF47" s="11">
        <v>21</v>
      </c>
      <c r="AG47" s="11">
        <v>15</v>
      </c>
      <c r="AH47" s="11">
        <v>12</v>
      </c>
      <c r="AI47" s="11">
        <v>21</v>
      </c>
      <c r="AJ47" s="11">
        <v>17</v>
      </c>
      <c r="AK47" s="11">
        <v>0.72899999999999998</v>
      </c>
      <c r="AL47" s="11">
        <f t="shared" si="5"/>
        <v>2.0730065642609921</v>
      </c>
      <c r="AM47" s="11">
        <v>2.2225999999999999E-2</v>
      </c>
      <c r="AN47" s="11">
        <f t="shared" si="6"/>
        <v>1.6531386899882641</v>
      </c>
      <c r="AO47" s="11"/>
    </row>
    <row r="48" spans="1:41" s="4" customFormat="1" x14ac:dyDescent="0.25">
      <c r="A48" s="4">
        <v>43</v>
      </c>
      <c r="B48" s="4" t="s">
        <v>415</v>
      </c>
      <c r="C48" s="4" t="s">
        <v>60</v>
      </c>
      <c r="D48" s="4">
        <v>59</v>
      </c>
      <c r="E48" s="4">
        <v>14</v>
      </c>
      <c r="F48" s="4">
        <v>16</v>
      </c>
      <c r="G48" s="4">
        <v>14</v>
      </c>
      <c r="H48" s="4">
        <v>27</v>
      </c>
      <c r="I48" s="4">
        <v>28</v>
      </c>
      <c r="J48" s="4">
        <v>16</v>
      </c>
      <c r="K48" s="4">
        <v>16</v>
      </c>
      <c r="L48" s="4">
        <v>26</v>
      </c>
      <c r="M48" s="4">
        <v>21</v>
      </c>
      <c r="N48" s="4">
        <v>18</v>
      </c>
      <c r="O48" s="25">
        <v>-0.03</v>
      </c>
      <c r="P48" s="25">
        <f t="shared" si="3"/>
        <v>0.97044553354850815</v>
      </c>
      <c r="Q48" s="26">
        <v>0.37179800000000002</v>
      </c>
      <c r="R48" s="26">
        <f t="shared" si="0"/>
        <v>0.42969295074297975</v>
      </c>
      <c r="S48" s="27" t="str">
        <f t="shared" si="4"/>
        <v xml:space="preserve"> </v>
      </c>
      <c r="U48" s="11"/>
      <c r="V48" s="11">
        <v>38</v>
      </c>
      <c r="W48" s="11" t="s">
        <v>367</v>
      </c>
      <c r="X48" s="60" t="s">
        <v>224</v>
      </c>
      <c r="Y48" s="60" t="s">
        <v>1238</v>
      </c>
      <c r="Z48" s="11">
        <v>241</v>
      </c>
      <c r="AA48" s="11">
        <v>10</v>
      </c>
      <c r="AB48" s="11">
        <v>13</v>
      </c>
      <c r="AC48" s="11">
        <v>2</v>
      </c>
      <c r="AD48" s="11">
        <v>50</v>
      </c>
      <c r="AE48" s="11">
        <v>12</v>
      </c>
      <c r="AF48" s="11">
        <v>54</v>
      </c>
      <c r="AG48" s="11">
        <v>41</v>
      </c>
      <c r="AH48" s="11">
        <v>33</v>
      </c>
      <c r="AI48" s="11">
        <v>54</v>
      </c>
      <c r="AJ48" s="11">
        <v>41</v>
      </c>
      <c r="AK48" s="11">
        <v>0.93600000000000005</v>
      </c>
      <c r="AL48" s="11">
        <f t="shared" si="5"/>
        <v>2.5497619452281173</v>
      </c>
      <c r="AM48" s="11">
        <v>9.9999999999999995E-8</v>
      </c>
      <c r="AN48" s="11">
        <f t="shared" si="6"/>
        <v>7</v>
      </c>
      <c r="AO48" s="11"/>
    </row>
    <row r="49" spans="1:41" s="4" customFormat="1" x14ac:dyDescent="0.25">
      <c r="A49" s="4">
        <v>44</v>
      </c>
      <c r="B49" s="4" t="s">
        <v>467</v>
      </c>
      <c r="C49" s="4" t="s">
        <v>1660</v>
      </c>
      <c r="D49" s="4">
        <v>22</v>
      </c>
      <c r="E49" s="4">
        <v>4</v>
      </c>
      <c r="F49" s="4">
        <v>8</v>
      </c>
      <c r="G49" s="4">
        <v>2</v>
      </c>
      <c r="H49" s="4">
        <v>14</v>
      </c>
      <c r="I49" s="4">
        <v>2</v>
      </c>
      <c r="J49" s="4">
        <v>23</v>
      </c>
      <c r="K49" s="4">
        <v>14</v>
      </c>
      <c r="L49" s="4">
        <v>6</v>
      </c>
      <c r="M49" s="4">
        <v>10</v>
      </c>
      <c r="N49" s="4">
        <v>2</v>
      </c>
      <c r="O49" s="25">
        <v>0.59299999999999997</v>
      </c>
      <c r="P49" s="25">
        <f t="shared" si="3"/>
        <v>1.8094085067159598</v>
      </c>
      <c r="Q49" s="26">
        <v>0.59594800000000003</v>
      </c>
      <c r="R49" s="26">
        <f t="shared" si="0"/>
        <v>0.22479163337770711</v>
      </c>
      <c r="S49" s="27" t="str">
        <f t="shared" si="4"/>
        <v xml:space="preserve"> </v>
      </c>
      <c r="U49" s="11"/>
      <c r="V49" s="11">
        <v>39</v>
      </c>
      <c r="W49" s="11" t="s">
        <v>492</v>
      </c>
      <c r="X49" s="60" t="s">
        <v>65</v>
      </c>
      <c r="Y49" s="60" t="s">
        <v>1322</v>
      </c>
      <c r="Z49" s="11">
        <v>129</v>
      </c>
      <c r="AA49" s="11">
        <v>3</v>
      </c>
      <c r="AB49" s="11">
        <v>9</v>
      </c>
      <c r="AC49" s="11">
        <v>3</v>
      </c>
      <c r="AD49" s="11">
        <v>9</v>
      </c>
      <c r="AE49" s="11">
        <v>3</v>
      </c>
      <c r="AF49" s="11">
        <v>23</v>
      </c>
      <c r="AG49" s="11">
        <v>10</v>
      </c>
      <c r="AH49" s="11">
        <v>6</v>
      </c>
      <c r="AI49" s="11">
        <v>18</v>
      </c>
      <c r="AJ49" s="11">
        <v>15</v>
      </c>
      <c r="AK49" s="11">
        <v>0.97799999999999998</v>
      </c>
      <c r="AL49" s="11">
        <f t="shared" si="5"/>
        <v>2.6591326548072094</v>
      </c>
      <c r="AM49" s="11">
        <v>6.96E-3</v>
      </c>
      <c r="AN49" s="11">
        <f t="shared" si="6"/>
        <v>2.1573907603894376</v>
      </c>
      <c r="AO49" s="11"/>
    </row>
    <row r="50" spans="1:41" s="4" customFormat="1" x14ac:dyDescent="0.25">
      <c r="A50" s="4">
        <v>45</v>
      </c>
      <c r="B50" s="4" t="s">
        <v>435</v>
      </c>
      <c r="C50" s="4" t="s">
        <v>63</v>
      </c>
      <c r="D50" s="4">
        <v>95</v>
      </c>
      <c r="E50" s="4">
        <v>9</v>
      </c>
      <c r="F50" s="4">
        <v>2</v>
      </c>
      <c r="G50" s="4">
        <v>12</v>
      </c>
      <c r="H50" s="4">
        <v>6</v>
      </c>
      <c r="I50" s="4">
        <v>11</v>
      </c>
      <c r="J50" s="4">
        <v>9</v>
      </c>
      <c r="K50" s="4">
        <v>19</v>
      </c>
      <c r="L50" s="4">
        <v>7</v>
      </c>
      <c r="M50" s="4">
        <v>4</v>
      </c>
      <c r="N50" s="4">
        <v>17</v>
      </c>
      <c r="O50" s="25">
        <v>0.309</v>
      </c>
      <c r="P50" s="25">
        <f t="shared" si="3"/>
        <v>1.362062370503422</v>
      </c>
      <c r="Q50" s="26">
        <v>0.99087599999999998</v>
      </c>
      <c r="R50" s="26">
        <f t="shared" si="0"/>
        <v>3.9806905048514838E-3</v>
      </c>
      <c r="S50" s="27" t="str">
        <f t="shared" si="4"/>
        <v xml:space="preserve"> </v>
      </c>
      <c r="U50" s="11"/>
      <c r="V50" s="11">
        <v>40</v>
      </c>
      <c r="W50" s="11" t="s">
        <v>478</v>
      </c>
      <c r="X50" s="60" t="s">
        <v>80</v>
      </c>
      <c r="Y50" s="60" t="s">
        <v>1272</v>
      </c>
      <c r="Z50" s="11">
        <v>155</v>
      </c>
      <c r="AA50" s="11">
        <v>6</v>
      </c>
      <c r="AB50" s="11">
        <v>2</v>
      </c>
      <c r="AC50" s="11">
        <v>0</v>
      </c>
      <c r="AD50" s="11">
        <v>4</v>
      </c>
      <c r="AE50" s="11">
        <v>4</v>
      </c>
      <c r="AF50" s="11">
        <v>22</v>
      </c>
      <c r="AG50" s="11">
        <v>10</v>
      </c>
      <c r="AH50" s="11">
        <v>2</v>
      </c>
      <c r="AI50" s="11">
        <v>4</v>
      </c>
      <c r="AJ50" s="11">
        <v>12</v>
      </c>
      <c r="AK50" s="11">
        <v>1.0569999999999999</v>
      </c>
      <c r="AL50" s="11">
        <f t="shared" si="5"/>
        <v>2.877724851990672</v>
      </c>
      <c r="AM50" s="11">
        <v>4.4649000000000001E-2</v>
      </c>
      <c r="AN50" s="11">
        <f t="shared" si="6"/>
        <v>1.3501882635244893</v>
      </c>
      <c r="AO50" s="11"/>
    </row>
    <row r="51" spans="1:41" s="4" customFormat="1" x14ac:dyDescent="0.25">
      <c r="A51" s="4">
        <v>46</v>
      </c>
      <c r="B51" s="4" t="s">
        <v>436</v>
      </c>
      <c r="C51" s="4" t="s">
        <v>1661</v>
      </c>
      <c r="D51" s="4">
        <v>275</v>
      </c>
      <c r="E51" s="4">
        <v>9</v>
      </c>
      <c r="F51" s="4">
        <v>3</v>
      </c>
      <c r="G51" s="4">
        <v>5</v>
      </c>
      <c r="H51" s="4">
        <v>5</v>
      </c>
      <c r="I51" s="4">
        <v>14</v>
      </c>
      <c r="J51" s="4">
        <v>1</v>
      </c>
      <c r="K51" s="4">
        <v>18</v>
      </c>
      <c r="L51" s="4">
        <v>0</v>
      </c>
      <c r="M51" s="4">
        <v>8</v>
      </c>
      <c r="N51" s="4">
        <v>16</v>
      </c>
      <c r="O51" s="25">
        <v>0.17399999999999999</v>
      </c>
      <c r="P51" s="25">
        <f t="shared" si="3"/>
        <v>1.1900555658203626</v>
      </c>
      <c r="Q51" s="26">
        <v>0.94924399999999998</v>
      </c>
      <c r="R51" s="26">
        <f t="shared" si="0"/>
        <v>2.2622139276526225E-2</v>
      </c>
      <c r="S51" s="27" t="str">
        <f t="shared" si="4"/>
        <v xml:space="preserve"> </v>
      </c>
      <c r="U51" s="11"/>
      <c r="V51" s="11">
        <v>41</v>
      </c>
      <c r="W51" s="11" t="s">
        <v>575</v>
      </c>
      <c r="X51" s="60" t="s">
        <v>161</v>
      </c>
      <c r="Y51" s="60" t="s">
        <v>1421</v>
      </c>
      <c r="Z51" s="11">
        <v>229</v>
      </c>
      <c r="AA51" s="11">
        <v>0</v>
      </c>
      <c r="AB51" s="11">
        <v>2</v>
      </c>
      <c r="AC51" s="11">
        <v>0</v>
      </c>
      <c r="AD51" s="11">
        <v>0</v>
      </c>
      <c r="AE51" s="11">
        <v>8</v>
      </c>
      <c r="AF51" s="11">
        <v>10</v>
      </c>
      <c r="AG51" s="11">
        <v>11</v>
      </c>
      <c r="AH51" s="11">
        <v>0</v>
      </c>
      <c r="AI51" s="11">
        <v>9</v>
      </c>
      <c r="AJ51" s="11">
        <v>15</v>
      </c>
      <c r="AK51" s="11">
        <v>1.248</v>
      </c>
      <c r="AL51" s="11">
        <f t="shared" si="5"/>
        <v>3.483369247581368</v>
      </c>
      <c r="AM51" s="11">
        <v>1.2728E-2</v>
      </c>
      <c r="AN51" s="11">
        <f t="shared" si="6"/>
        <v>1.8952398333614748</v>
      </c>
      <c r="AO51" s="11"/>
    </row>
    <row r="52" spans="1:41" s="4" customFormat="1" x14ac:dyDescent="0.25">
      <c r="A52" s="4">
        <v>47</v>
      </c>
      <c r="B52" s="4" t="s">
        <v>437</v>
      </c>
      <c r="C52" s="4" t="s">
        <v>1616</v>
      </c>
      <c r="D52" s="4">
        <v>36</v>
      </c>
      <c r="E52" s="4">
        <v>8</v>
      </c>
      <c r="F52" s="4">
        <v>3</v>
      </c>
      <c r="G52" s="4">
        <v>8</v>
      </c>
      <c r="H52" s="4">
        <v>10</v>
      </c>
      <c r="I52" s="4">
        <v>6</v>
      </c>
      <c r="J52" s="4">
        <v>7</v>
      </c>
      <c r="K52" s="4">
        <v>14</v>
      </c>
      <c r="L52" s="4">
        <v>11</v>
      </c>
      <c r="M52" s="4">
        <v>11</v>
      </c>
      <c r="N52" s="4">
        <v>7</v>
      </c>
      <c r="O52" s="25">
        <v>0.32400000000000001</v>
      </c>
      <c r="P52" s="25">
        <f t="shared" si="3"/>
        <v>1.3826473071194796</v>
      </c>
      <c r="Q52" s="26">
        <v>0.99132699999999996</v>
      </c>
      <c r="R52" s="26">
        <f t="shared" si="0"/>
        <v>3.7830651206519849E-3</v>
      </c>
      <c r="S52" s="27" t="str">
        <f t="shared" si="4"/>
        <v xml:space="preserve"> </v>
      </c>
      <c r="U52" s="11"/>
      <c r="V52" s="11">
        <v>42</v>
      </c>
      <c r="W52" s="11" t="s">
        <v>601</v>
      </c>
      <c r="X52" s="60" t="s">
        <v>104</v>
      </c>
      <c r="Y52" s="60" t="s">
        <v>1422</v>
      </c>
      <c r="Z52" s="11">
        <v>34</v>
      </c>
      <c r="AA52" s="11">
        <v>0</v>
      </c>
      <c r="AB52" s="11">
        <v>0</v>
      </c>
      <c r="AC52" s="11">
        <v>0</v>
      </c>
      <c r="AD52" s="11">
        <v>7</v>
      </c>
      <c r="AE52" s="11">
        <v>0</v>
      </c>
      <c r="AF52" s="11">
        <v>12</v>
      </c>
      <c r="AG52" s="11">
        <v>9</v>
      </c>
      <c r="AH52" s="11">
        <v>0</v>
      </c>
      <c r="AI52" s="11">
        <v>12</v>
      </c>
      <c r="AJ52" s="11">
        <v>6</v>
      </c>
      <c r="AK52" s="11">
        <v>1.2769999999999999</v>
      </c>
      <c r="AL52" s="11">
        <f t="shared" si="5"/>
        <v>3.5858659750985908</v>
      </c>
      <c r="AM52" s="11">
        <v>2.4069E-2</v>
      </c>
      <c r="AN52" s="11">
        <f t="shared" si="6"/>
        <v>1.6185419530778424</v>
      </c>
      <c r="AO52" s="11"/>
    </row>
    <row r="53" spans="1:41" s="4" customFormat="1" x14ac:dyDescent="0.25">
      <c r="A53" s="4">
        <v>48</v>
      </c>
      <c r="B53" s="4" t="s">
        <v>416</v>
      </c>
      <c r="C53" s="4" t="s">
        <v>69</v>
      </c>
      <c r="D53" s="4">
        <v>65</v>
      </c>
      <c r="E53" s="4">
        <v>12</v>
      </c>
      <c r="F53" s="4">
        <v>28</v>
      </c>
      <c r="G53" s="4">
        <v>25</v>
      </c>
      <c r="H53" s="4">
        <v>33</v>
      </c>
      <c r="I53" s="4">
        <v>39</v>
      </c>
      <c r="J53" s="4">
        <v>25</v>
      </c>
      <c r="K53" s="4">
        <v>27</v>
      </c>
      <c r="L53" s="4">
        <v>38</v>
      </c>
      <c r="M53" s="4">
        <v>21</v>
      </c>
      <c r="N53" s="4">
        <v>28</v>
      </c>
      <c r="O53" s="25">
        <v>-7.0000000000000001E-3</v>
      </c>
      <c r="P53" s="25">
        <f t="shared" si="3"/>
        <v>0.99302444293323511</v>
      </c>
      <c r="Q53" s="26">
        <v>0.46382099999999998</v>
      </c>
      <c r="R53" s="26">
        <f t="shared" si="0"/>
        <v>0.33364959209808809</v>
      </c>
      <c r="S53" s="27" t="str">
        <f t="shared" si="4"/>
        <v xml:space="preserve"> </v>
      </c>
      <c r="U53" s="11"/>
      <c r="V53" s="11">
        <v>43</v>
      </c>
      <c r="W53" s="11" t="s">
        <v>649</v>
      </c>
      <c r="X53" s="60" t="s">
        <v>144</v>
      </c>
      <c r="Y53" s="60" t="s">
        <v>1423</v>
      </c>
      <c r="Z53" s="11">
        <v>51</v>
      </c>
      <c r="AA53" s="11">
        <v>0</v>
      </c>
      <c r="AB53" s="11">
        <v>2</v>
      </c>
      <c r="AC53" s="11">
        <v>0</v>
      </c>
      <c r="AD53" s="11">
        <v>2</v>
      </c>
      <c r="AE53" s="11">
        <v>0</v>
      </c>
      <c r="AF53" s="11">
        <v>13</v>
      </c>
      <c r="AG53" s="11">
        <v>2</v>
      </c>
      <c r="AH53" s="11">
        <v>5</v>
      </c>
      <c r="AI53" s="11">
        <v>5</v>
      </c>
      <c r="AJ53" s="11">
        <v>7</v>
      </c>
      <c r="AK53" s="11">
        <v>1.48</v>
      </c>
      <c r="AL53" s="11">
        <f t="shared" si="5"/>
        <v>4.392945680918757</v>
      </c>
      <c r="AM53" s="11">
        <v>3.6850000000000001E-2</v>
      </c>
      <c r="AN53" s="11">
        <f>-LOG(AM53,10)</f>
        <v>1.4335625078049294</v>
      </c>
      <c r="AO53" s="11"/>
    </row>
    <row r="54" spans="1:41" s="4" customFormat="1" x14ac:dyDescent="0.25">
      <c r="A54" s="4">
        <v>49</v>
      </c>
      <c r="B54" s="4" t="s">
        <v>438</v>
      </c>
      <c r="C54" s="4" t="s">
        <v>1617</v>
      </c>
      <c r="D54" s="4">
        <v>47</v>
      </c>
      <c r="E54" s="4">
        <v>9</v>
      </c>
      <c r="F54" s="4">
        <v>4</v>
      </c>
      <c r="G54" s="4">
        <v>7</v>
      </c>
      <c r="H54" s="4">
        <v>14</v>
      </c>
      <c r="I54" s="4">
        <v>3</v>
      </c>
      <c r="J54" s="4">
        <v>2</v>
      </c>
      <c r="K54" s="4">
        <v>12</v>
      </c>
      <c r="L54" s="4">
        <v>16</v>
      </c>
      <c r="M54" s="4">
        <v>17</v>
      </c>
      <c r="N54" s="4">
        <v>5</v>
      </c>
      <c r="O54" s="25">
        <v>0.32500000000000001</v>
      </c>
      <c r="P54" s="25">
        <f t="shared" si="3"/>
        <v>1.3840306459807514</v>
      </c>
      <c r="Q54" s="26">
        <v>0.99164200000000002</v>
      </c>
      <c r="R54" s="26">
        <f t="shared" si="0"/>
        <v>3.6450874084938472E-3</v>
      </c>
      <c r="S54" s="27" t="str">
        <f t="shared" si="4"/>
        <v xml:space="preserve"> </v>
      </c>
      <c r="U54" s="11"/>
      <c r="V54" s="11">
        <v>44</v>
      </c>
      <c r="W54" s="11" t="s">
        <v>600</v>
      </c>
      <c r="X54" s="60" t="s">
        <v>90</v>
      </c>
      <c r="Y54" s="60" t="s">
        <v>1424</v>
      </c>
      <c r="Z54" s="11">
        <v>54</v>
      </c>
      <c r="AA54" s="11">
        <v>0</v>
      </c>
      <c r="AB54" s="11">
        <v>0</v>
      </c>
      <c r="AC54" s="11">
        <v>0</v>
      </c>
      <c r="AD54" s="11">
        <v>8</v>
      </c>
      <c r="AE54" s="11">
        <v>0</v>
      </c>
      <c r="AF54" s="11">
        <v>15</v>
      </c>
      <c r="AG54" s="11">
        <v>12</v>
      </c>
      <c r="AH54" s="11">
        <v>3</v>
      </c>
      <c r="AI54" s="11">
        <v>15</v>
      </c>
      <c r="AJ54" s="11">
        <v>9</v>
      </c>
      <c r="AK54" s="11">
        <v>1.5089999999999999</v>
      </c>
      <c r="AL54" s="11">
        <f t="shared" si="5"/>
        <v>4.5222063261310677</v>
      </c>
      <c r="AM54" s="11">
        <v>1.7030000000000001E-3</v>
      </c>
      <c r="AN54" s="11">
        <f t="shared" si="6"/>
        <v>2.7687853520373991</v>
      </c>
      <c r="AO54" s="11"/>
    </row>
    <row r="55" spans="1:41" s="4" customFormat="1" x14ac:dyDescent="0.25">
      <c r="A55" s="4">
        <v>50</v>
      </c>
      <c r="B55" s="4" t="s">
        <v>417</v>
      </c>
      <c r="C55" s="4" t="s">
        <v>1662</v>
      </c>
      <c r="D55" s="4">
        <v>95</v>
      </c>
      <c r="E55" s="4">
        <v>16</v>
      </c>
      <c r="F55" s="4">
        <v>4</v>
      </c>
      <c r="G55" s="4">
        <v>9</v>
      </c>
      <c r="H55" s="4">
        <v>10</v>
      </c>
      <c r="I55" s="4">
        <v>5</v>
      </c>
      <c r="J55" s="4">
        <v>0</v>
      </c>
      <c r="K55" s="4">
        <v>12</v>
      </c>
      <c r="L55" s="4">
        <v>7</v>
      </c>
      <c r="M55" s="4">
        <v>4</v>
      </c>
      <c r="N55" s="4">
        <v>12</v>
      </c>
      <c r="O55" s="25">
        <v>-0.20799999999999999</v>
      </c>
      <c r="P55" s="25">
        <f t="shared" si="3"/>
        <v>0.81220703671193906</v>
      </c>
      <c r="Q55" s="26">
        <v>9.7547999999999996E-2</v>
      </c>
      <c r="R55" s="26">
        <f t="shared" si="0"/>
        <v>1.0107816303993244</v>
      </c>
      <c r="S55" s="27" t="str">
        <f t="shared" si="4"/>
        <v>YES</v>
      </c>
      <c r="U55" s="11"/>
      <c r="V55" s="11">
        <v>50</v>
      </c>
      <c r="W55" s="23" t="s">
        <v>704</v>
      </c>
      <c r="X55" s="60" t="s">
        <v>169</v>
      </c>
      <c r="Y55" s="60" t="s">
        <v>1429</v>
      </c>
      <c r="Z55" s="11">
        <v>556</v>
      </c>
      <c r="AA55" s="11">
        <v>0</v>
      </c>
      <c r="AB55" s="11">
        <v>0</v>
      </c>
      <c r="AC55" s="11">
        <v>0</v>
      </c>
      <c r="AD55" s="11">
        <v>0</v>
      </c>
      <c r="AE55" s="11">
        <v>2</v>
      </c>
      <c r="AF55" s="11">
        <v>7</v>
      </c>
      <c r="AG55" s="11">
        <v>13</v>
      </c>
      <c r="AH55" s="11">
        <v>0</v>
      </c>
      <c r="AI55" s="11">
        <v>0</v>
      </c>
      <c r="AJ55" s="11">
        <v>5</v>
      </c>
      <c r="AK55" s="11">
        <v>1.522</v>
      </c>
      <c r="AL55" s="11">
        <f t="shared" si="5"/>
        <v>4.5813787960821832</v>
      </c>
      <c r="AM55" s="11">
        <v>8.7896000000000002E-2</v>
      </c>
      <c r="AN55" s="11">
        <f t="shared" si="6"/>
        <v>1.0560308884922693</v>
      </c>
      <c r="AO55" s="11"/>
    </row>
    <row r="56" spans="1:41" s="4" customFormat="1" x14ac:dyDescent="0.25">
      <c r="A56" s="4">
        <v>51</v>
      </c>
      <c r="B56" s="4" t="s">
        <v>418</v>
      </c>
      <c r="C56" s="4" t="s">
        <v>1618</v>
      </c>
      <c r="D56" s="4">
        <v>14</v>
      </c>
      <c r="E56" s="4">
        <v>9</v>
      </c>
      <c r="F56" s="4">
        <v>8</v>
      </c>
      <c r="G56" s="4">
        <v>6</v>
      </c>
      <c r="H56" s="4">
        <v>10</v>
      </c>
      <c r="I56" s="4">
        <v>8</v>
      </c>
      <c r="J56" s="4">
        <v>4</v>
      </c>
      <c r="K56" s="4">
        <v>11</v>
      </c>
      <c r="L56" s="4">
        <v>11</v>
      </c>
      <c r="M56" s="4">
        <v>9</v>
      </c>
      <c r="N56" s="4">
        <v>6</v>
      </c>
      <c r="O56" s="25">
        <v>-2.1999999999999999E-2</v>
      </c>
      <c r="P56" s="25">
        <f t="shared" si="3"/>
        <v>0.97824023505121005</v>
      </c>
      <c r="Q56" s="26">
        <v>0.43830799999999998</v>
      </c>
      <c r="R56" s="26">
        <f t="shared" si="0"/>
        <v>0.35822060252845456</v>
      </c>
      <c r="S56" s="27" t="str">
        <f t="shared" si="4"/>
        <v xml:space="preserve"> </v>
      </c>
      <c r="U56" s="11"/>
      <c r="V56" s="11">
        <v>45</v>
      </c>
      <c r="W56" s="11" t="s">
        <v>703</v>
      </c>
      <c r="X56" s="60" t="s">
        <v>128</v>
      </c>
      <c r="Y56" s="60" t="s">
        <v>1425</v>
      </c>
      <c r="Z56" s="11">
        <v>400</v>
      </c>
      <c r="AA56" s="11">
        <v>0</v>
      </c>
      <c r="AB56" s="11">
        <v>1</v>
      </c>
      <c r="AC56" s="11">
        <v>0</v>
      </c>
      <c r="AD56" s="11">
        <v>2</v>
      </c>
      <c r="AE56" s="11">
        <v>0</v>
      </c>
      <c r="AF56" s="11">
        <v>22</v>
      </c>
      <c r="AG56" s="11">
        <v>4</v>
      </c>
      <c r="AH56" s="11">
        <v>3</v>
      </c>
      <c r="AI56" s="11">
        <v>7</v>
      </c>
      <c r="AJ56" s="11">
        <v>5</v>
      </c>
      <c r="AK56" s="11">
        <v>1.9510000000000001</v>
      </c>
      <c r="AL56" s="11">
        <f t="shared" si="5"/>
        <v>7.0357197836854146</v>
      </c>
      <c r="AM56" s="11">
        <v>6.8339999999999998E-3</v>
      </c>
      <c r="AN56" s="11">
        <f t="shared" si="6"/>
        <v>2.165325025537256</v>
      </c>
      <c r="AO56" s="11"/>
    </row>
    <row r="57" spans="1:41" s="4" customFormat="1" x14ac:dyDescent="0.25">
      <c r="A57" s="4">
        <v>52</v>
      </c>
      <c r="B57" s="4" t="s">
        <v>419</v>
      </c>
      <c r="C57" s="4" t="s">
        <v>1663</v>
      </c>
      <c r="D57" s="4">
        <v>11</v>
      </c>
      <c r="E57" s="4">
        <v>10</v>
      </c>
      <c r="F57" s="4">
        <v>5</v>
      </c>
      <c r="G57" s="4">
        <v>6</v>
      </c>
      <c r="H57" s="4">
        <v>7</v>
      </c>
      <c r="I57" s="4">
        <v>9</v>
      </c>
      <c r="J57" s="4">
        <v>7</v>
      </c>
      <c r="K57" s="4">
        <v>12</v>
      </c>
      <c r="L57" s="4">
        <v>12</v>
      </c>
      <c r="M57" s="4">
        <v>10</v>
      </c>
      <c r="N57" s="4">
        <v>8</v>
      </c>
      <c r="O57" s="25">
        <v>0.26400000000000001</v>
      </c>
      <c r="P57" s="25">
        <f t="shared" si="3"/>
        <v>1.3021281963008942</v>
      </c>
      <c r="Q57" s="26">
        <v>1</v>
      </c>
      <c r="R57" s="26">
        <f t="shared" si="0"/>
        <v>0</v>
      </c>
      <c r="S57" s="27" t="str">
        <f t="shared" si="4"/>
        <v xml:space="preserve"> </v>
      </c>
      <c r="U57" s="11"/>
      <c r="V57" s="11">
        <v>46</v>
      </c>
      <c r="W57" s="11" t="s">
        <v>1419</v>
      </c>
      <c r="X57" s="60" t="s">
        <v>82</v>
      </c>
      <c r="Y57" s="60" t="s">
        <v>1428</v>
      </c>
      <c r="Z57" s="11">
        <v>464</v>
      </c>
      <c r="AA57" s="11">
        <v>0</v>
      </c>
      <c r="AB57" s="11">
        <v>0</v>
      </c>
      <c r="AC57" s="11">
        <v>0</v>
      </c>
      <c r="AD57" s="11">
        <v>2</v>
      </c>
      <c r="AE57" s="11">
        <v>0</v>
      </c>
      <c r="AF57" s="11">
        <v>28</v>
      </c>
      <c r="AG57" s="11">
        <v>9</v>
      </c>
      <c r="AH57" s="11">
        <v>3</v>
      </c>
      <c r="AI57" s="11">
        <v>11</v>
      </c>
      <c r="AJ57" s="11">
        <v>22</v>
      </c>
      <c r="AK57" s="11">
        <v>2.4849999999999999</v>
      </c>
      <c r="AL57" s="11">
        <f t="shared" si="5"/>
        <v>12.001120254831195</v>
      </c>
      <c r="AM57" s="11">
        <v>3.0000000000000001E-6</v>
      </c>
      <c r="AN57" s="11">
        <f t="shared" si="6"/>
        <v>5.5228787452803374</v>
      </c>
      <c r="AO57" s="11"/>
    </row>
    <row r="58" spans="1:41" s="4" customFormat="1" x14ac:dyDescent="0.25">
      <c r="A58" s="4">
        <v>53</v>
      </c>
      <c r="B58" s="4" t="s">
        <v>439</v>
      </c>
      <c r="C58" s="4" t="s">
        <v>76</v>
      </c>
      <c r="D58" s="4">
        <v>82</v>
      </c>
      <c r="E58" s="4">
        <v>10</v>
      </c>
      <c r="F58" s="4">
        <v>4</v>
      </c>
      <c r="G58" s="4">
        <v>5</v>
      </c>
      <c r="H58" s="4">
        <v>9</v>
      </c>
      <c r="I58" s="4">
        <v>3</v>
      </c>
      <c r="J58" s="4">
        <v>4</v>
      </c>
      <c r="K58" s="4">
        <v>18</v>
      </c>
      <c r="L58" s="4">
        <v>8</v>
      </c>
      <c r="M58" s="4">
        <v>5</v>
      </c>
      <c r="N58" s="4">
        <v>14</v>
      </c>
      <c r="O58" s="25">
        <v>0.42799999999999999</v>
      </c>
      <c r="P58" s="25">
        <f t="shared" si="3"/>
        <v>1.5341860809675796</v>
      </c>
      <c r="Q58" s="26">
        <v>1</v>
      </c>
      <c r="R58" s="26">
        <f t="shared" si="0"/>
        <v>0</v>
      </c>
      <c r="S58" s="27" t="str">
        <f t="shared" si="4"/>
        <v xml:space="preserve"> </v>
      </c>
      <c r="U58" s="11"/>
      <c r="V58" s="11"/>
      <c r="W58" s="11"/>
      <c r="X58" s="60"/>
      <c r="Y58" s="60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</row>
    <row r="59" spans="1:41" s="4" customFormat="1" x14ac:dyDescent="0.25">
      <c r="A59" s="4">
        <v>54</v>
      </c>
      <c r="B59" s="4" t="s">
        <v>420</v>
      </c>
      <c r="C59" s="4" t="s">
        <v>1619</v>
      </c>
      <c r="D59" s="4">
        <v>22</v>
      </c>
      <c r="E59" s="4">
        <v>5</v>
      </c>
      <c r="F59" s="4">
        <v>6</v>
      </c>
      <c r="G59" s="4">
        <v>7</v>
      </c>
      <c r="H59" s="4">
        <v>8</v>
      </c>
      <c r="I59" s="4">
        <v>9</v>
      </c>
      <c r="J59" s="4">
        <v>4</v>
      </c>
      <c r="K59" s="4">
        <v>13</v>
      </c>
      <c r="L59" s="4">
        <v>16</v>
      </c>
      <c r="M59" s="4">
        <v>8</v>
      </c>
      <c r="N59" s="4">
        <v>11</v>
      </c>
      <c r="O59" s="25">
        <v>0.40100000000000002</v>
      </c>
      <c r="P59" s="25">
        <f t="shared" si="3"/>
        <v>1.49331726849996</v>
      </c>
      <c r="Q59" s="26">
        <v>1</v>
      </c>
      <c r="R59" s="26">
        <f t="shared" si="0"/>
        <v>0</v>
      </c>
      <c r="S59" s="27" t="str">
        <f t="shared" si="4"/>
        <v xml:space="preserve"> </v>
      </c>
      <c r="U59" s="11"/>
      <c r="V59" s="11"/>
      <c r="W59" s="11"/>
      <c r="X59" s="100"/>
      <c r="Y59" s="60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L59" s="11" t="s">
        <v>1787</v>
      </c>
      <c r="AM59" s="11"/>
      <c r="AN59" s="11"/>
      <c r="AO59" s="11"/>
    </row>
    <row r="60" spans="1:41" s="4" customFormat="1" ht="14.25" customHeight="1" x14ac:dyDescent="0.25">
      <c r="A60" s="4">
        <v>55</v>
      </c>
      <c r="B60" s="4" t="s">
        <v>460</v>
      </c>
      <c r="C60" s="4" t="s">
        <v>77</v>
      </c>
      <c r="D60" s="4">
        <v>66</v>
      </c>
      <c r="E60" s="4">
        <v>6</v>
      </c>
      <c r="F60" s="4">
        <v>1</v>
      </c>
      <c r="G60" s="4">
        <v>14</v>
      </c>
      <c r="H60" s="4">
        <v>12</v>
      </c>
      <c r="I60" s="4">
        <v>15</v>
      </c>
      <c r="J60" s="4">
        <v>0</v>
      </c>
      <c r="K60" s="4">
        <v>16</v>
      </c>
      <c r="L60" s="4">
        <v>2</v>
      </c>
      <c r="M60" s="4">
        <v>4</v>
      </c>
      <c r="N60" s="4">
        <v>12</v>
      </c>
      <c r="O60" s="25">
        <v>-0.32100000000000001</v>
      </c>
      <c r="P60" s="25">
        <f t="shared" si="3"/>
        <v>0.72542325099014116</v>
      </c>
      <c r="Q60" s="26">
        <v>2.6468999999999999E-2</v>
      </c>
      <c r="R60" s="26">
        <f t="shared" si="0"/>
        <v>1.5772624660536056</v>
      </c>
      <c r="S60" s="27" t="str">
        <f t="shared" si="4"/>
        <v>YES</v>
      </c>
      <c r="U60" s="11"/>
      <c r="V60" s="11"/>
      <c r="W60" s="11"/>
      <c r="X60" s="60"/>
      <c r="Y60" s="60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79" t="s">
        <v>2300</v>
      </c>
      <c r="AN60" s="11"/>
      <c r="AO60" s="11"/>
    </row>
    <row r="61" spans="1:41" s="4" customFormat="1" ht="15.75" customHeight="1" x14ac:dyDescent="0.25">
      <c r="A61" s="4">
        <v>56</v>
      </c>
      <c r="B61" s="4" t="s">
        <v>421</v>
      </c>
      <c r="C61" s="4" t="s">
        <v>1620</v>
      </c>
      <c r="D61" s="4">
        <v>103</v>
      </c>
      <c r="E61" s="4">
        <v>15</v>
      </c>
      <c r="F61" s="4">
        <v>6</v>
      </c>
      <c r="G61" s="4">
        <v>18</v>
      </c>
      <c r="H61" s="4">
        <v>20</v>
      </c>
      <c r="I61" s="4">
        <v>16</v>
      </c>
      <c r="J61" s="4">
        <v>7</v>
      </c>
      <c r="K61" s="4">
        <v>32</v>
      </c>
      <c r="L61" s="4">
        <v>24</v>
      </c>
      <c r="M61" s="4">
        <v>25</v>
      </c>
      <c r="N61" s="4">
        <v>26</v>
      </c>
      <c r="O61" s="25">
        <v>0.40200000000000002</v>
      </c>
      <c r="P61" s="25">
        <f t="shared" si="3"/>
        <v>1.4948113326760428</v>
      </c>
      <c r="Q61" s="26">
        <v>0.42188599999999998</v>
      </c>
      <c r="R61" s="26">
        <f t="shared" si="0"/>
        <v>0.3748048861460353</v>
      </c>
      <c r="S61" s="27" t="str">
        <f t="shared" si="4"/>
        <v xml:space="preserve"> </v>
      </c>
      <c r="U61" s="11"/>
      <c r="V61" s="11"/>
      <c r="W61" s="11"/>
      <c r="X61" s="60"/>
      <c r="Y61" s="60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63" t="s">
        <v>2299</v>
      </c>
      <c r="AN61" s="11"/>
      <c r="AO61" s="11"/>
    </row>
    <row r="62" spans="1:41" s="4" customFormat="1" x14ac:dyDescent="0.25">
      <c r="A62" s="4">
        <v>57</v>
      </c>
      <c r="B62" s="4" t="s">
        <v>422</v>
      </c>
      <c r="C62" s="4" t="s">
        <v>1621</v>
      </c>
      <c r="D62" s="4">
        <v>54</v>
      </c>
      <c r="E62" s="4">
        <v>5</v>
      </c>
      <c r="F62" s="4">
        <v>7</v>
      </c>
      <c r="G62" s="4">
        <v>4</v>
      </c>
      <c r="H62" s="4">
        <v>17</v>
      </c>
      <c r="I62" s="4">
        <v>7</v>
      </c>
      <c r="J62" s="4">
        <v>7</v>
      </c>
      <c r="K62" s="4">
        <v>8</v>
      </c>
      <c r="L62" s="4">
        <v>8</v>
      </c>
      <c r="M62" s="4">
        <v>9</v>
      </c>
      <c r="N62" s="4">
        <v>7</v>
      </c>
      <c r="O62" s="25">
        <v>-3.5999999999999997E-2</v>
      </c>
      <c r="P62" s="25">
        <f t="shared" si="3"/>
        <v>0.96464029348312308</v>
      </c>
      <c r="Q62" s="26">
        <v>0.39596199999999998</v>
      </c>
      <c r="R62" s="26">
        <f t="shared" si="0"/>
        <v>0.40234649079717133</v>
      </c>
      <c r="S62" s="27" t="str">
        <f t="shared" si="4"/>
        <v xml:space="preserve"> </v>
      </c>
      <c r="U62" s="11"/>
      <c r="V62" s="11"/>
      <c r="W62" s="11"/>
      <c r="X62" s="60"/>
      <c r="Y62" s="60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M62" s="62" t="s">
        <v>1785</v>
      </c>
      <c r="AN62" s="11"/>
      <c r="AO62" s="11"/>
    </row>
    <row r="63" spans="1:41" s="4" customFormat="1" x14ac:dyDescent="0.25">
      <c r="A63" s="4">
        <v>58</v>
      </c>
      <c r="B63" s="4" t="s">
        <v>440</v>
      </c>
      <c r="C63" s="4" t="s">
        <v>79</v>
      </c>
      <c r="D63" s="4">
        <v>70</v>
      </c>
      <c r="E63" s="4">
        <v>6</v>
      </c>
      <c r="F63" s="4">
        <v>2</v>
      </c>
      <c r="G63" s="4">
        <v>13</v>
      </c>
      <c r="H63" s="4">
        <v>7</v>
      </c>
      <c r="I63" s="4">
        <v>13</v>
      </c>
      <c r="J63" s="4">
        <v>0</v>
      </c>
      <c r="K63" s="4">
        <v>17</v>
      </c>
      <c r="L63" s="4">
        <v>8</v>
      </c>
      <c r="M63" s="4">
        <v>3</v>
      </c>
      <c r="N63" s="4">
        <v>20</v>
      </c>
      <c r="O63" s="25">
        <v>0.161</v>
      </c>
      <c r="P63" s="25">
        <f t="shared" si="3"/>
        <v>1.1746849688138716</v>
      </c>
      <c r="Q63" s="26">
        <v>0.95137499999999997</v>
      </c>
      <c r="R63" s="26">
        <f t="shared" si="0"/>
        <v>2.1648265050550442E-2</v>
      </c>
      <c r="S63" s="27" t="str">
        <f t="shared" si="4"/>
        <v xml:space="preserve"> </v>
      </c>
      <c r="U63" s="11"/>
      <c r="V63" s="11"/>
      <c r="W63" s="11"/>
      <c r="X63" s="60"/>
      <c r="Y63" s="60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M63" s="61" t="s">
        <v>1786</v>
      </c>
      <c r="AN63" s="11"/>
      <c r="AO63" s="11"/>
    </row>
    <row r="64" spans="1:41" s="4" customFormat="1" x14ac:dyDescent="0.25">
      <c r="A64" s="4">
        <v>59</v>
      </c>
      <c r="B64" s="4" t="s">
        <v>478</v>
      </c>
      <c r="C64" s="4" t="s">
        <v>80</v>
      </c>
      <c r="D64" s="4">
        <v>155</v>
      </c>
      <c r="E64" s="4">
        <v>6</v>
      </c>
      <c r="F64" s="4">
        <v>2</v>
      </c>
      <c r="G64" s="4">
        <v>0</v>
      </c>
      <c r="H64" s="4">
        <v>4</v>
      </c>
      <c r="I64" s="4">
        <v>4</v>
      </c>
      <c r="J64" s="4">
        <v>22</v>
      </c>
      <c r="K64" s="4">
        <v>10</v>
      </c>
      <c r="L64" s="4">
        <v>2</v>
      </c>
      <c r="M64" s="4">
        <v>4</v>
      </c>
      <c r="N64" s="4">
        <v>12</v>
      </c>
      <c r="O64" s="25">
        <v>1.0569999999999999</v>
      </c>
      <c r="P64" s="25">
        <f t="shared" si="3"/>
        <v>2.877724851990672</v>
      </c>
      <c r="Q64" s="26">
        <v>4.4649000000000001E-2</v>
      </c>
      <c r="R64" s="26">
        <f t="shared" si="0"/>
        <v>1.3501882635244893</v>
      </c>
      <c r="S64" s="27" t="str">
        <f t="shared" si="4"/>
        <v>YES</v>
      </c>
      <c r="T64" s="4" t="s">
        <v>1539</v>
      </c>
      <c r="U64" s="11"/>
      <c r="V64" s="11"/>
      <c r="W64" s="11"/>
      <c r="X64" s="60"/>
      <c r="Y64" s="60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</row>
    <row r="65" spans="1:41" s="4" customFormat="1" x14ac:dyDescent="0.25">
      <c r="A65" s="4">
        <v>60</v>
      </c>
      <c r="B65" s="4" t="s">
        <v>484</v>
      </c>
      <c r="C65" s="4" t="s">
        <v>1622</v>
      </c>
      <c r="D65" s="4">
        <v>273</v>
      </c>
      <c r="E65" s="4">
        <v>22</v>
      </c>
      <c r="F65" s="4">
        <v>0</v>
      </c>
      <c r="G65" s="4">
        <v>9</v>
      </c>
      <c r="H65" s="4">
        <v>0</v>
      </c>
      <c r="I65" s="4">
        <v>8</v>
      </c>
      <c r="J65" s="4">
        <v>14</v>
      </c>
      <c r="K65" s="4">
        <v>12</v>
      </c>
      <c r="L65" s="4">
        <v>0</v>
      </c>
      <c r="M65" s="4">
        <v>0</v>
      </c>
      <c r="N65" s="4">
        <v>12</v>
      </c>
      <c r="O65" s="25">
        <v>-4.3999999999999997E-2</v>
      </c>
      <c r="P65" s="25">
        <f t="shared" si="3"/>
        <v>0.95695395747304668</v>
      </c>
      <c r="Q65" s="26">
        <v>0.37661899999999998</v>
      </c>
      <c r="R65" s="26">
        <f t="shared" si="0"/>
        <v>0.42409777410424276</v>
      </c>
      <c r="S65" s="27" t="str">
        <f t="shared" si="4"/>
        <v xml:space="preserve"> </v>
      </c>
      <c r="U65" s="11"/>
      <c r="V65" s="11"/>
      <c r="W65" s="11"/>
      <c r="X65" s="60"/>
      <c r="Y65" s="60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</row>
    <row r="66" spans="1:41" s="4" customFormat="1" x14ac:dyDescent="0.25">
      <c r="A66" s="4">
        <v>61</v>
      </c>
      <c r="B66" s="4" t="s">
        <v>423</v>
      </c>
      <c r="C66" s="4" t="s">
        <v>85</v>
      </c>
      <c r="D66" s="4">
        <v>50</v>
      </c>
      <c r="E66" s="4">
        <v>20</v>
      </c>
      <c r="F66" s="4">
        <v>35</v>
      </c>
      <c r="G66" s="4">
        <v>31</v>
      </c>
      <c r="H66" s="4">
        <v>28</v>
      </c>
      <c r="I66" s="4">
        <v>34</v>
      </c>
      <c r="J66" s="4">
        <v>0</v>
      </c>
      <c r="K66" s="4">
        <v>16</v>
      </c>
      <c r="L66" s="4">
        <v>42</v>
      </c>
      <c r="M66" s="4">
        <v>14</v>
      </c>
      <c r="N66" s="4">
        <v>19</v>
      </c>
      <c r="O66" s="25">
        <v>-0.498</v>
      </c>
      <c r="P66" s="25">
        <f t="shared" si="3"/>
        <v>0.60774493490249015</v>
      </c>
      <c r="Q66" s="26">
        <v>1.9999999999999999E-6</v>
      </c>
      <c r="R66" s="26">
        <f t="shared" si="0"/>
        <v>5.6989700043360179</v>
      </c>
      <c r="S66" s="27" t="str">
        <f t="shared" si="4"/>
        <v>YES</v>
      </c>
      <c r="U66" s="11"/>
      <c r="V66" s="11"/>
      <c r="W66" s="11"/>
      <c r="X66" s="60"/>
      <c r="Y66" s="60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</row>
    <row r="67" spans="1:41" s="4" customFormat="1" x14ac:dyDescent="0.25">
      <c r="A67" s="4">
        <v>62</v>
      </c>
      <c r="B67" s="4" t="s">
        <v>468</v>
      </c>
      <c r="C67" s="4" t="s">
        <v>1681</v>
      </c>
      <c r="D67" s="4">
        <v>27</v>
      </c>
      <c r="E67" s="4">
        <v>5</v>
      </c>
      <c r="F67" s="4">
        <v>3</v>
      </c>
      <c r="G67" s="4">
        <v>3</v>
      </c>
      <c r="H67" s="4">
        <v>6</v>
      </c>
      <c r="I67" s="4">
        <v>5</v>
      </c>
      <c r="J67" s="4">
        <v>4</v>
      </c>
      <c r="K67" s="4">
        <v>10</v>
      </c>
      <c r="L67" s="4">
        <v>11</v>
      </c>
      <c r="M67" s="4">
        <v>10</v>
      </c>
      <c r="N67" s="4">
        <v>7</v>
      </c>
      <c r="O67" s="25">
        <v>0.64</v>
      </c>
      <c r="P67" s="25">
        <f t="shared" si="3"/>
        <v>1.8964808793049515</v>
      </c>
      <c r="Q67" s="26">
        <v>0.73321000000000003</v>
      </c>
      <c r="R67" s="26">
        <f t="shared" si="0"/>
        <v>0.13477162047577435</v>
      </c>
      <c r="S67" s="27" t="str">
        <f t="shared" si="4"/>
        <v xml:space="preserve"> </v>
      </c>
      <c r="U67" s="11"/>
      <c r="V67" s="11"/>
      <c r="W67" s="11"/>
      <c r="X67" s="60"/>
      <c r="Y67" s="60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</row>
    <row r="68" spans="1:41" s="4" customFormat="1" x14ac:dyDescent="0.25">
      <c r="A68" s="4">
        <v>63</v>
      </c>
      <c r="B68" s="4" t="s">
        <v>441</v>
      </c>
      <c r="C68" s="4" t="s">
        <v>1682</v>
      </c>
      <c r="D68" s="4">
        <v>69</v>
      </c>
      <c r="E68" s="4">
        <v>5</v>
      </c>
      <c r="F68" s="4">
        <v>3</v>
      </c>
      <c r="G68" s="4">
        <v>4</v>
      </c>
      <c r="H68" s="4">
        <v>8</v>
      </c>
      <c r="I68" s="4">
        <v>7</v>
      </c>
      <c r="J68" s="4">
        <v>2</v>
      </c>
      <c r="K68" s="4">
        <v>7</v>
      </c>
      <c r="L68" s="4">
        <v>8</v>
      </c>
      <c r="M68" s="4">
        <v>9</v>
      </c>
      <c r="N68" s="4">
        <v>10</v>
      </c>
      <c r="O68" s="25">
        <v>0.26300000000000001</v>
      </c>
      <c r="P68" s="25">
        <f t="shared" si="3"/>
        <v>1.3008267189517242</v>
      </c>
      <c r="Q68" s="26">
        <v>1</v>
      </c>
      <c r="R68" s="26">
        <f t="shared" si="0"/>
        <v>0</v>
      </c>
      <c r="S68" s="27" t="str">
        <f t="shared" si="4"/>
        <v xml:space="preserve"> </v>
      </c>
      <c r="U68" s="11"/>
      <c r="V68" s="11"/>
      <c r="W68" s="11"/>
      <c r="X68" s="60"/>
      <c r="Y68" s="60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</row>
    <row r="69" spans="1:41" s="4" customFormat="1" x14ac:dyDescent="0.25">
      <c r="A69" s="4">
        <v>64</v>
      </c>
      <c r="B69" s="4" t="s">
        <v>442</v>
      </c>
      <c r="C69" s="4" t="s">
        <v>1664</v>
      </c>
      <c r="D69" s="4">
        <v>18</v>
      </c>
      <c r="E69" s="4">
        <v>10</v>
      </c>
      <c r="F69" s="4">
        <v>3</v>
      </c>
      <c r="G69" s="4">
        <v>5</v>
      </c>
      <c r="H69" s="4">
        <v>9</v>
      </c>
      <c r="I69" s="4">
        <v>4</v>
      </c>
      <c r="J69" s="4">
        <v>10</v>
      </c>
      <c r="K69" s="4">
        <v>11</v>
      </c>
      <c r="L69" s="4">
        <v>2</v>
      </c>
      <c r="M69" s="4">
        <v>6</v>
      </c>
      <c r="N69" s="4">
        <v>12</v>
      </c>
      <c r="O69" s="25">
        <v>0.29099999999999998</v>
      </c>
      <c r="P69" s="25">
        <f t="shared" si="3"/>
        <v>1.3377645839500352</v>
      </c>
      <c r="Q69" s="26">
        <v>1</v>
      </c>
      <c r="R69" s="26">
        <f t="shared" si="0"/>
        <v>0</v>
      </c>
      <c r="S69" s="27" t="str">
        <f t="shared" si="4"/>
        <v xml:space="preserve"> </v>
      </c>
      <c r="U69" s="11"/>
      <c r="V69" s="11"/>
      <c r="W69" s="11"/>
      <c r="X69" s="60"/>
      <c r="Y69" s="60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</row>
    <row r="70" spans="1:41" s="4" customFormat="1" x14ac:dyDescent="0.25">
      <c r="A70" s="4">
        <v>65</v>
      </c>
      <c r="B70" s="4" t="s">
        <v>443</v>
      </c>
      <c r="C70" s="4" t="s">
        <v>1624</v>
      </c>
      <c r="D70" s="4">
        <v>36</v>
      </c>
      <c r="E70" s="4">
        <v>8</v>
      </c>
      <c r="F70" s="4">
        <v>3</v>
      </c>
      <c r="G70" s="4">
        <v>5</v>
      </c>
      <c r="H70" s="4">
        <v>8</v>
      </c>
      <c r="I70" s="4">
        <v>7</v>
      </c>
      <c r="J70" s="4">
        <v>3</v>
      </c>
      <c r="K70" s="4">
        <v>12</v>
      </c>
      <c r="L70" s="4">
        <v>11</v>
      </c>
      <c r="M70" s="4">
        <v>9</v>
      </c>
      <c r="N70" s="4">
        <v>6</v>
      </c>
      <c r="O70" s="25">
        <v>0.26800000000000002</v>
      </c>
      <c r="P70" s="25">
        <f t="shared" si="3"/>
        <v>1.3073471400149361</v>
      </c>
      <c r="Q70" s="26">
        <v>1</v>
      </c>
      <c r="R70" s="26">
        <f t="shared" ref="R70:R133" si="7">-LOG(Q70,10)</f>
        <v>0</v>
      </c>
      <c r="S70" s="27" t="str">
        <f t="shared" si="4"/>
        <v xml:space="preserve"> </v>
      </c>
      <c r="U70" s="11"/>
      <c r="V70" s="11"/>
      <c r="W70" s="11"/>
      <c r="X70" s="60"/>
      <c r="Y70" s="60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</row>
    <row r="71" spans="1:41" s="4" customFormat="1" x14ac:dyDescent="0.25">
      <c r="A71" s="4">
        <v>66</v>
      </c>
      <c r="B71" s="4" t="s">
        <v>444</v>
      </c>
      <c r="C71" s="4" t="s">
        <v>1665</v>
      </c>
      <c r="D71" s="4">
        <v>77</v>
      </c>
      <c r="E71" s="4">
        <v>6</v>
      </c>
      <c r="F71" s="4">
        <v>3</v>
      </c>
      <c r="G71" s="4">
        <v>13</v>
      </c>
      <c r="H71" s="4">
        <v>10</v>
      </c>
      <c r="I71" s="4">
        <v>9</v>
      </c>
      <c r="J71" s="4">
        <v>0</v>
      </c>
      <c r="K71" s="4">
        <v>11</v>
      </c>
      <c r="L71" s="4">
        <v>6</v>
      </c>
      <c r="M71" s="4">
        <v>6</v>
      </c>
      <c r="N71" s="4">
        <v>8</v>
      </c>
      <c r="O71" s="25">
        <v>-0.26600000000000001</v>
      </c>
      <c r="P71" s="25">
        <f t="shared" ref="P71:P134" si="8">EXP(O71)</f>
        <v>0.76643912750101917</v>
      </c>
      <c r="Q71" s="26">
        <v>5.0209999999999998E-2</v>
      </c>
      <c r="R71" s="26">
        <f t="shared" si="7"/>
        <v>1.2992097786256529</v>
      </c>
      <c r="S71" s="27" t="str">
        <f t="shared" ref="S71:S134" si="9">IF(Q71 &lt;0.1, "YES", " " )</f>
        <v>YES</v>
      </c>
      <c r="U71" s="11"/>
      <c r="V71" s="11"/>
      <c r="W71" s="11"/>
      <c r="X71" s="60"/>
      <c r="Y71" s="60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</row>
    <row r="72" spans="1:41" s="4" customFormat="1" x14ac:dyDescent="0.25">
      <c r="A72" s="4">
        <v>67</v>
      </c>
      <c r="B72" s="4" t="s">
        <v>445</v>
      </c>
      <c r="C72" s="4" t="s">
        <v>89</v>
      </c>
      <c r="D72" s="4">
        <v>127</v>
      </c>
      <c r="E72" s="4">
        <v>8</v>
      </c>
      <c r="F72" s="4">
        <v>7</v>
      </c>
      <c r="G72" s="4">
        <v>10</v>
      </c>
      <c r="H72" s="4">
        <v>2</v>
      </c>
      <c r="I72" s="4">
        <v>8</v>
      </c>
      <c r="J72" s="4">
        <v>6</v>
      </c>
      <c r="K72" s="4">
        <v>5</v>
      </c>
      <c r="L72" s="4">
        <v>2</v>
      </c>
      <c r="M72" s="4">
        <v>4</v>
      </c>
      <c r="N72" s="4">
        <v>7</v>
      </c>
      <c r="O72" s="25">
        <v>-0.40600000000000003</v>
      </c>
      <c r="P72" s="25">
        <f t="shared" si="8"/>
        <v>0.66631016742488636</v>
      </c>
      <c r="Q72" s="26">
        <v>1.9991999999999999E-2</v>
      </c>
      <c r="R72" s="26">
        <f t="shared" si="7"/>
        <v>1.6991437568816061</v>
      </c>
      <c r="S72" s="27" t="str">
        <f t="shared" si="9"/>
        <v>YES</v>
      </c>
      <c r="U72" s="11"/>
      <c r="V72" s="11"/>
      <c r="W72" s="11"/>
      <c r="X72" s="60"/>
      <c r="Y72" s="60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</row>
    <row r="73" spans="1:41" s="4" customFormat="1" x14ac:dyDescent="0.25">
      <c r="A73" s="4">
        <v>68</v>
      </c>
      <c r="B73" s="4" t="s">
        <v>469</v>
      </c>
      <c r="C73" s="4" t="s">
        <v>1666</v>
      </c>
      <c r="D73" s="4">
        <v>39</v>
      </c>
      <c r="E73" s="4">
        <v>7</v>
      </c>
      <c r="F73" s="4">
        <v>6</v>
      </c>
      <c r="G73" s="4">
        <v>2</v>
      </c>
      <c r="H73" s="4">
        <v>12</v>
      </c>
      <c r="I73" s="4">
        <v>3</v>
      </c>
      <c r="J73" s="4">
        <v>5</v>
      </c>
      <c r="K73" s="4">
        <v>8</v>
      </c>
      <c r="L73" s="4">
        <v>9</v>
      </c>
      <c r="M73" s="4">
        <v>12</v>
      </c>
      <c r="N73" s="4">
        <v>7</v>
      </c>
      <c r="O73" s="25">
        <v>0.28899999999999998</v>
      </c>
      <c r="P73" s="25">
        <f t="shared" si="8"/>
        <v>1.3350917285285084</v>
      </c>
      <c r="Q73" s="26">
        <v>0.99999199999999999</v>
      </c>
      <c r="R73" s="26">
        <f t="shared" si="7"/>
        <v>3.4743697527270301E-6</v>
      </c>
      <c r="S73" s="27" t="str">
        <f t="shared" si="9"/>
        <v xml:space="preserve"> </v>
      </c>
      <c r="U73" s="11"/>
      <c r="V73" s="11"/>
      <c r="W73" s="11"/>
      <c r="X73" s="60"/>
      <c r="Y73" s="60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</row>
    <row r="74" spans="1:41" s="4" customFormat="1" x14ac:dyDescent="0.25">
      <c r="A74" s="4">
        <v>69</v>
      </c>
      <c r="B74" s="4" t="s">
        <v>424</v>
      </c>
      <c r="C74" s="4" t="s">
        <v>1625</v>
      </c>
      <c r="D74" s="4">
        <v>69</v>
      </c>
      <c r="E74" s="4">
        <v>7</v>
      </c>
      <c r="F74" s="4">
        <v>5</v>
      </c>
      <c r="G74" s="4">
        <v>6</v>
      </c>
      <c r="H74" s="4">
        <v>9</v>
      </c>
      <c r="I74" s="4">
        <v>6</v>
      </c>
      <c r="J74" s="4">
        <v>0</v>
      </c>
      <c r="K74" s="4">
        <v>10</v>
      </c>
      <c r="L74" s="4">
        <v>5</v>
      </c>
      <c r="M74" s="4">
        <v>5</v>
      </c>
      <c r="N74" s="4">
        <v>10</v>
      </c>
      <c r="O74" s="25">
        <v>-8.5999999999999993E-2</v>
      </c>
      <c r="P74" s="25">
        <f t="shared" si="8"/>
        <v>0.91759423122015094</v>
      </c>
      <c r="Q74" s="26">
        <v>0.2999</v>
      </c>
      <c r="R74" s="26">
        <f t="shared" si="7"/>
        <v>0.52302353424047288</v>
      </c>
      <c r="S74" s="27" t="str">
        <f t="shared" si="9"/>
        <v xml:space="preserve"> </v>
      </c>
      <c r="U74" s="11"/>
      <c r="V74" s="11"/>
      <c r="W74" s="11"/>
      <c r="X74" s="60"/>
      <c r="Y74" s="60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</row>
    <row r="75" spans="1:41" s="4" customFormat="1" x14ac:dyDescent="0.25">
      <c r="A75" s="4">
        <v>70</v>
      </c>
      <c r="B75" s="4" t="s">
        <v>425</v>
      </c>
      <c r="C75" s="4" t="s">
        <v>1626</v>
      </c>
      <c r="D75" s="4">
        <v>66</v>
      </c>
      <c r="E75" s="4">
        <v>5</v>
      </c>
      <c r="F75" s="4">
        <v>4</v>
      </c>
      <c r="G75" s="4">
        <v>4</v>
      </c>
      <c r="H75" s="4">
        <v>10</v>
      </c>
      <c r="I75" s="4">
        <v>7</v>
      </c>
      <c r="J75" s="4">
        <v>2</v>
      </c>
      <c r="K75" s="4">
        <v>8</v>
      </c>
      <c r="L75" s="4">
        <v>10</v>
      </c>
      <c r="M75" s="4">
        <v>5</v>
      </c>
      <c r="N75" s="4">
        <v>5</v>
      </c>
      <c r="O75" s="25">
        <v>-5.0000000000000001E-3</v>
      </c>
      <c r="P75" s="25">
        <f t="shared" si="8"/>
        <v>0.99501247919268232</v>
      </c>
      <c r="Q75" s="26">
        <v>0.49681700000000001</v>
      </c>
      <c r="R75" s="26">
        <f t="shared" si="7"/>
        <v>0.30380355196216119</v>
      </c>
      <c r="S75" s="27" t="str">
        <f t="shared" si="9"/>
        <v xml:space="preserve"> </v>
      </c>
      <c r="U75" s="11"/>
      <c r="V75" s="11"/>
      <c r="W75" s="11"/>
      <c r="X75" s="60"/>
      <c r="Y75" s="60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</row>
    <row r="76" spans="1:41" s="4" customFormat="1" x14ac:dyDescent="0.25">
      <c r="A76" s="4">
        <v>71</v>
      </c>
      <c r="B76" s="4" t="s">
        <v>446</v>
      </c>
      <c r="C76" s="4" t="s">
        <v>1627</v>
      </c>
      <c r="D76" s="4">
        <v>28</v>
      </c>
      <c r="E76" s="4">
        <v>6</v>
      </c>
      <c r="F76" s="4">
        <v>3</v>
      </c>
      <c r="G76" s="4">
        <v>5</v>
      </c>
      <c r="H76" s="4">
        <v>7</v>
      </c>
      <c r="I76" s="4">
        <v>5</v>
      </c>
      <c r="J76" s="4">
        <v>4</v>
      </c>
      <c r="K76" s="4">
        <v>7</v>
      </c>
      <c r="L76" s="4">
        <v>15</v>
      </c>
      <c r="M76" s="4">
        <v>8</v>
      </c>
      <c r="N76" s="4">
        <v>6</v>
      </c>
      <c r="O76" s="25">
        <v>0.40200000000000002</v>
      </c>
      <c r="P76" s="25">
        <f t="shared" si="8"/>
        <v>1.4948113326760428</v>
      </c>
      <c r="Q76" s="26">
        <v>1</v>
      </c>
      <c r="R76" s="26">
        <f t="shared" si="7"/>
        <v>0</v>
      </c>
      <c r="S76" s="27" t="str">
        <f t="shared" si="9"/>
        <v xml:space="preserve"> </v>
      </c>
      <c r="U76" s="11"/>
      <c r="V76" s="11"/>
      <c r="W76" s="11"/>
      <c r="X76" s="60"/>
      <c r="Y76" s="60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</row>
    <row r="77" spans="1:41" s="4" customFormat="1" x14ac:dyDescent="0.25">
      <c r="A77" s="4">
        <v>72</v>
      </c>
      <c r="B77" s="4" t="s">
        <v>447</v>
      </c>
      <c r="C77" s="4" t="s">
        <v>1628</v>
      </c>
      <c r="D77" s="4">
        <v>23</v>
      </c>
      <c r="E77" s="4">
        <v>8</v>
      </c>
      <c r="F77" s="4">
        <v>3</v>
      </c>
      <c r="G77" s="4">
        <v>4</v>
      </c>
      <c r="H77" s="4">
        <v>5</v>
      </c>
      <c r="I77" s="4">
        <v>7</v>
      </c>
      <c r="J77" s="4">
        <v>5</v>
      </c>
      <c r="K77" s="4">
        <v>7</v>
      </c>
      <c r="L77" s="4">
        <v>10</v>
      </c>
      <c r="M77" s="4">
        <v>6</v>
      </c>
      <c r="N77" s="4">
        <v>7</v>
      </c>
      <c r="O77" s="25">
        <v>0.23400000000000001</v>
      </c>
      <c r="P77" s="25">
        <f t="shared" si="8"/>
        <v>1.2636444922077779</v>
      </c>
      <c r="Q77" s="26">
        <v>0.98454200000000003</v>
      </c>
      <c r="R77" s="26">
        <f t="shared" si="7"/>
        <v>6.7657523758654576E-3</v>
      </c>
      <c r="S77" s="27" t="str">
        <f t="shared" si="9"/>
        <v xml:space="preserve"> </v>
      </c>
      <c r="U77" s="11"/>
      <c r="V77" s="11"/>
      <c r="W77" s="11"/>
      <c r="X77" s="60"/>
      <c r="Y77" s="60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</row>
    <row r="78" spans="1:41" s="4" customFormat="1" x14ac:dyDescent="0.25">
      <c r="A78" s="4">
        <v>73</v>
      </c>
      <c r="B78" s="4" t="s">
        <v>448</v>
      </c>
      <c r="C78" s="4" t="s">
        <v>1688</v>
      </c>
      <c r="D78" s="4">
        <v>33</v>
      </c>
      <c r="E78" s="4">
        <v>12</v>
      </c>
      <c r="F78" s="4">
        <v>3</v>
      </c>
      <c r="G78" s="4">
        <v>4</v>
      </c>
      <c r="H78" s="4">
        <v>6</v>
      </c>
      <c r="I78" s="4">
        <v>8</v>
      </c>
      <c r="J78" s="4">
        <v>5</v>
      </c>
      <c r="K78" s="4">
        <v>10</v>
      </c>
      <c r="L78" s="4">
        <v>3</v>
      </c>
      <c r="M78" s="4">
        <v>3</v>
      </c>
      <c r="N78" s="4">
        <v>4</v>
      </c>
      <c r="O78" s="25">
        <v>-0.3</v>
      </c>
      <c r="P78" s="25">
        <f t="shared" si="8"/>
        <v>0.74081822068171788</v>
      </c>
      <c r="Q78" s="26">
        <v>6.4402000000000001E-2</v>
      </c>
      <c r="R78" s="26">
        <f t="shared" si="7"/>
        <v>1.1911006454433448</v>
      </c>
      <c r="S78" s="27" t="str">
        <f t="shared" si="9"/>
        <v>YES</v>
      </c>
      <c r="U78" s="11"/>
      <c r="V78" s="11"/>
      <c r="W78" s="11"/>
      <c r="X78" s="60"/>
      <c r="Y78" s="60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</row>
    <row r="79" spans="1:41" s="4" customFormat="1" x14ac:dyDescent="0.25">
      <c r="A79" s="4">
        <v>74</v>
      </c>
      <c r="B79" s="4" t="s">
        <v>426</v>
      </c>
      <c r="C79" s="4" t="s">
        <v>1629</v>
      </c>
      <c r="D79" s="4">
        <v>21</v>
      </c>
      <c r="E79" s="4">
        <v>7</v>
      </c>
      <c r="F79" s="4">
        <v>4</v>
      </c>
      <c r="G79" s="4">
        <v>6</v>
      </c>
      <c r="H79" s="4">
        <v>4</v>
      </c>
      <c r="I79" s="4">
        <v>11</v>
      </c>
      <c r="J79" s="4">
        <v>2</v>
      </c>
      <c r="K79" s="4">
        <v>13</v>
      </c>
      <c r="L79" s="4">
        <v>5</v>
      </c>
      <c r="M79" s="4">
        <v>0</v>
      </c>
      <c r="N79" s="4">
        <v>7</v>
      </c>
      <c r="O79" s="25">
        <v>-0.16200000000000001</v>
      </c>
      <c r="P79" s="25">
        <f t="shared" si="8"/>
        <v>0.85044120454023298</v>
      </c>
      <c r="Q79" s="26">
        <v>0.18187900000000001</v>
      </c>
      <c r="R79" s="26">
        <f t="shared" si="7"/>
        <v>0.74021744228128938</v>
      </c>
      <c r="S79" s="27" t="str">
        <f t="shared" si="9"/>
        <v xml:space="preserve"> </v>
      </c>
      <c r="U79" s="11"/>
      <c r="V79" s="11"/>
      <c r="W79" s="11"/>
      <c r="X79" s="60"/>
      <c r="Y79" s="60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</row>
    <row r="80" spans="1:41" s="4" customFormat="1" x14ac:dyDescent="0.25">
      <c r="A80" s="4">
        <v>75</v>
      </c>
      <c r="B80" s="4" t="s">
        <v>449</v>
      </c>
      <c r="C80" s="4" t="s">
        <v>98</v>
      </c>
      <c r="D80" s="4">
        <v>75</v>
      </c>
      <c r="E80" s="4">
        <v>11</v>
      </c>
      <c r="F80" s="4">
        <v>2</v>
      </c>
      <c r="G80" s="4">
        <v>4</v>
      </c>
      <c r="H80" s="4">
        <v>10</v>
      </c>
      <c r="I80" s="4">
        <v>7</v>
      </c>
      <c r="J80" s="4">
        <v>0</v>
      </c>
      <c r="K80" s="4">
        <v>7</v>
      </c>
      <c r="L80" s="4">
        <v>5</v>
      </c>
      <c r="M80" s="4">
        <v>2</v>
      </c>
      <c r="N80" s="4">
        <v>8</v>
      </c>
      <c r="O80" s="25">
        <v>-0.41499999999999998</v>
      </c>
      <c r="P80" s="25">
        <f t="shared" si="8"/>
        <v>0.66034028070498285</v>
      </c>
      <c r="Q80" s="26">
        <v>2.1156000000000001E-2</v>
      </c>
      <c r="R80" s="26">
        <f t="shared" si="7"/>
        <v>1.674566441653053</v>
      </c>
      <c r="S80" s="27" t="str">
        <f t="shared" si="9"/>
        <v>YES</v>
      </c>
      <c r="U80" s="11"/>
      <c r="V80" s="11"/>
      <c r="W80" s="11"/>
      <c r="X80" s="60"/>
      <c r="Y80" s="60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</row>
    <row r="81" spans="1:41" s="4" customFormat="1" x14ac:dyDescent="0.25">
      <c r="A81" s="4">
        <v>76</v>
      </c>
      <c r="B81" s="4" t="s">
        <v>450</v>
      </c>
      <c r="C81" s="4" t="s">
        <v>1631</v>
      </c>
      <c r="D81" s="4">
        <v>154</v>
      </c>
      <c r="E81" s="4">
        <v>6</v>
      </c>
      <c r="F81" s="4">
        <v>2</v>
      </c>
      <c r="G81" s="4">
        <v>9</v>
      </c>
      <c r="H81" s="4">
        <v>5</v>
      </c>
      <c r="I81" s="4">
        <v>18</v>
      </c>
      <c r="J81" s="4">
        <v>0</v>
      </c>
      <c r="K81" s="4">
        <v>6</v>
      </c>
      <c r="L81" s="4">
        <v>4</v>
      </c>
      <c r="M81" s="4">
        <v>0</v>
      </c>
      <c r="N81" s="4">
        <v>5</v>
      </c>
      <c r="O81" s="25">
        <v>-0.878</v>
      </c>
      <c r="P81" s="25">
        <f t="shared" si="8"/>
        <v>0.41561330762408838</v>
      </c>
      <c r="Q81" s="26">
        <v>3.8999999999999999E-5</v>
      </c>
      <c r="R81" s="26">
        <f t="shared" si="7"/>
        <v>4.4089353929735005</v>
      </c>
      <c r="S81" s="27" t="str">
        <f t="shared" si="9"/>
        <v>YES</v>
      </c>
      <c r="U81" s="11"/>
      <c r="V81" s="11"/>
      <c r="W81" s="11"/>
      <c r="X81" s="60"/>
      <c r="Y81" s="60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  <c r="AN81" s="11"/>
      <c r="AO81" s="11"/>
    </row>
    <row r="82" spans="1:41" s="4" customFormat="1" x14ac:dyDescent="0.25">
      <c r="A82" s="4">
        <v>77</v>
      </c>
      <c r="B82" s="4" t="s">
        <v>461</v>
      </c>
      <c r="C82" s="4" t="s">
        <v>103</v>
      </c>
      <c r="D82" s="4">
        <v>23</v>
      </c>
      <c r="E82" s="4">
        <v>4</v>
      </c>
      <c r="F82" s="4">
        <v>10</v>
      </c>
      <c r="G82" s="4">
        <v>0</v>
      </c>
      <c r="H82" s="4">
        <v>14</v>
      </c>
      <c r="I82" s="4">
        <v>5</v>
      </c>
      <c r="J82" s="4">
        <v>13</v>
      </c>
      <c r="K82" s="4">
        <v>12</v>
      </c>
      <c r="L82" s="4">
        <v>5</v>
      </c>
      <c r="M82" s="4">
        <v>11</v>
      </c>
      <c r="N82" s="4">
        <v>0</v>
      </c>
      <c r="O82" s="25">
        <v>0.192</v>
      </c>
      <c r="P82" s="25">
        <f t="shared" si="8"/>
        <v>1.2116705169649005</v>
      </c>
      <c r="Q82" s="26">
        <v>0.97812900000000003</v>
      </c>
      <c r="R82" s="26">
        <f t="shared" si="7"/>
        <v>9.6038647485367726E-3</v>
      </c>
      <c r="S82" s="27" t="str">
        <f t="shared" si="9"/>
        <v xml:space="preserve"> </v>
      </c>
      <c r="U82" s="11"/>
      <c r="V82" s="11"/>
      <c r="W82" s="11"/>
      <c r="X82" s="60"/>
      <c r="Y82" s="60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</row>
    <row r="83" spans="1:41" s="4" customFormat="1" x14ac:dyDescent="0.25">
      <c r="A83" s="4">
        <v>78</v>
      </c>
      <c r="B83" s="4" t="s">
        <v>451</v>
      </c>
      <c r="C83" s="4" t="s">
        <v>1633</v>
      </c>
      <c r="D83" s="4">
        <v>37</v>
      </c>
      <c r="E83" s="4">
        <v>3</v>
      </c>
      <c r="F83" s="4">
        <v>5</v>
      </c>
      <c r="G83" s="4">
        <v>7</v>
      </c>
      <c r="H83" s="4">
        <v>5</v>
      </c>
      <c r="I83" s="4">
        <v>4</v>
      </c>
      <c r="J83" s="4">
        <v>7</v>
      </c>
      <c r="K83" s="4">
        <v>6</v>
      </c>
      <c r="L83" s="4">
        <v>9</v>
      </c>
      <c r="M83" s="4">
        <v>3</v>
      </c>
      <c r="N83" s="4">
        <v>3</v>
      </c>
      <c r="O83" s="25">
        <v>0.14099999999999999</v>
      </c>
      <c r="P83" s="25">
        <f t="shared" si="8"/>
        <v>1.1514246479847441</v>
      </c>
      <c r="Q83" s="26">
        <v>0.85800100000000001</v>
      </c>
      <c r="R83" s="26">
        <f t="shared" si="7"/>
        <v>6.6512205980864686E-2</v>
      </c>
      <c r="S83" s="27" t="str">
        <f t="shared" si="9"/>
        <v xml:space="preserve"> </v>
      </c>
      <c r="U83" s="11"/>
      <c r="V83" s="11"/>
      <c r="W83" s="11"/>
      <c r="X83" s="60"/>
      <c r="Y83" s="60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</row>
    <row r="84" spans="1:41" s="4" customFormat="1" x14ac:dyDescent="0.25">
      <c r="A84" s="4">
        <v>79</v>
      </c>
      <c r="B84" s="4" t="s">
        <v>452</v>
      </c>
      <c r="C84" s="4" t="s">
        <v>1692</v>
      </c>
      <c r="D84" s="4">
        <v>50</v>
      </c>
      <c r="E84" s="4">
        <v>4</v>
      </c>
      <c r="F84" s="4">
        <v>4</v>
      </c>
      <c r="G84" s="4">
        <v>6</v>
      </c>
      <c r="H84" s="4">
        <v>6</v>
      </c>
      <c r="I84" s="4">
        <v>3</v>
      </c>
      <c r="J84" s="4">
        <v>10</v>
      </c>
      <c r="K84" s="4">
        <v>8</v>
      </c>
      <c r="L84" s="4">
        <v>4</v>
      </c>
      <c r="M84" s="4">
        <v>4</v>
      </c>
      <c r="N84" s="4">
        <v>8</v>
      </c>
      <c r="O84" s="25">
        <v>0.371</v>
      </c>
      <c r="P84" s="25">
        <f t="shared" si="8"/>
        <v>1.4491830733866446</v>
      </c>
      <c r="Q84" s="26">
        <v>0.99192000000000002</v>
      </c>
      <c r="R84" s="26">
        <f t="shared" si="7"/>
        <v>3.5233530066857755E-3</v>
      </c>
      <c r="S84" s="27" t="str">
        <f t="shared" si="9"/>
        <v xml:space="preserve"> </v>
      </c>
      <c r="U84" s="11"/>
      <c r="V84" s="11"/>
      <c r="W84" s="11"/>
      <c r="X84" s="60"/>
      <c r="Y84" s="60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</row>
    <row r="85" spans="1:41" s="4" customFormat="1" x14ac:dyDescent="0.25">
      <c r="A85" s="4">
        <v>80</v>
      </c>
      <c r="B85" s="4" t="s">
        <v>427</v>
      </c>
      <c r="C85" s="4" t="s">
        <v>1634</v>
      </c>
      <c r="D85" s="4">
        <v>50</v>
      </c>
      <c r="E85" s="4">
        <v>24</v>
      </c>
      <c r="F85" s="4">
        <v>11</v>
      </c>
      <c r="G85" s="4">
        <v>14</v>
      </c>
      <c r="H85" s="4">
        <v>16</v>
      </c>
      <c r="I85" s="4">
        <v>20</v>
      </c>
      <c r="J85" s="4">
        <v>16</v>
      </c>
      <c r="K85" s="4">
        <v>38</v>
      </c>
      <c r="L85" s="4">
        <v>43</v>
      </c>
      <c r="M85" s="4">
        <v>21</v>
      </c>
      <c r="N85" s="4">
        <v>17</v>
      </c>
      <c r="O85" s="25">
        <v>0.44400000000000001</v>
      </c>
      <c r="P85" s="25">
        <f t="shared" si="8"/>
        <v>1.5589304856219153</v>
      </c>
      <c r="Q85" s="26">
        <v>0.113805</v>
      </c>
      <c r="R85" s="26">
        <f t="shared" si="7"/>
        <v>0.94383865688025137</v>
      </c>
      <c r="S85" s="27" t="str">
        <f t="shared" si="9"/>
        <v xml:space="preserve"> </v>
      </c>
      <c r="U85" s="11"/>
      <c r="V85" s="11"/>
      <c r="W85" s="11"/>
      <c r="X85" s="60"/>
      <c r="Y85" s="60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</row>
    <row r="86" spans="1:41" s="4" customFormat="1" x14ac:dyDescent="0.25">
      <c r="A86" s="4">
        <v>81</v>
      </c>
      <c r="B86" s="4" t="s">
        <v>453</v>
      </c>
      <c r="C86" s="4" t="s">
        <v>110</v>
      </c>
      <c r="D86" s="4">
        <v>28</v>
      </c>
      <c r="E86" s="4">
        <v>2</v>
      </c>
      <c r="F86" s="4">
        <v>4</v>
      </c>
      <c r="G86" s="4">
        <v>10</v>
      </c>
      <c r="H86" s="4">
        <v>6</v>
      </c>
      <c r="I86" s="4">
        <v>9</v>
      </c>
      <c r="J86" s="4">
        <v>0</v>
      </c>
      <c r="K86" s="4">
        <v>5</v>
      </c>
      <c r="L86" s="4">
        <v>15</v>
      </c>
      <c r="M86" s="4">
        <v>6</v>
      </c>
      <c r="N86" s="4">
        <v>6</v>
      </c>
      <c r="O86" s="25">
        <v>2.7E-2</v>
      </c>
      <c r="P86" s="25">
        <f t="shared" si="8"/>
        <v>1.0273678027634894</v>
      </c>
      <c r="Q86" s="26">
        <v>0.59037200000000001</v>
      </c>
      <c r="R86" s="26">
        <f t="shared" si="7"/>
        <v>0.22887424829520303</v>
      </c>
      <c r="S86" s="27" t="str">
        <f t="shared" si="9"/>
        <v xml:space="preserve"> </v>
      </c>
      <c r="U86" s="11"/>
      <c r="V86" s="11"/>
      <c r="W86" s="11"/>
      <c r="X86" s="60"/>
      <c r="Y86" s="60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</row>
    <row r="87" spans="1:41" s="4" customFormat="1" x14ac:dyDescent="0.25">
      <c r="A87" s="4">
        <v>82</v>
      </c>
      <c r="B87" s="4" t="s">
        <v>428</v>
      </c>
      <c r="C87" s="4" t="s">
        <v>1636</v>
      </c>
      <c r="D87" s="4">
        <v>97</v>
      </c>
      <c r="E87" s="4">
        <v>5</v>
      </c>
      <c r="F87" s="4">
        <v>5</v>
      </c>
      <c r="G87" s="4">
        <v>5</v>
      </c>
      <c r="H87" s="4">
        <v>5</v>
      </c>
      <c r="I87" s="4">
        <v>5</v>
      </c>
      <c r="J87" s="4">
        <v>3</v>
      </c>
      <c r="K87" s="4">
        <v>5</v>
      </c>
      <c r="L87" s="4">
        <v>5</v>
      </c>
      <c r="M87" s="4">
        <v>6</v>
      </c>
      <c r="N87" s="4">
        <v>3</v>
      </c>
      <c r="O87" s="25">
        <v>-0.13</v>
      </c>
      <c r="P87" s="25">
        <f t="shared" si="8"/>
        <v>0.8780954309205613</v>
      </c>
      <c r="Q87" s="26">
        <v>0.24360499999999999</v>
      </c>
      <c r="R87" s="26">
        <f t="shared" si="7"/>
        <v>0.61331380204029284</v>
      </c>
      <c r="S87" s="27" t="str">
        <f t="shared" si="9"/>
        <v xml:space="preserve"> </v>
      </c>
      <c r="U87" s="11"/>
      <c r="V87" s="11"/>
      <c r="W87" s="11"/>
      <c r="X87" s="60"/>
      <c r="Y87" s="60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</row>
    <row r="88" spans="1:41" s="4" customFormat="1" x14ac:dyDescent="0.25">
      <c r="A88" s="4">
        <v>83</v>
      </c>
      <c r="B88" s="4" t="s">
        <v>470</v>
      </c>
      <c r="C88" s="4" t="s">
        <v>1637</v>
      </c>
      <c r="D88" s="4">
        <v>24</v>
      </c>
      <c r="E88" s="4">
        <v>4</v>
      </c>
      <c r="F88" s="4">
        <v>2</v>
      </c>
      <c r="G88" s="4">
        <v>6</v>
      </c>
      <c r="H88" s="4">
        <v>7</v>
      </c>
      <c r="I88" s="4">
        <v>2</v>
      </c>
      <c r="J88" s="4">
        <v>3</v>
      </c>
      <c r="K88" s="4">
        <v>8</v>
      </c>
      <c r="L88" s="4">
        <v>6</v>
      </c>
      <c r="M88" s="4">
        <v>7</v>
      </c>
      <c r="N88" s="4">
        <v>6</v>
      </c>
      <c r="O88" s="25">
        <v>0.32900000000000001</v>
      </c>
      <c r="P88" s="25">
        <f t="shared" si="8"/>
        <v>1.3895778555876106</v>
      </c>
      <c r="Q88" s="26">
        <v>1</v>
      </c>
      <c r="R88" s="26">
        <f t="shared" si="7"/>
        <v>0</v>
      </c>
      <c r="S88" s="27" t="str">
        <f t="shared" si="9"/>
        <v xml:space="preserve"> </v>
      </c>
      <c r="U88" s="11"/>
      <c r="V88" s="11"/>
      <c r="W88" s="11"/>
      <c r="X88" s="60"/>
      <c r="Y88" s="60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</row>
    <row r="89" spans="1:41" s="4" customFormat="1" x14ac:dyDescent="0.25">
      <c r="A89" s="4">
        <v>84</v>
      </c>
      <c r="B89" s="4" t="s">
        <v>454</v>
      </c>
      <c r="C89" s="4" t="s">
        <v>1670</v>
      </c>
      <c r="D89" s="4">
        <v>15</v>
      </c>
      <c r="E89" s="4">
        <v>8</v>
      </c>
      <c r="F89" s="4">
        <v>4</v>
      </c>
      <c r="G89" s="4">
        <v>5</v>
      </c>
      <c r="H89" s="4">
        <v>4</v>
      </c>
      <c r="I89" s="4">
        <v>2</v>
      </c>
      <c r="J89" s="4">
        <v>0</v>
      </c>
      <c r="K89" s="4">
        <v>10</v>
      </c>
      <c r="L89" s="4">
        <v>7</v>
      </c>
      <c r="M89" s="4">
        <v>3</v>
      </c>
      <c r="N89" s="4">
        <v>6</v>
      </c>
      <c r="O89" s="25">
        <v>0.14699999999999999</v>
      </c>
      <c r="P89" s="25">
        <f t="shared" si="8"/>
        <v>1.1583539630298554</v>
      </c>
      <c r="Q89" s="26">
        <v>0.866394</v>
      </c>
      <c r="R89" s="26">
        <f t="shared" si="7"/>
        <v>6.2284563972664714E-2</v>
      </c>
      <c r="S89" s="27" t="str">
        <f t="shared" si="9"/>
        <v xml:space="preserve"> </v>
      </c>
      <c r="U89" s="11"/>
      <c r="V89" s="11"/>
      <c r="W89" s="11"/>
      <c r="X89" s="60"/>
      <c r="Y89" s="60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</row>
    <row r="90" spans="1:41" s="4" customFormat="1" x14ac:dyDescent="0.25">
      <c r="A90" s="4">
        <v>85</v>
      </c>
      <c r="B90" s="4" t="s">
        <v>471</v>
      </c>
      <c r="C90" s="4" t="s">
        <v>121</v>
      </c>
      <c r="D90" s="4">
        <v>122</v>
      </c>
      <c r="E90" s="4">
        <v>5</v>
      </c>
      <c r="F90" s="4">
        <v>3</v>
      </c>
      <c r="G90" s="4">
        <v>5</v>
      </c>
      <c r="H90" s="4">
        <v>3</v>
      </c>
      <c r="I90" s="4">
        <v>6</v>
      </c>
      <c r="J90" s="4">
        <v>0</v>
      </c>
      <c r="K90" s="4">
        <v>5</v>
      </c>
      <c r="L90" s="4">
        <v>4</v>
      </c>
      <c r="M90" s="4">
        <v>2</v>
      </c>
      <c r="N90" s="4">
        <v>7</v>
      </c>
      <c r="O90" s="25">
        <v>-0.17</v>
      </c>
      <c r="P90" s="25">
        <f t="shared" si="8"/>
        <v>0.8436648165963837</v>
      </c>
      <c r="Q90" s="26">
        <v>0.203847</v>
      </c>
      <c r="R90" s="26">
        <f t="shared" si="7"/>
        <v>0.69069567564195866</v>
      </c>
      <c r="S90" s="27" t="str">
        <f t="shared" si="9"/>
        <v xml:space="preserve"> </v>
      </c>
      <c r="U90" s="11"/>
      <c r="V90" s="11"/>
      <c r="W90" s="11"/>
      <c r="X90" s="60"/>
      <c r="Y90" s="60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</row>
    <row r="91" spans="1:41" s="4" customFormat="1" x14ac:dyDescent="0.25">
      <c r="A91" s="4">
        <v>86</v>
      </c>
      <c r="B91" s="4" t="s">
        <v>472</v>
      </c>
      <c r="C91" s="4" t="s">
        <v>1639</v>
      </c>
      <c r="D91" s="4">
        <v>16</v>
      </c>
      <c r="E91" s="4">
        <v>4</v>
      </c>
      <c r="F91" s="4">
        <v>3</v>
      </c>
      <c r="G91" s="4">
        <v>3</v>
      </c>
      <c r="H91" s="4">
        <v>4</v>
      </c>
      <c r="I91" s="4">
        <v>4</v>
      </c>
      <c r="J91" s="4">
        <v>3</v>
      </c>
      <c r="K91" s="4">
        <v>7</v>
      </c>
      <c r="L91" s="4">
        <v>5</v>
      </c>
      <c r="M91" s="4">
        <v>4</v>
      </c>
      <c r="N91" s="4">
        <v>5</v>
      </c>
      <c r="O91" s="25">
        <v>0.26800000000000002</v>
      </c>
      <c r="P91" s="25">
        <f t="shared" si="8"/>
        <v>1.3073471400149361</v>
      </c>
      <c r="Q91" s="26">
        <v>0.98432600000000003</v>
      </c>
      <c r="R91" s="26">
        <f t="shared" si="7"/>
        <v>6.8610432825869328E-3</v>
      </c>
      <c r="S91" s="27" t="str">
        <f t="shared" si="9"/>
        <v xml:space="preserve"> </v>
      </c>
      <c r="U91" s="11"/>
      <c r="V91" s="11"/>
      <c r="W91" s="11"/>
      <c r="X91" s="60"/>
      <c r="Y91" s="60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</row>
    <row r="92" spans="1:41" s="4" customFormat="1" x14ac:dyDescent="0.25">
      <c r="A92" s="4">
        <v>87</v>
      </c>
      <c r="B92" s="4" t="s">
        <v>455</v>
      </c>
      <c r="C92" s="4" t="s">
        <v>1671</v>
      </c>
      <c r="D92" s="4">
        <v>26</v>
      </c>
      <c r="E92" s="4">
        <v>3</v>
      </c>
      <c r="F92" s="4">
        <v>5</v>
      </c>
      <c r="G92" s="4">
        <v>6</v>
      </c>
      <c r="H92" s="4">
        <v>6</v>
      </c>
      <c r="I92" s="4">
        <v>6</v>
      </c>
      <c r="J92" s="4">
        <v>4</v>
      </c>
      <c r="K92" s="4">
        <v>3</v>
      </c>
      <c r="L92" s="4">
        <v>5</v>
      </c>
      <c r="M92" s="4">
        <v>1</v>
      </c>
      <c r="N92" s="4">
        <v>5</v>
      </c>
      <c r="O92" s="25">
        <v>-0.42099999999999999</v>
      </c>
      <c r="P92" s="25">
        <f t="shared" si="8"/>
        <v>0.6563901014091712</v>
      </c>
      <c r="Q92" s="26">
        <v>3.9149000000000003E-2</v>
      </c>
      <c r="R92" s="26">
        <f t="shared" si="7"/>
        <v>1.4072793268379289</v>
      </c>
      <c r="S92" s="27" t="str">
        <f t="shared" si="9"/>
        <v>YES</v>
      </c>
      <c r="U92" s="11"/>
      <c r="V92" s="11"/>
      <c r="W92" s="11"/>
      <c r="X92" s="60"/>
      <c r="Y92" s="60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1"/>
    </row>
    <row r="93" spans="1:41" s="4" customFormat="1" x14ac:dyDescent="0.25">
      <c r="A93" s="4">
        <v>88</v>
      </c>
      <c r="B93" s="4" t="s">
        <v>456</v>
      </c>
      <c r="C93" s="4" t="s">
        <v>1640</v>
      </c>
      <c r="D93" s="4">
        <v>72</v>
      </c>
      <c r="E93" s="4">
        <v>8</v>
      </c>
      <c r="F93" s="4">
        <v>3</v>
      </c>
      <c r="G93" s="4">
        <v>5</v>
      </c>
      <c r="H93" s="4">
        <v>6</v>
      </c>
      <c r="I93" s="4">
        <v>4</v>
      </c>
      <c r="J93" s="4">
        <v>0</v>
      </c>
      <c r="K93" s="4">
        <v>7</v>
      </c>
      <c r="L93" s="4">
        <v>11</v>
      </c>
      <c r="M93" s="4">
        <v>4</v>
      </c>
      <c r="N93" s="4">
        <v>8</v>
      </c>
      <c r="O93" s="25">
        <v>0.16600000000000001</v>
      </c>
      <c r="P93" s="25">
        <f t="shared" si="8"/>
        <v>1.1805731017232761</v>
      </c>
      <c r="Q93" s="26">
        <v>0.895065</v>
      </c>
      <c r="R93" s="26">
        <f t="shared" si="7"/>
        <v>4.814542488934747E-2</v>
      </c>
      <c r="S93" s="27" t="str">
        <f t="shared" si="9"/>
        <v xml:space="preserve"> </v>
      </c>
      <c r="U93" s="11"/>
      <c r="V93" s="11"/>
      <c r="W93" s="11"/>
      <c r="X93" s="60"/>
      <c r="Y93" s="60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L93" s="11"/>
      <c r="AM93" s="11"/>
      <c r="AN93" s="11"/>
      <c r="AO93" s="11"/>
    </row>
    <row r="94" spans="1:41" s="4" customFormat="1" x14ac:dyDescent="0.25">
      <c r="A94" s="4">
        <v>89</v>
      </c>
      <c r="B94" s="4" t="s">
        <v>485</v>
      </c>
      <c r="C94" s="4" t="s">
        <v>1684</v>
      </c>
      <c r="D94" s="4">
        <v>18</v>
      </c>
      <c r="E94" s="4">
        <v>0</v>
      </c>
      <c r="F94" s="4">
        <v>1</v>
      </c>
      <c r="G94" s="4">
        <v>6</v>
      </c>
      <c r="H94" s="4">
        <v>5</v>
      </c>
      <c r="I94" s="4">
        <v>4</v>
      </c>
      <c r="J94" s="4">
        <v>3</v>
      </c>
      <c r="K94" s="4">
        <v>6</v>
      </c>
      <c r="L94" s="4">
        <v>4</v>
      </c>
      <c r="M94" s="4">
        <v>2</v>
      </c>
      <c r="N94" s="4">
        <v>5</v>
      </c>
      <c r="O94" s="25">
        <v>0.125</v>
      </c>
      <c r="P94" s="25">
        <f t="shared" si="8"/>
        <v>1.1331484530668263</v>
      </c>
      <c r="Q94" s="26">
        <v>0.77703</v>
      </c>
      <c r="R94" s="26">
        <f t="shared" si="7"/>
        <v>0.10956221339607199</v>
      </c>
      <c r="S94" s="27" t="str">
        <f t="shared" si="9"/>
        <v xml:space="preserve"> </v>
      </c>
      <c r="U94" s="11"/>
      <c r="V94" s="11"/>
      <c r="W94" s="11"/>
      <c r="X94" s="60"/>
      <c r="Y94" s="60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</row>
    <row r="95" spans="1:41" s="4" customFormat="1" x14ac:dyDescent="0.25">
      <c r="A95" s="4">
        <v>90</v>
      </c>
      <c r="B95" s="4" t="s">
        <v>462</v>
      </c>
      <c r="C95" s="4" t="s">
        <v>1649</v>
      </c>
      <c r="D95" s="4">
        <v>85</v>
      </c>
      <c r="E95" s="4">
        <v>8</v>
      </c>
      <c r="F95" s="4">
        <v>0</v>
      </c>
      <c r="G95" s="4">
        <v>7</v>
      </c>
      <c r="H95" s="4">
        <v>8</v>
      </c>
      <c r="I95" s="4">
        <v>4</v>
      </c>
      <c r="J95" s="4">
        <v>0</v>
      </c>
      <c r="K95" s="4">
        <v>9</v>
      </c>
      <c r="L95" s="4">
        <v>5</v>
      </c>
      <c r="M95" s="4">
        <v>3</v>
      </c>
      <c r="N95" s="4">
        <v>11</v>
      </c>
      <c r="O95" s="25">
        <v>1.0999999999999999E-2</v>
      </c>
      <c r="P95" s="25">
        <f t="shared" si="8"/>
        <v>1.0110607224447195</v>
      </c>
      <c r="Q95" s="26">
        <v>0.54331600000000002</v>
      </c>
      <c r="R95" s="26">
        <f t="shared" si="7"/>
        <v>0.26494750532999373</v>
      </c>
      <c r="S95" s="27" t="str">
        <f t="shared" si="9"/>
        <v xml:space="preserve"> </v>
      </c>
      <c r="U95" s="11"/>
      <c r="V95" s="11"/>
      <c r="W95" s="11"/>
      <c r="X95" s="60"/>
      <c r="Y95" s="60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</row>
    <row r="96" spans="1:41" s="4" customFormat="1" x14ac:dyDescent="0.25">
      <c r="A96" s="4">
        <v>91</v>
      </c>
      <c r="B96" s="4" t="s">
        <v>486</v>
      </c>
      <c r="C96" s="4" t="s">
        <v>1651</v>
      </c>
      <c r="D96" s="4">
        <v>80</v>
      </c>
      <c r="E96" s="4">
        <v>9</v>
      </c>
      <c r="F96" s="4">
        <v>0</v>
      </c>
      <c r="G96" s="4">
        <v>0</v>
      </c>
      <c r="H96" s="4">
        <v>4</v>
      </c>
      <c r="I96" s="4">
        <v>5</v>
      </c>
      <c r="J96" s="4">
        <v>0</v>
      </c>
      <c r="K96" s="4">
        <v>8</v>
      </c>
      <c r="L96" s="4">
        <v>5</v>
      </c>
      <c r="M96" s="4">
        <v>3</v>
      </c>
      <c r="N96" s="4">
        <v>4</v>
      </c>
      <c r="O96" s="25">
        <v>1.4999999999999999E-2</v>
      </c>
      <c r="P96" s="25">
        <f t="shared" si="8"/>
        <v>1.0151130646157189</v>
      </c>
      <c r="Q96" s="26">
        <v>0.54621699999999995</v>
      </c>
      <c r="R96" s="26">
        <f t="shared" si="7"/>
        <v>0.26263478736856688</v>
      </c>
      <c r="S96" s="27" t="str">
        <f t="shared" si="9"/>
        <v xml:space="preserve"> </v>
      </c>
      <c r="U96" s="11"/>
      <c r="V96" s="11"/>
      <c r="W96" s="11"/>
      <c r="X96" s="60"/>
      <c r="Y96" s="60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</row>
    <row r="97" spans="1:41" s="4" customFormat="1" x14ac:dyDescent="0.25">
      <c r="A97" s="4">
        <v>92</v>
      </c>
      <c r="B97" s="4" t="s">
        <v>1142</v>
      </c>
      <c r="C97" s="4" t="s">
        <v>285</v>
      </c>
      <c r="D97" s="4">
        <v>49</v>
      </c>
      <c r="E97" s="4">
        <v>25</v>
      </c>
      <c r="F97" s="4">
        <v>0</v>
      </c>
      <c r="G97" s="4">
        <v>36</v>
      </c>
      <c r="H97" s="4">
        <v>42</v>
      </c>
      <c r="I97" s="4">
        <v>50</v>
      </c>
      <c r="J97" s="4">
        <v>0</v>
      </c>
      <c r="K97" s="4">
        <v>21</v>
      </c>
      <c r="L97" s="4">
        <v>56</v>
      </c>
      <c r="M97" s="4">
        <v>24</v>
      </c>
      <c r="N97" s="4">
        <v>21</v>
      </c>
      <c r="O97" s="25">
        <v>-0.252</v>
      </c>
      <c r="P97" s="25">
        <f t="shared" si="8"/>
        <v>0.77724473806894612</v>
      </c>
      <c r="Q97" s="26">
        <v>3.6960000000000001E-3</v>
      </c>
      <c r="R97" s="26">
        <f t="shared" si="7"/>
        <v>2.432268037451931</v>
      </c>
      <c r="S97" s="27" t="str">
        <f t="shared" si="9"/>
        <v>YES</v>
      </c>
      <c r="U97" s="11"/>
      <c r="V97" s="11"/>
      <c r="W97" s="11"/>
      <c r="X97" s="60"/>
      <c r="Y97" s="60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</row>
    <row r="98" spans="1:41" s="4" customFormat="1" x14ac:dyDescent="0.25">
      <c r="A98" s="4">
        <v>93</v>
      </c>
      <c r="B98" s="4" t="s">
        <v>429</v>
      </c>
      <c r="C98" s="4" t="s">
        <v>286</v>
      </c>
      <c r="D98" s="4">
        <v>56</v>
      </c>
      <c r="E98" s="4">
        <v>45</v>
      </c>
      <c r="F98" s="4">
        <v>71</v>
      </c>
      <c r="G98" s="4">
        <v>87</v>
      </c>
      <c r="H98" s="4">
        <v>51</v>
      </c>
      <c r="I98" s="4">
        <v>93</v>
      </c>
      <c r="J98" s="4">
        <v>0</v>
      </c>
      <c r="K98" s="4">
        <v>41</v>
      </c>
      <c r="L98" s="4">
        <v>73</v>
      </c>
      <c r="M98" s="4">
        <v>0</v>
      </c>
      <c r="N98" s="4">
        <v>67</v>
      </c>
      <c r="O98" s="25">
        <v>-0.65300000000000002</v>
      </c>
      <c r="P98" s="25">
        <f t="shared" si="8"/>
        <v>0.52048198628928322</v>
      </c>
      <c r="Q98" s="26">
        <v>9.9999999999999995E-8</v>
      </c>
      <c r="R98" s="26">
        <f t="shared" si="7"/>
        <v>7</v>
      </c>
      <c r="S98" s="27" t="str">
        <f t="shared" si="9"/>
        <v>YES</v>
      </c>
      <c r="U98" s="11"/>
      <c r="V98" s="11"/>
      <c r="W98" s="11"/>
      <c r="X98" s="60"/>
      <c r="Y98" s="60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</row>
    <row r="99" spans="1:41" s="4" customFormat="1" x14ac:dyDescent="0.25">
      <c r="A99" s="4">
        <v>94</v>
      </c>
      <c r="B99" s="4" t="s">
        <v>479</v>
      </c>
      <c r="C99" s="4" t="s">
        <v>174</v>
      </c>
      <c r="D99" s="4">
        <v>39</v>
      </c>
      <c r="E99" s="4">
        <v>4</v>
      </c>
      <c r="F99" s="4">
        <v>4</v>
      </c>
      <c r="G99" s="4">
        <v>3</v>
      </c>
      <c r="H99" s="4">
        <v>5</v>
      </c>
      <c r="I99" s="4">
        <v>0</v>
      </c>
      <c r="J99" s="4">
        <v>6</v>
      </c>
      <c r="K99" s="4">
        <v>7</v>
      </c>
      <c r="L99" s="4">
        <v>7</v>
      </c>
      <c r="M99" s="4">
        <v>4</v>
      </c>
      <c r="N99" s="4">
        <v>4</v>
      </c>
      <c r="O99" s="25">
        <v>0.48799999999999999</v>
      </c>
      <c r="P99" s="25">
        <f t="shared" si="8"/>
        <v>1.6290548499725743</v>
      </c>
      <c r="Q99" s="26">
        <v>0.99538000000000004</v>
      </c>
      <c r="R99" s="26">
        <f t="shared" si="7"/>
        <v>2.0110897090335547E-3</v>
      </c>
      <c r="S99" s="27" t="str">
        <f t="shared" si="9"/>
        <v xml:space="preserve"> </v>
      </c>
      <c r="U99" s="11"/>
      <c r="V99" s="11"/>
      <c r="W99" s="11"/>
      <c r="X99" s="60"/>
      <c r="Y99" s="60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</row>
    <row r="100" spans="1:41" s="4" customFormat="1" x14ac:dyDescent="0.25">
      <c r="A100" s="4">
        <v>95</v>
      </c>
      <c r="B100" s="4" t="s">
        <v>487</v>
      </c>
      <c r="C100" s="4" t="s">
        <v>1653</v>
      </c>
      <c r="D100" s="4">
        <v>42</v>
      </c>
      <c r="E100" s="4">
        <v>22</v>
      </c>
      <c r="F100" s="4">
        <v>20</v>
      </c>
      <c r="G100" s="4">
        <v>0</v>
      </c>
      <c r="H100" s="4">
        <v>46</v>
      </c>
      <c r="I100" s="4">
        <v>0</v>
      </c>
      <c r="J100" s="4">
        <v>0</v>
      </c>
      <c r="K100" s="4">
        <v>41</v>
      </c>
      <c r="L100" s="4">
        <v>45</v>
      </c>
      <c r="M100" s="4">
        <v>38</v>
      </c>
      <c r="N100" s="4">
        <v>37</v>
      </c>
      <c r="O100" s="25">
        <v>0.58099999999999996</v>
      </c>
      <c r="P100" s="25">
        <f t="shared" si="8"/>
        <v>1.7878253624977862</v>
      </c>
      <c r="Q100" s="26">
        <v>9.1940000000000008E-3</v>
      </c>
      <c r="R100" s="26">
        <f t="shared" si="7"/>
        <v>2.0364955005857093</v>
      </c>
      <c r="S100" s="27" t="str">
        <f t="shared" si="9"/>
        <v>YES</v>
      </c>
      <c r="U100" s="11"/>
      <c r="V100" s="11"/>
      <c r="W100" s="11"/>
      <c r="X100" s="60"/>
      <c r="Y100" s="60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</row>
    <row r="101" spans="1:41" s="4" customFormat="1" x14ac:dyDescent="0.25">
      <c r="A101" s="4">
        <v>96</v>
      </c>
      <c r="B101" s="4" t="s">
        <v>488</v>
      </c>
      <c r="C101" s="4" t="s">
        <v>180</v>
      </c>
      <c r="D101" s="4">
        <v>60</v>
      </c>
      <c r="E101" s="4">
        <v>0</v>
      </c>
      <c r="F101" s="4">
        <v>68</v>
      </c>
      <c r="G101" s="4">
        <v>83</v>
      </c>
      <c r="H101" s="4">
        <v>0</v>
      </c>
      <c r="I101" s="4">
        <v>93</v>
      </c>
      <c r="J101" s="4">
        <v>0</v>
      </c>
      <c r="K101" s="4">
        <v>40</v>
      </c>
      <c r="L101" s="4">
        <v>78</v>
      </c>
      <c r="M101" s="4">
        <v>32</v>
      </c>
      <c r="N101" s="4">
        <v>72</v>
      </c>
      <c r="O101" s="25">
        <v>-0.113</v>
      </c>
      <c r="P101" s="25">
        <f t="shared" si="8"/>
        <v>0.89315066011601552</v>
      </c>
      <c r="Q101" s="26">
        <v>4.7259000000000002E-2</v>
      </c>
      <c r="R101" s="26">
        <f t="shared" si="7"/>
        <v>1.325515472273618</v>
      </c>
      <c r="S101" s="27" t="str">
        <f t="shared" si="9"/>
        <v>YES</v>
      </c>
      <c r="U101" s="11"/>
      <c r="V101" s="11"/>
      <c r="W101" s="11"/>
      <c r="X101" s="60"/>
      <c r="Y101" s="60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11"/>
      <c r="AO101" s="11"/>
    </row>
    <row r="102" spans="1:41" s="4" customFormat="1" x14ac:dyDescent="0.25">
      <c r="A102" s="4">
        <v>97</v>
      </c>
      <c r="B102" s="4" t="s">
        <v>489</v>
      </c>
      <c r="C102" s="4" t="s">
        <v>1654</v>
      </c>
      <c r="D102" s="4">
        <v>68</v>
      </c>
      <c r="E102" s="4">
        <v>4</v>
      </c>
      <c r="F102" s="4">
        <v>0</v>
      </c>
      <c r="G102" s="4">
        <v>0</v>
      </c>
      <c r="H102" s="4">
        <v>7</v>
      </c>
      <c r="I102" s="4">
        <v>8</v>
      </c>
      <c r="J102" s="4">
        <v>0</v>
      </c>
      <c r="K102" s="4">
        <v>8</v>
      </c>
      <c r="L102" s="4">
        <v>6</v>
      </c>
      <c r="M102" s="4">
        <v>9</v>
      </c>
      <c r="N102" s="4">
        <v>10</v>
      </c>
      <c r="O102" s="25">
        <v>0.46500000000000002</v>
      </c>
      <c r="P102" s="25">
        <f t="shared" si="8"/>
        <v>1.5920141888871011</v>
      </c>
      <c r="Q102" s="26">
        <v>0.99792800000000004</v>
      </c>
      <c r="R102" s="26">
        <f t="shared" si="7"/>
        <v>9.0079170932073666E-4</v>
      </c>
      <c r="S102" s="27" t="str">
        <f t="shared" si="9"/>
        <v xml:space="preserve"> </v>
      </c>
      <c r="U102" s="11"/>
      <c r="V102" s="11"/>
      <c r="W102" s="11"/>
      <c r="X102" s="60"/>
      <c r="Y102" s="60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</row>
    <row r="103" spans="1:41" s="4" customFormat="1" x14ac:dyDescent="0.25">
      <c r="A103" s="4">
        <v>98</v>
      </c>
      <c r="B103" s="4" t="s">
        <v>490</v>
      </c>
      <c r="C103" s="4" t="s">
        <v>1679</v>
      </c>
      <c r="D103" s="4">
        <v>50</v>
      </c>
      <c r="E103" s="4">
        <v>21</v>
      </c>
      <c r="F103" s="4">
        <v>0</v>
      </c>
      <c r="G103" s="4">
        <v>18</v>
      </c>
      <c r="H103" s="4">
        <v>19</v>
      </c>
      <c r="I103" s="4">
        <v>0</v>
      </c>
      <c r="J103" s="4">
        <v>11</v>
      </c>
      <c r="K103" s="4">
        <v>31</v>
      </c>
      <c r="L103" s="4">
        <v>0</v>
      </c>
      <c r="M103" s="4">
        <v>16</v>
      </c>
      <c r="N103" s="4">
        <v>0</v>
      </c>
      <c r="O103" s="25">
        <v>-0.02</v>
      </c>
      <c r="P103" s="25">
        <f t="shared" si="8"/>
        <v>0.98019867330675525</v>
      </c>
      <c r="Q103" s="26">
        <v>0.43507899999999999</v>
      </c>
      <c r="R103" s="26">
        <f t="shared" si="7"/>
        <v>0.36143187833499807</v>
      </c>
      <c r="S103" s="27" t="str">
        <f t="shared" si="9"/>
        <v xml:space="preserve"> </v>
      </c>
      <c r="U103" s="11"/>
      <c r="V103" s="11"/>
      <c r="W103" s="11"/>
      <c r="X103" s="60"/>
      <c r="Y103" s="60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</row>
    <row r="104" spans="1:41" s="4" customFormat="1" x14ac:dyDescent="0.25">
      <c r="A104" s="4">
        <v>99</v>
      </c>
      <c r="B104" s="4" t="s">
        <v>491</v>
      </c>
      <c r="C104" s="4" t="s">
        <v>289</v>
      </c>
      <c r="D104" s="4">
        <v>22</v>
      </c>
      <c r="E104" s="4">
        <v>5</v>
      </c>
      <c r="F104" s="4">
        <v>4</v>
      </c>
      <c r="G104" s="4">
        <v>0</v>
      </c>
      <c r="H104" s="4">
        <v>10</v>
      </c>
      <c r="I104" s="4">
        <v>0</v>
      </c>
      <c r="J104" s="4">
        <v>8</v>
      </c>
      <c r="K104" s="4">
        <v>6</v>
      </c>
      <c r="L104" s="4">
        <v>0</v>
      </c>
      <c r="M104" s="4">
        <v>5</v>
      </c>
      <c r="N104" s="4">
        <v>0</v>
      </c>
      <c r="O104" s="25">
        <v>-3.1E-2</v>
      </c>
      <c r="P104" s="25">
        <f t="shared" si="8"/>
        <v>0.96947557307602594</v>
      </c>
      <c r="Q104" s="26">
        <v>0.43941000000000002</v>
      </c>
      <c r="R104" s="26">
        <f t="shared" si="7"/>
        <v>0.35713006372092321</v>
      </c>
      <c r="S104" s="27" t="str">
        <f t="shared" si="9"/>
        <v xml:space="preserve"> </v>
      </c>
      <c r="U104" s="11"/>
      <c r="V104" s="11"/>
      <c r="W104" s="11"/>
      <c r="X104" s="60"/>
      <c r="Y104" s="60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/>
      <c r="AN104" s="11"/>
      <c r="AO104" s="11"/>
    </row>
    <row r="105" spans="1:41" s="4" customFormat="1" x14ac:dyDescent="0.25">
      <c r="A105" s="4">
        <v>100</v>
      </c>
      <c r="B105" s="4" t="s">
        <v>492</v>
      </c>
      <c r="C105" s="4" t="s">
        <v>65</v>
      </c>
      <c r="D105" s="4">
        <v>129</v>
      </c>
      <c r="E105" s="4">
        <v>3</v>
      </c>
      <c r="F105" s="4">
        <v>9</v>
      </c>
      <c r="G105" s="4">
        <v>3</v>
      </c>
      <c r="H105" s="4">
        <v>9</v>
      </c>
      <c r="I105" s="4">
        <v>3</v>
      </c>
      <c r="J105" s="4">
        <v>23</v>
      </c>
      <c r="K105" s="4">
        <v>10</v>
      </c>
      <c r="L105" s="4">
        <v>6</v>
      </c>
      <c r="M105" s="4">
        <v>18</v>
      </c>
      <c r="N105" s="4">
        <v>15</v>
      </c>
      <c r="O105" s="25">
        <v>0.97799999999999998</v>
      </c>
      <c r="P105" s="25">
        <f t="shared" si="8"/>
        <v>2.6591326548072094</v>
      </c>
      <c r="Q105" s="26">
        <v>6.96E-3</v>
      </c>
      <c r="R105" s="26">
        <f t="shared" si="7"/>
        <v>2.1573907603894376</v>
      </c>
      <c r="S105" s="27" t="str">
        <f t="shared" si="9"/>
        <v>YES</v>
      </c>
      <c r="U105" s="11"/>
      <c r="V105" s="11"/>
      <c r="W105" s="11"/>
      <c r="X105" s="60"/>
      <c r="Y105" s="60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</row>
    <row r="106" spans="1:41" s="4" customFormat="1" x14ac:dyDescent="0.25">
      <c r="A106" s="4">
        <v>101</v>
      </c>
      <c r="B106" s="4" t="s">
        <v>480</v>
      </c>
      <c r="C106" s="4" t="s">
        <v>71</v>
      </c>
      <c r="D106" s="4">
        <v>469</v>
      </c>
      <c r="E106" s="4">
        <v>16</v>
      </c>
      <c r="F106" s="4">
        <v>2</v>
      </c>
      <c r="G106" s="4">
        <v>11</v>
      </c>
      <c r="H106" s="4">
        <v>0</v>
      </c>
      <c r="I106" s="4">
        <v>6</v>
      </c>
      <c r="J106" s="4">
        <v>0</v>
      </c>
      <c r="K106" s="4">
        <v>17</v>
      </c>
      <c r="L106" s="4">
        <v>0</v>
      </c>
      <c r="M106" s="4">
        <v>0</v>
      </c>
      <c r="N106" s="4">
        <v>29</v>
      </c>
      <c r="O106" s="25">
        <v>0.27700000000000002</v>
      </c>
      <c r="P106" s="25">
        <f t="shared" si="8"/>
        <v>1.3191663710349588</v>
      </c>
      <c r="Q106" s="26">
        <v>0.99538099999999996</v>
      </c>
      <c r="R106" s="26">
        <f t="shared" si="7"/>
        <v>2.010653399017568E-3</v>
      </c>
      <c r="S106" s="27" t="str">
        <f t="shared" si="9"/>
        <v xml:space="preserve"> </v>
      </c>
      <c r="U106" s="11"/>
      <c r="V106" s="11"/>
      <c r="W106" s="11"/>
      <c r="X106" s="60"/>
      <c r="Y106" s="60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/>
    </row>
    <row r="107" spans="1:41" s="4" customFormat="1" x14ac:dyDescent="0.25">
      <c r="A107" s="4">
        <v>102</v>
      </c>
      <c r="B107" s="4" t="s">
        <v>702</v>
      </c>
      <c r="C107" s="4" t="s">
        <v>82</v>
      </c>
      <c r="D107" s="4">
        <v>464</v>
      </c>
      <c r="E107" s="4">
        <v>0</v>
      </c>
      <c r="F107" s="4">
        <v>0</v>
      </c>
      <c r="G107" s="4">
        <v>0</v>
      </c>
      <c r="H107" s="4">
        <v>2</v>
      </c>
      <c r="I107" s="4">
        <v>0</v>
      </c>
      <c r="J107" s="4">
        <v>28</v>
      </c>
      <c r="K107" s="4">
        <v>9</v>
      </c>
      <c r="L107" s="4">
        <v>3</v>
      </c>
      <c r="M107" s="4">
        <v>11</v>
      </c>
      <c r="N107" s="4">
        <v>22</v>
      </c>
      <c r="O107" s="25">
        <v>2.4849999999999999</v>
      </c>
      <c r="P107" s="25">
        <f t="shared" si="8"/>
        <v>12.001120254831195</v>
      </c>
      <c r="Q107" s="26">
        <v>3.0000000000000001E-6</v>
      </c>
      <c r="R107" s="26">
        <f t="shared" si="7"/>
        <v>5.5228787452803374</v>
      </c>
      <c r="S107" s="27" t="str">
        <f t="shared" si="9"/>
        <v>YES</v>
      </c>
      <c r="U107" s="11"/>
      <c r="V107" s="11"/>
      <c r="W107" s="11"/>
      <c r="X107" s="60"/>
      <c r="Y107" s="60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</row>
    <row r="108" spans="1:41" s="4" customFormat="1" x14ac:dyDescent="0.25">
      <c r="A108" s="4">
        <v>103</v>
      </c>
      <c r="B108" s="4" t="s">
        <v>430</v>
      </c>
      <c r="C108" s="4" t="s">
        <v>1623</v>
      </c>
      <c r="D108" s="4">
        <v>48</v>
      </c>
      <c r="E108" s="4">
        <v>13</v>
      </c>
      <c r="F108" s="4">
        <v>8</v>
      </c>
      <c r="G108" s="4">
        <v>5</v>
      </c>
      <c r="H108" s="4">
        <v>10</v>
      </c>
      <c r="I108" s="4">
        <v>8</v>
      </c>
      <c r="J108" s="4">
        <v>0</v>
      </c>
      <c r="K108" s="4">
        <v>14</v>
      </c>
      <c r="L108" s="4">
        <v>8</v>
      </c>
      <c r="M108" s="4">
        <v>2</v>
      </c>
      <c r="N108" s="4">
        <v>2</v>
      </c>
      <c r="O108" s="25">
        <v>-0.51</v>
      </c>
      <c r="P108" s="25">
        <f t="shared" si="8"/>
        <v>0.6004955788122659</v>
      </c>
      <c r="Q108" s="26">
        <v>4.3319999999999999E-3</v>
      </c>
      <c r="R108" s="26">
        <f t="shared" si="7"/>
        <v>2.3633115520467172</v>
      </c>
      <c r="S108" s="27" t="str">
        <f t="shared" si="9"/>
        <v>YES</v>
      </c>
      <c r="U108" s="11"/>
      <c r="V108" s="11"/>
      <c r="W108" s="11"/>
      <c r="X108" s="60"/>
      <c r="Y108" s="60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</row>
    <row r="109" spans="1:41" s="4" customFormat="1" x14ac:dyDescent="0.25">
      <c r="A109" s="4">
        <v>104</v>
      </c>
      <c r="B109" s="4" t="s">
        <v>600</v>
      </c>
      <c r="C109" s="4" t="s">
        <v>90</v>
      </c>
      <c r="D109" s="4">
        <v>54</v>
      </c>
      <c r="E109" s="4">
        <v>0</v>
      </c>
      <c r="F109" s="4">
        <v>0</v>
      </c>
      <c r="G109" s="4">
        <v>0</v>
      </c>
      <c r="H109" s="4">
        <v>8</v>
      </c>
      <c r="I109" s="4">
        <v>0</v>
      </c>
      <c r="J109" s="4">
        <v>15</v>
      </c>
      <c r="K109" s="4">
        <v>12</v>
      </c>
      <c r="L109" s="4">
        <v>3</v>
      </c>
      <c r="M109" s="4">
        <v>15</v>
      </c>
      <c r="N109" s="4">
        <v>9</v>
      </c>
      <c r="O109" s="25">
        <v>1.5089999999999999</v>
      </c>
      <c r="P109" s="25">
        <f t="shared" si="8"/>
        <v>4.5222063261310677</v>
      </c>
      <c r="Q109" s="26">
        <v>1.7030000000000001E-3</v>
      </c>
      <c r="R109" s="26">
        <f t="shared" si="7"/>
        <v>2.7687853520373991</v>
      </c>
      <c r="S109" s="27" t="str">
        <f t="shared" si="9"/>
        <v>YES</v>
      </c>
      <c r="U109" s="11"/>
      <c r="V109" s="11"/>
      <c r="W109" s="11"/>
      <c r="X109" s="60"/>
      <c r="Y109" s="60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</row>
    <row r="110" spans="1:41" s="4" customFormat="1" x14ac:dyDescent="0.25">
      <c r="A110" s="4">
        <v>105</v>
      </c>
      <c r="B110" s="4" t="s">
        <v>473</v>
      </c>
      <c r="C110" s="4" t="s">
        <v>91</v>
      </c>
      <c r="D110" s="4">
        <v>141</v>
      </c>
      <c r="E110" s="4">
        <v>14</v>
      </c>
      <c r="F110" s="4">
        <v>3</v>
      </c>
      <c r="G110" s="4">
        <v>8</v>
      </c>
      <c r="H110" s="4">
        <v>2</v>
      </c>
      <c r="I110" s="4">
        <v>7</v>
      </c>
      <c r="J110" s="4">
        <v>2</v>
      </c>
      <c r="K110" s="4">
        <v>12</v>
      </c>
      <c r="L110" s="4">
        <v>0</v>
      </c>
      <c r="M110" s="4">
        <v>2</v>
      </c>
      <c r="N110" s="4">
        <v>14</v>
      </c>
      <c r="O110" s="25">
        <v>-9.4E-2</v>
      </c>
      <c r="P110" s="25">
        <f t="shared" si="8"/>
        <v>0.91028276224076698</v>
      </c>
      <c r="Q110" s="26">
        <v>0.273538</v>
      </c>
      <c r="R110" s="26">
        <f t="shared" si="7"/>
        <v>0.56298233278961951</v>
      </c>
      <c r="S110" s="27" t="str">
        <f t="shared" si="9"/>
        <v xml:space="preserve"> </v>
      </c>
      <c r="U110" s="11"/>
      <c r="V110" s="11"/>
      <c r="W110" s="11"/>
      <c r="X110" s="60"/>
      <c r="Y110" s="60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  <c r="AN110" s="11"/>
      <c r="AO110" s="11"/>
    </row>
    <row r="111" spans="1:41" s="4" customFormat="1" x14ac:dyDescent="0.25">
      <c r="A111" s="4">
        <v>106</v>
      </c>
      <c r="B111" s="4" t="s">
        <v>457</v>
      </c>
      <c r="C111" s="4" t="s">
        <v>96</v>
      </c>
      <c r="D111" s="4">
        <v>267</v>
      </c>
      <c r="E111" s="4">
        <v>9</v>
      </c>
      <c r="F111" s="4">
        <v>3</v>
      </c>
      <c r="G111" s="4">
        <v>6</v>
      </c>
      <c r="H111" s="4">
        <v>5</v>
      </c>
      <c r="I111" s="4">
        <v>15</v>
      </c>
      <c r="J111" s="4">
        <v>0</v>
      </c>
      <c r="K111" s="4">
        <v>9</v>
      </c>
      <c r="L111" s="4">
        <v>3</v>
      </c>
      <c r="M111" s="4">
        <v>0</v>
      </c>
      <c r="N111" s="4">
        <v>6</v>
      </c>
      <c r="O111" s="25">
        <v>-0.66300000000000003</v>
      </c>
      <c r="P111" s="25">
        <f t="shared" si="8"/>
        <v>0.51530310399514168</v>
      </c>
      <c r="Q111" s="26">
        <v>1.616E-3</v>
      </c>
      <c r="R111" s="26">
        <f t="shared" si="7"/>
        <v>2.7915586435614324</v>
      </c>
      <c r="S111" s="27" t="str">
        <f t="shared" si="9"/>
        <v>YES</v>
      </c>
      <c r="U111" s="11"/>
      <c r="V111" s="11"/>
      <c r="W111" s="11"/>
      <c r="X111" s="60"/>
      <c r="Y111" s="60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</row>
    <row r="112" spans="1:41" s="4" customFormat="1" x14ac:dyDescent="0.25">
      <c r="A112" s="4">
        <v>107</v>
      </c>
      <c r="B112" s="4" t="s">
        <v>515</v>
      </c>
      <c r="C112" s="4" t="s">
        <v>1630</v>
      </c>
      <c r="D112" s="4">
        <v>39</v>
      </c>
      <c r="E112" s="4">
        <v>12</v>
      </c>
      <c r="F112" s="4">
        <v>0</v>
      </c>
      <c r="G112" s="4">
        <v>0</v>
      </c>
      <c r="H112" s="4">
        <v>10</v>
      </c>
      <c r="I112" s="4">
        <v>2</v>
      </c>
      <c r="J112" s="4">
        <v>1</v>
      </c>
      <c r="K112" s="4">
        <v>10</v>
      </c>
      <c r="L112" s="4">
        <v>7</v>
      </c>
      <c r="M112" s="4">
        <v>6</v>
      </c>
      <c r="N112" s="4">
        <v>6</v>
      </c>
      <c r="O112" s="25">
        <v>0.14599999999999999</v>
      </c>
      <c r="P112" s="25">
        <f t="shared" si="8"/>
        <v>1.1571961880507962</v>
      </c>
      <c r="Q112" s="26">
        <v>0.87132600000000004</v>
      </c>
      <c r="R112" s="26">
        <f t="shared" si="7"/>
        <v>5.9819326608575481E-2</v>
      </c>
      <c r="S112" s="27" t="str">
        <f t="shared" si="9"/>
        <v xml:space="preserve"> </v>
      </c>
      <c r="U112" s="11"/>
      <c r="V112" s="11"/>
      <c r="W112" s="11"/>
      <c r="X112" s="60"/>
      <c r="Y112" s="60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</row>
    <row r="113" spans="1:41" s="4" customFormat="1" x14ac:dyDescent="0.25">
      <c r="A113" s="4">
        <v>108</v>
      </c>
      <c r="B113" s="4" t="s">
        <v>493</v>
      </c>
      <c r="C113" s="4" t="s">
        <v>1632</v>
      </c>
      <c r="D113" s="4">
        <v>43</v>
      </c>
      <c r="E113" s="4">
        <v>4</v>
      </c>
      <c r="F113" s="4">
        <v>3</v>
      </c>
      <c r="G113" s="4">
        <v>2</v>
      </c>
      <c r="H113" s="4">
        <v>13</v>
      </c>
      <c r="I113" s="4">
        <v>3</v>
      </c>
      <c r="J113" s="4">
        <v>9</v>
      </c>
      <c r="K113" s="4">
        <v>9</v>
      </c>
      <c r="L113" s="4">
        <v>3</v>
      </c>
      <c r="M113" s="4">
        <v>8</v>
      </c>
      <c r="N113" s="4">
        <v>7</v>
      </c>
      <c r="O113" s="25">
        <v>0.35399999999999998</v>
      </c>
      <c r="P113" s="25">
        <f t="shared" si="8"/>
        <v>1.4247551864798884</v>
      </c>
      <c r="Q113" s="26">
        <v>0.99052499999999999</v>
      </c>
      <c r="R113" s="26">
        <f t="shared" si="7"/>
        <v>4.1345587675026005E-3</v>
      </c>
      <c r="S113" s="27" t="str">
        <f t="shared" si="9"/>
        <v xml:space="preserve"> </v>
      </c>
      <c r="U113" s="11"/>
      <c r="V113" s="11"/>
      <c r="W113" s="11"/>
      <c r="X113" s="60"/>
      <c r="Y113" s="60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</row>
    <row r="114" spans="1:41" s="4" customFormat="1" x14ac:dyDescent="0.25">
      <c r="A114" s="4">
        <v>109</v>
      </c>
      <c r="B114" s="4" t="s">
        <v>370</v>
      </c>
      <c r="C114" s="4" t="s">
        <v>101</v>
      </c>
      <c r="D114" s="4">
        <v>358</v>
      </c>
      <c r="E114" s="4">
        <v>8</v>
      </c>
      <c r="F114" s="4">
        <v>1</v>
      </c>
      <c r="G114" s="4">
        <v>6</v>
      </c>
      <c r="H114" s="4">
        <v>0</v>
      </c>
      <c r="I114" s="4">
        <v>12</v>
      </c>
      <c r="J114" s="4">
        <v>0</v>
      </c>
      <c r="K114" s="4">
        <v>14</v>
      </c>
      <c r="L114" s="4">
        <v>0</v>
      </c>
      <c r="M114" s="4">
        <v>0</v>
      </c>
      <c r="N114" s="4">
        <v>10</v>
      </c>
      <c r="O114" s="25">
        <v>-6.4000000000000001E-2</v>
      </c>
      <c r="P114" s="25">
        <f t="shared" si="8"/>
        <v>0.93800499953072947</v>
      </c>
      <c r="Q114" s="26">
        <v>0.34425499999999998</v>
      </c>
      <c r="R114" s="26">
        <f t="shared" si="7"/>
        <v>0.46311974328123451</v>
      </c>
      <c r="S114" s="27" t="str">
        <f t="shared" si="9"/>
        <v xml:space="preserve"> </v>
      </c>
      <c r="U114" s="11"/>
      <c r="V114" s="11"/>
      <c r="W114" s="11"/>
      <c r="X114" s="60"/>
      <c r="Y114" s="60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</row>
    <row r="115" spans="1:41" s="4" customFormat="1" x14ac:dyDescent="0.25">
      <c r="A115" s="4">
        <v>110</v>
      </c>
      <c r="B115" s="4" t="s">
        <v>498</v>
      </c>
      <c r="C115" s="4" t="s">
        <v>1689</v>
      </c>
      <c r="D115" s="4">
        <v>27</v>
      </c>
      <c r="E115" s="4">
        <v>2</v>
      </c>
      <c r="F115" s="4">
        <v>3</v>
      </c>
      <c r="G115" s="4">
        <v>4</v>
      </c>
      <c r="H115" s="4">
        <v>8</v>
      </c>
      <c r="I115" s="4">
        <v>0</v>
      </c>
      <c r="J115" s="4">
        <v>2</v>
      </c>
      <c r="K115" s="4">
        <v>9</v>
      </c>
      <c r="L115" s="4">
        <v>11</v>
      </c>
      <c r="M115" s="4">
        <v>11</v>
      </c>
      <c r="N115" s="4">
        <v>4</v>
      </c>
      <c r="O115" s="25">
        <v>0.71199999999999997</v>
      </c>
      <c r="P115" s="25">
        <f t="shared" si="8"/>
        <v>2.0380633118599061</v>
      </c>
      <c r="Q115" s="26">
        <v>0.53744099999999995</v>
      </c>
      <c r="R115" s="26">
        <f t="shared" si="7"/>
        <v>0.2696692054232247</v>
      </c>
      <c r="S115" s="27" t="str">
        <f t="shared" si="9"/>
        <v xml:space="preserve"> </v>
      </c>
      <c r="U115" s="11"/>
      <c r="V115" s="11"/>
      <c r="W115" s="11"/>
      <c r="X115" s="60"/>
      <c r="Y115" s="60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</row>
    <row r="116" spans="1:41" s="4" customFormat="1" x14ac:dyDescent="0.25">
      <c r="A116" s="4">
        <v>111</v>
      </c>
      <c r="B116" s="4" t="s">
        <v>601</v>
      </c>
      <c r="C116" s="4" t="s">
        <v>104</v>
      </c>
      <c r="D116" s="4">
        <v>34</v>
      </c>
      <c r="E116" s="4">
        <v>0</v>
      </c>
      <c r="F116" s="4">
        <v>0</v>
      </c>
      <c r="G116" s="4">
        <v>0</v>
      </c>
      <c r="H116" s="4">
        <v>7</v>
      </c>
      <c r="I116" s="4">
        <v>0</v>
      </c>
      <c r="J116" s="4">
        <v>12</v>
      </c>
      <c r="K116" s="4">
        <v>9</v>
      </c>
      <c r="L116" s="4">
        <v>0</v>
      </c>
      <c r="M116" s="4">
        <v>12</v>
      </c>
      <c r="N116" s="4">
        <v>6</v>
      </c>
      <c r="O116" s="25">
        <v>1.2769999999999999</v>
      </c>
      <c r="P116" s="25">
        <f t="shared" si="8"/>
        <v>3.5858659750985908</v>
      </c>
      <c r="Q116" s="26">
        <v>2.4069E-2</v>
      </c>
      <c r="R116" s="26">
        <f t="shared" si="7"/>
        <v>1.6185419530778424</v>
      </c>
      <c r="S116" s="27" t="str">
        <f t="shared" si="9"/>
        <v>YES</v>
      </c>
      <c r="U116" s="11"/>
      <c r="V116" s="11"/>
      <c r="W116" s="11"/>
      <c r="X116" s="60"/>
      <c r="Y116" s="60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</row>
    <row r="117" spans="1:41" s="4" customFormat="1" x14ac:dyDescent="0.25">
      <c r="A117" s="4">
        <v>112</v>
      </c>
      <c r="B117" s="4" t="s">
        <v>474</v>
      </c>
      <c r="C117" s="4" t="s">
        <v>1667</v>
      </c>
      <c r="D117" s="4">
        <v>238</v>
      </c>
      <c r="E117" s="4">
        <v>14</v>
      </c>
      <c r="F117" s="4">
        <v>3</v>
      </c>
      <c r="G117" s="4">
        <v>9</v>
      </c>
      <c r="H117" s="4">
        <v>3</v>
      </c>
      <c r="I117" s="4">
        <v>10</v>
      </c>
      <c r="J117" s="4">
        <v>0</v>
      </c>
      <c r="K117" s="4">
        <v>7</v>
      </c>
      <c r="L117" s="4">
        <v>0</v>
      </c>
      <c r="M117" s="4">
        <v>1</v>
      </c>
      <c r="N117" s="4">
        <v>6</v>
      </c>
      <c r="O117" s="25">
        <v>-0.91400000000000003</v>
      </c>
      <c r="P117" s="25">
        <f t="shared" si="8"/>
        <v>0.40091734304199211</v>
      </c>
      <c r="Q117" s="26">
        <v>6.8999999999999997E-5</v>
      </c>
      <c r="R117" s="26">
        <f t="shared" si="7"/>
        <v>4.1611509092627443</v>
      </c>
      <c r="S117" s="27" t="str">
        <f t="shared" si="9"/>
        <v>YES</v>
      </c>
      <c r="U117" s="11"/>
      <c r="V117" s="11"/>
      <c r="W117" s="11"/>
      <c r="X117" s="60"/>
      <c r="Y117" s="60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/>
    </row>
    <row r="118" spans="1:41" s="4" customFormat="1" x14ac:dyDescent="0.25">
      <c r="A118" s="4">
        <v>113</v>
      </c>
      <c r="B118" s="4" t="s">
        <v>499</v>
      </c>
      <c r="C118" s="4" t="s">
        <v>1690</v>
      </c>
      <c r="D118" s="4">
        <v>69</v>
      </c>
      <c r="E118" s="4">
        <v>2</v>
      </c>
      <c r="F118" s="4">
        <v>1</v>
      </c>
      <c r="G118" s="4">
        <v>3</v>
      </c>
      <c r="H118" s="4">
        <v>11</v>
      </c>
      <c r="I118" s="4">
        <v>4</v>
      </c>
      <c r="J118" s="4">
        <v>7</v>
      </c>
      <c r="K118" s="4">
        <v>7</v>
      </c>
      <c r="L118" s="4">
        <v>6</v>
      </c>
      <c r="M118" s="4">
        <v>9</v>
      </c>
      <c r="N118" s="4">
        <v>3</v>
      </c>
      <c r="O118" s="25">
        <v>0.39700000000000002</v>
      </c>
      <c r="P118" s="25">
        <f t="shared" si="8"/>
        <v>1.4873559300513066</v>
      </c>
      <c r="Q118" s="26">
        <v>0.99134100000000003</v>
      </c>
      <c r="R118" s="26">
        <f t="shared" si="7"/>
        <v>3.7769318469553529E-3</v>
      </c>
      <c r="S118" s="27" t="str">
        <f t="shared" si="9"/>
        <v xml:space="preserve"> </v>
      </c>
      <c r="U118" s="11"/>
      <c r="V118" s="11"/>
      <c r="W118" s="11"/>
      <c r="X118" s="60"/>
      <c r="Y118" s="60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</row>
    <row r="119" spans="1:41" s="4" customFormat="1" x14ac:dyDescent="0.25">
      <c r="A119" s="4">
        <v>114</v>
      </c>
      <c r="B119" s="4" t="s">
        <v>481</v>
      </c>
      <c r="C119" s="4" t="s">
        <v>108</v>
      </c>
      <c r="D119" s="4">
        <v>69</v>
      </c>
      <c r="E119" s="4">
        <v>8</v>
      </c>
      <c r="F119" s="4">
        <v>1</v>
      </c>
      <c r="G119" s="4">
        <v>3</v>
      </c>
      <c r="H119" s="4">
        <v>8</v>
      </c>
      <c r="I119" s="4">
        <v>5</v>
      </c>
      <c r="J119" s="4">
        <v>1</v>
      </c>
      <c r="K119" s="4">
        <v>12</v>
      </c>
      <c r="L119" s="4">
        <v>5</v>
      </c>
      <c r="M119" s="4">
        <v>1</v>
      </c>
      <c r="N119" s="4">
        <v>3</v>
      </c>
      <c r="O119" s="25">
        <v>-0.14899999999999999</v>
      </c>
      <c r="P119" s="25">
        <f t="shared" si="8"/>
        <v>0.86156911489895827</v>
      </c>
      <c r="Q119" s="26">
        <v>0.21920000000000001</v>
      </c>
      <c r="R119" s="26">
        <f t="shared" si="7"/>
        <v>0.65915945018766831</v>
      </c>
      <c r="S119" s="27" t="str">
        <f t="shared" si="9"/>
        <v xml:space="preserve"> </v>
      </c>
      <c r="U119" s="11"/>
      <c r="V119" s="11"/>
      <c r="W119" s="11"/>
      <c r="X119" s="60"/>
      <c r="Y119" s="60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</row>
    <row r="120" spans="1:41" s="4" customFormat="1" x14ac:dyDescent="0.25">
      <c r="A120" s="4">
        <v>115</v>
      </c>
      <c r="B120" s="4" t="s">
        <v>500</v>
      </c>
      <c r="C120" s="4" t="s">
        <v>1683</v>
      </c>
      <c r="D120" s="4">
        <v>16</v>
      </c>
      <c r="E120" s="4">
        <v>2</v>
      </c>
      <c r="F120" s="4">
        <v>6</v>
      </c>
      <c r="G120" s="4">
        <v>0</v>
      </c>
      <c r="H120" s="4">
        <v>7</v>
      </c>
      <c r="I120" s="4">
        <v>2</v>
      </c>
      <c r="J120" s="4">
        <v>8</v>
      </c>
      <c r="K120" s="4">
        <v>8</v>
      </c>
      <c r="L120" s="4">
        <v>0</v>
      </c>
      <c r="M120" s="4">
        <v>6</v>
      </c>
      <c r="N120" s="4">
        <v>6</v>
      </c>
      <c r="O120" s="25">
        <v>0.47</v>
      </c>
      <c r="P120" s="25">
        <f t="shared" si="8"/>
        <v>1.5999941932173602</v>
      </c>
      <c r="Q120" s="26">
        <v>0.99295800000000001</v>
      </c>
      <c r="R120" s="26">
        <f t="shared" si="7"/>
        <v>3.0691208439932241E-3</v>
      </c>
      <c r="S120" s="27" t="str">
        <f t="shared" si="9"/>
        <v xml:space="preserve"> </v>
      </c>
      <c r="U120" s="11"/>
      <c r="V120" s="11"/>
      <c r="W120" s="11"/>
      <c r="X120" s="60"/>
      <c r="Y120" s="60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</row>
    <row r="121" spans="1:41" s="4" customFormat="1" x14ac:dyDescent="0.25">
      <c r="A121" s="4">
        <v>116</v>
      </c>
      <c r="B121" s="4" t="s">
        <v>572</v>
      </c>
      <c r="C121" s="4" t="s">
        <v>1668</v>
      </c>
      <c r="D121" s="4">
        <v>124</v>
      </c>
      <c r="E121" s="4">
        <v>3</v>
      </c>
      <c r="F121" s="4">
        <v>0</v>
      </c>
      <c r="G121" s="4">
        <v>0</v>
      </c>
      <c r="H121" s="4">
        <v>6</v>
      </c>
      <c r="I121" s="4">
        <v>0</v>
      </c>
      <c r="J121" s="4">
        <v>7</v>
      </c>
      <c r="K121" s="4">
        <v>5</v>
      </c>
      <c r="L121" s="4">
        <v>4</v>
      </c>
      <c r="M121" s="4">
        <v>13</v>
      </c>
      <c r="N121" s="4">
        <v>6</v>
      </c>
      <c r="O121" s="25">
        <v>1.081</v>
      </c>
      <c r="P121" s="25">
        <f t="shared" si="8"/>
        <v>2.9476257034472675</v>
      </c>
      <c r="Q121" s="26">
        <v>0.209531</v>
      </c>
      <c r="R121" s="26">
        <f t="shared" si="7"/>
        <v>0.67875171430647585</v>
      </c>
      <c r="S121" s="27" t="str">
        <f t="shared" si="9"/>
        <v xml:space="preserve"> </v>
      </c>
      <c r="U121" s="11"/>
      <c r="V121" s="11"/>
      <c r="W121" s="11"/>
      <c r="X121" s="60"/>
      <c r="Y121" s="60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</row>
    <row r="122" spans="1:41" s="4" customFormat="1" x14ac:dyDescent="0.25">
      <c r="A122" s="4">
        <v>117</v>
      </c>
      <c r="B122" s="4" t="s">
        <v>501</v>
      </c>
      <c r="C122" s="4" t="s">
        <v>112</v>
      </c>
      <c r="D122" s="4">
        <v>19</v>
      </c>
      <c r="E122" s="4">
        <v>4</v>
      </c>
      <c r="F122" s="4">
        <v>1</v>
      </c>
      <c r="G122" s="4">
        <v>2</v>
      </c>
      <c r="H122" s="4">
        <v>7</v>
      </c>
      <c r="I122" s="4">
        <v>2</v>
      </c>
      <c r="J122" s="4">
        <v>5</v>
      </c>
      <c r="K122" s="4">
        <v>10</v>
      </c>
      <c r="L122" s="4">
        <v>5</v>
      </c>
      <c r="M122" s="4">
        <v>7</v>
      </c>
      <c r="N122" s="4">
        <v>4</v>
      </c>
      <c r="O122" s="25">
        <v>0.66400000000000003</v>
      </c>
      <c r="P122" s="25">
        <f t="shared" si="8"/>
        <v>1.9425470027367542</v>
      </c>
      <c r="Q122" s="26">
        <v>0.92277600000000004</v>
      </c>
      <c r="R122" s="26">
        <f t="shared" si="7"/>
        <v>3.49037093428693E-2</v>
      </c>
      <c r="S122" s="27" t="str">
        <f t="shared" si="9"/>
        <v xml:space="preserve"> </v>
      </c>
      <c r="U122" s="11"/>
      <c r="V122" s="11"/>
      <c r="W122" s="11"/>
      <c r="X122" s="60"/>
      <c r="Y122" s="60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11"/>
      <c r="AM122" s="11"/>
      <c r="AN122" s="11"/>
      <c r="AO122" s="11"/>
    </row>
    <row r="123" spans="1:41" s="4" customFormat="1" x14ac:dyDescent="0.25">
      <c r="A123" s="4">
        <v>118</v>
      </c>
      <c r="B123" s="4" t="s">
        <v>502</v>
      </c>
      <c r="C123" s="4" t="s">
        <v>1635</v>
      </c>
      <c r="D123" s="4">
        <v>58</v>
      </c>
      <c r="E123" s="4">
        <v>8</v>
      </c>
      <c r="F123" s="4">
        <v>2</v>
      </c>
      <c r="G123" s="4">
        <v>2</v>
      </c>
      <c r="H123" s="4">
        <v>5</v>
      </c>
      <c r="I123" s="4">
        <v>0</v>
      </c>
      <c r="J123" s="4">
        <v>8</v>
      </c>
      <c r="K123" s="4">
        <v>8</v>
      </c>
      <c r="L123" s="4">
        <v>2</v>
      </c>
      <c r="M123" s="4">
        <v>2</v>
      </c>
      <c r="N123" s="4">
        <v>9</v>
      </c>
      <c r="O123" s="25">
        <v>0.49</v>
      </c>
      <c r="P123" s="25">
        <f t="shared" si="8"/>
        <v>1.6323162199553789</v>
      </c>
      <c r="Q123" s="26">
        <v>0.99672300000000003</v>
      </c>
      <c r="R123" s="26">
        <f t="shared" si="7"/>
        <v>1.4255200095165252E-3</v>
      </c>
      <c r="S123" s="27" t="str">
        <f t="shared" si="9"/>
        <v xml:space="preserve"> </v>
      </c>
      <c r="U123" s="11"/>
      <c r="V123" s="11"/>
      <c r="W123" s="11"/>
      <c r="X123" s="60"/>
      <c r="Y123" s="60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11"/>
      <c r="AM123" s="11"/>
      <c r="AN123" s="11"/>
      <c r="AO123" s="11"/>
    </row>
    <row r="124" spans="1:41" s="4" customFormat="1" x14ac:dyDescent="0.25">
      <c r="A124" s="4">
        <v>119</v>
      </c>
      <c r="B124" s="4" t="s">
        <v>482</v>
      </c>
      <c r="C124" s="4" t="s">
        <v>115</v>
      </c>
      <c r="D124" s="4">
        <v>87</v>
      </c>
      <c r="E124" s="4">
        <v>8</v>
      </c>
      <c r="F124" s="4">
        <v>0</v>
      </c>
      <c r="G124" s="4">
        <v>5</v>
      </c>
      <c r="H124" s="4">
        <v>3</v>
      </c>
      <c r="I124" s="4">
        <v>9</v>
      </c>
      <c r="J124" s="4">
        <v>1</v>
      </c>
      <c r="K124" s="4">
        <v>10</v>
      </c>
      <c r="L124" s="4">
        <v>0</v>
      </c>
      <c r="M124" s="4">
        <v>3</v>
      </c>
      <c r="N124" s="4">
        <v>9</v>
      </c>
      <c r="O124" s="25">
        <v>-0.125</v>
      </c>
      <c r="P124" s="25">
        <f t="shared" si="8"/>
        <v>0.88249690258459546</v>
      </c>
      <c r="Q124" s="26">
        <v>0.256967</v>
      </c>
      <c r="R124" s="26">
        <f t="shared" si="7"/>
        <v>0.59012264568859385</v>
      </c>
      <c r="S124" s="27" t="str">
        <f t="shared" si="9"/>
        <v xml:space="preserve"> </v>
      </c>
      <c r="U124" s="11"/>
      <c r="V124" s="11"/>
      <c r="W124" s="11"/>
      <c r="X124" s="60"/>
      <c r="Y124" s="60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  <c r="AN124" s="11"/>
      <c r="AO124" s="11"/>
    </row>
    <row r="125" spans="1:41" s="4" customFormat="1" x14ac:dyDescent="0.25">
      <c r="A125" s="4">
        <v>120</v>
      </c>
      <c r="B125" s="4" t="s">
        <v>533</v>
      </c>
      <c r="C125" s="4" t="s">
        <v>1669</v>
      </c>
      <c r="D125" s="4">
        <v>71</v>
      </c>
      <c r="E125" s="4">
        <v>0</v>
      </c>
      <c r="F125" s="4">
        <v>2</v>
      </c>
      <c r="G125" s="4">
        <v>2</v>
      </c>
      <c r="H125" s="4">
        <v>8</v>
      </c>
      <c r="I125" s="4">
        <v>3</v>
      </c>
      <c r="J125" s="4">
        <v>0</v>
      </c>
      <c r="K125" s="4">
        <v>5</v>
      </c>
      <c r="L125" s="4">
        <v>16</v>
      </c>
      <c r="M125" s="4">
        <v>10</v>
      </c>
      <c r="N125" s="4">
        <v>4</v>
      </c>
      <c r="O125" s="25">
        <v>0.83</v>
      </c>
      <c r="P125" s="25">
        <f t="shared" si="8"/>
        <v>2.2933187402641826</v>
      </c>
      <c r="Q125" s="26">
        <v>0.43747399999999997</v>
      </c>
      <c r="R125" s="26">
        <f t="shared" si="7"/>
        <v>0.35904775290924806</v>
      </c>
      <c r="S125" s="27" t="str">
        <f t="shared" si="9"/>
        <v xml:space="preserve"> </v>
      </c>
      <c r="U125" s="11"/>
      <c r="V125" s="11"/>
      <c r="W125" s="11"/>
      <c r="X125" s="60"/>
      <c r="Y125" s="60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11"/>
      <c r="AM125" s="11"/>
      <c r="AN125" s="11"/>
      <c r="AO125" s="11"/>
    </row>
    <row r="126" spans="1:41" s="4" customFormat="1" x14ac:dyDescent="0.25">
      <c r="A126" s="4">
        <v>121</v>
      </c>
      <c r="B126" s="4" t="s">
        <v>458</v>
      </c>
      <c r="C126" s="4" t="s">
        <v>1638</v>
      </c>
      <c r="D126" s="4">
        <v>24</v>
      </c>
      <c r="E126" s="4">
        <v>5</v>
      </c>
      <c r="F126" s="4">
        <v>4</v>
      </c>
      <c r="G126" s="4">
        <v>7</v>
      </c>
      <c r="H126" s="4">
        <v>2</v>
      </c>
      <c r="I126" s="4">
        <v>4</v>
      </c>
      <c r="J126" s="4">
        <v>2</v>
      </c>
      <c r="K126" s="4">
        <v>11</v>
      </c>
      <c r="L126" s="4">
        <v>2</v>
      </c>
      <c r="M126" s="4">
        <v>2</v>
      </c>
      <c r="N126" s="4">
        <v>6</v>
      </c>
      <c r="O126" s="25">
        <v>0.03</v>
      </c>
      <c r="P126" s="25">
        <f t="shared" si="8"/>
        <v>1.0304545339535169</v>
      </c>
      <c r="Q126" s="26">
        <v>0.58753999999999995</v>
      </c>
      <c r="R126" s="26">
        <f t="shared" si="7"/>
        <v>0.23096256107678231</v>
      </c>
      <c r="S126" s="27" t="str">
        <f t="shared" si="9"/>
        <v xml:space="preserve"> </v>
      </c>
      <c r="U126" s="11"/>
      <c r="V126" s="11"/>
      <c r="W126" s="11"/>
      <c r="X126" s="60"/>
      <c r="Y126" s="60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  <c r="AL126" s="11"/>
      <c r="AM126" s="11"/>
      <c r="AN126" s="11"/>
      <c r="AO126" s="11"/>
    </row>
    <row r="127" spans="1:41" s="4" customFormat="1" x14ac:dyDescent="0.25">
      <c r="A127" s="4">
        <v>122</v>
      </c>
      <c r="B127" s="4" t="s">
        <v>627</v>
      </c>
      <c r="C127" s="4" t="s">
        <v>119</v>
      </c>
      <c r="D127" s="4">
        <v>232</v>
      </c>
      <c r="E127" s="4">
        <v>2</v>
      </c>
      <c r="F127" s="4">
        <v>1</v>
      </c>
      <c r="G127" s="4">
        <v>2</v>
      </c>
      <c r="H127" s="4">
        <v>2</v>
      </c>
      <c r="I127" s="4">
        <v>2</v>
      </c>
      <c r="J127" s="4">
        <v>8</v>
      </c>
      <c r="K127" s="4">
        <v>12</v>
      </c>
      <c r="L127" s="4">
        <v>0</v>
      </c>
      <c r="M127" s="4">
        <v>4</v>
      </c>
      <c r="N127" s="4">
        <v>9</v>
      </c>
      <c r="O127" s="25">
        <v>1.363</v>
      </c>
      <c r="P127" s="25">
        <f t="shared" si="8"/>
        <v>3.9078994321164857</v>
      </c>
      <c r="Q127" s="26">
        <v>0.115424</v>
      </c>
      <c r="R127" s="26">
        <f t="shared" si="7"/>
        <v>0.93770387936173072</v>
      </c>
      <c r="S127" s="27" t="str">
        <f t="shared" si="9"/>
        <v xml:space="preserve"> </v>
      </c>
      <c r="U127" s="11"/>
      <c r="V127" s="11"/>
      <c r="W127" s="11"/>
      <c r="X127" s="60"/>
      <c r="Y127" s="60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  <c r="AN127" s="11"/>
      <c r="AO127" s="11"/>
    </row>
    <row r="128" spans="1:41" s="4" customFormat="1" x14ac:dyDescent="0.25">
      <c r="A128" s="4">
        <v>123</v>
      </c>
      <c r="B128" s="4" t="s">
        <v>431</v>
      </c>
      <c r="C128" s="4" t="s">
        <v>125</v>
      </c>
      <c r="D128" s="4">
        <v>48</v>
      </c>
      <c r="E128" s="4">
        <v>12</v>
      </c>
      <c r="F128" s="4">
        <v>4</v>
      </c>
      <c r="G128" s="4">
        <v>5</v>
      </c>
      <c r="H128" s="4">
        <v>5</v>
      </c>
      <c r="I128" s="4">
        <v>4</v>
      </c>
      <c r="J128" s="4">
        <v>2</v>
      </c>
      <c r="K128" s="4">
        <v>3</v>
      </c>
      <c r="L128" s="4">
        <v>4</v>
      </c>
      <c r="M128" s="4">
        <v>2</v>
      </c>
      <c r="N128" s="4">
        <v>2</v>
      </c>
      <c r="O128" s="25">
        <v>-0.86899999999999999</v>
      </c>
      <c r="P128" s="25">
        <f t="shared" si="8"/>
        <v>0.41937071034250395</v>
      </c>
      <c r="Q128" s="26">
        <v>7.2000000000000005E-4</v>
      </c>
      <c r="R128" s="26">
        <f t="shared" si="7"/>
        <v>3.1426675035687315</v>
      </c>
      <c r="S128" s="27" t="str">
        <f t="shared" si="9"/>
        <v>YES</v>
      </c>
      <c r="U128" s="11"/>
      <c r="V128" s="11"/>
      <c r="W128" s="11"/>
      <c r="X128" s="60"/>
      <c r="Y128" s="60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1"/>
      <c r="AK128" s="11"/>
      <c r="AL128" s="11"/>
      <c r="AM128" s="11"/>
      <c r="AN128" s="11"/>
      <c r="AO128" s="11"/>
    </row>
    <row r="129" spans="1:41" s="4" customFormat="1" x14ac:dyDescent="0.25">
      <c r="A129" s="4">
        <v>124</v>
      </c>
      <c r="B129" s="4" t="s">
        <v>459</v>
      </c>
      <c r="C129" s="4" t="s">
        <v>1641</v>
      </c>
      <c r="D129" s="4">
        <v>108</v>
      </c>
      <c r="E129" s="4">
        <v>6</v>
      </c>
      <c r="F129" s="4">
        <v>4</v>
      </c>
      <c r="G129" s="4">
        <v>5</v>
      </c>
      <c r="H129" s="4">
        <v>3</v>
      </c>
      <c r="I129" s="4">
        <v>6</v>
      </c>
      <c r="J129" s="4">
        <v>1</v>
      </c>
      <c r="K129" s="4">
        <v>2</v>
      </c>
      <c r="L129" s="4">
        <v>11</v>
      </c>
      <c r="M129" s="4">
        <v>2</v>
      </c>
      <c r="N129" s="4">
        <v>4</v>
      </c>
      <c r="O129" s="25">
        <v>-0.22800000000000001</v>
      </c>
      <c r="P129" s="25">
        <f t="shared" si="8"/>
        <v>0.79612425983545376</v>
      </c>
      <c r="Q129" s="26">
        <v>0.139129</v>
      </c>
      <c r="R129" s="26">
        <f t="shared" si="7"/>
        <v>0.85658233638262471</v>
      </c>
      <c r="S129" s="27" t="str">
        <f t="shared" si="9"/>
        <v xml:space="preserve"> </v>
      </c>
      <c r="U129" s="11"/>
      <c r="V129" s="11"/>
      <c r="W129" s="11"/>
      <c r="X129" s="60"/>
      <c r="Y129" s="60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1"/>
      <c r="AK129" s="11"/>
      <c r="AL129" s="11"/>
      <c r="AM129" s="11"/>
      <c r="AN129" s="11"/>
      <c r="AO129" s="11"/>
    </row>
    <row r="130" spans="1:41" s="4" customFormat="1" x14ac:dyDescent="0.25">
      <c r="A130" s="4">
        <v>125</v>
      </c>
      <c r="B130" s="4" t="s">
        <v>463</v>
      </c>
      <c r="C130" s="4" t="s">
        <v>127</v>
      </c>
      <c r="D130" s="4">
        <v>97</v>
      </c>
      <c r="E130" s="4">
        <v>7</v>
      </c>
      <c r="F130" s="4">
        <v>1</v>
      </c>
      <c r="G130" s="4">
        <v>6</v>
      </c>
      <c r="H130" s="4">
        <v>6</v>
      </c>
      <c r="I130" s="4">
        <v>6</v>
      </c>
      <c r="J130" s="4">
        <v>0</v>
      </c>
      <c r="K130" s="4">
        <v>5</v>
      </c>
      <c r="L130" s="4">
        <v>3</v>
      </c>
      <c r="M130" s="4">
        <v>0</v>
      </c>
      <c r="N130" s="4">
        <v>4</v>
      </c>
      <c r="O130" s="25">
        <v>-0.65100000000000002</v>
      </c>
      <c r="P130" s="25">
        <f t="shared" si="8"/>
        <v>0.52152399192015753</v>
      </c>
      <c r="Q130" s="26">
        <v>5.5050000000000003E-3</v>
      </c>
      <c r="R130" s="26">
        <f t="shared" si="7"/>
        <v>2.2592426766922289</v>
      </c>
      <c r="S130" s="27" t="str">
        <f t="shared" si="9"/>
        <v>YES</v>
      </c>
      <c r="U130" s="11"/>
      <c r="V130" s="11"/>
      <c r="W130" s="11"/>
      <c r="X130" s="60"/>
      <c r="Y130" s="60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  <c r="AL130" s="11"/>
      <c r="AM130" s="11"/>
      <c r="AN130" s="11"/>
      <c r="AO130" s="11"/>
    </row>
    <row r="131" spans="1:41" s="4" customFormat="1" x14ac:dyDescent="0.25">
      <c r="A131" s="4">
        <v>126</v>
      </c>
      <c r="B131" s="4" t="s">
        <v>703</v>
      </c>
      <c r="C131" s="4" t="s">
        <v>128</v>
      </c>
      <c r="D131" s="4">
        <v>400</v>
      </c>
      <c r="E131" s="4">
        <v>0</v>
      </c>
      <c r="F131" s="4">
        <v>1</v>
      </c>
      <c r="G131" s="4">
        <v>0</v>
      </c>
      <c r="H131" s="4">
        <v>2</v>
      </c>
      <c r="I131" s="4">
        <v>0</v>
      </c>
      <c r="J131" s="4">
        <v>22</v>
      </c>
      <c r="K131" s="4">
        <v>4</v>
      </c>
      <c r="L131" s="4">
        <v>3</v>
      </c>
      <c r="M131" s="4">
        <v>7</v>
      </c>
      <c r="N131" s="4">
        <v>5</v>
      </c>
      <c r="O131" s="25">
        <v>1.9510000000000001</v>
      </c>
      <c r="P131" s="25">
        <f t="shared" si="8"/>
        <v>7.0357197836854146</v>
      </c>
      <c r="Q131" s="26">
        <v>6.8339999999999998E-3</v>
      </c>
      <c r="R131" s="26">
        <f t="shared" si="7"/>
        <v>2.165325025537256</v>
      </c>
      <c r="S131" s="27" t="str">
        <f t="shared" si="9"/>
        <v>YES</v>
      </c>
      <c r="U131" s="11"/>
      <c r="V131" s="11"/>
      <c r="W131" s="11"/>
      <c r="X131" s="60"/>
      <c r="Y131" s="60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11"/>
      <c r="AM131" s="11"/>
      <c r="AN131" s="11"/>
      <c r="AO131" s="11"/>
    </row>
    <row r="132" spans="1:41" s="4" customFormat="1" x14ac:dyDescent="0.25">
      <c r="A132" s="4">
        <v>127</v>
      </c>
      <c r="B132" s="4" t="s">
        <v>516</v>
      </c>
      <c r="C132" s="4" t="s">
        <v>1642</v>
      </c>
      <c r="D132" s="4">
        <v>62</v>
      </c>
      <c r="E132" s="4">
        <v>7</v>
      </c>
      <c r="F132" s="4">
        <v>1</v>
      </c>
      <c r="G132" s="4">
        <v>2</v>
      </c>
      <c r="H132" s="4">
        <v>8</v>
      </c>
      <c r="I132" s="4">
        <v>0</v>
      </c>
      <c r="J132" s="4">
        <v>3</v>
      </c>
      <c r="K132" s="4">
        <v>8</v>
      </c>
      <c r="L132" s="4">
        <v>5</v>
      </c>
      <c r="M132" s="4">
        <v>2</v>
      </c>
      <c r="N132" s="4">
        <v>6</v>
      </c>
      <c r="O132" s="25">
        <v>0.216</v>
      </c>
      <c r="P132" s="25">
        <f t="shared" si="8"/>
        <v>1.2411023790006717</v>
      </c>
      <c r="Q132" s="26">
        <v>0.94642899999999996</v>
      </c>
      <c r="R132" s="26">
        <f t="shared" si="7"/>
        <v>2.391196074380373E-2</v>
      </c>
      <c r="S132" s="27" t="str">
        <f t="shared" si="9"/>
        <v xml:space="preserve"> </v>
      </c>
      <c r="U132" s="11"/>
      <c r="V132" s="11"/>
      <c r="W132" s="11"/>
      <c r="X132" s="60"/>
      <c r="Y132" s="60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  <c r="AL132" s="11"/>
      <c r="AM132" s="11"/>
      <c r="AN132" s="11"/>
      <c r="AO132" s="11"/>
    </row>
    <row r="133" spans="1:41" s="4" customFormat="1" x14ac:dyDescent="0.25">
      <c r="A133" s="4">
        <v>128</v>
      </c>
      <c r="B133" s="4" t="s">
        <v>475</v>
      </c>
      <c r="C133" s="4" t="s">
        <v>131</v>
      </c>
      <c r="D133" s="4">
        <v>30</v>
      </c>
      <c r="E133" s="4">
        <v>6</v>
      </c>
      <c r="F133" s="4">
        <v>4</v>
      </c>
      <c r="G133" s="4">
        <v>3</v>
      </c>
      <c r="H133" s="4">
        <v>4</v>
      </c>
      <c r="I133" s="4">
        <v>3</v>
      </c>
      <c r="J133" s="4">
        <v>2</v>
      </c>
      <c r="K133" s="4">
        <v>6</v>
      </c>
      <c r="L133" s="4">
        <v>3</v>
      </c>
      <c r="M133" s="4">
        <v>2</v>
      </c>
      <c r="N133" s="4">
        <v>4</v>
      </c>
      <c r="O133" s="25">
        <v>-0.19</v>
      </c>
      <c r="P133" s="25">
        <f t="shared" si="8"/>
        <v>0.82695913394336229</v>
      </c>
      <c r="Q133" s="26">
        <v>0.18499599999999999</v>
      </c>
      <c r="R133" s="26">
        <f t="shared" si="7"/>
        <v>0.73283766184946286</v>
      </c>
      <c r="S133" s="27" t="str">
        <f t="shared" si="9"/>
        <v xml:space="preserve"> </v>
      </c>
      <c r="U133" s="11"/>
      <c r="V133" s="11"/>
      <c r="W133" s="11"/>
      <c r="X133" s="60"/>
      <c r="Y133" s="60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  <c r="AN133" s="11"/>
      <c r="AO133" s="11"/>
    </row>
    <row r="134" spans="1:41" s="4" customFormat="1" x14ac:dyDescent="0.25">
      <c r="A134" s="4">
        <v>129</v>
      </c>
      <c r="B134" s="4" t="s">
        <v>476</v>
      </c>
      <c r="C134" s="4" t="s">
        <v>1643</v>
      </c>
      <c r="D134" s="4">
        <v>20</v>
      </c>
      <c r="E134" s="4">
        <v>3</v>
      </c>
      <c r="F134" s="4">
        <v>7</v>
      </c>
      <c r="G134" s="4">
        <v>5</v>
      </c>
      <c r="H134" s="4">
        <v>3</v>
      </c>
      <c r="I134" s="4">
        <v>4</v>
      </c>
      <c r="J134" s="4">
        <v>0</v>
      </c>
      <c r="K134" s="4">
        <v>8</v>
      </c>
      <c r="L134" s="4">
        <v>2</v>
      </c>
      <c r="M134" s="4">
        <v>0</v>
      </c>
      <c r="N134" s="4">
        <v>3</v>
      </c>
      <c r="O134" s="25">
        <v>-0.432</v>
      </c>
      <c r="P134" s="25">
        <f t="shared" si="8"/>
        <v>0.64920937668514744</v>
      </c>
      <c r="Q134" s="26">
        <v>4.3504000000000001E-2</v>
      </c>
      <c r="R134" s="26">
        <f t="shared" ref="R134:R168" si="10">-LOG(Q134,10)</f>
        <v>1.3614708097565751</v>
      </c>
      <c r="S134" s="27" t="str">
        <f t="shared" si="9"/>
        <v>YES</v>
      </c>
      <c r="U134" s="11"/>
      <c r="V134" s="11"/>
      <c r="W134" s="11"/>
      <c r="X134" s="60"/>
      <c r="Y134" s="60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  <c r="AN134" s="11"/>
      <c r="AO134" s="11"/>
    </row>
    <row r="135" spans="1:41" s="4" customFormat="1" x14ac:dyDescent="0.25">
      <c r="A135" s="4">
        <v>130</v>
      </c>
      <c r="B135" s="4" t="s">
        <v>503</v>
      </c>
      <c r="C135" s="4" t="s">
        <v>1672</v>
      </c>
      <c r="D135" s="4">
        <v>17</v>
      </c>
      <c r="E135" s="4">
        <v>7</v>
      </c>
      <c r="F135" s="4">
        <v>0</v>
      </c>
      <c r="G135" s="4">
        <v>2</v>
      </c>
      <c r="H135" s="4">
        <v>5</v>
      </c>
      <c r="I135" s="4">
        <v>2</v>
      </c>
      <c r="J135" s="4">
        <v>2</v>
      </c>
      <c r="K135" s="4">
        <v>10</v>
      </c>
      <c r="L135" s="4">
        <v>4</v>
      </c>
      <c r="M135" s="4">
        <v>2</v>
      </c>
      <c r="N135" s="4">
        <v>4</v>
      </c>
      <c r="O135" s="25">
        <v>0.23</v>
      </c>
      <c r="P135" s="25">
        <f t="shared" ref="P135:P168" si="11">EXP(O135)</f>
        <v>1.2586000099294778</v>
      </c>
      <c r="Q135" s="26">
        <v>0.94389000000000001</v>
      </c>
      <c r="R135" s="26">
        <f t="shared" si="10"/>
        <v>2.5078614999150053E-2</v>
      </c>
      <c r="S135" s="27" t="str">
        <f t="shared" ref="S135:S168" si="12">IF(Q135 &lt;0.1, "YES", " " )</f>
        <v xml:space="preserve"> </v>
      </c>
      <c r="U135" s="11"/>
      <c r="V135" s="11"/>
      <c r="W135" s="11"/>
      <c r="X135" s="60"/>
      <c r="Y135" s="60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  <c r="AN135" s="11"/>
      <c r="AO135" s="11"/>
    </row>
    <row r="136" spans="1:41" s="4" customFormat="1" x14ac:dyDescent="0.25">
      <c r="A136" s="4">
        <v>131</v>
      </c>
      <c r="B136" s="4" t="s">
        <v>529</v>
      </c>
      <c r="C136" s="4" t="s">
        <v>135</v>
      </c>
      <c r="D136" s="4">
        <v>18</v>
      </c>
      <c r="E136" s="4">
        <v>2</v>
      </c>
      <c r="F136" s="4">
        <v>2</v>
      </c>
      <c r="G136" s="4">
        <v>3</v>
      </c>
      <c r="H136" s="4">
        <v>5</v>
      </c>
      <c r="I136" s="4">
        <v>3</v>
      </c>
      <c r="J136" s="4">
        <v>3</v>
      </c>
      <c r="K136" s="4">
        <v>5</v>
      </c>
      <c r="L136" s="4">
        <v>4</v>
      </c>
      <c r="M136" s="4">
        <v>4</v>
      </c>
      <c r="N136" s="4">
        <v>4</v>
      </c>
      <c r="O136" s="25">
        <v>0.28499999999999998</v>
      </c>
      <c r="P136" s="25">
        <f t="shared" si="11"/>
        <v>1.3297620281214737</v>
      </c>
      <c r="Q136" s="26">
        <v>0.96436599999999995</v>
      </c>
      <c r="R136" s="26">
        <f t="shared" si="10"/>
        <v>1.5758109651572049E-2</v>
      </c>
      <c r="S136" s="27" t="str">
        <f t="shared" si="12"/>
        <v xml:space="preserve"> </v>
      </c>
      <c r="U136" s="11"/>
      <c r="V136" s="11"/>
      <c r="W136" s="11"/>
      <c r="X136" s="60"/>
      <c r="Y136" s="60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  <c r="AL136" s="11"/>
      <c r="AM136" s="11"/>
      <c r="AN136" s="11"/>
      <c r="AO136" s="11"/>
    </row>
    <row r="137" spans="1:41" s="4" customFormat="1" x14ac:dyDescent="0.25">
      <c r="A137" s="4">
        <v>132</v>
      </c>
      <c r="B137" s="4" t="s">
        <v>517</v>
      </c>
      <c r="C137" s="4" t="s">
        <v>1644</v>
      </c>
      <c r="D137" s="4">
        <v>120</v>
      </c>
      <c r="E137" s="4">
        <v>0</v>
      </c>
      <c r="F137" s="4">
        <v>0</v>
      </c>
      <c r="G137" s="4">
        <v>2</v>
      </c>
      <c r="H137" s="4">
        <v>5</v>
      </c>
      <c r="I137" s="4">
        <v>4</v>
      </c>
      <c r="J137" s="4">
        <v>4</v>
      </c>
      <c r="K137" s="4">
        <v>8</v>
      </c>
      <c r="L137" s="4">
        <v>0</v>
      </c>
      <c r="M137" s="4">
        <v>3</v>
      </c>
      <c r="N137" s="4">
        <v>5</v>
      </c>
      <c r="O137" s="25">
        <v>0.45600000000000002</v>
      </c>
      <c r="P137" s="25">
        <f t="shared" si="11"/>
        <v>1.577750344766478</v>
      </c>
      <c r="Q137" s="26">
        <v>0.99736499999999995</v>
      </c>
      <c r="R137" s="26">
        <f t="shared" si="10"/>
        <v>1.1458763157424776E-3</v>
      </c>
      <c r="S137" s="27" t="str">
        <f t="shared" si="12"/>
        <v xml:space="preserve"> </v>
      </c>
      <c r="U137" s="11"/>
      <c r="V137" s="11"/>
      <c r="W137" s="11"/>
      <c r="X137" s="60"/>
      <c r="Y137" s="60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  <c r="AN137" s="11"/>
      <c r="AO137" s="11"/>
    </row>
    <row r="138" spans="1:41" s="4" customFormat="1" x14ac:dyDescent="0.25">
      <c r="A138" s="4">
        <v>133</v>
      </c>
      <c r="B138" s="4" t="s">
        <v>573</v>
      </c>
      <c r="C138" s="4" t="s">
        <v>1673</v>
      </c>
      <c r="D138" s="4">
        <v>51</v>
      </c>
      <c r="E138" s="4">
        <v>8</v>
      </c>
      <c r="F138" s="4">
        <v>0</v>
      </c>
      <c r="G138" s="4">
        <v>1</v>
      </c>
      <c r="H138" s="4">
        <v>3</v>
      </c>
      <c r="I138" s="4">
        <v>0</v>
      </c>
      <c r="J138" s="4">
        <v>0</v>
      </c>
      <c r="K138" s="4">
        <v>10</v>
      </c>
      <c r="L138" s="4">
        <v>7</v>
      </c>
      <c r="M138" s="4">
        <v>5</v>
      </c>
      <c r="N138" s="4">
        <v>2</v>
      </c>
      <c r="O138" s="25">
        <v>0.56399999999999995</v>
      </c>
      <c r="P138" s="25">
        <f t="shared" si="11"/>
        <v>1.7576892143698166</v>
      </c>
      <c r="Q138" s="26">
        <v>1</v>
      </c>
      <c r="R138" s="26">
        <f t="shared" si="10"/>
        <v>0</v>
      </c>
      <c r="S138" s="27" t="str">
        <f t="shared" si="12"/>
        <v xml:space="preserve"> </v>
      </c>
      <c r="U138" s="11"/>
      <c r="V138" s="11"/>
      <c r="W138" s="11"/>
      <c r="X138" s="60"/>
      <c r="Y138" s="60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  <c r="AN138" s="11"/>
      <c r="AO138" s="11"/>
    </row>
    <row r="139" spans="1:41" s="4" customFormat="1" x14ac:dyDescent="0.25">
      <c r="A139" s="4">
        <v>134</v>
      </c>
      <c r="B139" s="4" t="s">
        <v>477</v>
      </c>
      <c r="C139" s="4" t="s">
        <v>1674</v>
      </c>
      <c r="D139" s="4">
        <v>91</v>
      </c>
      <c r="E139" s="4">
        <v>2</v>
      </c>
      <c r="F139" s="4">
        <v>2</v>
      </c>
      <c r="G139" s="4">
        <v>5</v>
      </c>
      <c r="H139" s="4">
        <v>4</v>
      </c>
      <c r="I139" s="4">
        <v>4</v>
      </c>
      <c r="J139" s="4">
        <v>0</v>
      </c>
      <c r="K139" s="4">
        <v>8</v>
      </c>
      <c r="L139" s="4">
        <v>0</v>
      </c>
      <c r="M139" s="4">
        <v>3</v>
      </c>
      <c r="N139" s="4">
        <v>6</v>
      </c>
      <c r="O139" s="25">
        <v>0.108</v>
      </c>
      <c r="P139" s="25">
        <f t="shared" si="11"/>
        <v>1.1140477453864677</v>
      </c>
      <c r="Q139" s="26">
        <v>0.75406300000000004</v>
      </c>
      <c r="R139" s="26">
        <f t="shared" si="10"/>
        <v>0.1225923684413975</v>
      </c>
      <c r="S139" s="27" t="str">
        <f t="shared" si="12"/>
        <v xml:space="preserve"> </v>
      </c>
      <c r="U139" s="11"/>
      <c r="V139" s="11"/>
      <c r="W139" s="11"/>
      <c r="X139" s="60"/>
      <c r="Y139" s="60"/>
      <c r="Z139" s="11"/>
      <c r="AA139" s="11"/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  <c r="AL139" s="11"/>
      <c r="AM139" s="11"/>
      <c r="AN139" s="11"/>
      <c r="AO139" s="11"/>
    </row>
    <row r="140" spans="1:41" s="4" customFormat="1" x14ac:dyDescent="0.25">
      <c r="A140" s="4">
        <v>135</v>
      </c>
      <c r="B140" s="4" t="s">
        <v>483</v>
      </c>
      <c r="C140" s="4" t="s">
        <v>138</v>
      </c>
      <c r="D140" s="4">
        <v>28</v>
      </c>
      <c r="E140" s="4">
        <v>4</v>
      </c>
      <c r="F140" s="4">
        <v>1</v>
      </c>
      <c r="G140" s="4">
        <v>2</v>
      </c>
      <c r="H140" s="4">
        <v>4</v>
      </c>
      <c r="I140" s="4">
        <v>4</v>
      </c>
      <c r="J140" s="4">
        <v>5</v>
      </c>
      <c r="K140" s="4">
        <v>7</v>
      </c>
      <c r="L140" s="4">
        <v>3</v>
      </c>
      <c r="M140" s="4">
        <v>3</v>
      </c>
      <c r="N140" s="4">
        <v>2</v>
      </c>
      <c r="O140" s="25">
        <v>0.26100000000000001</v>
      </c>
      <c r="P140" s="25">
        <f t="shared" si="11"/>
        <v>1.2982276654336899</v>
      </c>
      <c r="Q140" s="26">
        <v>0.95728999999999997</v>
      </c>
      <c r="R140" s="26">
        <f t="shared" si="10"/>
        <v>1.895647777073239E-2</v>
      </c>
      <c r="S140" s="27" t="str">
        <f t="shared" si="12"/>
        <v xml:space="preserve"> </v>
      </c>
      <c r="U140" s="11"/>
      <c r="V140" s="11"/>
      <c r="W140" s="11"/>
      <c r="X140" s="60"/>
      <c r="Y140" s="60"/>
      <c r="Z140" s="11"/>
      <c r="AA140" s="11"/>
      <c r="AB140" s="11"/>
      <c r="AC140" s="11"/>
      <c r="AD140" s="11"/>
      <c r="AE140" s="11"/>
      <c r="AF140" s="11"/>
      <c r="AG140" s="11"/>
      <c r="AH140" s="11"/>
      <c r="AI140" s="11"/>
      <c r="AJ140" s="11"/>
      <c r="AK140" s="11"/>
      <c r="AL140" s="11"/>
      <c r="AM140" s="11"/>
      <c r="AN140" s="11"/>
      <c r="AO140" s="11"/>
    </row>
    <row r="141" spans="1:41" s="4" customFormat="1" x14ac:dyDescent="0.25">
      <c r="A141" s="4">
        <v>136</v>
      </c>
      <c r="B141" s="4" t="s">
        <v>547</v>
      </c>
      <c r="C141" s="4" t="s">
        <v>1645</v>
      </c>
      <c r="D141" s="4">
        <v>73</v>
      </c>
      <c r="E141" s="4">
        <v>3</v>
      </c>
      <c r="F141" s="4">
        <v>1</v>
      </c>
      <c r="G141" s="4">
        <v>0</v>
      </c>
      <c r="H141" s="4">
        <v>5</v>
      </c>
      <c r="I141" s="4">
        <v>2</v>
      </c>
      <c r="J141" s="4">
        <v>0</v>
      </c>
      <c r="K141" s="4">
        <v>11</v>
      </c>
      <c r="L141" s="4">
        <v>12</v>
      </c>
      <c r="M141" s="4">
        <v>6</v>
      </c>
      <c r="N141" s="4">
        <v>3</v>
      </c>
      <c r="O141" s="25">
        <v>1.048</v>
      </c>
      <c r="P141" s="25">
        <f t="shared" si="11"/>
        <v>2.8519415273209767</v>
      </c>
      <c r="Q141" s="26">
        <v>0.26580399999999998</v>
      </c>
      <c r="R141" s="26">
        <f t="shared" si="10"/>
        <v>0.57543848778434603</v>
      </c>
      <c r="S141" s="27" t="str">
        <f t="shared" si="12"/>
        <v xml:space="preserve"> </v>
      </c>
      <c r="U141" s="11"/>
      <c r="V141" s="11"/>
      <c r="W141" s="11"/>
      <c r="X141" s="60"/>
      <c r="Y141" s="60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11"/>
      <c r="AM141" s="11"/>
      <c r="AN141" s="11"/>
      <c r="AO141" s="11"/>
    </row>
    <row r="142" spans="1:41" s="4" customFormat="1" x14ac:dyDescent="0.25">
      <c r="A142" s="4">
        <v>137</v>
      </c>
      <c r="B142" s="4" t="s">
        <v>548</v>
      </c>
      <c r="C142" s="4" t="s">
        <v>1675</v>
      </c>
      <c r="D142" s="4">
        <v>49</v>
      </c>
      <c r="E142" s="4">
        <v>5</v>
      </c>
      <c r="F142" s="4">
        <v>1</v>
      </c>
      <c r="G142" s="4">
        <v>3</v>
      </c>
      <c r="H142" s="4">
        <v>0</v>
      </c>
      <c r="I142" s="4">
        <v>3</v>
      </c>
      <c r="J142" s="4">
        <v>0</v>
      </c>
      <c r="K142" s="4">
        <v>7</v>
      </c>
      <c r="L142" s="4">
        <v>4</v>
      </c>
      <c r="M142" s="4">
        <v>6</v>
      </c>
      <c r="N142" s="4">
        <v>3</v>
      </c>
      <c r="O142" s="25">
        <v>0.46200000000000002</v>
      </c>
      <c r="P142" s="25">
        <f t="shared" si="11"/>
        <v>1.587245303225596</v>
      </c>
      <c r="Q142" s="26">
        <v>0.99523099999999998</v>
      </c>
      <c r="R142" s="26">
        <f t="shared" si="10"/>
        <v>2.0761048003039876E-3</v>
      </c>
      <c r="S142" s="27" t="str">
        <f t="shared" si="12"/>
        <v xml:space="preserve"> </v>
      </c>
      <c r="U142" s="11"/>
      <c r="V142" s="11"/>
      <c r="W142" s="11"/>
      <c r="X142" s="60"/>
      <c r="Y142" s="60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  <c r="AN142" s="11"/>
      <c r="AO142" s="11"/>
    </row>
    <row r="143" spans="1:41" s="4" customFormat="1" x14ac:dyDescent="0.25">
      <c r="A143" s="4">
        <v>138</v>
      </c>
      <c r="B143" s="4" t="s">
        <v>518</v>
      </c>
      <c r="C143" s="4" t="s">
        <v>1646</v>
      </c>
      <c r="D143" s="4">
        <v>182</v>
      </c>
      <c r="E143" s="4">
        <v>2</v>
      </c>
      <c r="F143" s="4">
        <v>0</v>
      </c>
      <c r="G143" s="4">
        <v>0</v>
      </c>
      <c r="H143" s="4">
        <v>5</v>
      </c>
      <c r="I143" s="4">
        <v>5</v>
      </c>
      <c r="J143" s="4">
        <v>0</v>
      </c>
      <c r="K143" s="4">
        <v>6</v>
      </c>
      <c r="L143" s="4">
        <v>8</v>
      </c>
      <c r="M143" s="4">
        <v>4</v>
      </c>
      <c r="N143" s="4">
        <v>4</v>
      </c>
      <c r="O143" s="25">
        <v>0.45900000000000002</v>
      </c>
      <c r="P143" s="25">
        <f t="shared" si="11"/>
        <v>1.5824907027825335</v>
      </c>
      <c r="Q143" s="26">
        <v>0.99544600000000005</v>
      </c>
      <c r="R143" s="26">
        <f t="shared" si="10"/>
        <v>1.9822941881632024E-3</v>
      </c>
      <c r="S143" s="27" t="str">
        <f t="shared" si="12"/>
        <v xml:space="preserve"> </v>
      </c>
      <c r="U143" s="11"/>
      <c r="V143" s="11"/>
      <c r="W143" s="11"/>
      <c r="X143" s="60"/>
      <c r="Y143" s="60"/>
      <c r="Z143" s="11"/>
      <c r="AA143" s="11"/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  <c r="AL143" s="11"/>
      <c r="AM143" s="11"/>
      <c r="AN143" s="11"/>
      <c r="AO143" s="11"/>
    </row>
    <row r="144" spans="1:41" s="4" customFormat="1" x14ac:dyDescent="0.25">
      <c r="A144" s="4">
        <v>139</v>
      </c>
      <c r="B144" s="4" t="s">
        <v>534</v>
      </c>
      <c r="C144" s="4" t="s">
        <v>143</v>
      </c>
      <c r="D144" s="4">
        <v>29</v>
      </c>
      <c r="E144" s="4">
        <v>2</v>
      </c>
      <c r="F144" s="4">
        <v>1</v>
      </c>
      <c r="G144" s="4">
        <v>2</v>
      </c>
      <c r="H144" s="4">
        <v>7</v>
      </c>
      <c r="I144" s="4">
        <v>3</v>
      </c>
      <c r="J144" s="4">
        <v>0</v>
      </c>
      <c r="K144" s="4">
        <v>4</v>
      </c>
      <c r="L144" s="4">
        <v>9</v>
      </c>
      <c r="M144" s="4">
        <v>6</v>
      </c>
      <c r="N144" s="4">
        <v>5</v>
      </c>
      <c r="O144" s="25">
        <v>0.48099999999999998</v>
      </c>
      <c r="P144" s="25">
        <f t="shared" si="11"/>
        <v>1.6176912849017004</v>
      </c>
      <c r="Q144" s="26">
        <v>0.99128899999999998</v>
      </c>
      <c r="R144" s="26">
        <f t="shared" si="10"/>
        <v>3.7997130144592946E-3</v>
      </c>
      <c r="S144" s="27" t="str">
        <f t="shared" si="12"/>
        <v xml:space="preserve"> </v>
      </c>
      <c r="U144" s="11"/>
      <c r="V144" s="11"/>
      <c r="W144" s="11"/>
      <c r="X144" s="60"/>
      <c r="Y144" s="60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  <c r="AN144" s="11"/>
      <c r="AO144" s="11"/>
    </row>
    <row r="145" spans="1:41" s="4" customFormat="1" x14ac:dyDescent="0.25">
      <c r="A145" s="4">
        <v>140</v>
      </c>
      <c r="B145" s="4" t="s">
        <v>432</v>
      </c>
      <c r="C145" s="4" t="s">
        <v>1647</v>
      </c>
      <c r="D145" s="4">
        <v>19</v>
      </c>
      <c r="E145" s="4">
        <v>4</v>
      </c>
      <c r="F145" s="4">
        <v>4</v>
      </c>
      <c r="G145" s="4">
        <v>4</v>
      </c>
      <c r="H145" s="4">
        <v>5</v>
      </c>
      <c r="I145" s="4">
        <v>4</v>
      </c>
      <c r="J145" s="4">
        <v>0</v>
      </c>
      <c r="K145" s="4">
        <v>4</v>
      </c>
      <c r="L145" s="4">
        <v>2</v>
      </c>
      <c r="M145" s="4">
        <v>2</v>
      </c>
      <c r="N145" s="4">
        <v>5</v>
      </c>
      <c r="O145" s="25">
        <v>-0.42</v>
      </c>
      <c r="P145" s="25">
        <f t="shared" si="11"/>
        <v>0.65704681981505675</v>
      </c>
      <c r="Q145" s="26">
        <v>4.0828000000000003E-2</v>
      </c>
      <c r="R145" s="26">
        <f t="shared" si="10"/>
        <v>1.389041893901098</v>
      </c>
      <c r="S145" s="27" t="str">
        <f t="shared" si="12"/>
        <v>YES</v>
      </c>
      <c r="U145" s="11"/>
      <c r="V145" s="11"/>
      <c r="W145" s="11"/>
      <c r="X145" s="60"/>
      <c r="Y145" s="60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</row>
    <row r="146" spans="1:41" s="4" customFormat="1" x14ac:dyDescent="0.25">
      <c r="A146" s="4">
        <v>141</v>
      </c>
      <c r="B146" s="4" t="s">
        <v>433</v>
      </c>
      <c r="C146" s="4" t="s">
        <v>1685</v>
      </c>
      <c r="D146" s="4">
        <v>54</v>
      </c>
      <c r="E146" s="4">
        <v>8</v>
      </c>
      <c r="F146" s="4">
        <v>11</v>
      </c>
      <c r="G146" s="4">
        <v>9</v>
      </c>
      <c r="H146" s="4">
        <v>6</v>
      </c>
      <c r="I146" s="4">
        <v>10</v>
      </c>
      <c r="J146" s="4">
        <v>0</v>
      </c>
      <c r="K146" s="4">
        <v>3</v>
      </c>
      <c r="L146" s="4">
        <v>5</v>
      </c>
      <c r="M146" s="4">
        <v>0</v>
      </c>
      <c r="N146" s="4">
        <v>0</v>
      </c>
      <c r="O146" s="25">
        <v>-1.4330000000000001</v>
      </c>
      <c r="P146" s="25">
        <f t="shared" si="11"/>
        <v>0.23859207129109039</v>
      </c>
      <c r="Q146" s="26">
        <v>9.9999999999999995E-8</v>
      </c>
      <c r="R146" s="26">
        <f t="shared" si="10"/>
        <v>7</v>
      </c>
      <c r="S146" s="27" t="str">
        <f t="shared" si="12"/>
        <v>YES</v>
      </c>
      <c r="U146" s="11"/>
      <c r="V146" s="11"/>
      <c r="W146" s="11"/>
      <c r="X146" s="60"/>
      <c r="Y146" s="60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  <c r="AN146" s="11"/>
      <c r="AO146" s="11"/>
    </row>
    <row r="147" spans="1:41" s="4" customFormat="1" x14ac:dyDescent="0.25">
      <c r="A147" s="4">
        <v>142</v>
      </c>
      <c r="B147" s="4" t="s">
        <v>649</v>
      </c>
      <c r="C147" s="4" t="s">
        <v>144</v>
      </c>
      <c r="D147" s="4">
        <v>51</v>
      </c>
      <c r="E147" s="4">
        <v>0</v>
      </c>
      <c r="F147" s="4">
        <v>2</v>
      </c>
      <c r="G147" s="4">
        <v>0</v>
      </c>
      <c r="H147" s="4">
        <v>2</v>
      </c>
      <c r="I147" s="4">
        <v>0</v>
      </c>
      <c r="J147" s="4">
        <v>13</v>
      </c>
      <c r="K147" s="4">
        <v>2</v>
      </c>
      <c r="L147" s="4">
        <v>5</v>
      </c>
      <c r="M147" s="4">
        <v>5</v>
      </c>
      <c r="N147" s="4">
        <v>7</v>
      </c>
      <c r="O147" s="25">
        <v>1.48</v>
      </c>
      <c r="P147" s="25">
        <f t="shared" si="11"/>
        <v>4.392945680918757</v>
      </c>
      <c r="Q147" s="26">
        <v>3.6850000000000001E-2</v>
      </c>
      <c r="R147" s="26">
        <f t="shared" si="10"/>
        <v>1.4335625078049294</v>
      </c>
      <c r="S147" s="27" t="str">
        <f t="shared" si="12"/>
        <v>YES</v>
      </c>
      <c r="U147" s="11"/>
      <c r="V147" s="11"/>
      <c r="W147" s="11"/>
      <c r="X147" s="60"/>
      <c r="Y147" s="60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</row>
    <row r="148" spans="1:41" s="4" customFormat="1" x14ac:dyDescent="0.25">
      <c r="A148" s="4">
        <v>143</v>
      </c>
      <c r="B148" s="4" t="s">
        <v>549</v>
      </c>
      <c r="C148" s="4" t="s">
        <v>1711</v>
      </c>
      <c r="D148" s="4">
        <v>34</v>
      </c>
      <c r="E148" s="4">
        <v>4</v>
      </c>
      <c r="F148" s="4">
        <v>1</v>
      </c>
      <c r="G148" s="4">
        <v>0</v>
      </c>
      <c r="H148" s="4">
        <v>3</v>
      </c>
      <c r="I148" s="4">
        <v>2</v>
      </c>
      <c r="J148" s="4">
        <v>2</v>
      </c>
      <c r="K148" s="4">
        <v>7</v>
      </c>
      <c r="L148" s="4">
        <v>4</v>
      </c>
      <c r="M148" s="4">
        <v>0</v>
      </c>
      <c r="N148" s="4">
        <v>6</v>
      </c>
      <c r="O148" s="25">
        <v>0.59499999999999997</v>
      </c>
      <c r="P148" s="25">
        <f t="shared" si="11"/>
        <v>1.8130309449601565</v>
      </c>
      <c r="Q148" s="26">
        <v>0.99088100000000001</v>
      </c>
      <c r="R148" s="26">
        <f t="shared" si="10"/>
        <v>3.9784990430228795E-3</v>
      </c>
      <c r="S148" s="27" t="str">
        <f t="shared" si="12"/>
        <v xml:space="preserve"> </v>
      </c>
      <c r="U148" s="11"/>
      <c r="V148" s="11"/>
      <c r="W148" s="11"/>
      <c r="X148" s="60"/>
      <c r="Y148" s="60"/>
      <c r="Z148" s="11"/>
      <c r="AA148" s="11"/>
      <c r="AB148" s="11"/>
      <c r="AC148" s="11"/>
      <c r="AD148" s="11"/>
      <c r="AE148" s="11"/>
      <c r="AF148" s="11"/>
      <c r="AG148" s="11"/>
      <c r="AH148" s="11"/>
      <c r="AI148" s="11"/>
      <c r="AJ148" s="11"/>
      <c r="AK148" s="11"/>
      <c r="AL148" s="11"/>
      <c r="AM148" s="11"/>
      <c r="AN148" s="11"/>
      <c r="AO148" s="11"/>
    </row>
    <row r="149" spans="1:41" s="4" customFormat="1" x14ac:dyDescent="0.25">
      <c r="A149" s="4">
        <v>144</v>
      </c>
      <c r="B149" s="4" t="s">
        <v>535</v>
      </c>
      <c r="C149" s="4" t="s">
        <v>1648</v>
      </c>
      <c r="D149" s="4">
        <v>29</v>
      </c>
      <c r="E149" s="4">
        <v>2</v>
      </c>
      <c r="F149" s="4">
        <v>2</v>
      </c>
      <c r="G149" s="4">
        <v>0</v>
      </c>
      <c r="H149" s="4">
        <v>5</v>
      </c>
      <c r="I149" s="4">
        <v>3</v>
      </c>
      <c r="J149" s="4">
        <v>4</v>
      </c>
      <c r="K149" s="4">
        <v>4</v>
      </c>
      <c r="L149" s="4">
        <v>4</v>
      </c>
      <c r="M149" s="4">
        <v>8</v>
      </c>
      <c r="N149" s="4">
        <v>4</v>
      </c>
      <c r="O149" s="25">
        <v>0.63</v>
      </c>
      <c r="P149" s="25">
        <f t="shared" si="11"/>
        <v>1.8776105792643432</v>
      </c>
      <c r="Q149" s="26">
        <v>1</v>
      </c>
      <c r="R149" s="26">
        <f t="shared" si="10"/>
        <v>0</v>
      </c>
      <c r="S149" s="27" t="str">
        <f t="shared" si="12"/>
        <v xml:space="preserve"> </v>
      </c>
      <c r="U149" s="11"/>
      <c r="V149" s="11"/>
      <c r="W149" s="11"/>
      <c r="X149" s="60"/>
      <c r="Y149" s="60"/>
      <c r="Z149" s="11"/>
      <c r="AA149" s="11"/>
      <c r="AB149" s="11"/>
      <c r="AC149" s="11"/>
      <c r="AD149" s="11"/>
      <c r="AE149" s="11"/>
      <c r="AF149" s="11"/>
      <c r="AG149" s="11"/>
      <c r="AH149" s="11"/>
      <c r="AI149" s="11"/>
      <c r="AJ149" s="11"/>
      <c r="AK149" s="11"/>
      <c r="AL149" s="11"/>
      <c r="AM149" s="11"/>
      <c r="AN149" s="11"/>
      <c r="AO149" s="11"/>
    </row>
    <row r="150" spans="1:41" s="4" customFormat="1" x14ac:dyDescent="0.25">
      <c r="A150" s="4">
        <v>145</v>
      </c>
      <c r="B150" s="4" t="s">
        <v>536</v>
      </c>
      <c r="C150" s="4" t="s">
        <v>146</v>
      </c>
      <c r="D150" s="4">
        <v>23</v>
      </c>
      <c r="E150" s="4">
        <v>5</v>
      </c>
      <c r="F150" s="4">
        <v>1</v>
      </c>
      <c r="G150" s="4">
        <v>2</v>
      </c>
      <c r="H150" s="4">
        <v>3</v>
      </c>
      <c r="I150" s="4">
        <v>2</v>
      </c>
      <c r="J150" s="4">
        <v>2</v>
      </c>
      <c r="K150" s="4">
        <v>3</v>
      </c>
      <c r="L150" s="4">
        <v>4</v>
      </c>
      <c r="M150" s="4">
        <v>4</v>
      </c>
      <c r="N150" s="4">
        <v>4</v>
      </c>
      <c r="O150" s="25">
        <v>0.247</v>
      </c>
      <c r="P150" s="25">
        <f t="shared" si="11"/>
        <v>1.28017911277827</v>
      </c>
      <c r="Q150" s="26">
        <v>0.93427499999999997</v>
      </c>
      <c r="R150" s="26">
        <f t="shared" si="10"/>
        <v>2.9525272159853601E-2</v>
      </c>
      <c r="S150" s="27" t="str">
        <f t="shared" si="12"/>
        <v xml:space="preserve"> </v>
      </c>
      <c r="U150" s="11"/>
      <c r="V150" s="11"/>
      <c r="W150" s="11"/>
      <c r="X150" s="60"/>
      <c r="Y150" s="60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</row>
    <row r="151" spans="1:41" s="4" customFormat="1" x14ac:dyDescent="0.25">
      <c r="A151" s="4">
        <v>146</v>
      </c>
      <c r="B151" s="4" t="s">
        <v>550</v>
      </c>
      <c r="C151" s="4" t="s">
        <v>1676</v>
      </c>
      <c r="D151" s="4">
        <v>64</v>
      </c>
      <c r="E151" s="4">
        <v>10</v>
      </c>
      <c r="F151" s="4">
        <v>1</v>
      </c>
      <c r="G151" s="4">
        <v>0</v>
      </c>
      <c r="H151" s="4">
        <v>2</v>
      </c>
      <c r="I151" s="4">
        <v>2</v>
      </c>
      <c r="J151" s="4">
        <v>0</v>
      </c>
      <c r="K151" s="4">
        <v>4</v>
      </c>
      <c r="L151" s="4">
        <v>4</v>
      </c>
      <c r="M151" s="4">
        <v>2</v>
      </c>
      <c r="N151" s="4">
        <v>5</v>
      </c>
      <c r="O151" s="25">
        <v>-8.9999999999999993E-3</v>
      </c>
      <c r="P151" s="25">
        <f t="shared" si="11"/>
        <v>0.99104037877288365</v>
      </c>
      <c r="Q151" s="26">
        <v>0.49114200000000002</v>
      </c>
      <c r="R151" s="26">
        <f t="shared" si="10"/>
        <v>0.30879292559491756</v>
      </c>
      <c r="S151" s="27" t="str">
        <f t="shared" si="12"/>
        <v xml:space="preserve"> </v>
      </c>
      <c r="U151" s="11"/>
      <c r="V151" s="11"/>
      <c r="W151" s="11"/>
      <c r="X151" s="60"/>
      <c r="Y151" s="60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11"/>
      <c r="AM151" s="11"/>
      <c r="AN151" s="11"/>
      <c r="AO151" s="11"/>
    </row>
    <row r="152" spans="1:41" s="4" customFormat="1" x14ac:dyDescent="0.25">
      <c r="A152" s="4">
        <v>147</v>
      </c>
      <c r="B152" s="4" t="s">
        <v>574</v>
      </c>
      <c r="C152" s="4" t="s">
        <v>1650</v>
      </c>
      <c r="D152" s="4">
        <v>14</v>
      </c>
      <c r="E152" s="4">
        <v>0</v>
      </c>
      <c r="F152" s="4">
        <v>1</v>
      </c>
      <c r="G152" s="4">
        <v>0</v>
      </c>
      <c r="H152" s="4">
        <v>4</v>
      </c>
      <c r="I152" s="4">
        <v>3</v>
      </c>
      <c r="J152" s="4">
        <v>1</v>
      </c>
      <c r="K152" s="4">
        <v>7</v>
      </c>
      <c r="L152" s="4">
        <v>6</v>
      </c>
      <c r="M152" s="4">
        <v>7</v>
      </c>
      <c r="N152" s="4">
        <v>4</v>
      </c>
      <c r="O152" s="25">
        <v>0.91100000000000003</v>
      </c>
      <c r="P152" s="25">
        <f t="shared" si="11"/>
        <v>2.4868080984936256</v>
      </c>
      <c r="Q152" s="26">
        <v>0.67634899999999998</v>
      </c>
      <c r="R152" s="26">
        <f t="shared" si="10"/>
        <v>0.1698291477532253</v>
      </c>
      <c r="S152" s="27" t="str">
        <f t="shared" si="12"/>
        <v xml:space="preserve"> </v>
      </c>
      <c r="U152" s="11"/>
      <c r="V152" s="11"/>
      <c r="W152" s="11"/>
      <c r="X152" s="60"/>
      <c r="Y152" s="60"/>
      <c r="Z152" s="11"/>
      <c r="AA152" s="11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11"/>
      <c r="AM152" s="11"/>
      <c r="AN152" s="11"/>
      <c r="AO152" s="11"/>
    </row>
    <row r="153" spans="1:41" s="4" customFormat="1" x14ac:dyDescent="0.25">
      <c r="A153" s="4">
        <v>148</v>
      </c>
      <c r="B153" s="4" t="s">
        <v>464</v>
      </c>
      <c r="C153" s="4" t="s">
        <v>152</v>
      </c>
      <c r="D153" s="4">
        <v>11</v>
      </c>
      <c r="E153" s="4">
        <v>4</v>
      </c>
      <c r="F153" s="4">
        <v>5</v>
      </c>
      <c r="G153" s="4">
        <v>5</v>
      </c>
      <c r="H153" s="4">
        <v>0</v>
      </c>
      <c r="I153" s="4">
        <v>4</v>
      </c>
      <c r="J153" s="4">
        <v>0</v>
      </c>
      <c r="K153" s="4">
        <v>2</v>
      </c>
      <c r="L153" s="4">
        <v>7</v>
      </c>
      <c r="M153" s="4">
        <v>0</v>
      </c>
      <c r="N153" s="4">
        <v>4</v>
      </c>
      <c r="O153" s="25">
        <v>-0.26700000000000002</v>
      </c>
      <c r="P153" s="25">
        <f t="shared" si="11"/>
        <v>0.76567307146537389</v>
      </c>
      <c r="Q153" s="26">
        <v>0.147256</v>
      </c>
      <c r="R153" s="26">
        <f t="shared" si="10"/>
        <v>0.83192700069159597</v>
      </c>
      <c r="S153" s="27" t="str">
        <f t="shared" si="12"/>
        <v xml:space="preserve"> </v>
      </c>
      <c r="U153" s="11"/>
      <c r="V153" s="11"/>
      <c r="W153" s="11"/>
      <c r="X153" s="60"/>
      <c r="Y153" s="60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  <c r="AL153" s="11"/>
      <c r="AM153" s="11"/>
      <c r="AN153" s="11"/>
      <c r="AO153" s="11"/>
    </row>
    <row r="154" spans="1:41" s="4" customFormat="1" x14ac:dyDescent="0.25">
      <c r="A154" s="4">
        <v>149</v>
      </c>
      <c r="B154" s="4" t="s">
        <v>650</v>
      </c>
      <c r="C154" s="4" t="s">
        <v>155</v>
      </c>
      <c r="D154" s="4">
        <v>217</v>
      </c>
      <c r="E154" s="4">
        <v>0</v>
      </c>
      <c r="F154" s="4">
        <v>3</v>
      </c>
      <c r="G154" s="4">
        <v>0</v>
      </c>
      <c r="H154" s="4">
        <v>2</v>
      </c>
      <c r="I154" s="4">
        <v>0</v>
      </c>
      <c r="J154" s="4">
        <v>7</v>
      </c>
      <c r="K154" s="4">
        <v>5</v>
      </c>
      <c r="L154" s="4">
        <v>0</v>
      </c>
      <c r="M154" s="4">
        <v>4</v>
      </c>
      <c r="N154" s="4">
        <v>4</v>
      </c>
      <c r="O154" s="25">
        <v>0.97799999999999998</v>
      </c>
      <c r="P154" s="25">
        <f t="shared" si="11"/>
        <v>2.6591326548072094</v>
      </c>
      <c r="Q154" s="26">
        <v>0.74625799999999998</v>
      </c>
      <c r="R154" s="26">
        <f t="shared" si="10"/>
        <v>0.12711100013428994</v>
      </c>
      <c r="S154" s="27" t="str">
        <f t="shared" si="12"/>
        <v xml:space="preserve"> </v>
      </c>
      <c r="U154" s="11"/>
      <c r="V154" s="11"/>
      <c r="W154" s="11"/>
      <c r="X154" s="60"/>
      <c r="Y154" s="60"/>
      <c r="Z154" s="11"/>
      <c r="AA154" s="11"/>
      <c r="AB154" s="11"/>
      <c r="AC154" s="11"/>
      <c r="AD154" s="11"/>
      <c r="AE154" s="11"/>
      <c r="AF154" s="11"/>
      <c r="AG154" s="11"/>
      <c r="AH154" s="11"/>
      <c r="AI154" s="11"/>
      <c r="AJ154" s="11"/>
      <c r="AK154" s="11"/>
      <c r="AL154" s="11"/>
      <c r="AM154" s="11"/>
      <c r="AN154" s="11"/>
      <c r="AO154" s="11"/>
    </row>
    <row r="155" spans="1:41" s="4" customFormat="1" x14ac:dyDescent="0.25">
      <c r="A155" s="4">
        <v>150</v>
      </c>
      <c r="B155" s="4" t="s">
        <v>551</v>
      </c>
      <c r="C155" s="4" t="s">
        <v>157</v>
      </c>
      <c r="D155" s="4">
        <v>81</v>
      </c>
      <c r="E155" s="4">
        <v>6</v>
      </c>
      <c r="F155" s="4">
        <v>1</v>
      </c>
      <c r="G155" s="4">
        <v>2</v>
      </c>
      <c r="H155" s="4">
        <v>1</v>
      </c>
      <c r="I155" s="4">
        <v>3</v>
      </c>
      <c r="J155" s="4">
        <v>4</v>
      </c>
      <c r="K155" s="4">
        <v>5</v>
      </c>
      <c r="L155" s="4">
        <v>4</v>
      </c>
      <c r="M155" s="4">
        <v>2</v>
      </c>
      <c r="N155" s="4">
        <v>2</v>
      </c>
      <c r="O155" s="25">
        <v>0.25800000000000001</v>
      </c>
      <c r="P155" s="25">
        <f t="shared" si="11"/>
        <v>1.2943388186242377</v>
      </c>
      <c r="Q155" s="26">
        <v>0.92227700000000001</v>
      </c>
      <c r="R155" s="26">
        <f t="shared" si="10"/>
        <v>3.5138621783599777E-2</v>
      </c>
      <c r="S155" s="27" t="str">
        <f t="shared" si="12"/>
        <v xml:space="preserve"> </v>
      </c>
      <c r="U155" s="11"/>
      <c r="V155" s="11"/>
      <c r="W155" s="11"/>
      <c r="X155" s="60"/>
      <c r="Y155" s="60"/>
      <c r="Z155" s="11"/>
      <c r="AA155" s="11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  <c r="AN155" s="11"/>
      <c r="AO155" s="11"/>
    </row>
    <row r="156" spans="1:41" s="4" customFormat="1" x14ac:dyDescent="0.25">
      <c r="A156" s="4">
        <v>151</v>
      </c>
      <c r="B156" s="4" t="s">
        <v>537</v>
      </c>
      <c r="C156" s="4" t="s">
        <v>1691</v>
      </c>
      <c r="D156" s="4">
        <v>22</v>
      </c>
      <c r="E156" s="4">
        <v>3</v>
      </c>
      <c r="F156" s="4">
        <v>0</v>
      </c>
      <c r="G156" s="4">
        <v>3</v>
      </c>
      <c r="H156" s="4">
        <v>6</v>
      </c>
      <c r="I156" s="4">
        <v>3</v>
      </c>
      <c r="J156" s="4">
        <v>4</v>
      </c>
      <c r="K156" s="4">
        <v>4</v>
      </c>
      <c r="L156" s="4">
        <v>5</v>
      </c>
      <c r="M156" s="4">
        <v>3</v>
      </c>
      <c r="N156" s="4">
        <v>2</v>
      </c>
      <c r="O156" s="25">
        <v>0.122</v>
      </c>
      <c r="P156" s="25">
        <f t="shared" si="11"/>
        <v>1.1297541017803188</v>
      </c>
      <c r="Q156" s="26">
        <v>0.76697000000000004</v>
      </c>
      <c r="R156" s="26">
        <f t="shared" si="10"/>
        <v>0.11522162312959128</v>
      </c>
      <c r="S156" s="27" t="str">
        <f t="shared" si="12"/>
        <v xml:space="preserve"> </v>
      </c>
      <c r="U156" s="11"/>
      <c r="V156" s="11"/>
      <c r="W156" s="11"/>
      <c r="X156" s="60"/>
      <c r="Y156" s="60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11"/>
      <c r="AM156" s="11"/>
      <c r="AN156" s="11"/>
      <c r="AO156" s="11"/>
    </row>
    <row r="157" spans="1:41" s="4" customFormat="1" x14ac:dyDescent="0.25">
      <c r="A157" s="4">
        <v>152</v>
      </c>
      <c r="B157" s="4" t="s">
        <v>1699</v>
      </c>
      <c r="C157" s="4" t="s">
        <v>160</v>
      </c>
      <c r="D157" s="4">
        <v>52</v>
      </c>
      <c r="E157" s="4">
        <v>5</v>
      </c>
      <c r="F157" s="4">
        <v>2</v>
      </c>
      <c r="G157" s="4">
        <v>3</v>
      </c>
      <c r="H157" s="4">
        <v>4</v>
      </c>
      <c r="I157" s="4">
        <v>5</v>
      </c>
      <c r="J157" s="4">
        <v>0</v>
      </c>
      <c r="K157" s="4">
        <v>7</v>
      </c>
      <c r="L157" s="4">
        <v>0</v>
      </c>
      <c r="M157" s="4">
        <v>0</v>
      </c>
      <c r="N157" s="4">
        <v>7</v>
      </c>
      <c r="O157" s="25">
        <v>-0.155</v>
      </c>
      <c r="P157" s="25">
        <f t="shared" si="11"/>
        <v>0.85641517748361351</v>
      </c>
      <c r="Q157" s="26">
        <v>0.23943500000000001</v>
      </c>
      <c r="R157" s="26">
        <f t="shared" si="10"/>
        <v>0.62081236522517469</v>
      </c>
      <c r="S157" s="27" t="str">
        <f t="shared" si="12"/>
        <v xml:space="preserve"> </v>
      </c>
      <c r="U157" s="11"/>
      <c r="V157" s="11"/>
      <c r="W157" s="11"/>
      <c r="X157" s="60"/>
      <c r="Y157" s="60"/>
      <c r="Z157" s="11"/>
      <c r="AA157" s="11"/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  <c r="AL157" s="11"/>
      <c r="AM157" s="11"/>
      <c r="AN157" s="11"/>
      <c r="AO157" s="11"/>
    </row>
    <row r="158" spans="1:41" s="4" customFormat="1" x14ac:dyDescent="0.25">
      <c r="A158" s="4">
        <v>153</v>
      </c>
      <c r="B158" s="4" t="s">
        <v>519</v>
      </c>
      <c r="C158" s="4" t="s">
        <v>1677</v>
      </c>
      <c r="D158" s="4">
        <v>15</v>
      </c>
      <c r="E158" s="4">
        <v>4</v>
      </c>
      <c r="F158" s="4">
        <v>2</v>
      </c>
      <c r="G158" s="4">
        <v>0</v>
      </c>
      <c r="H158" s="4">
        <v>4</v>
      </c>
      <c r="I158" s="4">
        <v>0</v>
      </c>
      <c r="J158" s="4">
        <v>4</v>
      </c>
      <c r="K158" s="4">
        <v>4</v>
      </c>
      <c r="L158" s="4">
        <v>6</v>
      </c>
      <c r="M158" s="4">
        <v>0</v>
      </c>
      <c r="N158" s="4">
        <v>2</v>
      </c>
      <c r="O158" s="25">
        <v>0.32700000000000001</v>
      </c>
      <c r="P158" s="25">
        <f t="shared" si="11"/>
        <v>1.3868014771803021</v>
      </c>
      <c r="Q158" s="26">
        <v>0.97576300000000005</v>
      </c>
      <c r="R158" s="26">
        <f t="shared" si="10"/>
        <v>1.0655653943044548E-2</v>
      </c>
      <c r="S158" s="27" t="str">
        <f t="shared" si="12"/>
        <v xml:space="preserve"> </v>
      </c>
      <c r="U158" s="11"/>
      <c r="V158" s="11"/>
      <c r="W158" s="11"/>
      <c r="X158" s="60"/>
      <c r="Y158" s="60"/>
      <c r="Z158" s="11"/>
      <c r="AA158" s="11"/>
      <c r="AB158" s="11"/>
      <c r="AC158" s="11"/>
      <c r="AD158" s="11"/>
      <c r="AE158" s="11"/>
      <c r="AF158" s="11"/>
      <c r="AG158" s="11"/>
      <c r="AH158" s="11"/>
      <c r="AI158" s="11"/>
      <c r="AJ158" s="11"/>
      <c r="AK158" s="11"/>
      <c r="AL158" s="11"/>
      <c r="AM158" s="11"/>
      <c r="AN158" s="11"/>
      <c r="AO158" s="11"/>
    </row>
    <row r="159" spans="1:41" s="4" customFormat="1" x14ac:dyDescent="0.25">
      <c r="A159" s="4">
        <v>154</v>
      </c>
      <c r="B159" s="4" t="s">
        <v>575</v>
      </c>
      <c r="C159" s="4" t="s">
        <v>161</v>
      </c>
      <c r="D159" s="4">
        <v>229</v>
      </c>
      <c r="E159" s="4">
        <v>0</v>
      </c>
      <c r="F159" s="4">
        <v>2</v>
      </c>
      <c r="G159" s="4">
        <v>0</v>
      </c>
      <c r="H159" s="4">
        <v>0</v>
      </c>
      <c r="I159" s="4">
        <v>8</v>
      </c>
      <c r="J159" s="4">
        <v>10</v>
      </c>
      <c r="K159" s="4">
        <v>11</v>
      </c>
      <c r="L159" s="4">
        <v>0</v>
      </c>
      <c r="M159" s="4">
        <v>9</v>
      </c>
      <c r="N159" s="4">
        <v>15</v>
      </c>
      <c r="O159" s="25">
        <v>1.248</v>
      </c>
      <c r="P159" s="25">
        <f t="shared" si="11"/>
        <v>3.483369247581368</v>
      </c>
      <c r="Q159" s="26">
        <v>1.2728E-2</v>
      </c>
      <c r="R159" s="26">
        <f t="shared" si="10"/>
        <v>1.8952398333614748</v>
      </c>
      <c r="S159" s="27" t="str">
        <f t="shared" si="12"/>
        <v>YES</v>
      </c>
      <c r="U159" s="11"/>
      <c r="V159" s="11"/>
      <c r="W159" s="11"/>
      <c r="X159" s="60"/>
      <c r="Y159" s="60"/>
      <c r="Z159" s="11"/>
      <c r="AA159" s="11"/>
      <c r="AB159" s="11"/>
      <c r="AC159" s="11"/>
      <c r="AD159" s="11"/>
      <c r="AE159" s="11"/>
      <c r="AF159" s="11"/>
      <c r="AG159" s="11"/>
      <c r="AH159" s="11"/>
      <c r="AI159" s="11"/>
      <c r="AJ159" s="11"/>
      <c r="AK159" s="11"/>
      <c r="AL159" s="11"/>
      <c r="AM159" s="11"/>
      <c r="AN159" s="11"/>
      <c r="AO159" s="11"/>
    </row>
    <row r="160" spans="1:41" s="4" customFormat="1" x14ac:dyDescent="0.25">
      <c r="A160" s="4">
        <v>155</v>
      </c>
      <c r="B160" s="4" t="s">
        <v>538</v>
      </c>
      <c r="C160" s="4" t="s">
        <v>1678</v>
      </c>
      <c r="D160" s="4">
        <v>77</v>
      </c>
      <c r="E160" s="4">
        <v>3</v>
      </c>
      <c r="F160" s="4">
        <v>2</v>
      </c>
      <c r="G160" s="4">
        <v>1</v>
      </c>
      <c r="H160" s="4">
        <v>4</v>
      </c>
      <c r="I160" s="4">
        <v>3</v>
      </c>
      <c r="J160" s="4">
        <v>0</v>
      </c>
      <c r="K160" s="4">
        <v>4</v>
      </c>
      <c r="L160" s="4">
        <v>4</v>
      </c>
      <c r="M160" s="4">
        <v>0</v>
      </c>
      <c r="N160" s="4">
        <v>4</v>
      </c>
      <c r="O160" s="25">
        <v>6.8000000000000005E-2</v>
      </c>
      <c r="P160" s="25">
        <f t="shared" si="11"/>
        <v>1.0703653084787743</v>
      </c>
      <c r="Q160" s="26">
        <v>0.64368999999999998</v>
      </c>
      <c r="R160" s="26">
        <f t="shared" si="10"/>
        <v>0.19132323776951393</v>
      </c>
      <c r="S160" s="27" t="str">
        <f t="shared" si="12"/>
        <v xml:space="preserve"> </v>
      </c>
      <c r="U160" s="11"/>
      <c r="V160" s="11"/>
      <c r="W160" s="11"/>
      <c r="X160" s="60"/>
      <c r="Y160" s="60"/>
      <c r="Z160" s="11"/>
      <c r="AA160" s="11"/>
      <c r="AB160" s="11"/>
      <c r="AC160" s="11"/>
      <c r="AD160" s="11"/>
      <c r="AE160" s="11"/>
      <c r="AF160" s="11"/>
      <c r="AG160" s="11"/>
      <c r="AH160" s="11"/>
      <c r="AI160" s="11"/>
      <c r="AJ160" s="11"/>
      <c r="AK160" s="11"/>
      <c r="AL160" s="11"/>
      <c r="AM160" s="11"/>
      <c r="AN160" s="11"/>
      <c r="AO160" s="11"/>
    </row>
    <row r="161" spans="1:41" s="4" customFormat="1" x14ac:dyDescent="0.25">
      <c r="A161" s="4">
        <v>156</v>
      </c>
      <c r="B161" s="4" t="s">
        <v>372</v>
      </c>
      <c r="C161" s="4" t="s">
        <v>167</v>
      </c>
      <c r="D161" s="4">
        <v>52</v>
      </c>
      <c r="E161" s="4">
        <v>0</v>
      </c>
      <c r="F161" s="4">
        <v>2</v>
      </c>
      <c r="G161" s="4">
        <v>0</v>
      </c>
      <c r="H161" s="4">
        <v>2</v>
      </c>
      <c r="I161" s="4">
        <v>0</v>
      </c>
      <c r="J161" s="4">
        <v>6</v>
      </c>
      <c r="K161" s="4">
        <v>4</v>
      </c>
      <c r="L161" s="4">
        <v>2</v>
      </c>
      <c r="M161" s="4">
        <v>5</v>
      </c>
      <c r="N161" s="4">
        <v>5</v>
      </c>
      <c r="O161" s="25">
        <v>1.169</v>
      </c>
      <c r="P161" s="25">
        <f t="shared" si="11"/>
        <v>3.2187722563494261</v>
      </c>
      <c r="Q161" s="26">
        <v>0.41320600000000002</v>
      </c>
      <c r="R161" s="26">
        <f t="shared" si="10"/>
        <v>0.38383338088917235</v>
      </c>
      <c r="S161" s="27" t="str">
        <f t="shared" si="12"/>
        <v xml:space="preserve"> </v>
      </c>
      <c r="U161" s="11"/>
      <c r="V161" s="11"/>
      <c r="W161" s="11"/>
      <c r="X161" s="60"/>
      <c r="Y161" s="60"/>
      <c r="Z161" s="11"/>
      <c r="AA161" s="11"/>
      <c r="AB161" s="11"/>
      <c r="AC161" s="11"/>
      <c r="AD161" s="11"/>
      <c r="AE161" s="11"/>
      <c r="AF161" s="11"/>
      <c r="AG161" s="11"/>
      <c r="AH161" s="11"/>
      <c r="AI161" s="11"/>
      <c r="AJ161" s="11"/>
      <c r="AK161" s="11"/>
      <c r="AL161" s="11"/>
      <c r="AM161" s="11"/>
      <c r="AN161" s="11"/>
      <c r="AO161" s="11"/>
    </row>
    <row r="162" spans="1:41" s="4" customFormat="1" x14ac:dyDescent="0.25">
      <c r="A162" s="4">
        <v>157</v>
      </c>
      <c r="B162" s="4" t="s">
        <v>704</v>
      </c>
      <c r="C162" s="4" t="s">
        <v>169</v>
      </c>
      <c r="D162" s="4">
        <v>556</v>
      </c>
      <c r="E162" s="4">
        <v>0</v>
      </c>
      <c r="F162" s="4">
        <v>0</v>
      </c>
      <c r="G162" s="4">
        <v>0</v>
      </c>
      <c r="H162" s="4">
        <v>0</v>
      </c>
      <c r="I162" s="4">
        <v>2</v>
      </c>
      <c r="J162" s="4">
        <v>7</v>
      </c>
      <c r="K162" s="4">
        <v>13</v>
      </c>
      <c r="L162" s="4">
        <v>0</v>
      </c>
      <c r="M162" s="4">
        <v>0</v>
      </c>
      <c r="N162" s="4">
        <v>5</v>
      </c>
      <c r="O162" s="25">
        <v>1.522</v>
      </c>
      <c r="P162" s="25">
        <f t="shared" si="11"/>
        <v>4.5813787960821832</v>
      </c>
      <c r="Q162" s="26">
        <v>8.7896000000000002E-2</v>
      </c>
      <c r="R162" s="26">
        <f t="shared" si="10"/>
        <v>1.0560308884922693</v>
      </c>
      <c r="S162" s="27" t="str">
        <f t="shared" si="12"/>
        <v>YES</v>
      </c>
      <c r="U162" s="11"/>
      <c r="V162" s="11"/>
      <c r="W162" s="11"/>
      <c r="X162" s="60"/>
      <c r="Y162" s="60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/>
      <c r="AM162" s="11"/>
      <c r="AN162" s="11"/>
      <c r="AO162" s="11"/>
    </row>
    <row r="163" spans="1:41" s="4" customFormat="1" x14ac:dyDescent="0.25">
      <c r="A163" s="4">
        <v>158</v>
      </c>
      <c r="B163" s="4" t="s">
        <v>851</v>
      </c>
      <c r="C163" s="4" t="s">
        <v>173</v>
      </c>
      <c r="D163" s="4">
        <v>100</v>
      </c>
      <c r="E163" s="4">
        <v>0</v>
      </c>
      <c r="F163" s="4">
        <v>1</v>
      </c>
      <c r="G163" s="4">
        <v>0</v>
      </c>
      <c r="H163" s="4">
        <v>0</v>
      </c>
      <c r="I163" s="4">
        <v>0</v>
      </c>
      <c r="J163" s="4">
        <v>5</v>
      </c>
      <c r="K163" s="4">
        <v>4</v>
      </c>
      <c r="L163" s="4">
        <v>2</v>
      </c>
      <c r="M163" s="4">
        <v>9</v>
      </c>
      <c r="N163" s="4">
        <v>1</v>
      </c>
      <c r="O163" s="25">
        <v>1.494</v>
      </c>
      <c r="P163" s="25">
        <f t="shared" si="11"/>
        <v>4.4548794452202172</v>
      </c>
      <c r="Q163" s="26">
        <v>0.20614299999999999</v>
      </c>
      <c r="R163" s="26">
        <f t="shared" si="10"/>
        <v>0.68583140795448994</v>
      </c>
      <c r="S163" s="27" t="str">
        <f t="shared" si="12"/>
        <v xml:space="preserve"> </v>
      </c>
      <c r="U163" s="11"/>
      <c r="V163" s="11"/>
      <c r="W163" s="11"/>
      <c r="X163" s="60"/>
      <c r="Y163" s="60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/>
      <c r="AM163" s="11"/>
      <c r="AN163" s="11"/>
      <c r="AO163" s="11"/>
    </row>
    <row r="164" spans="1:41" s="4" customFormat="1" x14ac:dyDescent="0.25">
      <c r="A164" s="4">
        <v>159</v>
      </c>
      <c r="B164" s="4" t="s">
        <v>651</v>
      </c>
      <c r="C164" s="4" t="s">
        <v>1652</v>
      </c>
      <c r="D164" s="4">
        <v>45</v>
      </c>
      <c r="E164" s="4">
        <v>3</v>
      </c>
      <c r="F164" s="4">
        <v>0</v>
      </c>
      <c r="G164" s="4">
        <v>0</v>
      </c>
      <c r="H164" s="4">
        <v>2</v>
      </c>
      <c r="I164" s="4">
        <v>0</v>
      </c>
      <c r="J164" s="4">
        <v>2</v>
      </c>
      <c r="K164" s="4">
        <v>3</v>
      </c>
      <c r="L164" s="4">
        <v>4</v>
      </c>
      <c r="M164" s="4">
        <v>4</v>
      </c>
      <c r="N164" s="4">
        <v>4</v>
      </c>
      <c r="O164" s="25">
        <v>0.76800000000000002</v>
      </c>
      <c r="P164" s="25">
        <f t="shared" si="11"/>
        <v>2.1554510379316039</v>
      </c>
      <c r="Q164" s="26">
        <v>1</v>
      </c>
      <c r="R164" s="26">
        <f t="shared" si="10"/>
        <v>0</v>
      </c>
      <c r="S164" s="27" t="str">
        <f t="shared" si="12"/>
        <v xml:space="preserve"> </v>
      </c>
      <c r="U164" s="11"/>
      <c r="V164" s="11"/>
      <c r="W164" s="11"/>
      <c r="X164" s="60"/>
      <c r="Y164" s="60"/>
      <c r="Z164" s="11"/>
      <c r="AA164" s="11"/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  <c r="AL164" s="11"/>
      <c r="AM164" s="11"/>
      <c r="AN164" s="11"/>
      <c r="AO164" s="11"/>
    </row>
    <row r="165" spans="1:41" s="4" customFormat="1" x14ac:dyDescent="0.25">
      <c r="A165" s="4">
        <v>160</v>
      </c>
      <c r="B165" s="4" t="s">
        <v>504</v>
      </c>
      <c r="C165" s="4" t="s">
        <v>179</v>
      </c>
      <c r="D165" s="4">
        <v>28</v>
      </c>
      <c r="E165" s="4">
        <v>3</v>
      </c>
      <c r="F165" s="4">
        <v>2</v>
      </c>
      <c r="G165" s="4">
        <v>0</v>
      </c>
      <c r="H165" s="4">
        <v>6</v>
      </c>
      <c r="I165" s="4">
        <v>4</v>
      </c>
      <c r="J165" s="4">
        <v>0</v>
      </c>
      <c r="K165" s="4">
        <v>2</v>
      </c>
      <c r="L165" s="4">
        <v>9</v>
      </c>
      <c r="M165" s="4">
        <v>7</v>
      </c>
      <c r="N165" s="4">
        <v>4</v>
      </c>
      <c r="O165" s="25">
        <v>0.35199999999999998</v>
      </c>
      <c r="P165" s="25">
        <f t="shared" si="11"/>
        <v>1.4219085237185773</v>
      </c>
      <c r="Q165" s="26">
        <v>0.99972899999999998</v>
      </c>
      <c r="R165" s="26">
        <f t="shared" si="10"/>
        <v>1.1770975498808248E-4</v>
      </c>
      <c r="S165" s="27" t="str">
        <f t="shared" si="12"/>
        <v xml:space="preserve"> </v>
      </c>
      <c r="U165" s="11"/>
      <c r="V165" s="11"/>
      <c r="W165" s="11"/>
      <c r="X165" s="60"/>
      <c r="Y165" s="60"/>
      <c r="Z165" s="11"/>
      <c r="AA165" s="11"/>
      <c r="AB165" s="11"/>
      <c r="AC165" s="11"/>
      <c r="AD165" s="11"/>
      <c r="AE165" s="11"/>
      <c r="AF165" s="11"/>
      <c r="AG165" s="11"/>
      <c r="AH165" s="11"/>
      <c r="AI165" s="11"/>
      <c r="AJ165" s="11"/>
      <c r="AK165" s="11"/>
      <c r="AL165" s="11"/>
      <c r="AM165" s="11"/>
      <c r="AN165" s="11"/>
      <c r="AO165" s="11"/>
    </row>
    <row r="166" spans="1:41" s="4" customFormat="1" x14ac:dyDescent="0.25">
      <c r="A166" s="4">
        <v>161</v>
      </c>
      <c r="B166" s="4" t="s">
        <v>705</v>
      </c>
      <c r="C166" s="4" t="s">
        <v>1655</v>
      </c>
      <c r="D166" s="4">
        <v>33</v>
      </c>
      <c r="E166" s="4">
        <v>0</v>
      </c>
      <c r="F166" s="4">
        <v>0</v>
      </c>
      <c r="G166" s="4">
        <v>2</v>
      </c>
      <c r="H166" s="4">
        <v>0</v>
      </c>
      <c r="I166" s="4">
        <v>0</v>
      </c>
      <c r="J166" s="4">
        <v>6</v>
      </c>
      <c r="K166" s="4">
        <v>4</v>
      </c>
      <c r="L166" s="4">
        <v>1</v>
      </c>
      <c r="M166" s="4">
        <v>0</v>
      </c>
      <c r="N166" s="4">
        <v>4</v>
      </c>
      <c r="O166" s="25">
        <v>0.97799999999999998</v>
      </c>
      <c r="P166" s="25">
        <f t="shared" si="11"/>
        <v>2.6591326548072094</v>
      </c>
      <c r="Q166" s="26">
        <v>0.95023299999999999</v>
      </c>
      <c r="R166" s="26">
        <f t="shared" si="10"/>
        <v>2.216989133520772E-2</v>
      </c>
      <c r="S166" s="27" t="str">
        <f t="shared" si="12"/>
        <v xml:space="preserve"> </v>
      </c>
      <c r="U166" s="11"/>
      <c r="V166" s="11"/>
      <c r="W166" s="11"/>
      <c r="X166" s="60"/>
      <c r="Y166" s="60"/>
      <c r="Z166" s="11"/>
      <c r="AA166" s="11"/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  <c r="AL166" s="11"/>
      <c r="AM166" s="11"/>
      <c r="AN166" s="11"/>
      <c r="AO166" s="11"/>
    </row>
    <row r="167" spans="1:41" s="4" customFormat="1" x14ac:dyDescent="0.25">
      <c r="A167" s="4">
        <v>162</v>
      </c>
      <c r="B167" s="4" t="s">
        <v>576</v>
      </c>
      <c r="C167" s="4" t="s">
        <v>294</v>
      </c>
      <c r="D167" s="4">
        <v>28</v>
      </c>
      <c r="E167" s="4">
        <v>6</v>
      </c>
      <c r="F167" s="4">
        <v>0</v>
      </c>
      <c r="G167" s="4">
        <v>0</v>
      </c>
      <c r="H167" s="4">
        <v>3</v>
      </c>
      <c r="I167" s="4">
        <v>0</v>
      </c>
      <c r="J167" s="4">
        <v>5</v>
      </c>
      <c r="K167" s="4">
        <v>0</v>
      </c>
      <c r="L167" s="4">
        <v>7</v>
      </c>
      <c r="M167" s="4">
        <v>6</v>
      </c>
      <c r="N167" s="4">
        <v>0</v>
      </c>
      <c r="O167" s="25">
        <v>0.499</v>
      </c>
      <c r="P167" s="25">
        <f t="shared" si="11"/>
        <v>1.6470733735153451</v>
      </c>
      <c r="Q167" s="26">
        <v>0.99556699999999998</v>
      </c>
      <c r="R167" s="26">
        <f t="shared" si="10"/>
        <v>1.9295073581676607E-3</v>
      </c>
      <c r="S167" s="27" t="str">
        <f t="shared" si="12"/>
        <v xml:space="preserve"> </v>
      </c>
      <c r="U167" s="11"/>
      <c r="V167" s="11"/>
      <c r="W167" s="11"/>
      <c r="X167" s="60"/>
      <c r="Y167" s="60"/>
      <c r="Z167" s="11"/>
      <c r="AA167" s="11"/>
      <c r="AB167" s="11"/>
      <c r="AC167" s="11"/>
      <c r="AD167" s="11"/>
      <c r="AE167" s="11"/>
      <c r="AF167" s="11"/>
      <c r="AG167" s="11"/>
      <c r="AH167" s="11"/>
      <c r="AI167" s="11"/>
      <c r="AJ167" s="11"/>
      <c r="AK167" s="11"/>
      <c r="AL167" s="11"/>
      <c r="AM167" s="11"/>
      <c r="AN167" s="11"/>
      <c r="AO167" s="11"/>
    </row>
    <row r="168" spans="1:41" s="4" customFormat="1" x14ac:dyDescent="0.25">
      <c r="A168" s="4">
        <v>163</v>
      </c>
      <c r="B168" s="4" t="s">
        <v>465</v>
      </c>
      <c r="C168" s="4" t="s">
        <v>297</v>
      </c>
      <c r="D168" s="4">
        <v>50</v>
      </c>
      <c r="E168" s="4">
        <v>21</v>
      </c>
      <c r="F168" s="4">
        <v>0</v>
      </c>
      <c r="G168" s="4">
        <v>33</v>
      </c>
      <c r="H168" s="4">
        <v>26</v>
      </c>
      <c r="I168" s="4">
        <v>32</v>
      </c>
      <c r="J168" s="4">
        <v>0</v>
      </c>
      <c r="K168" s="4">
        <v>0</v>
      </c>
      <c r="L168" s="4">
        <v>0</v>
      </c>
      <c r="M168" s="4">
        <v>0</v>
      </c>
      <c r="N168" s="4">
        <v>20</v>
      </c>
      <c r="O168" s="25">
        <v>-1.585</v>
      </c>
      <c r="P168" s="25">
        <f t="shared" si="11"/>
        <v>0.20494779311679731</v>
      </c>
      <c r="Q168" s="26">
        <v>9.9999999999999995E-8</v>
      </c>
      <c r="R168" s="26">
        <f t="shared" si="10"/>
        <v>7</v>
      </c>
      <c r="S168" s="27" t="str">
        <f t="shared" si="12"/>
        <v>YES</v>
      </c>
      <c r="U168" s="11"/>
      <c r="V168" s="11"/>
      <c r="W168" s="11"/>
      <c r="X168" s="60"/>
      <c r="Y168" s="60"/>
      <c r="Z168" s="11"/>
      <c r="AA168" s="11"/>
      <c r="AB168" s="11"/>
      <c r="AC168" s="11"/>
      <c r="AD168" s="11"/>
      <c r="AE168" s="11"/>
      <c r="AF168" s="11"/>
      <c r="AG168" s="11"/>
      <c r="AH168" s="11"/>
      <c r="AI168" s="11"/>
      <c r="AJ168" s="11"/>
      <c r="AK168" s="11"/>
      <c r="AL168" s="11"/>
      <c r="AM168" s="11"/>
      <c r="AN168" s="11"/>
      <c r="AO168" s="11"/>
    </row>
    <row r="169" spans="1:41" s="4" customFormat="1" x14ac:dyDescent="0.25">
      <c r="S169" s="27"/>
      <c r="U169" s="11"/>
      <c r="V169" s="11"/>
      <c r="W169" s="11"/>
      <c r="X169" s="60"/>
      <c r="Y169" s="60"/>
      <c r="Z169" s="11"/>
      <c r="AA169" s="11"/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  <c r="AL169" s="11"/>
      <c r="AM169" s="11"/>
      <c r="AN169" s="11"/>
      <c r="AO169" s="11"/>
    </row>
    <row r="170" spans="1:41" s="4" customFormat="1" ht="14.45" customHeight="1" x14ac:dyDescent="0.25">
      <c r="Q170" s="7" t="s">
        <v>1713</v>
      </c>
      <c r="S170" s="109" t="s">
        <v>2305</v>
      </c>
      <c r="T170" s="106" t="s">
        <v>2306</v>
      </c>
      <c r="U170" s="11"/>
      <c r="V170" s="11"/>
      <c r="W170" s="11"/>
      <c r="X170" s="60"/>
      <c r="Y170" s="60"/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  <c r="AN170" s="11"/>
      <c r="AO170" s="11"/>
    </row>
    <row r="171" spans="1:41" s="4" customFormat="1" x14ac:dyDescent="0.25">
      <c r="Q171" s="80" t="s">
        <v>1714</v>
      </c>
      <c r="S171" s="109"/>
      <c r="T171" s="106"/>
      <c r="U171" s="11"/>
      <c r="V171" s="11"/>
      <c r="W171" s="11"/>
      <c r="X171" s="60"/>
      <c r="Y171" s="60"/>
      <c r="Z171" s="1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11"/>
      <c r="AM171" s="11"/>
      <c r="AN171" s="11"/>
      <c r="AO171" s="11"/>
    </row>
    <row r="172" spans="1:41" s="4" customFormat="1" x14ac:dyDescent="0.25">
      <c r="Q172" s="81" t="s">
        <v>1715</v>
      </c>
      <c r="S172" s="109"/>
      <c r="T172" s="106"/>
      <c r="U172" s="11"/>
      <c r="V172" s="11"/>
      <c r="W172" s="11"/>
      <c r="X172" s="60"/>
      <c r="Y172" s="60"/>
      <c r="Z172" s="11"/>
      <c r="AA172" s="11"/>
      <c r="AB172" s="11"/>
      <c r="AC172" s="11"/>
      <c r="AD172" s="11"/>
      <c r="AE172" s="11"/>
      <c r="AF172" s="11"/>
      <c r="AG172" s="11"/>
      <c r="AH172" s="11"/>
      <c r="AI172" s="11"/>
      <c r="AJ172" s="11"/>
      <c r="AK172" s="11"/>
      <c r="AL172" s="11"/>
      <c r="AM172" s="11"/>
      <c r="AN172" s="11"/>
      <c r="AO172" s="11"/>
    </row>
    <row r="173" spans="1:41" s="4" customFormat="1" x14ac:dyDescent="0.25">
      <c r="S173" s="109"/>
      <c r="T173" s="106"/>
      <c r="U173" s="11"/>
      <c r="V173" s="11"/>
      <c r="W173" s="11"/>
      <c r="X173" s="60"/>
      <c r="Y173" s="60"/>
      <c r="Z173" s="11"/>
      <c r="AA173" s="11"/>
      <c r="AB173" s="11"/>
      <c r="AC173" s="11"/>
      <c r="AD173" s="11"/>
      <c r="AE173" s="11"/>
      <c r="AF173" s="11"/>
      <c r="AG173" s="11"/>
      <c r="AH173" s="11"/>
      <c r="AI173" s="11"/>
      <c r="AJ173" s="11"/>
      <c r="AK173" s="11"/>
      <c r="AL173" s="11"/>
      <c r="AM173" s="11"/>
      <c r="AN173" s="11"/>
      <c r="AO173" s="11"/>
    </row>
    <row r="174" spans="1:41" s="4" customFormat="1" x14ac:dyDescent="0.25">
      <c r="S174" s="109"/>
      <c r="T174" s="106"/>
      <c r="U174" s="11"/>
      <c r="V174" s="11"/>
      <c r="W174" s="11"/>
      <c r="X174" s="60"/>
      <c r="Y174" s="60"/>
      <c r="Z174" s="11"/>
      <c r="AA174" s="11"/>
      <c r="AB174" s="11"/>
      <c r="AC174" s="11"/>
      <c r="AD174" s="11"/>
      <c r="AE174" s="11"/>
      <c r="AF174" s="11"/>
      <c r="AG174" s="11"/>
      <c r="AH174" s="11"/>
      <c r="AI174" s="11"/>
      <c r="AJ174" s="11"/>
      <c r="AK174" s="11"/>
      <c r="AL174" s="11"/>
      <c r="AM174" s="11"/>
      <c r="AN174" s="11"/>
      <c r="AO174" s="11"/>
    </row>
    <row r="175" spans="1:41" s="4" customFormat="1" x14ac:dyDescent="0.25">
      <c r="S175" s="109"/>
      <c r="T175" s="106"/>
      <c r="U175" s="11"/>
      <c r="V175" s="11"/>
      <c r="W175" s="11"/>
      <c r="X175" s="60"/>
      <c r="Y175" s="60"/>
      <c r="Z175" s="11"/>
      <c r="AA175" s="11"/>
      <c r="AB175" s="11"/>
      <c r="AC175" s="11"/>
      <c r="AD175" s="11"/>
      <c r="AE175" s="11"/>
      <c r="AF175" s="11"/>
      <c r="AG175" s="11"/>
      <c r="AH175" s="11"/>
      <c r="AI175" s="11"/>
      <c r="AJ175" s="11"/>
      <c r="AK175" s="11"/>
      <c r="AL175" s="11"/>
      <c r="AM175" s="11"/>
      <c r="AN175" s="11"/>
      <c r="AO175" s="11"/>
    </row>
    <row r="176" spans="1:41" s="4" customFormat="1" x14ac:dyDescent="0.25">
      <c r="S176" s="109"/>
      <c r="T176" s="106"/>
      <c r="U176" s="11"/>
      <c r="V176" s="11"/>
      <c r="W176" s="11"/>
      <c r="X176" s="60"/>
      <c r="Y176" s="60"/>
      <c r="Z176" s="11"/>
      <c r="AA176" s="11"/>
      <c r="AB176" s="11"/>
      <c r="AC176" s="11"/>
      <c r="AD176" s="11"/>
      <c r="AE176" s="11"/>
      <c r="AF176" s="11"/>
      <c r="AG176" s="11"/>
      <c r="AH176" s="11"/>
      <c r="AI176" s="11"/>
      <c r="AJ176" s="11"/>
      <c r="AK176" s="11"/>
      <c r="AL176" s="11"/>
      <c r="AM176" s="11"/>
      <c r="AN176" s="11"/>
      <c r="AO176" s="11"/>
    </row>
    <row r="177" spans="19:41" s="4" customFormat="1" x14ac:dyDescent="0.25">
      <c r="S177" s="109"/>
      <c r="T177" s="106"/>
      <c r="U177" s="11"/>
      <c r="V177" s="11"/>
      <c r="W177" s="11"/>
      <c r="X177" s="60"/>
      <c r="Y177" s="60"/>
      <c r="Z177" s="11"/>
      <c r="AA177" s="11"/>
      <c r="AB177" s="11"/>
      <c r="AC177" s="11"/>
      <c r="AD177" s="11"/>
      <c r="AE177" s="11"/>
      <c r="AF177" s="11"/>
      <c r="AG177" s="11"/>
      <c r="AH177" s="11"/>
      <c r="AI177" s="11"/>
      <c r="AJ177" s="11"/>
      <c r="AK177" s="11"/>
      <c r="AL177" s="11"/>
      <c r="AM177" s="11"/>
      <c r="AN177" s="11"/>
      <c r="AO177" s="11"/>
    </row>
    <row r="178" spans="19:41" s="4" customFormat="1" x14ac:dyDescent="0.25">
      <c r="S178" s="27"/>
      <c r="T178" s="106"/>
      <c r="U178" s="11"/>
      <c r="V178" s="11"/>
      <c r="W178" s="11"/>
      <c r="X178" s="60"/>
      <c r="Y178" s="60"/>
      <c r="Z178" s="11"/>
      <c r="AA178" s="11"/>
      <c r="AB178" s="11"/>
      <c r="AC178" s="11"/>
      <c r="AD178" s="11"/>
      <c r="AE178" s="11"/>
      <c r="AF178" s="11"/>
      <c r="AG178" s="11"/>
      <c r="AH178" s="11"/>
      <c r="AI178" s="11"/>
      <c r="AJ178" s="11"/>
      <c r="AK178" s="11"/>
      <c r="AL178" s="11"/>
      <c r="AM178" s="11"/>
      <c r="AN178" s="11"/>
      <c r="AO178" s="11"/>
    </row>
    <row r="179" spans="19:41" s="4" customFormat="1" x14ac:dyDescent="0.25">
      <c r="S179" s="27"/>
      <c r="T179" s="106"/>
      <c r="U179" s="11"/>
      <c r="V179" s="11"/>
      <c r="W179" s="11"/>
      <c r="X179" s="60"/>
      <c r="Y179" s="60"/>
      <c r="Z179" s="11"/>
      <c r="AA179" s="11"/>
      <c r="AB179" s="11"/>
      <c r="AC179" s="11"/>
      <c r="AD179" s="11"/>
      <c r="AE179" s="11"/>
      <c r="AF179" s="11"/>
      <c r="AG179" s="11"/>
      <c r="AH179" s="11"/>
      <c r="AI179" s="11"/>
      <c r="AJ179" s="11"/>
      <c r="AK179" s="11"/>
      <c r="AL179" s="11"/>
      <c r="AM179" s="11"/>
      <c r="AN179" s="11"/>
      <c r="AO179" s="11"/>
    </row>
    <row r="180" spans="19:41" s="4" customFormat="1" x14ac:dyDescent="0.25">
      <c r="S180" s="27"/>
      <c r="T180" s="106"/>
      <c r="U180" s="11"/>
      <c r="V180" s="11"/>
      <c r="W180" s="11"/>
      <c r="X180" s="60"/>
      <c r="Y180" s="60"/>
      <c r="Z180" s="11"/>
      <c r="AA180" s="11"/>
      <c r="AB180" s="11"/>
      <c r="AC180" s="11"/>
      <c r="AD180" s="11"/>
      <c r="AE180" s="11"/>
      <c r="AF180" s="11"/>
      <c r="AG180" s="11"/>
      <c r="AH180" s="11"/>
      <c r="AI180" s="11"/>
      <c r="AJ180" s="11"/>
      <c r="AK180" s="11"/>
      <c r="AL180" s="11"/>
      <c r="AM180" s="11"/>
      <c r="AN180" s="11"/>
      <c r="AO180" s="11"/>
    </row>
    <row r="181" spans="19:41" s="4" customFormat="1" x14ac:dyDescent="0.25">
      <c r="S181" s="27"/>
      <c r="T181" s="106"/>
      <c r="U181" s="11"/>
      <c r="V181" s="11"/>
      <c r="W181" s="11"/>
      <c r="X181" s="60"/>
      <c r="Y181" s="60"/>
      <c r="Z181" s="11"/>
      <c r="AA181" s="11"/>
      <c r="AB181" s="11"/>
      <c r="AC181" s="11"/>
      <c r="AD181" s="11"/>
      <c r="AE181" s="11"/>
      <c r="AF181" s="11"/>
      <c r="AG181" s="11"/>
      <c r="AH181" s="11"/>
      <c r="AI181" s="11"/>
      <c r="AJ181" s="11"/>
      <c r="AK181" s="11"/>
      <c r="AL181" s="11"/>
      <c r="AM181" s="11"/>
      <c r="AN181" s="11"/>
      <c r="AO181" s="11"/>
    </row>
    <row r="182" spans="19:41" s="4" customFormat="1" x14ac:dyDescent="0.25">
      <c r="S182" s="27"/>
      <c r="T182" s="106"/>
      <c r="U182" s="11"/>
      <c r="V182" s="11"/>
      <c r="W182" s="11"/>
      <c r="X182" s="60"/>
      <c r="Y182" s="60"/>
      <c r="Z182" s="11"/>
      <c r="AA182" s="11"/>
      <c r="AB182" s="11"/>
      <c r="AC182" s="11"/>
      <c r="AD182" s="11"/>
      <c r="AE182" s="11"/>
      <c r="AF182" s="11"/>
      <c r="AG182" s="11"/>
      <c r="AH182" s="11"/>
      <c r="AI182" s="11"/>
      <c r="AJ182" s="11"/>
      <c r="AK182" s="11"/>
      <c r="AL182" s="11"/>
      <c r="AM182" s="11"/>
      <c r="AN182" s="11"/>
      <c r="AO182" s="11"/>
    </row>
    <row r="183" spans="19:41" s="4" customFormat="1" x14ac:dyDescent="0.25">
      <c r="S183" s="27"/>
      <c r="T183" s="106"/>
      <c r="U183" s="11"/>
      <c r="V183" s="11"/>
      <c r="W183" s="11"/>
      <c r="X183" s="60"/>
      <c r="Y183" s="60"/>
      <c r="Z183" s="11"/>
      <c r="AA183" s="11"/>
      <c r="AB183" s="11"/>
      <c r="AC183" s="11"/>
      <c r="AD183" s="11"/>
      <c r="AE183" s="11"/>
      <c r="AF183" s="11"/>
      <c r="AG183" s="11"/>
      <c r="AH183" s="11"/>
      <c r="AI183" s="11"/>
      <c r="AJ183" s="11"/>
      <c r="AK183" s="11"/>
      <c r="AL183" s="11"/>
      <c r="AM183" s="11"/>
      <c r="AN183" s="11"/>
      <c r="AO183" s="11"/>
    </row>
    <row r="184" spans="19:41" s="4" customFormat="1" x14ac:dyDescent="0.25">
      <c r="S184" s="27"/>
      <c r="T184" s="106"/>
      <c r="U184" s="11"/>
      <c r="V184" s="11"/>
      <c r="W184" s="11"/>
      <c r="X184" s="60"/>
      <c r="Y184" s="60"/>
      <c r="Z184" s="11"/>
      <c r="AA184" s="11"/>
      <c r="AB184" s="11"/>
      <c r="AC184" s="11"/>
      <c r="AD184" s="11"/>
      <c r="AE184" s="11"/>
      <c r="AF184" s="11"/>
      <c r="AG184" s="11"/>
      <c r="AH184" s="11"/>
      <c r="AI184" s="11"/>
      <c r="AJ184" s="11"/>
      <c r="AK184" s="11"/>
      <c r="AL184" s="11"/>
      <c r="AM184" s="11"/>
      <c r="AN184" s="11"/>
      <c r="AO184" s="11"/>
    </row>
    <row r="185" spans="19:41" s="4" customFormat="1" x14ac:dyDescent="0.25">
      <c r="S185" s="27"/>
      <c r="T185" s="106"/>
      <c r="U185" s="11"/>
      <c r="V185" s="11"/>
      <c r="W185" s="11"/>
      <c r="X185" s="60"/>
      <c r="Y185" s="60"/>
      <c r="Z185" s="11"/>
      <c r="AA185" s="11"/>
      <c r="AB185" s="11"/>
      <c r="AC185" s="11"/>
      <c r="AD185" s="11"/>
      <c r="AE185" s="11"/>
      <c r="AF185" s="11"/>
      <c r="AG185" s="11"/>
      <c r="AH185" s="11"/>
      <c r="AI185" s="11"/>
      <c r="AJ185" s="11"/>
      <c r="AK185" s="11"/>
      <c r="AL185" s="11"/>
      <c r="AM185" s="11"/>
      <c r="AN185" s="11"/>
      <c r="AO185" s="11"/>
    </row>
    <row r="186" spans="19:41" s="4" customFormat="1" x14ac:dyDescent="0.25">
      <c r="S186" s="27"/>
      <c r="T186" s="106"/>
      <c r="U186" s="11"/>
      <c r="V186" s="11"/>
      <c r="W186" s="11"/>
      <c r="X186" s="60"/>
      <c r="Y186" s="60"/>
      <c r="Z186" s="11"/>
      <c r="AA186" s="11"/>
      <c r="AB186" s="11"/>
      <c r="AC186" s="11"/>
      <c r="AD186" s="11"/>
      <c r="AE186" s="11"/>
      <c r="AF186" s="11"/>
      <c r="AG186" s="11"/>
      <c r="AH186" s="11"/>
      <c r="AI186" s="11"/>
      <c r="AJ186" s="11"/>
      <c r="AK186" s="11"/>
      <c r="AL186" s="11"/>
      <c r="AM186" s="11"/>
      <c r="AN186" s="11"/>
      <c r="AO186" s="11"/>
    </row>
    <row r="187" spans="19:41" s="4" customFormat="1" x14ac:dyDescent="0.25">
      <c r="S187" s="27"/>
      <c r="T187" s="106"/>
      <c r="U187" s="11"/>
      <c r="V187" s="11"/>
      <c r="W187" s="11"/>
      <c r="X187" s="60"/>
      <c r="Y187" s="60"/>
      <c r="Z187" s="11"/>
      <c r="AA187" s="11"/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  <c r="AL187" s="11"/>
      <c r="AM187" s="11"/>
      <c r="AN187" s="11"/>
      <c r="AO187" s="11"/>
    </row>
    <row r="188" spans="19:41" s="4" customFormat="1" x14ac:dyDescent="0.25">
      <c r="S188" s="27"/>
      <c r="T188" s="106"/>
      <c r="U188" s="11"/>
      <c r="V188" s="11"/>
      <c r="W188" s="11"/>
      <c r="X188" s="60"/>
      <c r="Y188" s="60"/>
      <c r="Z188" s="11"/>
      <c r="AA188" s="11"/>
      <c r="AB188" s="11"/>
      <c r="AC188" s="11"/>
      <c r="AD188" s="11"/>
      <c r="AE188" s="11"/>
      <c r="AF188" s="11"/>
      <c r="AG188" s="11"/>
      <c r="AH188" s="11"/>
      <c r="AI188" s="11"/>
      <c r="AJ188" s="11"/>
      <c r="AK188" s="11"/>
      <c r="AL188" s="11"/>
      <c r="AM188" s="11"/>
      <c r="AN188" s="11"/>
      <c r="AO188" s="11"/>
    </row>
    <row r="189" spans="19:41" s="4" customFormat="1" x14ac:dyDescent="0.25">
      <c r="S189" s="27"/>
      <c r="T189" s="106"/>
      <c r="U189" s="11"/>
      <c r="V189" s="11"/>
      <c r="W189" s="11"/>
      <c r="X189" s="60"/>
      <c r="Y189" s="60"/>
      <c r="Z189" s="11"/>
      <c r="AA189" s="11"/>
      <c r="AB189" s="11"/>
      <c r="AC189" s="11"/>
      <c r="AD189" s="11"/>
      <c r="AE189" s="11"/>
      <c r="AF189" s="11"/>
      <c r="AG189" s="11"/>
      <c r="AH189" s="11"/>
      <c r="AI189" s="11"/>
      <c r="AJ189" s="11"/>
      <c r="AK189" s="11"/>
      <c r="AL189" s="11"/>
      <c r="AM189" s="11"/>
      <c r="AN189" s="11"/>
      <c r="AO189" s="11"/>
    </row>
    <row r="190" spans="19:41" s="4" customFormat="1" x14ac:dyDescent="0.25">
      <c r="S190" s="27"/>
      <c r="T190" s="106"/>
      <c r="U190" s="11"/>
      <c r="V190" s="11"/>
      <c r="W190" s="11"/>
      <c r="X190" s="60"/>
      <c r="Y190" s="60"/>
      <c r="Z190" s="11"/>
      <c r="AA190" s="11"/>
      <c r="AB190" s="11"/>
      <c r="AC190" s="11"/>
      <c r="AD190" s="11"/>
      <c r="AE190" s="11"/>
      <c r="AF190" s="11"/>
      <c r="AG190" s="11"/>
      <c r="AH190" s="11"/>
      <c r="AI190" s="11"/>
      <c r="AJ190" s="11"/>
      <c r="AK190" s="11"/>
      <c r="AL190" s="11"/>
      <c r="AM190" s="11"/>
      <c r="AN190" s="11"/>
      <c r="AO190" s="11"/>
    </row>
    <row r="191" spans="19:41" s="4" customFormat="1" x14ac:dyDescent="0.25">
      <c r="S191" s="27"/>
      <c r="T191" s="106"/>
      <c r="U191" s="11"/>
      <c r="V191" s="11"/>
      <c r="W191" s="11"/>
      <c r="X191" s="60"/>
      <c r="Y191" s="60"/>
      <c r="Z191" s="11"/>
      <c r="AA191" s="11"/>
      <c r="AB191" s="11"/>
      <c r="AC191" s="11"/>
      <c r="AD191" s="11"/>
      <c r="AE191" s="11"/>
      <c r="AF191" s="11"/>
      <c r="AG191" s="11"/>
      <c r="AH191" s="11"/>
      <c r="AI191" s="11"/>
      <c r="AJ191" s="11"/>
      <c r="AK191" s="11"/>
      <c r="AL191" s="11"/>
      <c r="AM191" s="11"/>
      <c r="AN191" s="11"/>
      <c r="AO191" s="11"/>
    </row>
    <row r="192" spans="19:41" s="4" customFormat="1" x14ac:dyDescent="0.25">
      <c r="S192" s="27"/>
      <c r="T192" s="106"/>
      <c r="U192" s="11"/>
      <c r="V192" s="11"/>
      <c r="W192" s="11"/>
      <c r="X192" s="60"/>
      <c r="Y192" s="60"/>
      <c r="Z192" s="11"/>
      <c r="AA192" s="11"/>
      <c r="AB192" s="11"/>
      <c r="AC192" s="11"/>
      <c r="AD192" s="11"/>
      <c r="AE192" s="11"/>
      <c r="AF192" s="11"/>
      <c r="AG192" s="11"/>
      <c r="AH192" s="11"/>
      <c r="AI192" s="11"/>
      <c r="AJ192" s="11"/>
      <c r="AK192" s="11"/>
      <c r="AL192" s="11"/>
      <c r="AM192" s="11"/>
      <c r="AN192" s="11"/>
      <c r="AO192" s="11"/>
    </row>
    <row r="193" spans="19:41" s="4" customFormat="1" x14ac:dyDescent="0.25">
      <c r="S193" s="27"/>
      <c r="T193" s="106"/>
      <c r="U193" s="11"/>
      <c r="V193" s="11"/>
      <c r="W193" s="11"/>
      <c r="X193" s="60"/>
      <c r="Y193" s="60"/>
      <c r="Z193" s="11"/>
      <c r="AA193" s="11"/>
      <c r="AB193" s="11"/>
      <c r="AC193" s="11"/>
      <c r="AD193" s="11"/>
      <c r="AE193" s="11"/>
      <c r="AF193" s="11"/>
      <c r="AG193" s="11"/>
      <c r="AH193" s="11"/>
      <c r="AI193" s="11"/>
      <c r="AJ193" s="11"/>
      <c r="AK193" s="11"/>
      <c r="AL193" s="11"/>
      <c r="AM193" s="11"/>
      <c r="AN193" s="11"/>
      <c r="AO193" s="11"/>
    </row>
    <row r="194" spans="19:41" s="4" customFormat="1" x14ac:dyDescent="0.25">
      <c r="S194" s="27"/>
      <c r="T194" s="106"/>
      <c r="U194" s="11"/>
      <c r="V194" s="11"/>
      <c r="W194" s="11"/>
      <c r="X194" s="60"/>
      <c r="Y194" s="60"/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  <c r="AL194" s="11"/>
      <c r="AM194" s="11"/>
      <c r="AN194" s="11"/>
      <c r="AO194" s="11"/>
    </row>
    <row r="195" spans="19:41" s="4" customFormat="1" x14ac:dyDescent="0.25">
      <c r="S195" s="27"/>
      <c r="T195" s="106"/>
      <c r="U195" s="11"/>
      <c r="V195" s="11"/>
      <c r="W195" s="11"/>
      <c r="X195" s="60"/>
      <c r="Y195" s="60"/>
      <c r="Z195" s="11"/>
      <c r="AA195" s="11"/>
      <c r="AB195" s="11"/>
      <c r="AC195" s="11"/>
      <c r="AD195" s="11"/>
      <c r="AE195" s="11"/>
      <c r="AF195" s="11"/>
      <c r="AG195" s="11"/>
      <c r="AH195" s="11"/>
      <c r="AI195" s="11"/>
      <c r="AJ195" s="11"/>
      <c r="AK195" s="11"/>
      <c r="AL195" s="11"/>
      <c r="AM195" s="11"/>
      <c r="AN195" s="11"/>
      <c r="AO195" s="11"/>
    </row>
    <row r="196" spans="19:41" s="4" customFormat="1" x14ac:dyDescent="0.25">
      <c r="S196" s="27"/>
      <c r="T196" s="106"/>
      <c r="U196" s="11"/>
      <c r="V196" s="11"/>
      <c r="W196" s="11"/>
      <c r="X196" s="60"/>
      <c r="Y196" s="60"/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1"/>
      <c r="AK196" s="11"/>
      <c r="AL196" s="11"/>
      <c r="AM196" s="11"/>
      <c r="AN196" s="11"/>
      <c r="AO196" s="11"/>
    </row>
    <row r="197" spans="19:41" s="4" customFormat="1" x14ac:dyDescent="0.25">
      <c r="S197" s="27"/>
      <c r="T197" s="106"/>
      <c r="U197" s="11"/>
      <c r="V197" s="11"/>
      <c r="W197" s="11"/>
      <c r="X197" s="60"/>
      <c r="Y197" s="60"/>
      <c r="Z197" s="11"/>
      <c r="AA197" s="11"/>
      <c r="AB197" s="11"/>
      <c r="AC197" s="11"/>
      <c r="AD197" s="11"/>
      <c r="AE197" s="11"/>
      <c r="AF197" s="11"/>
      <c r="AG197" s="11"/>
      <c r="AH197" s="11"/>
      <c r="AI197" s="11"/>
      <c r="AJ197" s="11"/>
      <c r="AK197" s="11"/>
      <c r="AL197" s="11"/>
      <c r="AM197" s="11"/>
      <c r="AN197" s="11"/>
      <c r="AO197" s="11"/>
    </row>
    <row r="198" spans="19:41" s="4" customFormat="1" x14ac:dyDescent="0.25">
      <c r="S198" s="27"/>
      <c r="T198" s="106"/>
      <c r="U198" s="11"/>
      <c r="V198" s="11"/>
      <c r="W198" s="11"/>
      <c r="X198" s="60"/>
      <c r="Y198" s="60"/>
      <c r="Z198" s="11"/>
      <c r="AA198" s="11"/>
      <c r="AB198" s="11"/>
      <c r="AC198" s="11"/>
      <c r="AD198" s="11"/>
      <c r="AE198" s="11"/>
      <c r="AF198" s="11"/>
      <c r="AG198" s="11"/>
      <c r="AH198" s="11"/>
      <c r="AI198" s="11"/>
      <c r="AJ198" s="11"/>
      <c r="AK198" s="11"/>
      <c r="AL198" s="11"/>
      <c r="AM198" s="11"/>
      <c r="AN198" s="11"/>
      <c r="AO198" s="11"/>
    </row>
    <row r="199" spans="19:41" s="4" customFormat="1" x14ac:dyDescent="0.25">
      <c r="S199" s="27"/>
      <c r="T199" s="106"/>
      <c r="U199" s="11"/>
      <c r="V199" s="11"/>
      <c r="W199" s="11"/>
      <c r="X199" s="60"/>
      <c r="Y199" s="60"/>
      <c r="Z199" s="11"/>
      <c r="AA199" s="11"/>
      <c r="AB199" s="11"/>
      <c r="AC199" s="11"/>
      <c r="AD199" s="11"/>
      <c r="AE199" s="11"/>
      <c r="AF199" s="11"/>
      <c r="AG199" s="11"/>
      <c r="AH199" s="11"/>
      <c r="AI199" s="11"/>
      <c r="AJ199" s="11"/>
      <c r="AK199" s="11"/>
      <c r="AL199" s="11"/>
      <c r="AM199" s="11"/>
      <c r="AN199" s="11"/>
      <c r="AO199" s="11"/>
    </row>
    <row r="200" spans="19:41" s="4" customFormat="1" x14ac:dyDescent="0.25">
      <c r="S200" s="27"/>
      <c r="T200" s="106"/>
      <c r="U200" s="11"/>
      <c r="V200" s="11"/>
      <c r="W200" s="11"/>
      <c r="X200" s="60"/>
      <c r="Y200" s="60"/>
      <c r="Z200" s="11"/>
      <c r="AA200" s="11"/>
      <c r="AB200" s="11"/>
      <c r="AC200" s="11"/>
      <c r="AD200" s="11"/>
      <c r="AE200" s="11"/>
      <c r="AF200" s="11"/>
      <c r="AG200" s="11"/>
      <c r="AH200" s="11"/>
      <c r="AI200" s="11"/>
      <c r="AJ200" s="11"/>
      <c r="AK200" s="11"/>
      <c r="AL200" s="11"/>
      <c r="AM200" s="11"/>
      <c r="AN200" s="11"/>
      <c r="AO200" s="11"/>
    </row>
    <row r="201" spans="19:41" s="4" customFormat="1" x14ac:dyDescent="0.25">
      <c r="S201" s="27"/>
      <c r="T201" s="106"/>
      <c r="U201" s="11"/>
      <c r="V201" s="11"/>
      <c r="W201" s="11"/>
      <c r="X201" s="60"/>
      <c r="Y201" s="60"/>
      <c r="Z201" s="11"/>
      <c r="AA201" s="11"/>
      <c r="AB201" s="11"/>
      <c r="AC201" s="11"/>
      <c r="AD201" s="11"/>
      <c r="AE201" s="11"/>
      <c r="AF201" s="11"/>
      <c r="AG201" s="11"/>
      <c r="AH201" s="11"/>
      <c r="AI201" s="11"/>
      <c r="AJ201" s="11"/>
      <c r="AK201" s="11"/>
      <c r="AL201" s="11"/>
      <c r="AM201" s="11"/>
      <c r="AN201" s="11"/>
      <c r="AO201" s="11"/>
    </row>
    <row r="202" spans="19:41" s="4" customFormat="1" x14ac:dyDescent="0.25">
      <c r="S202" s="27"/>
      <c r="T202" s="106"/>
      <c r="U202" s="11"/>
      <c r="V202" s="11"/>
      <c r="W202" s="11"/>
      <c r="X202" s="60"/>
      <c r="Y202" s="60"/>
      <c r="Z202" s="11"/>
      <c r="AA202" s="11"/>
      <c r="AB202" s="11"/>
      <c r="AC202" s="11"/>
      <c r="AD202" s="11"/>
      <c r="AE202" s="11"/>
      <c r="AF202" s="11"/>
      <c r="AG202" s="11"/>
      <c r="AH202" s="11"/>
      <c r="AI202" s="11"/>
      <c r="AJ202" s="11"/>
      <c r="AK202" s="11"/>
      <c r="AL202" s="11"/>
      <c r="AM202" s="11"/>
      <c r="AN202" s="11"/>
      <c r="AO202" s="11"/>
    </row>
    <row r="203" spans="19:41" s="4" customFormat="1" x14ac:dyDescent="0.25">
      <c r="S203" s="27"/>
      <c r="T203" s="106"/>
      <c r="U203" s="11"/>
      <c r="V203" s="11"/>
      <c r="W203" s="11"/>
      <c r="X203" s="60"/>
      <c r="Y203" s="60"/>
      <c r="Z203" s="11"/>
      <c r="AA203" s="11"/>
      <c r="AB203" s="11"/>
      <c r="AC203" s="11"/>
      <c r="AD203" s="11"/>
      <c r="AE203" s="11"/>
      <c r="AF203" s="11"/>
      <c r="AG203" s="11"/>
      <c r="AH203" s="11"/>
      <c r="AI203" s="11"/>
      <c r="AJ203" s="11"/>
      <c r="AK203" s="11"/>
      <c r="AL203" s="11"/>
      <c r="AM203" s="11"/>
      <c r="AN203" s="11"/>
      <c r="AO203" s="11"/>
    </row>
    <row r="204" spans="19:41" s="4" customFormat="1" x14ac:dyDescent="0.25">
      <c r="S204" s="27"/>
      <c r="T204" s="106"/>
      <c r="U204" s="11"/>
      <c r="V204" s="11"/>
      <c r="W204" s="11"/>
      <c r="X204" s="60"/>
      <c r="Y204" s="60"/>
      <c r="Z204" s="11"/>
      <c r="AA204" s="11"/>
      <c r="AB204" s="11"/>
      <c r="AC204" s="11"/>
      <c r="AD204" s="11"/>
      <c r="AE204" s="11"/>
      <c r="AF204" s="11"/>
      <c r="AG204" s="11"/>
      <c r="AH204" s="11"/>
      <c r="AI204" s="11"/>
      <c r="AJ204" s="11"/>
      <c r="AK204" s="11"/>
      <c r="AL204" s="11"/>
      <c r="AM204" s="11"/>
      <c r="AN204" s="11"/>
      <c r="AO204" s="11"/>
    </row>
    <row r="205" spans="19:41" s="4" customFormat="1" x14ac:dyDescent="0.25">
      <c r="S205" s="27"/>
      <c r="U205" s="11"/>
      <c r="V205" s="11"/>
      <c r="W205" s="11"/>
      <c r="X205" s="60"/>
      <c r="Y205" s="60"/>
      <c r="Z205" s="11"/>
      <c r="AA205" s="11"/>
      <c r="AB205" s="11"/>
      <c r="AC205" s="11"/>
      <c r="AD205" s="11"/>
      <c r="AE205" s="11"/>
      <c r="AF205" s="11"/>
      <c r="AG205" s="11"/>
      <c r="AH205" s="11"/>
      <c r="AI205" s="11"/>
      <c r="AJ205" s="11"/>
      <c r="AK205" s="11"/>
      <c r="AL205" s="11"/>
      <c r="AM205" s="11"/>
      <c r="AN205" s="11"/>
      <c r="AO205" s="11"/>
    </row>
    <row r="206" spans="19:41" s="4" customFormat="1" x14ac:dyDescent="0.25">
      <c r="S206" s="27"/>
      <c r="U206" s="11"/>
      <c r="V206" s="11"/>
      <c r="W206" s="11"/>
      <c r="X206" s="60"/>
      <c r="Y206" s="60"/>
      <c r="Z206" s="11"/>
      <c r="AA206" s="11"/>
      <c r="AB206" s="11"/>
      <c r="AC206" s="11"/>
      <c r="AD206" s="11"/>
      <c r="AE206" s="11"/>
      <c r="AF206" s="11"/>
      <c r="AG206" s="11"/>
      <c r="AH206" s="11"/>
      <c r="AI206" s="11"/>
      <c r="AJ206" s="11"/>
      <c r="AK206" s="11"/>
      <c r="AL206" s="11"/>
      <c r="AM206" s="11"/>
      <c r="AN206" s="11"/>
      <c r="AO206" s="11"/>
    </row>
    <row r="207" spans="19:41" s="4" customFormat="1" x14ac:dyDescent="0.25">
      <c r="S207" s="27"/>
      <c r="U207" s="11"/>
      <c r="V207" s="11"/>
      <c r="W207" s="11"/>
      <c r="X207" s="60"/>
      <c r="Y207" s="60"/>
      <c r="Z207" s="11"/>
      <c r="AA207" s="11"/>
      <c r="AB207" s="11"/>
      <c r="AC207" s="11"/>
      <c r="AD207" s="11"/>
      <c r="AE207" s="11"/>
      <c r="AF207" s="11"/>
      <c r="AG207" s="11"/>
      <c r="AH207" s="11"/>
      <c r="AI207" s="11"/>
      <c r="AJ207" s="11"/>
      <c r="AK207" s="11"/>
      <c r="AL207" s="11"/>
      <c r="AM207" s="11"/>
      <c r="AN207" s="11"/>
      <c r="AO207" s="11"/>
    </row>
    <row r="208" spans="19:41" s="4" customFormat="1" x14ac:dyDescent="0.25">
      <c r="S208" s="27"/>
      <c r="U208" s="11"/>
      <c r="V208" s="11"/>
      <c r="W208" s="11"/>
      <c r="X208" s="60"/>
      <c r="Y208" s="60"/>
      <c r="Z208" s="11"/>
      <c r="AA208" s="11"/>
      <c r="AB208" s="11"/>
      <c r="AC208" s="11"/>
      <c r="AD208" s="11"/>
      <c r="AE208" s="11"/>
      <c r="AF208" s="11"/>
      <c r="AG208" s="11"/>
      <c r="AH208" s="11"/>
      <c r="AI208" s="11"/>
      <c r="AJ208" s="11"/>
      <c r="AK208" s="11"/>
      <c r="AL208" s="11"/>
      <c r="AM208" s="11"/>
      <c r="AN208" s="11"/>
      <c r="AO208" s="11"/>
    </row>
    <row r="209" spans="19:41" s="4" customFormat="1" x14ac:dyDescent="0.25">
      <c r="S209" s="27"/>
      <c r="U209" s="11"/>
      <c r="V209" s="11"/>
      <c r="W209" s="11"/>
      <c r="X209" s="60"/>
      <c r="Y209" s="60"/>
      <c r="Z209" s="11"/>
      <c r="AA209" s="11"/>
      <c r="AB209" s="11"/>
      <c r="AC209" s="11"/>
      <c r="AD209" s="11"/>
      <c r="AE209" s="11"/>
      <c r="AF209" s="11"/>
      <c r="AG209" s="11"/>
      <c r="AH209" s="11"/>
      <c r="AI209" s="11"/>
      <c r="AJ209" s="11"/>
      <c r="AK209" s="11"/>
      <c r="AL209" s="11"/>
      <c r="AM209" s="11"/>
      <c r="AN209" s="11"/>
      <c r="AO209" s="11"/>
    </row>
    <row r="210" spans="19:41" s="4" customFormat="1" x14ac:dyDescent="0.25">
      <c r="S210" s="27"/>
      <c r="U210" s="11"/>
      <c r="V210" s="11"/>
      <c r="W210" s="11"/>
      <c r="X210" s="60"/>
      <c r="Y210" s="60"/>
      <c r="Z210" s="11"/>
      <c r="AA210" s="11"/>
      <c r="AB210" s="11"/>
      <c r="AC210" s="11"/>
      <c r="AD210" s="11"/>
      <c r="AE210" s="11"/>
      <c r="AF210" s="11"/>
      <c r="AG210" s="11"/>
      <c r="AH210" s="11"/>
      <c r="AI210" s="11"/>
      <c r="AJ210" s="11"/>
      <c r="AK210" s="11"/>
      <c r="AL210" s="11"/>
      <c r="AM210" s="11"/>
      <c r="AN210" s="11"/>
      <c r="AO210" s="11"/>
    </row>
    <row r="211" spans="19:41" s="4" customFormat="1" x14ac:dyDescent="0.25">
      <c r="S211" s="27"/>
      <c r="U211" s="11"/>
      <c r="V211" s="11"/>
      <c r="W211" s="11"/>
      <c r="X211" s="60"/>
      <c r="Y211" s="60"/>
      <c r="Z211" s="11"/>
      <c r="AA211" s="11"/>
      <c r="AB211" s="11"/>
      <c r="AC211" s="11"/>
      <c r="AD211" s="11"/>
      <c r="AE211" s="11"/>
      <c r="AF211" s="11"/>
      <c r="AG211" s="11"/>
      <c r="AH211" s="11"/>
      <c r="AI211" s="11"/>
      <c r="AJ211" s="11"/>
      <c r="AK211" s="11"/>
      <c r="AL211" s="11"/>
      <c r="AM211" s="11"/>
      <c r="AN211" s="11"/>
      <c r="AO211" s="11"/>
    </row>
    <row r="212" spans="19:41" s="4" customFormat="1" x14ac:dyDescent="0.25">
      <c r="S212" s="27"/>
      <c r="U212" s="11"/>
      <c r="V212" s="11"/>
      <c r="W212" s="11"/>
      <c r="X212" s="60"/>
      <c r="Y212" s="60"/>
      <c r="Z212" s="11"/>
      <c r="AA212" s="11"/>
      <c r="AB212" s="11"/>
      <c r="AC212" s="11"/>
      <c r="AD212" s="11"/>
      <c r="AE212" s="11"/>
      <c r="AF212" s="11"/>
      <c r="AG212" s="11"/>
      <c r="AH212" s="11"/>
      <c r="AI212" s="11"/>
      <c r="AJ212" s="11"/>
      <c r="AK212" s="11"/>
      <c r="AL212" s="11"/>
      <c r="AM212" s="11"/>
      <c r="AN212" s="11"/>
      <c r="AO212" s="11"/>
    </row>
    <row r="213" spans="19:41" s="4" customFormat="1" x14ac:dyDescent="0.25">
      <c r="S213" s="27"/>
      <c r="U213" s="11"/>
      <c r="V213" s="11"/>
      <c r="W213" s="11"/>
      <c r="X213" s="60"/>
      <c r="Y213" s="60"/>
      <c r="Z213" s="11"/>
      <c r="AA213" s="11"/>
      <c r="AB213" s="11"/>
      <c r="AC213" s="11"/>
      <c r="AD213" s="11"/>
      <c r="AE213" s="11"/>
      <c r="AF213" s="11"/>
      <c r="AG213" s="11"/>
      <c r="AH213" s="11"/>
      <c r="AI213" s="11"/>
      <c r="AJ213" s="11"/>
      <c r="AK213" s="11"/>
      <c r="AL213" s="11"/>
      <c r="AM213" s="11"/>
      <c r="AN213" s="11"/>
      <c r="AO213" s="11"/>
    </row>
    <row r="214" spans="19:41" s="4" customFormat="1" x14ac:dyDescent="0.25">
      <c r="S214" s="27"/>
      <c r="U214" s="11"/>
      <c r="V214" s="11"/>
      <c r="W214" s="11"/>
      <c r="X214" s="60"/>
      <c r="Y214" s="60"/>
      <c r="Z214" s="11"/>
      <c r="AA214" s="11"/>
      <c r="AB214" s="11"/>
      <c r="AC214" s="11"/>
      <c r="AD214" s="11"/>
      <c r="AE214" s="11"/>
      <c r="AF214" s="11"/>
      <c r="AG214" s="11"/>
      <c r="AH214" s="11"/>
      <c r="AI214" s="11"/>
      <c r="AJ214" s="11"/>
      <c r="AK214" s="11"/>
      <c r="AL214" s="11"/>
      <c r="AM214" s="11"/>
      <c r="AN214" s="11"/>
      <c r="AO214" s="11"/>
    </row>
    <row r="215" spans="19:41" s="4" customFormat="1" x14ac:dyDescent="0.25">
      <c r="S215" s="27"/>
      <c r="U215" s="11"/>
      <c r="V215" s="11"/>
      <c r="W215" s="11"/>
      <c r="X215" s="60"/>
      <c r="Y215" s="60"/>
      <c r="Z215" s="11"/>
      <c r="AA215" s="11"/>
      <c r="AB215" s="11"/>
      <c r="AC215" s="11"/>
      <c r="AD215" s="11"/>
      <c r="AE215" s="11"/>
      <c r="AF215" s="11"/>
      <c r="AG215" s="11"/>
      <c r="AH215" s="11"/>
      <c r="AI215" s="11"/>
      <c r="AJ215" s="11"/>
      <c r="AK215" s="11"/>
      <c r="AL215" s="11"/>
      <c r="AM215" s="11"/>
      <c r="AN215" s="11"/>
      <c r="AO215" s="11"/>
    </row>
    <row r="216" spans="19:41" s="4" customFormat="1" x14ac:dyDescent="0.25">
      <c r="S216" s="27"/>
      <c r="U216" s="11"/>
      <c r="V216" s="11"/>
      <c r="W216" s="11"/>
      <c r="X216" s="60"/>
      <c r="Y216" s="60"/>
      <c r="Z216" s="11"/>
      <c r="AA216" s="11"/>
      <c r="AB216" s="11"/>
      <c r="AC216" s="11"/>
      <c r="AD216" s="11"/>
      <c r="AE216" s="11"/>
      <c r="AF216" s="11"/>
      <c r="AG216" s="11"/>
      <c r="AH216" s="11"/>
      <c r="AI216" s="11"/>
      <c r="AJ216" s="11"/>
      <c r="AK216" s="11"/>
      <c r="AL216" s="11"/>
      <c r="AM216" s="11"/>
      <c r="AN216" s="11"/>
      <c r="AO216" s="11"/>
    </row>
    <row r="217" spans="19:41" s="4" customFormat="1" x14ac:dyDescent="0.25">
      <c r="S217" s="27"/>
      <c r="U217" s="11"/>
      <c r="V217" s="11"/>
      <c r="W217" s="11"/>
      <c r="X217" s="60"/>
      <c r="Y217" s="60"/>
      <c r="Z217" s="11"/>
      <c r="AA217" s="11"/>
      <c r="AB217" s="11"/>
      <c r="AC217" s="11"/>
      <c r="AD217" s="11"/>
      <c r="AE217" s="11"/>
      <c r="AF217" s="11"/>
      <c r="AG217" s="11"/>
      <c r="AH217" s="11"/>
      <c r="AI217" s="11"/>
      <c r="AJ217" s="11"/>
      <c r="AK217" s="11"/>
      <c r="AL217" s="11"/>
      <c r="AM217" s="11"/>
      <c r="AN217" s="11"/>
      <c r="AO217" s="11"/>
    </row>
    <row r="218" spans="19:41" s="4" customFormat="1" x14ac:dyDescent="0.25">
      <c r="S218" s="27"/>
      <c r="U218" s="11"/>
      <c r="V218" s="11"/>
      <c r="W218" s="11"/>
      <c r="X218" s="60"/>
      <c r="Y218" s="60"/>
      <c r="Z218" s="11"/>
      <c r="AA218" s="11"/>
      <c r="AB218" s="11"/>
      <c r="AC218" s="11"/>
      <c r="AD218" s="11"/>
      <c r="AE218" s="11"/>
      <c r="AF218" s="11"/>
      <c r="AG218" s="11"/>
      <c r="AH218" s="11"/>
      <c r="AI218" s="11"/>
      <c r="AJ218" s="11"/>
      <c r="AK218" s="11"/>
      <c r="AL218" s="11"/>
      <c r="AM218" s="11"/>
      <c r="AN218" s="11"/>
      <c r="AO218" s="11"/>
    </row>
    <row r="219" spans="19:41" s="4" customFormat="1" x14ac:dyDescent="0.25">
      <c r="S219" s="27"/>
      <c r="U219" s="11"/>
      <c r="V219" s="11"/>
      <c r="W219" s="11"/>
      <c r="X219" s="60"/>
      <c r="Y219" s="60"/>
      <c r="Z219" s="11"/>
      <c r="AA219" s="11"/>
      <c r="AB219" s="11"/>
      <c r="AC219" s="11"/>
      <c r="AD219" s="11"/>
      <c r="AE219" s="11"/>
      <c r="AF219" s="11"/>
      <c r="AG219" s="11"/>
      <c r="AH219" s="11"/>
      <c r="AI219" s="11"/>
      <c r="AJ219" s="11"/>
      <c r="AK219" s="11"/>
      <c r="AL219" s="11"/>
      <c r="AM219" s="11"/>
      <c r="AN219" s="11"/>
      <c r="AO219" s="11"/>
    </row>
    <row r="220" spans="19:41" s="4" customFormat="1" x14ac:dyDescent="0.25">
      <c r="S220" s="27"/>
      <c r="U220" s="11"/>
      <c r="V220" s="11"/>
      <c r="W220" s="11"/>
      <c r="X220" s="60"/>
      <c r="Y220" s="60"/>
      <c r="Z220" s="11"/>
      <c r="AA220" s="11"/>
      <c r="AB220" s="11"/>
      <c r="AC220" s="11"/>
      <c r="AD220" s="11"/>
      <c r="AE220" s="11"/>
      <c r="AF220" s="11"/>
      <c r="AG220" s="11"/>
      <c r="AH220" s="11"/>
      <c r="AI220" s="11"/>
      <c r="AJ220" s="11"/>
      <c r="AK220" s="11"/>
      <c r="AL220" s="11"/>
      <c r="AM220" s="11"/>
      <c r="AN220" s="11"/>
      <c r="AO220" s="11"/>
    </row>
    <row r="221" spans="19:41" s="4" customFormat="1" x14ac:dyDescent="0.25">
      <c r="S221" s="27"/>
      <c r="U221" s="11"/>
      <c r="V221" s="11"/>
      <c r="W221" s="11"/>
      <c r="X221" s="60"/>
      <c r="Y221" s="60"/>
      <c r="Z221" s="11"/>
      <c r="AA221" s="11"/>
      <c r="AB221" s="11"/>
      <c r="AC221" s="11"/>
      <c r="AD221" s="11"/>
      <c r="AE221" s="11"/>
      <c r="AF221" s="11"/>
      <c r="AG221" s="11"/>
      <c r="AH221" s="11"/>
      <c r="AI221" s="11"/>
      <c r="AJ221" s="11"/>
      <c r="AK221" s="11"/>
      <c r="AL221" s="11"/>
      <c r="AM221" s="11"/>
      <c r="AN221" s="11"/>
      <c r="AO221" s="11"/>
    </row>
    <row r="222" spans="19:41" s="4" customFormat="1" x14ac:dyDescent="0.25">
      <c r="S222" s="27"/>
      <c r="U222" s="11"/>
      <c r="V222" s="11"/>
      <c r="W222" s="11"/>
      <c r="X222" s="60"/>
      <c r="Y222" s="60"/>
      <c r="Z222" s="11"/>
      <c r="AA222" s="11"/>
      <c r="AB222" s="11"/>
      <c r="AC222" s="11"/>
      <c r="AD222" s="11"/>
      <c r="AE222" s="11"/>
      <c r="AF222" s="11"/>
      <c r="AG222" s="11"/>
      <c r="AH222" s="11"/>
      <c r="AI222" s="11"/>
      <c r="AJ222" s="11"/>
      <c r="AK222" s="11"/>
      <c r="AL222" s="11"/>
      <c r="AM222" s="11"/>
      <c r="AN222" s="11"/>
      <c r="AO222" s="11"/>
    </row>
    <row r="223" spans="19:41" s="4" customFormat="1" x14ac:dyDescent="0.25">
      <c r="S223" s="27"/>
      <c r="U223" s="11"/>
      <c r="V223" s="11"/>
      <c r="W223" s="11"/>
      <c r="X223" s="60"/>
      <c r="Y223" s="60"/>
      <c r="Z223" s="11"/>
      <c r="AA223" s="11"/>
      <c r="AB223" s="11"/>
      <c r="AC223" s="11"/>
      <c r="AD223" s="11"/>
      <c r="AE223" s="11"/>
      <c r="AF223" s="11"/>
      <c r="AG223" s="11"/>
      <c r="AH223" s="11"/>
      <c r="AI223" s="11"/>
      <c r="AJ223" s="11"/>
      <c r="AK223" s="11"/>
      <c r="AL223" s="11"/>
      <c r="AM223" s="11"/>
      <c r="AN223" s="11"/>
      <c r="AO223" s="11"/>
    </row>
    <row r="224" spans="19:41" s="4" customFormat="1" x14ac:dyDescent="0.25">
      <c r="S224" s="27"/>
      <c r="U224" s="11"/>
      <c r="V224" s="11"/>
      <c r="W224" s="11"/>
      <c r="X224" s="60"/>
      <c r="Y224" s="60"/>
      <c r="Z224" s="11"/>
      <c r="AA224" s="11"/>
      <c r="AB224" s="11"/>
      <c r="AC224" s="11"/>
      <c r="AD224" s="11"/>
      <c r="AE224" s="11"/>
      <c r="AF224" s="11"/>
      <c r="AG224" s="11"/>
      <c r="AH224" s="11"/>
      <c r="AI224" s="11"/>
      <c r="AJ224" s="11"/>
      <c r="AK224" s="11"/>
      <c r="AL224" s="11"/>
      <c r="AM224" s="11"/>
      <c r="AN224" s="11"/>
      <c r="AO224" s="11"/>
    </row>
    <row r="225" spans="19:41" s="4" customFormat="1" x14ac:dyDescent="0.25">
      <c r="S225" s="27"/>
      <c r="U225" s="11"/>
      <c r="V225" s="11"/>
      <c r="W225" s="11"/>
      <c r="X225" s="60"/>
      <c r="Y225" s="60"/>
      <c r="Z225" s="11"/>
      <c r="AA225" s="11"/>
      <c r="AB225" s="11"/>
      <c r="AC225" s="11"/>
      <c r="AD225" s="11"/>
      <c r="AE225" s="11"/>
      <c r="AF225" s="11"/>
      <c r="AG225" s="11"/>
      <c r="AH225" s="11"/>
      <c r="AI225" s="11"/>
      <c r="AJ225" s="11"/>
      <c r="AK225" s="11"/>
      <c r="AL225" s="11"/>
      <c r="AM225" s="11"/>
      <c r="AN225" s="11"/>
      <c r="AO225" s="11"/>
    </row>
    <row r="226" spans="19:41" s="4" customFormat="1" x14ac:dyDescent="0.25">
      <c r="S226" s="27"/>
      <c r="U226" s="11"/>
      <c r="V226" s="11"/>
      <c r="W226" s="11"/>
      <c r="X226" s="60"/>
      <c r="Y226" s="60"/>
      <c r="Z226" s="11"/>
      <c r="AA226" s="11"/>
      <c r="AB226" s="11"/>
      <c r="AC226" s="11"/>
      <c r="AD226" s="11"/>
      <c r="AE226" s="11"/>
      <c r="AF226" s="11"/>
      <c r="AG226" s="11"/>
      <c r="AH226" s="11"/>
      <c r="AI226" s="11"/>
      <c r="AJ226" s="11"/>
      <c r="AK226" s="11"/>
      <c r="AL226" s="11"/>
      <c r="AM226" s="11"/>
      <c r="AN226" s="11"/>
      <c r="AO226" s="11"/>
    </row>
    <row r="227" spans="19:41" s="4" customFormat="1" x14ac:dyDescent="0.25">
      <c r="S227" s="27"/>
      <c r="U227" s="11"/>
      <c r="V227" s="11"/>
      <c r="W227" s="11"/>
      <c r="X227" s="60"/>
      <c r="Y227" s="60"/>
      <c r="Z227" s="11"/>
      <c r="AA227" s="11"/>
      <c r="AB227" s="11"/>
      <c r="AC227" s="11"/>
      <c r="AD227" s="11"/>
      <c r="AE227" s="11"/>
      <c r="AF227" s="11"/>
      <c r="AG227" s="11"/>
      <c r="AH227" s="11"/>
      <c r="AI227" s="11"/>
      <c r="AJ227" s="11"/>
      <c r="AK227" s="11"/>
      <c r="AL227" s="11"/>
      <c r="AM227" s="11"/>
      <c r="AN227" s="11"/>
      <c r="AO227" s="11"/>
    </row>
    <row r="228" spans="19:41" s="4" customFormat="1" x14ac:dyDescent="0.25">
      <c r="S228" s="27"/>
      <c r="U228" s="11"/>
      <c r="V228" s="11"/>
      <c r="W228" s="11"/>
      <c r="X228" s="60"/>
      <c r="Y228" s="60"/>
      <c r="Z228" s="11"/>
      <c r="AA228" s="11"/>
      <c r="AB228" s="11"/>
      <c r="AC228" s="11"/>
      <c r="AD228" s="11"/>
      <c r="AE228" s="11"/>
      <c r="AF228" s="11"/>
      <c r="AG228" s="11"/>
      <c r="AH228" s="11"/>
      <c r="AI228" s="11"/>
      <c r="AJ228" s="11"/>
      <c r="AK228" s="11"/>
      <c r="AL228" s="11"/>
      <c r="AM228" s="11"/>
      <c r="AN228" s="11"/>
      <c r="AO228" s="11"/>
    </row>
    <row r="229" spans="19:41" s="4" customFormat="1" x14ac:dyDescent="0.25">
      <c r="S229" s="27"/>
      <c r="U229" s="11"/>
      <c r="V229" s="11"/>
      <c r="W229" s="11"/>
      <c r="X229" s="60"/>
      <c r="Y229" s="60"/>
      <c r="Z229" s="11"/>
      <c r="AA229" s="11"/>
      <c r="AB229" s="11"/>
      <c r="AC229" s="11"/>
      <c r="AD229" s="11"/>
      <c r="AE229" s="11"/>
      <c r="AF229" s="11"/>
      <c r="AG229" s="11"/>
      <c r="AH229" s="11"/>
      <c r="AI229" s="11"/>
      <c r="AJ229" s="11"/>
      <c r="AK229" s="11"/>
      <c r="AL229" s="11"/>
      <c r="AM229" s="11"/>
      <c r="AN229" s="11"/>
      <c r="AO229" s="11"/>
    </row>
    <row r="230" spans="19:41" s="4" customFormat="1" x14ac:dyDescent="0.25">
      <c r="S230" s="27"/>
      <c r="U230" s="11"/>
      <c r="V230" s="11"/>
      <c r="W230" s="11"/>
      <c r="X230" s="60"/>
      <c r="Y230" s="60"/>
      <c r="Z230" s="11"/>
      <c r="AA230" s="11"/>
      <c r="AB230" s="11"/>
      <c r="AC230" s="11"/>
      <c r="AD230" s="11"/>
      <c r="AE230" s="11"/>
      <c r="AF230" s="11"/>
      <c r="AG230" s="11"/>
      <c r="AH230" s="11"/>
      <c r="AI230" s="11"/>
      <c r="AJ230" s="11"/>
      <c r="AK230" s="11"/>
      <c r="AL230" s="11"/>
      <c r="AM230" s="11"/>
      <c r="AN230" s="11"/>
      <c r="AO230" s="11"/>
    </row>
    <row r="231" spans="19:41" s="4" customFormat="1" x14ac:dyDescent="0.25">
      <c r="S231" s="27"/>
      <c r="U231" s="11"/>
      <c r="V231" s="11"/>
      <c r="W231" s="11"/>
      <c r="X231" s="60"/>
      <c r="Y231" s="60"/>
      <c r="Z231" s="11"/>
      <c r="AA231" s="11"/>
      <c r="AB231" s="11"/>
      <c r="AC231" s="11"/>
      <c r="AD231" s="11"/>
      <c r="AE231" s="11"/>
      <c r="AF231" s="11"/>
      <c r="AG231" s="11"/>
      <c r="AH231" s="11"/>
      <c r="AI231" s="11"/>
      <c r="AJ231" s="11"/>
      <c r="AK231" s="11"/>
      <c r="AL231" s="11"/>
      <c r="AM231" s="11"/>
      <c r="AN231" s="11"/>
      <c r="AO231" s="11"/>
    </row>
    <row r="232" spans="19:41" s="4" customFormat="1" x14ac:dyDescent="0.25">
      <c r="S232" s="27"/>
      <c r="U232" s="11"/>
      <c r="V232" s="11"/>
      <c r="W232" s="11"/>
      <c r="X232" s="60"/>
      <c r="Y232" s="60"/>
      <c r="Z232" s="11"/>
      <c r="AA232" s="11"/>
      <c r="AB232" s="11"/>
      <c r="AC232" s="11"/>
      <c r="AD232" s="11"/>
      <c r="AE232" s="11"/>
      <c r="AF232" s="11"/>
      <c r="AG232" s="11"/>
      <c r="AH232" s="11"/>
      <c r="AI232" s="11"/>
      <c r="AJ232" s="11"/>
      <c r="AK232" s="11"/>
      <c r="AL232" s="11"/>
      <c r="AM232" s="11"/>
      <c r="AN232" s="11"/>
      <c r="AO232" s="11"/>
    </row>
    <row r="233" spans="19:41" s="4" customFormat="1" x14ac:dyDescent="0.25">
      <c r="S233" s="27"/>
      <c r="U233" s="11"/>
      <c r="V233" s="11"/>
      <c r="W233" s="11"/>
      <c r="X233" s="60"/>
      <c r="Y233" s="60"/>
      <c r="Z233" s="11"/>
      <c r="AA233" s="11"/>
      <c r="AB233" s="11"/>
      <c r="AC233" s="11"/>
      <c r="AD233" s="11"/>
      <c r="AE233" s="11"/>
      <c r="AF233" s="11"/>
      <c r="AG233" s="11"/>
      <c r="AH233" s="11"/>
      <c r="AI233" s="11"/>
      <c r="AJ233" s="11"/>
      <c r="AK233" s="11"/>
      <c r="AL233" s="11"/>
      <c r="AM233" s="11"/>
      <c r="AN233" s="11"/>
      <c r="AO233" s="11"/>
    </row>
    <row r="234" spans="19:41" s="4" customFormat="1" x14ac:dyDescent="0.25">
      <c r="S234" s="27"/>
      <c r="U234" s="11"/>
      <c r="V234" s="11"/>
      <c r="W234" s="11"/>
      <c r="X234" s="60"/>
      <c r="Y234" s="60"/>
      <c r="Z234" s="11"/>
      <c r="AA234" s="11"/>
      <c r="AB234" s="11"/>
      <c r="AC234" s="11"/>
      <c r="AD234" s="11"/>
      <c r="AE234" s="11"/>
      <c r="AF234" s="11"/>
      <c r="AG234" s="11"/>
      <c r="AH234" s="11"/>
      <c r="AI234" s="11"/>
      <c r="AJ234" s="11"/>
      <c r="AK234" s="11"/>
      <c r="AL234" s="11"/>
      <c r="AM234" s="11"/>
      <c r="AN234" s="11"/>
      <c r="AO234" s="11"/>
    </row>
    <row r="235" spans="19:41" s="4" customFormat="1" x14ac:dyDescent="0.25">
      <c r="S235" s="27"/>
      <c r="U235" s="11"/>
      <c r="V235" s="11"/>
      <c r="W235" s="11"/>
      <c r="X235" s="60"/>
      <c r="Y235" s="60"/>
      <c r="Z235" s="11"/>
      <c r="AA235" s="11"/>
      <c r="AB235" s="11"/>
      <c r="AC235" s="11"/>
      <c r="AD235" s="11"/>
      <c r="AE235" s="11"/>
      <c r="AF235" s="11"/>
      <c r="AG235" s="11"/>
      <c r="AH235" s="11"/>
      <c r="AI235" s="11"/>
      <c r="AJ235" s="11"/>
      <c r="AK235" s="11"/>
      <c r="AL235" s="11"/>
      <c r="AM235" s="11"/>
      <c r="AN235" s="11"/>
      <c r="AO235" s="11"/>
    </row>
    <row r="236" spans="19:41" s="4" customFormat="1" x14ac:dyDescent="0.25">
      <c r="S236" s="27"/>
      <c r="U236" s="11"/>
      <c r="V236" s="11"/>
      <c r="W236" s="11"/>
      <c r="X236" s="60"/>
      <c r="Y236" s="60"/>
      <c r="Z236" s="11"/>
      <c r="AA236" s="11"/>
      <c r="AB236" s="11"/>
      <c r="AC236" s="11"/>
      <c r="AD236" s="11"/>
      <c r="AE236" s="11"/>
      <c r="AF236" s="11"/>
      <c r="AG236" s="11"/>
      <c r="AH236" s="11"/>
      <c r="AI236" s="11"/>
      <c r="AJ236" s="11"/>
      <c r="AK236" s="11"/>
      <c r="AL236" s="11"/>
      <c r="AM236" s="11"/>
      <c r="AN236" s="11"/>
      <c r="AO236" s="11"/>
    </row>
    <row r="237" spans="19:41" s="4" customFormat="1" x14ac:dyDescent="0.25">
      <c r="S237" s="27"/>
      <c r="U237" s="11"/>
      <c r="V237" s="11"/>
      <c r="W237" s="11"/>
      <c r="X237" s="60"/>
      <c r="Y237" s="60"/>
      <c r="Z237" s="11"/>
      <c r="AA237" s="11"/>
      <c r="AB237" s="11"/>
      <c r="AC237" s="11"/>
      <c r="AD237" s="11"/>
      <c r="AE237" s="11"/>
      <c r="AF237" s="11"/>
      <c r="AG237" s="11"/>
      <c r="AH237" s="11"/>
      <c r="AI237" s="11"/>
      <c r="AJ237" s="11"/>
      <c r="AK237" s="11"/>
      <c r="AL237" s="11"/>
      <c r="AM237" s="11"/>
      <c r="AN237" s="11"/>
      <c r="AO237" s="11"/>
    </row>
    <row r="238" spans="19:41" s="4" customFormat="1" x14ac:dyDescent="0.25">
      <c r="S238" s="27"/>
      <c r="U238" s="11"/>
      <c r="V238" s="11"/>
      <c r="W238" s="11"/>
      <c r="X238" s="60"/>
      <c r="Y238" s="60"/>
      <c r="Z238" s="11"/>
      <c r="AA238" s="11"/>
      <c r="AB238" s="11"/>
      <c r="AC238" s="11"/>
      <c r="AD238" s="11"/>
      <c r="AE238" s="11"/>
      <c r="AF238" s="11"/>
      <c r="AG238" s="11"/>
      <c r="AH238" s="11"/>
      <c r="AI238" s="11"/>
      <c r="AJ238" s="11"/>
      <c r="AK238" s="11"/>
      <c r="AL238" s="11"/>
      <c r="AM238" s="11"/>
      <c r="AN238" s="11"/>
      <c r="AO238" s="11"/>
    </row>
    <row r="239" spans="19:41" s="4" customFormat="1" x14ac:dyDescent="0.25">
      <c r="S239" s="27"/>
      <c r="U239" s="11"/>
      <c r="V239" s="11"/>
      <c r="W239" s="11"/>
      <c r="X239" s="60"/>
      <c r="Y239" s="60"/>
      <c r="Z239" s="11"/>
      <c r="AA239" s="11"/>
      <c r="AB239" s="11"/>
      <c r="AC239" s="11"/>
      <c r="AD239" s="11"/>
      <c r="AE239" s="11"/>
      <c r="AF239" s="11"/>
      <c r="AG239" s="11"/>
      <c r="AH239" s="11"/>
      <c r="AI239" s="11"/>
      <c r="AJ239" s="11"/>
      <c r="AK239" s="11"/>
      <c r="AL239" s="11"/>
      <c r="AM239" s="11"/>
      <c r="AN239" s="11"/>
      <c r="AO239" s="11"/>
    </row>
    <row r="240" spans="19:41" s="4" customFormat="1" x14ac:dyDescent="0.25">
      <c r="S240" s="27"/>
      <c r="U240" s="11"/>
      <c r="V240" s="11"/>
      <c r="W240" s="11"/>
      <c r="X240" s="60"/>
      <c r="Y240" s="60"/>
      <c r="Z240" s="11"/>
      <c r="AA240" s="11"/>
      <c r="AB240" s="11"/>
      <c r="AC240" s="11"/>
      <c r="AD240" s="11"/>
      <c r="AE240" s="11"/>
      <c r="AF240" s="11"/>
      <c r="AG240" s="11"/>
      <c r="AH240" s="11"/>
      <c r="AI240" s="11"/>
      <c r="AJ240" s="11"/>
      <c r="AK240" s="11"/>
      <c r="AL240" s="11"/>
      <c r="AM240" s="11"/>
      <c r="AN240" s="11"/>
      <c r="AO240" s="11"/>
    </row>
    <row r="241" spans="19:41" s="4" customFormat="1" x14ac:dyDescent="0.25">
      <c r="S241" s="27"/>
      <c r="U241" s="11"/>
      <c r="V241" s="11"/>
      <c r="W241" s="11"/>
      <c r="X241" s="60"/>
      <c r="Y241" s="60"/>
      <c r="Z241" s="11"/>
      <c r="AA241" s="11"/>
      <c r="AB241" s="11"/>
      <c r="AC241" s="11"/>
      <c r="AD241" s="11"/>
      <c r="AE241" s="11"/>
      <c r="AF241" s="11"/>
      <c r="AG241" s="11"/>
      <c r="AH241" s="11"/>
      <c r="AI241" s="11"/>
      <c r="AJ241" s="11"/>
      <c r="AK241" s="11"/>
      <c r="AL241" s="11"/>
      <c r="AM241" s="11"/>
      <c r="AN241" s="11"/>
      <c r="AO241" s="11"/>
    </row>
    <row r="242" spans="19:41" s="4" customFormat="1" x14ac:dyDescent="0.25">
      <c r="S242" s="27"/>
      <c r="U242" s="11"/>
      <c r="V242" s="11"/>
      <c r="W242" s="11"/>
      <c r="X242" s="60"/>
      <c r="Y242" s="60"/>
      <c r="Z242" s="11"/>
      <c r="AA242" s="11"/>
      <c r="AB242" s="11"/>
      <c r="AC242" s="11"/>
      <c r="AD242" s="11"/>
      <c r="AE242" s="11"/>
      <c r="AF242" s="11"/>
      <c r="AG242" s="11"/>
      <c r="AH242" s="11"/>
      <c r="AI242" s="11"/>
      <c r="AJ242" s="11"/>
      <c r="AK242" s="11"/>
      <c r="AL242" s="11"/>
      <c r="AM242" s="11"/>
      <c r="AN242" s="11"/>
      <c r="AO242" s="11"/>
    </row>
    <row r="243" spans="19:41" s="4" customFormat="1" x14ac:dyDescent="0.25">
      <c r="S243" s="27"/>
      <c r="U243" s="11"/>
      <c r="V243" s="11"/>
      <c r="W243" s="11"/>
      <c r="X243" s="60"/>
      <c r="Y243" s="60"/>
      <c r="Z243" s="11"/>
      <c r="AA243" s="11"/>
      <c r="AB243" s="11"/>
      <c r="AC243" s="11"/>
      <c r="AD243" s="11"/>
      <c r="AE243" s="11"/>
      <c r="AF243" s="11"/>
      <c r="AG243" s="11"/>
      <c r="AH243" s="11"/>
      <c r="AI243" s="11"/>
      <c r="AJ243" s="11"/>
      <c r="AK243" s="11"/>
      <c r="AL243" s="11"/>
      <c r="AM243" s="11"/>
      <c r="AN243" s="11"/>
      <c r="AO243" s="11"/>
    </row>
    <row r="244" spans="19:41" s="4" customFormat="1" x14ac:dyDescent="0.25">
      <c r="S244" s="27"/>
      <c r="U244" s="11"/>
      <c r="V244" s="11"/>
      <c r="W244" s="11"/>
      <c r="X244" s="60"/>
      <c r="Y244" s="60"/>
      <c r="Z244" s="11"/>
      <c r="AA244" s="11"/>
      <c r="AB244" s="11"/>
      <c r="AC244" s="11"/>
      <c r="AD244" s="11"/>
      <c r="AE244" s="11"/>
      <c r="AF244" s="11"/>
      <c r="AG244" s="11"/>
      <c r="AH244" s="11"/>
      <c r="AI244" s="11"/>
      <c r="AJ244" s="11"/>
      <c r="AK244" s="11"/>
      <c r="AL244" s="11"/>
      <c r="AM244" s="11"/>
      <c r="AN244" s="11"/>
      <c r="AO244" s="11"/>
    </row>
    <row r="245" spans="19:41" s="4" customFormat="1" x14ac:dyDescent="0.25">
      <c r="S245" s="27"/>
      <c r="U245" s="11"/>
      <c r="V245" s="11"/>
      <c r="W245" s="11"/>
      <c r="X245" s="60"/>
      <c r="Y245" s="60"/>
      <c r="Z245" s="11"/>
      <c r="AA245" s="11"/>
      <c r="AB245" s="11"/>
      <c r="AC245" s="11"/>
      <c r="AD245" s="11"/>
      <c r="AE245" s="11"/>
      <c r="AF245" s="11"/>
      <c r="AG245" s="11"/>
      <c r="AH245" s="11"/>
      <c r="AI245" s="11"/>
      <c r="AJ245" s="11"/>
      <c r="AK245" s="11"/>
      <c r="AL245" s="11"/>
      <c r="AM245" s="11"/>
      <c r="AN245" s="11"/>
      <c r="AO245" s="11"/>
    </row>
    <row r="246" spans="19:41" s="4" customFormat="1" x14ac:dyDescent="0.25">
      <c r="S246" s="27"/>
      <c r="U246" s="11"/>
      <c r="V246" s="11"/>
      <c r="W246" s="11"/>
      <c r="X246" s="60"/>
      <c r="Y246" s="60"/>
      <c r="Z246" s="11"/>
      <c r="AA246" s="11"/>
      <c r="AB246" s="11"/>
      <c r="AC246" s="11"/>
      <c r="AD246" s="11"/>
      <c r="AE246" s="11"/>
      <c r="AF246" s="11"/>
      <c r="AG246" s="11"/>
      <c r="AH246" s="11"/>
      <c r="AI246" s="11"/>
      <c r="AJ246" s="11"/>
      <c r="AK246" s="11"/>
      <c r="AL246" s="11"/>
      <c r="AM246" s="11"/>
      <c r="AN246" s="11"/>
      <c r="AO246" s="11"/>
    </row>
    <row r="247" spans="19:41" s="4" customFormat="1" x14ac:dyDescent="0.25">
      <c r="S247" s="27"/>
      <c r="U247" s="11"/>
      <c r="V247" s="11"/>
      <c r="W247" s="11"/>
      <c r="X247" s="60"/>
      <c r="Y247" s="60"/>
      <c r="Z247" s="11"/>
      <c r="AA247" s="11"/>
      <c r="AB247" s="11"/>
      <c r="AC247" s="11"/>
      <c r="AD247" s="11"/>
      <c r="AE247" s="11"/>
      <c r="AF247" s="11"/>
      <c r="AG247" s="11"/>
      <c r="AH247" s="11"/>
      <c r="AI247" s="11"/>
      <c r="AJ247" s="11"/>
      <c r="AK247" s="11"/>
      <c r="AL247" s="11"/>
      <c r="AM247" s="11"/>
      <c r="AN247" s="11"/>
      <c r="AO247" s="11"/>
    </row>
    <row r="248" spans="19:41" s="4" customFormat="1" x14ac:dyDescent="0.25">
      <c r="S248" s="27"/>
      <c r="U248" s="11"/>
      <c r="V248" s="11"/>
      <c r="W248" s="11"/>
      <c r="X248" s="60"/>
      <c r="Y248" s="60"/>
      <c r="Z248" s="11"/>
      <c r="AA248" s="11"/>
      <c r="AB248" s="11"/>
      <c r="AC248" s="11"/>
      <c r="AD248" s="11"/>
      <c r="AE248" s="11"/>
      <c r="AF248" s="11"/>
      <c r="AG248" s="11"/>
      <c r="AH248" s="11"/>
      <c r="AI248" s="11"/>
      <c r="AJ248" s="11"/>
      <c r="AK248" s="11"/>
      <c r="AL248" s="11"/>
      <c r="AM248" s="11"/>
      <c r="AN248" s="11"/>
      <c r="AO248" s="11"/>
    </row>
    <row r="249" spans="19:41" s="4" customFormat="1" x14ac:dyDescent="0.25">
      <c r="S249" s="27"/>
      <c r="U249" s="11"/>
      <c r="V249" s="11"/>
      <c r="W249" s="11"/>
      <c r="X249" s="60"/>
      <c r="Y249" s="60"/>
      <c r="Z249" s="11"/>
      <c r="AA249" s="11"/>
      <c r="AB249" s="11"/>
      <c r="AC249" s="11"/>
      <c r="AD249" s="11"/>
      <c r="AE249" s="11"/>
      <c r="AF249" s="11"/>
      <c r="AG249" s="11"/>
      <c r="AH249" s="11"/>
      <c r="AI249" s="11"/>
      <c r="AJ249" s="11"/>
      <c r="AK249" s="11"/>
      <c r="AL249" s="11"/>
      <c r="AM249" s="11"/>
      <c r="AN249" s="11"/>
      <c r="AO249" s="11"/>
    </row>
    <row r="250" spans="19:41" s="4" customFormat="1" x14ac:dyDescent="0.25">
      <c r="S250" s="27"/>
      <c r="U250" s="11"/>
      <c r="V250" s="11"/>
      <c r="W250" s="11"/>
      <c r="X250" s="60"/>
      <c r="Y250" s="60"/>
      <c r="Z250" s="11"/>
      <c r="AA250" s="11"/>
      <c r="AB250" s="11"/>
      <c r="AC250" s="11"/>
      <c r="AD250" s="11"/>
      <c r="AE250" s="11"/>
      <c r="AF250" s="11"/>
      <c r="AG250" s="11"/>
      <c r="AH250" s="11"/>
      <c r="AI250" s="11"/>
      <c r="AJ250" s="11"/>
      <c r="AK250" s="11"/>
      <c r="AL250" s="11"/>
      <c r="AM250" s="11"/>
      <c r="AN250" s="11"/>
      <c r="AO250" s="11"/>
    </row>
    <row r="251" spans="19:41" s="4" customFormat="1" x14ac:dyDescent="0.25">
      <c r="S251" s="27"/>
      <c r="U251" s="11"/>
      <c r="V251" s="11"/>
      <c r="W251" s="11"/>
      <c r="X251" s="60"/>
      <c r="Y251" s="60"/>
      <c r="Z251" s="11"/>
      <c r="AA251" s="11"/>
      <c r="AB251" s="11"/>
      <c r="AC251" s="11"/>
      <c r="AD251" s="11"/>
      <c r="AE251" s="11"/>
      <c r="AF251" s="11"/>
      <c r="AG251" s="11"/>
      <c r="AH251" s="11"/>
      <c r="AI251" s="11"/>
      <c r="AJ251" s="11"/>
      <c r="AK251" s="11"/>
      <c r="AL251" s="11"/>
      <c r="AM251" s="11"/>
      <c r="AN251" s="11"/>
      <c r="AO251" s="11"/>
    </row>
    <row r="252" spans="19:41" s="4" customFormat="1" x14ac:dyDescent="0.25">
      <c r="S252" s="27"/>
      <c r="U252" s="11"/>
      <c r="V252" s="11"/>
      <c r="W252" s="11"/>
      <c r="X252" s="60"/>
      <c r="Y252" s="60"/>
      <c r="Z252" s="11"/>
      <c r="AA252" s="11"/>
      <c r="AB252" s="11"/>
      <c r="AC252" s="11"/>
      <c r="AD252" s="11"/>
      <c r="AE252" s="11"/>
      <c r="AF252" s="11"/>
      <c r="AG252" s="11"/>
      <c r="AH252" s="11"/>
      <c r="AI252" s="11"/>
      <c r="AJ252" s="11"/>
      <c r="AK252" s="11"/>
      <c r="AL252" s="11"/>
      <c r="AM252" s="11"/>
      <c r="AN252" s="11"/>
      <c r="AO252" s="11"/>
    </row>
    <row r="253" spans="19:41" s="4" customFormat="1" x14ac:dyDescent="0.25">
      <c r="S253" s="27"/>
      <c r="U253" s="11"/>
      <c r="V253" s="11"/>
      <c r="W253" s="11"/>
      <c r="X253" s="60"/>
      <c r="Y253" s="60"/>
      <c r="Z253" s="11"/>
      <c r="AA253" s="11"/>
      <c r="AB253" s="11"/>
      <c r="AC253" s="11"/>
      <c r="AD253" s="11"/>
      <c r="AE253" s="11"/>
      <c r="AF253" s="11"/>
      <c r="AG253" s="11"/>
      <c r="AH253" s="11"/>
      <c r="AI253" s="11"/>
      <c r="AJ253" s="11"/>
      <c r="AK253" s="11"/>
      <c r="AL253" s="11"/>
      <c r="AM253" s="11"/>
      <c r="AN253" s="11"/>
      <c r="AO253" s="11"/>
    </row>
    <row r="254" spans="19:41" s="4" customFormat="1" x14ac:dyDescent="0.25">
      <c r="S254" s="27"/>
      <c r="U254" s="11"/>
      <c r="V254" s="11"/>
      <c r="W254" s="11"/>
      <c r="X254" s="60"/>
      <c r="Y254" s="60"/>
      <c r="Z254" s="11"/>
      <c r="AA254" s="11"/>
      <c r="AB254" s="11"/>
      <c r="AC254" s="11"/>
      <c r="AD254" s="11"/>
      <c r="AE254" s="11"/>
      <c r="AF254" s="11"/>
      <c r="AG254" s="11"/>
      <c r="AH254" s="11"/>
      <c r="AI254" s="11"/>
      <c r="AJ254" s="11"/>
      <c r="AK254" s="11"/>
      <c r="AL254" s="11"/>
      <c r="AM254" s="11"/>
      <c r="AN254" s="11"/>
      <c r="AO254" s="11"/>
    </row>
    <row r="255" spans="19:41" s="4" customFormat="1" x14ac:dyDescent="0.25">
      <c r="S255" s="27"/>
      <c r="U255" s="11"/>
      <c r="V255" s="11"/>
      <c r="W255" s="11"/>
      <c r="X255" s="60"/>
      <c r="Y255" s="60"/>
      <c r="Z255" s="11"/>
      <c r="AA255" s="11"/>
      <c r="AB255" s="11"/>
      <c r="AC255" s="11"/>
      <c r="AD255" s="11"/>
      <c r="AE255" s="11"/>
      <c r="AF255" s="11"/>
      <c r="AG255" s="11"/>
      <c r="AH255" s="11"/>
      <c r="AI255" s="11"/>
      <c r="AJ255" s="11"/>
      <c r="AK255" s="11"/>
      <c r="AL255" s="11"/>
      <c r="AM255" s="11"/>
      <c r="AN255" s="11"/>
      <c r="AO255" s="11"/>
    </row>
    <row r="256" spans="19:41" s="4" customFormat="1" x14ac:dyDescent="0.25">
      <c r="S256" s="27"/>
      <c r="U256" s="11"/>
      <c r="V256" s="11"/>
      <c r="W256" s="11"/>
      <c r="X256" s="60"/>
      <c r="Y256" s="60"/>
      <c r="Z256" s="11"/>
      <c r="AA256" s="11"/>
      <c r="AB256" s="11"/>
      <c r="AC256" s="11"/>
      <c r="AD256" s="11"/>
      <c r="AE256" s="11"/>
      <c r="AF256" s="11"/>
      <c r="AG256" s="11"/>
      <c r="AH256" s="11"/>
      <c r="AI256" s="11"/>
      <c r="AJ256" s="11"/>
      <c r="AK256" s="11"/>
      <c r="AL256" s="11"/>
      <c r="AM256" s="11"/>
      <c r="AN256" s="11"/>
      <c r="AO256" s="11"/>
    </row>
    <row r="257" spans="19:41" s="4" customFormat="1" x14ac:dyDescent="0.25">
      <c r="S257" s="27"/>
      <c r="U257" s="11"/>
      <c r="V257" s="11"/>
      <c r="W257" s="11"/>
      <c r="X257" s="60"/>
      <c r="Y257" s="60"/>
      <c r="Z257" s="11"/>
      <c r="AA257" s="11"/>
      <c r="AB257" s="11"/>
      <c r="AC257" s="11"/>
      <c r="AD257" s="11"/>
      <c r="AE257" s="11"/>
      <c r="AF257" s="11"/>
      <c r="AG257" s="11"/>
      <c r="AH257" s="11"/>
      <c r="AI257" s="11"/>
      <c r="AJ257" s="11"/>
      <c r="AK257" s="11"/>
      <c r="AL257" s="11"/>
      <c r="AM257" s="11"/>
      <c r="AN257" s="11"/>
      <c r="AO257" s="11"/>
    </row>
    <row r="258" spans="19:41" s="4" customFormat="1" x14ac:dyDescent="0.25">
      <c r="S258" s="27"/>
      <c r="U258" s="11"/>
      <c r="V258" s="11"/>
      <c r="W258" s="11"/>
      <c r="X258" s="60"/>
      <c r="Y258" s="60"/>
      <c r="Z258" s="11"/>
      <c r="AA258" s="11"/>
      <c r="AB258" s="11"/>
      <c r="AC258" s="11"/>
      <c r="AD258" s="11"/>
      <c r="AE258" s="11"/>
      <c r="AF258" s="11"/>
      <c r="AG258" s="11"/>
      <c r="AH258" s="11"/>
      <c r="AI258" s="11"/>
      <c r="AJ258" s="11"/>
      <c r="AK258" s="11"/>
      <c r="AL258" s="11"/>
      <c r="AM258" s="11"/>
      <c r="AN258" s="11"/>
      <c r="AO258" s="11"/>
    </row>
    <row r="259" spans="19:41" s="4" customFormat="1" x14ac:dyDescent="0.25">
      <c r="S259" s="27"/>
      <c r="U259" s="11"/>
      <c r="V259" s="11"/>
      <c r="W259" s="11"/>
      <c r="X259" s="60"/>
      <c r="Y259" s="60"/>
      <c r="Z259" s="11"/>
      <c r="AA259" s="11"/>
      <c r="AB259" s="11"/>
      <c r="AC259" s="11"/>
      <c r="AD259" s="11"/>
      <c r="AE259" s="11"/>
      <c r="AF259" s="11"/>
      <c r="AG259" s="11"/>
      <c r="AH259" s="11"/>
      <c r="AI259" s="11"/>
      <c r="AJ259" s="11"/>
      <c r="AK259" s="11"/>
      <c r="AL259" s="11"/>
      <c r="AM259" s="11"/>
      <c r="AN259" s="11"/>
      <c r="AO259" s="11"/>
    </row>
    <row r="260" spans="19:41" s="4" customFormat="1" x14ac:dyDescent="0.25">
      <c r="S260" s="27"/>
      <c r="U260" s="11"/>
      <c r="V260" s="11"/>
      <c r="W260" s="11"/>
      <c r="X260" s="60"/>
      <c r="Y260" s="60"/>
      <c r="Z260" s="11"/>
      <c r="AA260" s="11"/>
      <c r="AB260" s="11"/>
      <c r="AC260" s="11"/>
      <c r="AD260" s="11"/>
      <c r="AE260" s="11"/>
      <c r="AF260" s="11"/>
      <c r="AG260" s="11"/>
      <c r="AH260" s="11"/>
      <c r="AI260" s="11"/>
      <c r="AJ260" s="11"/>
      <c r="AK260" s="11"/>
      <c r="AL260" s="11"/>
      <c r="AM260" s="11"/>
      <c r="AN260" s="11"/>
      <c r="AO260" s="11"/>
    </row>
    <row r="261" spans="19:41" s="4" customFormat="1" x14ac:dyDescent="0.25">
      <c r="S261" s="27"/>
      <c r="U261" s="11"/>
      <c r="V261" s="11"/>
      <c r="W261" s="11"/>
      <c r="X261" s="60"/>
      <c r="Y261" s="60"/>
      <c r="Z261" s="11"/>
      <c r="AA261" s="11"/>
      <c r="AB261" s="11"/>
      <c r="AC261" s="11"/>
      <c r="AD261" s="11"/>
      <c r="AE261" s="11"/>
      <c r="AF261" s="11"/>
      <c r="AG261" s="11"/>
      <c r="AH261" s="11"/>
      <c r="AI261" s="11"/>
      <c r="AJ261" s="11"/>
      <c r="AK261" s="11"/>
      <c r="AL261" s="11"/>
      <c r="AM261" s="11"/>
      <c r="AN261" s="11"/>
      <c r="AO261" s="11"/>
    </row>
    <row r="262" spans="19:41" s="4" customFormat="1" x14ac:dyDescent="0.25">
      <c r="S262" s="27"/>
      <c r="U262" s="11"/>
      <c r="V262" s="11"/>
      <c r="W262" s="11"/>
      <c r="X262" s="60"/>
      <c r="Y262" s="60"/>
      <c r="Z262" s="11"/>
      <c r="AA262" s="11"/>
      <c r="AB262" s="11"/>
      <c r="AC262" s="11"/>
      <c r="AD262" s="11"/>
      <c r="AE262" s="11"/>
      <c r="AF262" s="11"/>
      <c r="AG262" s="11"/>
      <c r="AH262" s="11"/>
      <c r="AI262" s="11"/>
      <c r="AJ262" s="11"/>
      <c r="AK262" s="11"/>
      <c r="AL262" s="11"/>
      <c r="AM262" s="11"/>
      <c r="AN262" s="11"/>
      <c r="AO262" s="11"/>
    </row>
    <row r="263" spans="19:41" s="4" customFormat="1" x14ac:dyDescent="0.25">
      <c r="S263" s="27"/>
      <c r="U263" s="11"/>
      <c r="V263" s="11"/>
      <c r="W263" s="11"/>
      <c r="X263" s="60"/>
      <c r="Y263" s="60"/>
      <c r="Z263" s="11"/>
      <c r="AA263" s="11"/>
      <c r="AB263" s="11"/>
      <c r="AC263" s="11"/>
      <c r="AD263" s="11"/>
      <c r="AE263" s="11"/>
      <c r="AF263" s="11"/>
      <c r="AG263" s="11"/>
      <c r="AH263" s="11"/>
      <c r="AI263" s="11"/>
      <c r="AJ263" s="11"/>
      <c r="AK263" s="11"/>
      <c r="AL263" s="11"/>
      <c r="AM263" s="11"/>
      <c r="AN263" s="11"/>
      <c r="AO263" s="11"/>
    </row>
    <row r="264" spans="19:41" s="4" customFormat="1" x14ac:dyDescent="0.25">
      <c r="S264" s="27"/>
      <c r="U264" s="11"/>
      <c r="V264" s="11"/>
      <c r="W264" s="11"/>
      <c r="X264" s="60"/>
      <c r="Y264" s="60"/>
      <c r="Z264" s="11"/>
      <c r="AA264" s="11"/>
      <c r="AB264" s="11"/>
      <c r="AC264" s="11"/>
      <c r="AD264" s="11"/>
      <c r="AE264" s="11"/>
      <c r="AF264" s="11"/>
      <c r="AG264" s="11"/>
      <c r="AH264" s="11"/>
      <c r="AI264" s="11"/>
      <c r="AJ264" s="11"/>
      <c r="AK264" s="11"/>
      <c r="AL264" s="11"/>
      <c r="AM264" s="11"/>
      <c r="AN264" s="11"/>
      <c r="AO264" s="11"/>
    </row>
    <row r="265" spans="19:41" s="4" customFormat="1" x14ac:dyDescent="0.25">
      <c r="S265" s="27"/>
      <c r="U265" s="11"/>
      <c r="V265" s="11"/>
      <c r="W265" s="11"/>
      <c r="X265" s="60"/>
      <c r="Y265" s="60"/>
      <c r="Z265" s="11"/>
      <c r="AA265" s="11"/>
      <c r="AB265" s="11"/>
      <c r="AC265" s="11"/>
      <c r="AD265" s="11"/>
      <c r="AE265" s="11"/>
      <c r="AF265" s="11"/>
      <c r="AG265" s="11"/>
      <c r="AH265" s="11"/>
      <c r="AI265" s="11"/>
      <c r="AJ265" s="11"/>
      <c r="AK265" s="11"/>
      <c r="AL265" s="11"/>
      <c r="AM265" s="11"/>
      <c r="AN265" s="11"/>
      <c r="AO265" s="11"/>
    </row>
    <row r="266" spans="19:41" s="4" customFormat="1" x14ac:dyDescent="0.25">
      <c r="S266" s="27"/>
      <c r="U266" s="11"/>
      <c r="V266" s="11"/>
      <c r="W266" s="11"/>
      <c r="X266" s="60"/>
      <c r="Y266" s="60"/>
      <c r="Z266" s="11"/>
      <c r="AA266" s="11"/>
      <c r="AB266" s="11"/>
      <c r="AC266" s="11"/>
      <c r="AD266" s="11"/>
      <c r="AE266" s="11"/>
      <c r="AF266" s="11"/>
      <c r="AG266" s="11"/>
      <c r="AH266" s="11"/>
      <c r="AI266" s="11"/>
      <c r="AJ266" s="11"/>
      <c r="AK266" s="11"/>
      <c r="AL266" s="11"/>
      <c r="AM266" s="11"/>
      <c r="AN266" s="11"/>
      <c r="AO266" s="11"/>
    </row>
    <row r="267" spans="19:41" s="4" customFormat="1" x14ac:dyDescent="0.25">
      <c r="S267" s="27"/>
      <c r="U267" s="11"/>
      <c r="V267" s="11"/>
      <c r="W267" s="11"/>
      <c r="X267" s="60"/>
      <c r="Y267" s="60"/>
      <c r="Z267" s="11"/>
      <c r="AA267" s="11"/>
      <c r="AB267" s="11"/>
      <c r="AC267" s="11"/>
      <c r="AD267" s="11"/>
      <c r="AE267" s="11"/>
      <c r="AF267" s="11"/>
      <c r="AG267" s="11"/>
      <c r="AH267" s="11"/>
      <c r="AI267" s="11"/>
      <c r="AJ267" s="11"/>
      <c r="AK267" s="11"/>
      <c r="AL267" s="11"/>
      <c r="AM267" s="11"/>
      <c r="AN267" s="11"/>
      <c r="AO267" s="11"/>
    </row>
    <row r="268" spans="19:41" s="4" customFormat="1" x14ac:dyDescent="0.25">
      <c r="S268" s="27"/>
      <c r="U268" s="11"/>
      <c r="V268" s="11"/>
      <c r="W268" s="11"/>
      <c r="X268" s="60"/>
      <c r="Y268" s="60"/>
      <c r="Z268" s="11"/>
      <c r="AA268" s="11"/>
      <c r="AB268" s="11"/>
      <c r="AC268" s="11"/>
      <c r="AD268" s="11"/>
      <c r="AE268" s="11"/>
      <c r="AF268" s="11"/>
      <c r="AG268" s="11"/>
      <c r="AH268" s="11"/>
      <c r="AI268" s="11"/>
      <c r="AJ268" s="11"/>
      <c r="AK268" s="11"/>
      <c r="AL268" s="11"/>
      <c r="AM268" s="11"/>
      <c r="AN268" s="11"/>
      <c r="AO268" s="11"/>
    </row>
    <row r="269" spans="19:41" s="4" customFormat="1" x14ac:dyDescent="0.25">
      <c r="S269" s="27"/>
      <c r="U269" s="11"/>
      <c r="V269" s="11"/>
      <c r="W269" s="11"/>
      <c r="X269" s="60"/>
      <c r="Y269" s="60"/>
      <c r="Z269" s="11"/>
      <c r="AA269" s="11"/>
      <c r="AB269" s="11"/>
      <c r="AC269" s="11"/>
      <c r="AD269" s="11"/>
      <c r="AE269" s="11"/>
      <c r="AF269" s="11"/>
      <c r="AG269" s="11"/>
      <c r="AH269" s="11"/>
      <c r="AI269" s="11"/>
      <c r="AJ269" s="11"/>
      <c r="AK269" s="11"/>
      <c r="AL269" s="11"/>
      <c r="AM269" s="11"/>
      <c r="AN269" s="11"/>
      <c r="AO269" s="11"/>
    </row>
    <row r="270" spans="19:41" s="4" customFormat="1" x14ac:dyDescent="0.25">
      <c r="S270" s="27"/>
      <c r="U270" s="11"/>
      <c r="V270" s="11"/>
      <c r="W270" s="11"/>
      <c r="X270" s="60"/>
      <c r="Y270" s="60"/>
      <c r="Z270" s="11"/>
      <c r="AA270" s="11"/>
      <c r="AB270" s="11"/>
      <c r="AC270" s="11"/>
      <c r="AD270" s="11"/>
      <c r="AE270" s="11"/>
      <c r="AF270" s="11"/>
      <c r="AG270" s="11"/>
      <c r="AH270" s="11"/>
      <c r="AI270" s="11"/>
      <c r="AJ270" s="11"/>
      <c r="AK270" s="11"/>
      <c r="AL270" s="11"/>
      <c r="AM270" s="11"/>
      <c r="AN270" s="11"/>
      <c r="AO270" s="11"/>
    </row>
    <row r="271" spans="19:41" s="4" customFormat="1" x14ac:dyDescent="0.25">
      <c r="S271" s="27"/>
      <c r="U271" s="11"/>
      <c r="V271" s="11"/>
      <c r="W271" s="11"/>
      <c r="X271" s="60"/>
      <c r="Y271" s="60"/>
      <c r="Z271" s="11"/>
      <c r="AA271" s="11"/>
      <c r="AB271" s="11"/>
      <c r="AC271" s="11"/>
      <c r="AD271" s="11"/>
      <c r="AE271" s="11"/>
      <c r="AF271" s="11"/>
      <c r="AG271" s="11"/>
      <c r="AH271" s="11"/>
      <c r="AI271" s="11"/>
      <c r="AJ271" s="11"/>
      <c r="AK271" s="11"/>
      <c r="AL271" s="11"/>
      <c r="AM271" s="11"/>
      <c r="AN271" s="11"/>
      <c r="AO271" s="11"/>
    </row>
    <row r="272" spans="19:41" s="4" customFormat="1" x14ac:dyDescent="0.25">
      <c r="S272" s="27"/>
      <c r="U272" s="11"/>
      <c r="V272" s="11"/>
      <c r="W272" s="11"/>
      <c r="X272" s="60"/>
      <c r="Y272" s="60"/>
      <c r="Z272" s="11"/>
      <c r="AA272" s="11"/>
      <c r="AB272" s="11"/>
      <c r="AC272" s="11"/>
      <c r="AD272" s="11"/>
      <c r="AE272" s="11"/>
      <c r="AF272" s="11"/>
      <c r="AG272" s="11"/>
      <c r="AH272" s="11"/>
      <c r="AI272" s="11"/>
      <c r="AJ272" s="11"/>
      <c r="AK272" s="11"/>
      <c r="AL272" s="11"/>
      <c r="AM272" s="11"/>
      <c r="AN272" s="11"/>
      <c r="AO272" s="11"/>
    </row>
    <row r="273" spans="1:41" s="4" customFormat="1" x14ac:dyDescent="0.25">
      <c r="S273" s="27"/>
      <c r="U273" s="11"/>
      <c r="V273" s="11"/>
      <c r="W273" s="11"/>
      <c r="X273" s="60"/>
      <c r="Y273" s="60"/>
      <c r="Z273" s="11"/>
      <c r="AA273" s="11"/>
      <c r="AB273" s="11"/>
      <c r="AC273" s="11"/>
      <c r="AD273" s="11"/>
      <c r="AE273" s="11"/>
      <c r="AF273" s="11"/>
      <c r="AG273" s="11"/>
      <c r="AH273" s="11"/>
      <c r="AI273" s="11"/>
      <c r="AJ273" s="11"/>
      <c r="AK273" s="11"/>
      <c r="AL273" s="11"/>
      <c r="AM273" s="11"/>
      <c r="AN273" s="11"/>
      <c r="AO273" s="11"/>
    </row>
    <row r="274" spans="1:41" s="4" customFormat="1" x14ac:dyDescent="0.25">
      <c r="S274" s="27"/>
      <c r="U274" s="11"/>
      <c r="V274" s="11"/>
      <c r="W274" s="11"/>
      <c r="X274" s="60"/>
      <c r="Y274" s="60"/>
      <c r="Z274" s="11"/>
      <c r="AA274" s="11"/>
      <c r="AB274" s="11"/>
      <c r="AC274" s="11"/>
      <c r="AD274" s="11"/>
      <c r="AE274" s="11"/>
      <c r="AF274" s="11"/>
      <c r="AG274" s="11"/>
      <c r="AH274" s="11"/>
      <c r="AI274" s="11"/>
      <c r="AJ274" s="11"/>
      <c r="AK274" s="11"/>
      <c r="AL274" s="11"/>
      <c r="AM274" s="11"/>
      <c r="AN274" s="11"/>
      <c r="AO274" s="11"/>
    </row>
    <row r="275" spans="1:41" s="4" customFormat="1" x14ac:dyDescent="0.25">
      <c r="S275" s="27"/>
      <c r="U275" s="11"/>
      <c r="V275" s="11"/>
      <c r="W275" s="11"/>
      <c r="X275" s="60"/>
      <c r="Y275" s="60"/>
      <c r="Z275" s="11"/>
      <c r="AA275" s="11"/>
      <c r="AB275" s="11"/>
      <c r="AC275" s="11"/>
      <c r="AD275" s="11"/>
      <c r="AE275" s="11"/>
      <c r="AF275" s="11"/>
      <c r="AG275" s="11"/>
      <c r="AH275" s="11"/>
      <c r="AI275" s="11"/>
      <c r="AJ275" s="11"/>
      <c r="AK275" s="11"/>
      <c r="AL275" s="11"/>
      <c r="AM275" s="11"/>
      <c r="AN275" s="11"/>
      <c r="AO275" s="11"/>
    </row>
    <row r="276" spans="1:41" s="4" customFormat="1" x14ac:dyDescent="0.25">
      <c r="S276" s="27"/>
      <c r="U276" s="11"/>
      <c r="V276" s="11"/>
      <c r="W276" s="11"/>
      <c r="X276" s="60"/>
      <c r="Y276" s="60"/>
      <c r="Z276" s="11"/>
      <c r="AA276" s="11"/>
      <c r="AB276" s="11"/>
      <c r="AC276" s="11"/>
      <c r="AD276" s="11"/>
      <c r="AE276" s="11"/>
      <c r="AF276" s="11"/>
      <c r="AG276" s="11"/>
      <c r="AH276" s="11"/>
      <c r="AI276" s="11"/>
      <c r="AJ276" s="11"/>
      <c r="AK276" s="11"/>
      <c r="AL276" s="11"/>
      <c r="AM276" s="11"/>
      <c r="AN276" s="11"/>
      <c r="AO276" s="11"/>
    </row>
    <row r="277" spans="1:41" s="4" customFormat="1" x14ac:dyDescent="0.25">
      <c r="S277" s="27"/>
      <c r="U277" s="11"/>
      <c r="V277" s="11"/>
      <c r="W277" s="11"/>
      <c r="X277" s="60"/>
      <c r="Y277" s="60"/>
      <c r="Z277" s="11"/>
      <c r="AA277" s="11"/>
      <c r="AB277" s="11"/>
      <c r="AC277" s="11"/>
      <c r="AD277" s="11"/>
      <c r="AE277" s="11"/>
      <c r="AF277" s="11"/>
      <c r="AG277" s="11"/>
      <c r="AH277" s="11"/>
      <c r="AI277" s="11"/>
      <c r="AJ277" s="11"/>
      <c r="AK277" s="11"/>
      <c r="AL277" s="11"/>
      <c r="AM277" s="11"/>
      <c r="AN277" s="11"/>
      <c r="AO277" s="11"/>
    </row>
    <row r="278" spans="1:41" s="4" customFormat="1" x14ac:dyDescent="0.25">
      <c r="S278" s="27"/>
      <c r="U278" s="11"/>
      <c r="V278" s="11"/>
      <c r="W278" s="11"/>
      <c r="X278" s="60"/>
      <c r="Y278" s="60"/>
      <c r="Z278" s="11"/>
      <c r="AA278" s="11"/>
      <c r="AB278" s="11"/>
      <c r="AC278" s="11"/>
      <c r="AD278" s="11"/>
      <c r="AE278" s="11"/>
      <c r="AF278" s="11"/>
      <c r="AG278" s="11"/>
      <c r="AH278" s="11"/>
      <c r="AI278" s="11"/>
      <c r="AJ278" s="11"/>
      <c r="AK278" s="11"/>
      <c r="AL278" s="11"/>
      <c r="AM278" s="11"/>
      <c r="AN278" s="11"/>
      <c r="AO278" s="11"/>
    </row>
    <row r="279" spans="1:41" s="4" customFormat="1" x14ac:dyDescent="0.25">
      <c r="S279" s="27"/>
      <c r="U279" s="11"/>
      <c r="V279" s="11"/>
      <c r="W279" s="11"/>
      <c r="X279" s="60"/>
      <c r="Y279" s="60"/>
      <c r="Z279" s="11"/>
      <c r="AA279" s="11"/>
      <c r="AB279" s="11"/>
      <c r="AC279" s="11"/>
      <c r="AD279" s="11"/>
      <c r="AE279" s="11"/>
      <c r="AF279" s="11"/>
      <c r="AG279" s="11"/>
      <c r="AH279" s="11"/>
      <c r="AI279" s="11"/>
      <c r="AJ279" s="11"/>
      <c r="AK279" s="11"/>
      <c r="AL279" s="11"/>
      <c r="AM279" s="11"/>
      <c r="AN279" s="11"/>
      <c r="AO279" s="11"/>
    </row>
    <row r="280" spans="1:41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</row>
    <row r="281" spans="1:41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</row>
    <row r="282" spans="1:41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</row>
    <row r="283" spans="1:41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</row>
    <row r="284" spans="1:41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</row>
    <row r="285" spans="1:41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</row>
    <row r="286" spans="1:41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</row>
    <row r="287" spans="1:41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</row>
    <row r="288" spans="1:41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</row>
    <row r="289" spans="1:14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</row>
    <row r="290" spans="1:14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</row>
    <row r="291" spans="1:14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</row>
    <row r="292" spans="1:14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</row>
    <row r="293" spans="1:14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</row>
    <row r="294" spans="1:14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</row>
    <row r="295" spans="1:14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</row>
    <row r="296" spans="1:14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</row>
    <row r="297" spans="1:14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</row>
    <row r="298" spans="1:14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</row>
    <row r="299" spans="1:14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</row>
    <row r="300" spans="1:14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</row>
    <row r="301" spans="1:14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</row>
    <row r="302" spans="1:14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</row>
    <row r="303" spans="1:14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</row>
    <row r="304" spans="1:14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</row>
    <row r="305" spans="1:14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</row>
    <row r="306" spans="1:14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</row>
    <row r="307" spans="1:14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</row>
    <row r="308" spans="1:14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</row>
    <row r="309" spans="1:14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</row>
    <row r="310" spans="1:14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</row>
    <row r="311" spans="1:14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</row>
    <row r="312" spans="1:14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</row>
    <row r="313" spans="1:14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</row>
    <row r="314" spans="1:14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</row>
    <row r="315" spans="1:14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</row>
    <row r="316" spans="1:14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</row>
    <row r="317" spans="1:14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</row>
    <row r="318" spans="1:14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</row>
    <row r="319" spans="1:14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</row>
    <row r="320" spans="1:14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</row>
    <row r="321" spans="1:14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</row>
    <row r="322" spans="1:14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</row>
    <row r="323" spans="1:14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</row>
    <row r="324" spans="1:14" x14ac:dyDescent="0.25">
      <c r="A324" s="2"/>
      <c r="B324" s="2"/>
      <c r="C324" s="2"/>
      <c r="D324" s="2"/>
      <c r="E324" s="2"/>
      <c r="F324" s="2"/>
      <c r="G324" s="2"/>
      <c r="H324" s="2"/>
      <c r="I324" s="2"/>
    </row>
    <row r="325" spans="1:14" x14ac:dyDescent="0.25">
      <c r="A325" s="2"/>
      <c r="B325" s="2"/>
      <c r="C325" s="2"/>
      <c r="D325" s="2"/>
      <c r="E325" s="2"/>
      <c r="F325" s="2"/>
      <c r="G325" s="2"/>
      <c r="H325" s="2"/>
      <c r="I325" s="2"/>
    </row>
    <row r="326" spans="1:14" x14ac:dyDescent="0.25">
      <c r="A326" s="2"/>
      <c r="B326" s="2"/>
      <c r="C326" s="2"/>
      <c r="D326" s="2"/>
      <c r="E326" s="2"/>
      <c r="F326" s="2"/>
      <c r="G326" s="2"/>
      <c r="H326" s="2"/>
      <c r="I326" s="2"/>
    </row>
    <row r="327" spans="1:14" x14ac:dyDescent="0.25">
      <c r="A327" s="2"/>
      <c r="B327" s="2"/>
      <c r="C327" s="2"/>
      <c r="D327" s="2"/>
      <c r="E327" s="2"/>
      <c r="F327" s="2"/>
      <c r="G327" s="2"/>
      <c r="H327" s="2"/>
      <c r="I327" s="2"/>
    </row>
    <row r="328" spans="1:14" x14ac:dyDescent="0.25">
      <c r="A328" s="2"/>
      <c r="B328" s="2"/>
      <c r="C328" s="2"/>
      <c r="D328" s="2"/>
      <c r="E328" s="2"/>
      <c r="F328" s="2"/>
      <c r="G328" s="2"/>
      <c r="H328" s="2"/>
      <c r="I328" s="2"/>
    </row>
    <row r="329" spans="1:14" x14ac:dyDescent="0.25">
      <c r="A329" s="2"/>
      <c r="B329" s="2"/>
      <c r="C329" s="2"/>
      <c r="D329" s="2"/>
      <c r="E329" s="2"/>
      <c r="F329" s="2"/>
      <c r="G329" s="2"/>
      <c r="H329" s="2"/>
      <c r="I329" s="2"/>
    </row>
    <row r="330" spans="1:14" x14ac:dyDescent="0.25">
      <c r="A330" s="2"/>
      <c r="B330" s="2"/>
      <c r="C330" s="2"/>
      <c r="D330" s="2"/>
      <c r="E330" s="2"/>
      <c r="F330" s="2"/>
      <c r="G330" s="2"/>
      <c r="H330" s="2"/>
      <c r="I330" s="2"/>
    </row>
    <row r="331" spans="1:14" x14ac:dyDescent="0.25">
      <c r="A331" s="2"/>
      <c r="B331" s="2"/>
      <c r="C331" s="2"/>
      <c r="D331" s="2"/>
      <c r="E331" s="2"/>
      <c r="F331" s="2"/>
      <c r="G331" s="2"/>
      <c r="H331" s="2"/>
      <c r="I331" s="2"/>
    </row>
    <row r="332" spans="1:14" x14ac:dyDescent="0.25">
      <c r="A332" s="2"/>
      <c r="B332" s="2"/>
      <c r="C332" s="2"/>
      <c r="D332" s="2"/>
      <c r="E332" s="2"/>
      <c r="F332" s="2"/>
      <c r="G332" s="2"/>
      <c r="H332" s="2"/>
      <c r="I332" s="2"/>
    </row>
    <row r="333" spans="1:14" x14ac:dyDescent="0.25">
      <c r="A333" s="2"/>
      <c r="B333" s="2"/>
      <c r="C333" s="2"/>
      <c r="D333" s="2"/>
      <c r="E333" s="2"/>
      <c r="F333" s="2"/>
      <c r="G333" s="2"/>
      <c r="H333" s="2"/>
      <c r="I333" s="2"/>
    </row>
    <row r="334" spans="1:14" x14ac:dyDescent="0.25">
      <c r="A334" s="2"/>
      <c r="B334" s="2"/>
      <c r="C334" s="2"/>
      <c r="D334" s="2"/>
      <c r="E334" s="2"/>
      <c r="F334" s="2"/>
      <c r="G334" s="2"/>
      <c r="H334" s="2"/>
      <c r="I334" s="2"/>
    </row>
    <row r="335" spans="1:14" x14ac:dyDescent="0.25">
      <c r="A335" s="2"/>
      <c r="B335" s="2"/>
      <c r="C335" s="2"/>
      <c r="D335" s="2"/>
      <c r="E335" s="2"/>
      <c r="F335" s="2"/>
      <c r="G335" s="2"/>
      <c r="H335" s="2"/>
      <c r="I335" s="2"/>
    </row>
    <row r="336" spans="1:14" x14ac:dyDescent="0.25">
      <c r="A336" s="2"/>
      <c r="B336" s="2"/>
      <c r="C336" s="2"/>
      <c r="D336" s="2"/>
      <c r="E336" s="2"/>
      <c r="F336" s="2"/>
      <c r="G336" s="2"/>
      <c r="H336" s="2"/>
      <c r="I336" s="2"/>
    </row>
    <row r="337" spans="1:9" x14ac:dyDescent="0.25">
      <c r="A337" s="2"/>
      <c r="B337" s="2"/>
      <c r="C337" s="2"/>
      <c r="D337" s="2"/>
      <c r="E337" s="2"/>
      <c r="F337" s="2"/>
      <c r="G337" s="2"/>
      <c r="H337" s="2"/>
      <c r="I337" s="2"/>
    </row>
    <row r="338" spans="1:9" x14ac:dyDescent="0.25">
      <c r="A338" s="2"/>
      <c r="B338" s="2"/>
      <c r="C338" s="2"/>
      <c r="D338" s="2"/>
      <c r="E338" s="2"/>
      <c r="F338" s="2"/>
      <c r="G338" s="2"/>
      <c r="H338" s="2"/>
      <c r="I338" s="2"/>
    </row>
    <row r="339" spans="1:9" x14ac:dyDescent="0.25">
      <c r="A339" s="2"/>
      <c r="B339" s="2"/>
      <c r="C339" s="2"/>
      <c r="D339" s="2"/>
      <c r="E339" s="2"/>
      <c r="F339" s="2"/>
      <c r="G339" s="2"/>
      <c r="H339" s="2"/>
      <c r="I339" s="2"/>
    </row>
    <row r="340" spans="1:9" x14ac:dyDescent="0.25">
      <c r="A340" s="2"/>
      <c r="B340" s="2"/>
      <c r="C340" s="2"/>
      <c r="D340" s="2"/>
      <c r="E340" s="2"/>
      <c r="F340" s="2"/>
      <c r="G340" s="2"/>
      <c r="H340" s="2"/>
      <c r="I340" s="2"/>
    </row>
    <row r="341" spans="1:9" x14ac:dyDescent="0.25">
      <c r="A341" s="2"/>
      <c r="B341" s="2"/>
      <c r="C341" s="2"/>
      <c r="D341" s="2"/>
      <c r="E341" s="2"/>
      <c r="F341" s="2"/>
      <c r="G341" s="2"/>
      <c r="H341" s="2"/>
      <c r="I341" s="2"/>
    </row>
    <row r="342" spans="1:9" x14ac:dyDescent="0.25">
      <c r="A342" s="2"/>
      <c r="B342" s="2"/>
      <c r="C342" s="2"/>
      <c r="D342" s="2"/>
      <c r="E342" s="2"/>
      <c r="F342" s="2"/>
      <c r="G342" s="2"/>
      <c r="H342" s="2"/>
      <c r="I342" s="2"/>
    </row>
    <row r="343" spans="1:9" x14ac:dyDescent="0.25">
      <c r="A343" s="2"/>
      <c r="B343" s="2"/>
      <c r="C343" s="2"/>
      <c r="D343" s="2"/>
      <c r="E343" s="2"/>
      <c r="F343" s="2"/>
      <c r="G343" s="2"/>
      <c r="H343" s="2"/>
      <c r="I343" s="2"/>
    </row>
    <row r="344" spans="1:9" x14ac:dyDescent="0.25">
      <c r="A344" s="2"/>
      <c r="B344" s="2"/>
      <c r="C344" s="2"/>
      <c r="D344" s="2"/>
      <c r="E344" s="2"/>
      <c r="F344" s="2"/>
      <c r="G344" s="2"/>
      <c r="H344" s="2"/>
      <c r="I344" s="2"/>
    </row>
    <row r="345" spans="1:9" x14ac:dyDescent="0.25">
      <c r="A345" s="2"/>
      <c r="B345" s="2"/>
      <c r="C345" s="2"/>
      <c r="D345" s="2"/>
      <c r="E345" s="2"/>
      <c r="F345" s="2"/>
      <c r="G345" s="2"/>
      <c r="H345" s="2"/>
      <c r="I345" s="2"/>
    </row>
    <row r="346" spans="1:9" x14ac:dyDescent="0.25">
      <c r="A346" s="2"/>
      <c r="B346" s="2"/>
      <c r="C346" s="2"/>
      <c r="D346" s="2"/>
      <c r="E346" s="2"/>
      <c r="F346" s="2"/>
      <c r="G346" s="2"/>
      <c r="H346" s="2"/>
      <c r="I346" s="2"/>
    </row>
    <row r="347" spans="1:9" x14ac:dyDescent="0.25">
      <c r="A347" s="2"/>
      <c r="B347" s="2"/>
      <c r="C347" s="2"/>
      <c r="D347" s="2"/>
      <c r="E347" s="2"/>
      <c r="F347" s="2"/>
      <c r="G347" s="2"/>
      <c r="H347" s="2"/>
      <c r="I347" s="2"/>
    </row>
    <row r="348" spans="1:9" x14ac:dyDescent="0.25">
      <c r="A348" s="2"/>
      <c r="B348" s="2"/>
      <c r="C348" s="2"/>
      <c r="D348" s="2"/>
      <c r="E348" s="2"/>
      <c r="F348" s="2"/>
      <c r="G348" s="2"/>
      <c r="H348" s="2"/>
      <c r="I348" s="2"/>
    </row>
    <row r="349" spans="1:9" x14ac:dyDescent="0.25">
      <c r="A349" s="2"/>
      <c r="B349" s="2"/>
      <c r="C349" s="2"/>
      <c r="D349" s="2"/>
      <c r="E349" s="2"/>
      <c r="F349" s="2"/>
      <c r="G349" s="2"/>
      <c r="H349" s="2"/>
      <c r="I349" s="2"/>
    </row>
    <row r="350" spans="1:9" x14ac:dyDescent="0.25">
      <c r="A350" s="2"/>
      <c r="B350" s="2"/>
      <c r="C350" s="2"/>
      <c r="D350" s="2"/>
      <c r="E350" s="2"/>
      <c r="F350" s="2"/>
      <c r="G350" s="2"/>
      <c r="H350" s="2"/>
      <c r="I350" s="2"/>
    </row>
    <row r="351" spans="1:9" x14ac:dyDescent="0.25">
      <c r="A351" s="2"/>
      <c r="B351" s="2"/>
      <c r="C351" s="2"/>
      <c r="D351" s="2"/>
      <c r="E351" s="2"/>
      <c r="F351" s="2"/>
      <c r="G351" s="2"/>
      <c r="H351" s="2"/>
      <c r="I351" s="2"/>
    </row>
    <row r="352" spans="1:9" x14ac:dyDescent="0.25">
      <c r="A352" s="2"/>
      <c r="B352" s="2"/>
      <c r="C352" s="2"/>
      <c r="D352" s="2"/>
      <c r="E352" s="2"/>
      <c r="F352" s="2"/>
      <c r="G352" s="2"/>
      <c r="H352" s="2"/>
      <c r="I352" s="2"/>
    </row>
    <row r="353" spans="1:9" x14ac:dyDescent="0.25">
      <c r="A353" s="2"/>
      <c r="B353" s="2"/>
      <c r="C353" s="2"/>
      <c r="D353" s="2"/>
      <c r="E353" s="2"/>
      <c r="F353" s="2"/>
      <c r="G353" s="2"/>
      <c r="H353" s="2"/>
      <c r="I353" s="2"/>
    </row>
    <row r="354" spans="1:9" x14ac:dyDescent="0.25">
      <c r="A354" s="2"/>
      <c r="B354" s="2"/>
      <c r="C354" s="2"/>
      <c r="D354" s="2"/>
      <c r="E354" s="2"/>
      <c r="F354" s="2"/>
      <c r="G354" s="2"/>
      <c r="H354" s="2"/>
      <c r="I354" s="2"/>
    </row>
    <row r="355" spans="1:9" x14ac:dyDescent="0.25">
      <c r="A355" s="2"/>
      <c r="B355" s="2"/>
      <c r="C355" s="2"/>
      <c r="D355" s="2"/>
      <c r="E355" s="2"/>
      <c r="F355" s="2"/>
      <c r="G355" s="2"/>
      <c r="H355" s="2"/>
      <c r="I355" s="2"/>
    </row>
    <row r="356" spans="1:9" x14ac:dyDescent="0.25">
      <c r="A356" s="2"/>
      <c r="B356" s="2"/>
      <c r="C356" s="2"/>
      <c r="D356" s="2"/>
      <c r="E356" s="2"/>
      <c r="F356" s="2"/>
      <c r="G356" s="2"/>
      <c r="H356" s="2"/>
      <c r="I356" s="2"/>
    </row>
    <row r="357" spans="1:9" x14ac:dyDescent="0.25">
      <c r="A357" s="2"/>
      <c r="B357" s="2"/>
      <c r="C357" s="2"/>
      <c r="D357" s="2"/>
      <c r="E357" s="2"/>
      <c r="F357" s="2"/>
      <c r="G357" s="2"/>
      <c r="H357" s="2"/>
      <c r="I357" s="2"/>
    </row>
    <row r="358" spans="1:9" x14ac:dyDescent="0.25">
      <c r="A358" s="2"/>
      <c r="B358" s="2"/>
      <c r="C358" s="2"/>
      <c r="D358" s="2"/>
      <c r="E358" s="2"/>
      <c r="F358" s="2"/>
      <c r="G358" s="2"/>
      <c r="H358" s="2"/>
      <c r="I358" s="2"/>
    </row>
    <row r="359" spans="1:9" x14ac:dyDescent="0.25">
      <c r="A359" s="2"/>
      <c r="B359" s="2"/>
      <c r="C359" s="2"/>
      <c r="D359" s="2"/>
      <c r="E359" s="2"/>
      <c r="F359" s="2"/>
      <c r="G359" s="2"/>
      <c r="H359" s="2"/>
      <c r="I359" s="2"/>
    </row>
    <row r="360" spans="1:9" x14ac:dyDescent="0.25">
      <c r="A360" s="2"/>
      <c r="B360" s="2"/>
      <c r="C360" s="2"/>
      <c r="D360" s="2"/>
      <c r="E360" s="2"/>
      <c r="F360" s="2"/>
      <c r="G360" s="2"/>
      <c r="H360" s="2"/>
      <c r="I360" s="2"/>
    </row>
    <row r="361" spans="1:9" x14ac:dyDescent="0.25">
      <c r="A361" s="2"/>
      <c r="B361" s="2"/>
      <c r="C361" s="2"/>
      <c r="D361" s="2"/>
      <c r="E361" s="2"/>
      <c r="F361" s="2"/>
      <c r="G361" s="2"/>
      <c r="H361" s="2"/>
      <c r="I361" s="2"/>
    </row>
    <row r="362" spans="1:9" x14ac:dyDescent="0.25">
      <c r="A362" s="2"/>
      <c r="B362" s="2"/>
      <c r="C362" s="2"/>
      <c r="D362" s="2"/>
      <c r="E362" s="2"/>
      <c r="F362" s="2"/>
      <c r="G362" s="2"/>
      <c r="H362" s="2"/>
      <c r="I362" s="2"/>
    </row>
    <row r="363" spans="1:9" x14ac:dyDescent="0.25">
      <c r="A363" s="2"/>
      <c r="B363" s="2"/>
      <c r="C363" s="2"/>
      <c r="D363" s="2"/>
      <c r="E363" s="2"/>
      <c r="F363" s="2"/>
      <c r="G363" s="2"/>
      <c r="H363" s="2"/>
      <c r="I363" s="2"/>
    </row>
    <row r="364" spans="1:9" x14ac:dyDescent="0.25">
      <c r="A364" s="2"/>
      <c r="B364" s="2"/>
      <c r="C364" s="2"/>
      <c r="D364" s="2"/>
      <c r="E364" s="2"/>
      <c r="F364" s="2"/>
      <c r="G364" s="2"/>
      <c r="H364" s="2"/>
      <c r="I364" s="2"/>
    </row>
    <row r="365" spans="1:9" x14ac:dyDescent="0.25">
      <c r="A365" s="2"/>
      <c r="B365" s="2"/>
      <c r="C365" s="2"/>
      <c r="D365" s="2"/>
      <c r="E365" s="2"/>
      <c r="F365" s="2"/>
      <c r="G365" s="2"/>
      <c r="H365" s="2"/>
      <c r="I365" s="2"/>
    </row>
    <row r="366" spans="1:9" x14ac:dyDescent="0.25">
      <c r="A366" s="2"/>
      <c r="B366" s="2"/>
      <c r="C366" s="2"/>
      <c r="D366" s="2"/>
      <c r="E366" s="2"/>
      <c r="F366" s="2"/>
      <c r="G366" s="2"/>
      <c r="H366" s="2"/>
      <c r="I366" s="2"/>
    </row>
    <row r="367" spans="1:9" x14ac:dyDescent="0.25">
      <c r="A367" s="2"/>
      <c r="B367" s="2"/>
      <c r="C367" s="2"/>
      <c r="D367" s="2"/>
      <c r="E367" s="2"/>
      <c r="F367" s="2"/>
      <c r="G367" s="2"/>
      <c r="H367" s="2"/>
      <c r="I367" s="2"/>
    </row>
    <row r="368" spans="1:9" x14ac:dyDescent="0.25">
      <c r="A368" s="2"/>
      <c r="B368" s="2"/>
      <c r="C368" s="2"/>
      <c r="D368" s="2"/>
      <c r="E368" s="2"/>
      <c r="F368" s="2"/>
      <c r="G368" s="2"/>
      <c r="H368" s="2"/>
      <c r="I368" s="2"/>
    </row>
    <row r="369" spans="1:9" x14ac:dyDescent="0.25">
      <c r="A369" s="2"/>
      <c r="B369" s="2"/>
      <c r="C369" s="2"/>
      <c r="D369" s="2"/>
      <c r="E369" s="2"/>
      <c r="F369" s="2"/>
      <c r="G369" s="2"/>
      <c r="H369" s="2"/>
      <c r="I369" s="2"/>
    </row>
    <row r="370" spans="1:9" x14ac:dyDescent="0.25">
      <c r="A370" s="2"/>
      <c r="B370" s="2"/>
      <c r="C370" s="2"/>
      <c r="D370" s="2"/>
      <c r="E370" s="2"/>
      <c r="F370" s="2"/>
      <c r="G370" s="2"/>
      <c r="H370" s="2"/>
      <c r="I370" s="2"/>
    </row>
    <row r="371" spans="1:9" x14ac:dyDescent="0.25">
      <c r="A371" s="2"/>
      <c r="B371" s="2"/>
      <c r="C371" s="2"/>
      <c r="D371" s="2"/>
      <c r="E371" s="2"/>
      <c r="F371" s="2"/>
      <c r="G371" s="2"/>
      <c r="H371" s="2"/>
      <c r="I371" s="2"/>
    </row>
    <row r="372" spans="1:9" x14ac:dyDescent="0.25">
      <c r="A372" s="2"/>
      <c r="B372" s="2"/>
      <c r="C372" s="2"/>
      <c r="D372" s="2"/>
      <c r="E372" s="2"/>
      <c r="F372" s="2"/>
      <c r="G372" s="2"/>
      <c r="H372" s="2"/>
      <c r="I372" s="2"/>
    </row>
    <row r="373" spans="1:9" x14ac:dyDescent="0.25">
      <c r="A373" s="2"/>
      <c r="B373" s="2"/>
      <c r="C373" s="2"/>
      <c r="D373" s="2"/>
      <c r="E373" s="2"/>
      <c r="F373" s="2"/>
      <c r="G373" s="2"/>
      <c r="H373" s="2"/>
      <c r="I373" s="2"/>
    </row>
    <row r="374" spans="1:9" x14ac:dyDescent="0.25">
      <c r="A374" s="2"/>
      <c r="B374" s="2"/>
      <c r="C374" s="2"/>
      <c r="D374" s="2"/>
      <c r="E374" s="2"/>
      <c r="F374" s="2"/>
      <c r="G374" s="2"/>
      <c r="H374" s="2"/>
      <c r="I374" s="2"/>
    </row>
    <row r="375" spans="1:9" x14ac:dyDescent="0.25">
      <c r="A375" s="2"/>
      <c r="B375" s="2"/>
      <c r="C375" s="2"/>
      <c r="D375" s="2"/>
      <c r="E375" s="2"/>
      <c r="F375" s="2"/>
      <c r="G375" s="2"/>
      <c r="H375" s="2"/>
      <c r="I375" s="2"/>
    </row>
    <row r="376" spans="1:9" x14ac:dyDescent="0.25">
      <c r="A376" s="2"/>
      <c r="B376" s="2"/>
      <c r="C376" s="2"/>
      <c r="D376" s="2"/>
      <c r="E376" s="2"/>
      <c r="F376" s="2"/>
      <c r="G376" s="2"/>
      <c r="H376" s="2"/>
      <c r="I376" s="2"/>
    </row>
    <row r="377" spans="1:9" x14ac:dyDescent="0.25">
      <c r="A377" s="2"/>
      <c r="B377" s="2"/>
      <c r="C377" s="2"/>
      <c r="D377" s="2"/>
      <c r="E377" s="2"/>
      <c r="F377" s="2"/>
      <c r="G377" s="2"/>
      <c r="H377" s="2"/>
      <c r="I377" s="2"/>
    </row>
    <row r="378" spans="1:9" x14ac:dyDescent="0.25">
      <c r="A378" s="2"/>
      <c r="B378" s="2"/>
      <c r="C378" s="2"/>
      <c r="D378" s="2"/>
      <c r="E378" s="2"/>
      <c r="F378" s="2"/>
      <c r="G378" s="2"/>
      <c r="H378" s="2"/>
      <c r="I378" s="2"/>
    </row>
    <row r="379" spans="1:9" x14ac:dyDescent="0.25">
      <c r="A379" s="2"/>
      <c r="B379" s="2"/>
      <c r="C379" s="2"/>
      <c r="D379" s="2"/>
      <c r="E379" s="2"/>
      <c r="F379" s="2"/>
      <c r="G379" s="2"/>
      <c r="H379" s="2"/>
      <c r="I379" s="2"/>
    </row>
    <row r="380" spans="1:9" x14ac:dyDescent="0.25">
      <c r="A380" s="2"/>
      <c r="B380" s="2"/>
      <c r="C380" s="2"/>
      <c r="D380" s="2"/>
      <c r="E380" s="2"/>
      <c r="F380" s="2"/>
      <c r="G380" s="2"/>
      <c r="H380" s="2"/>
      <c r="I380" s="2"/>
    </row>
    <row r="381" spans="1:9" x14ac:dyDescent="0.25">
      <c r="A381" s="2"/>
      <c r="B381" s="2"/>
      <c r="C381" s="2"/>
      <c r="D381" s="2"/>
      <c r="E381" s="2"/>
      <c r="F381" s="2"/>
      <c r="G381" s="2"/>
      <c r="H381" s="2"/>
      <c r="I381" s="2"/>
    </row>
    <row r="382" spans="1:9" x14ac:dyDescent="0.25">
      <c r="A382" s="2"/>
      <c r="B382" s="2"/>
      <c r="C382" s="2"/>
      <c r="D382" s="2"/>
      <c r="E382" s="2"/>
      <c r="F382" s="2"/>
      <c r="G382" s="2"/>
      <c r="H382" s="2"/>
      <c r="I382" s="2"/>
    </row>
    <row r="383" spans="1:9" x14ac:dyDescent="0.25">
      <c r="A383" s="2"/>
      <c r="B383" s="2"/>
      <c r="C383" s="2"/>
      <c r="D383" s="2"/>
      <c r="E383" s="2"/>
      <c r="F383" s="2"/>
      <c r="G383" s="2"/>
      <c r="H383" s="2"/>
      <c r="I383" s="2"/>
    </row>
    <row r="384" spans="1:9" x14ac:dyDescent="0.25">
      <c r="A384" s="2"/>
      <c r="B384" s="2"/>
      <c r="C384" s="2"/>
      <c r="D384" s="2"/>
      <c r="E384" s="2"/>
      <c r="F384" s="2"/>
      <c r="G384" s="2"/>
      <c r="H384" s="2"/>
      <c r="I384" s="2"/>
    </row>
    <row r="385" spans="1:9" x14ac:dyDescent="0.25">
      <c r="A385" s="2"/>
      <c r="B385" s="2"/>
      <c r="C385" s="2"/>
      <c r="D385" s="2"/>
      <c r="E385" s="2"/>
      <c r="F385" s="2"/>
      <c r="G385" s="2"/>
      <c r="H385" s="2"/>
      <c r="I385" s="2"/>
    </row>
    <row r="386" spans="1:9" x14ac:dyDescent="0.25">
      <c r="A386" s="2"/>
      <c r="B386" s="2"/>
      <c r="C386" s="2"/>
      <c r="D386" s="2"/>
      <c r="E386" s="2"/>
      <c r="F386" s="2"/>
      <c r="G386" s="2"/>
      <c r="H386" s="2"/>
      <c r="I386" s="2"/>
    </row>
    <row r="387" spans="1:9" x14ac:dyDescent="0.25">
      <c r="A387" s="2"/>
      <c r="B387" s="2"/>
      <c r="C387" s="2"/>
      <c r="D387" s="2"/>
      <c r="E387" s="2"/>
      <c r="F387" s="2"/>
      <c r="G387" s="2"/>
      <c r="H387" s="2"/>
      <c r="I387" s="2"/>
    </row>
    <row r="388" spans="1:9" x14ac:dyDescent="0.25">
      <c r="A388" s="2"/>
      <c r="B388" s="2"/>
      <c r="C388" s="2"/>
      <c r="D388" s="2"/>
      <c r="E388" s="2"/>
      <c r="F388" s="2"/>
      <c r="G388" s="2"/>
      <c r="H388" s="2"/>
      <c r="I388" s="2"/>
    </row>
    <row r="389" spans="1:9" x14ac:dyDescent="0.25">
      <c r="A389" s="2"/>
      <c r="B389" s="2"/>
      <c r="C389" s="2"/>
      <c r="D389" s="2"/>
      <c r="E389" s="2"/>
      <c r="F389" s="2"/>
      <c r="G389" s="2"/>
      <c r="H389" s="2"/>
      <c r="I389" s="2"/>
    </row>
    <row r="390" spans="1:9" x14ac:dyDescent="0.25">
      <c r="A390" s="2"/>
      <c r="B390" s="2"/>
      <c r="C390" s="2"/>
      <c r="D390" s="2"/>
      <c r="E390" s="2"/>
      <c r="F390" s="2"/>
      <c r="G390" s="2"/>
      <c r="H390" s="2"/>
      <c r="I390" s="2"/>
    </row>
    <row r="391" spans="1:9" x14ac:dyDescent="0.25">
      <c r="A391" s="2"/>
      <c r="B391" s="2"/>
      <c r="C391" s="2"/>
      <c r="D391" s="2"/>
      <c r="E391" s="2"/>
      <c r="F391" s="2"/>
      <c r="G391" s="2"/>
      <c r="H391" s="2"/>
      <c r="I391" s="2"/>
    </row>
    <row r="392" spans="1:9" x14ac:dyDescent="0.25">
      <c r="A392" s="2"/>
      <c r="B392" s="2"/>
      <c r="C392" s="2"/>
      <c r="D392" s="2"/>
      <c r="E392" s="2"/>
      <c r="F392" s="2"/>
      <c r="G392" s="2"/>
      <c r="H392" s="2"/>
      <c r="I392" s="2"/>
    </row>
    <row r="393" spans="1:9" x14ac:dyDescent="0.25">
      <c r="A393" s="2"/>
      <c r="B393" s="2"/>
      <c r="C393" s="2"/>
      <c r="D393" s="2"/>
      <c r="E393" s="2"/>
      <c r="F393" s="2"/>
      <c r="G393" s="2"/>
      <c r="H393" s="2"/>
      <c r="I393" s="2"/>
    </row>
    <row r="394" spans="1:9" x14ac:dyDescent="0.25">
      <c r="A394" s="2"/>
      <c r="B394" s="2"/>
      <c r="C394" s="2"/>
      <c r="D394" s="2"/>
      <c r="E394" s="2"/>
      <c r="F394" s="2"/>
      <c r="G394" s="2"/>
      <c r="H394" s="2"/>
      <c r="I394" s="2"/>
    </row>
    <row r="395" spans="1:9" x14ac:dyDescent="0.25">
      <c r="A395" s="2"/>
      <c r="B395" s="2"/>
      <c r="C395" s="2"/>
      <c r="D395" s="2"/>
      <c r="E395" s="2"/>
      <c r="F395" s="2"/>
      <c r="G395" s="2"/>
      <c r="H395" s="2"/>
      <c r="I395" s="2"/>
    </row>
    <row r="396" spans="1:9" x14ac:dyDescent="0.25">
      <c r="A396" s="2"/>
      <c r="B396" s="2"/>
      <c r="C396" s="2"/>
      <c r="D396" s="2"/>
      <c r="E396" s="2"/>
      <c r="F396" s="2"/>
      <c r="G396" s="2"/>
      <c r="H396" s="2"/>
      <c r="I396" s="2"/>
    </row>
    <row r="397" spans="1:9" x14ac:dyDescent="0.25">
      <c r="A397" s="2"/>
      <c r="B397" s="2"/>
      <c r="C397" s="2"/>
      <c r="D397" s="2"/>
      <c r="E397" s="2"/>
      <c r="F397" s="2"/>
      <c r="G397" s="2"/>
      <c r="H397" s="2"/>
      <c r="I397" s="2"/>
    </row>
    <row r="398" spans="1:9" x14ac:dyDescent="0.25">
      <c r="A398" s="2"/>
      <c r="B398" s="2"/>
      <c r="C398" s="2"/>
      <c r="D398" s="2"/>
      <c r="E398" s="2"/>
      <c r="F398" s="2"/>
      <c r="G398" s="2"/>
      <c r="H398" s="2"/>
      <c r="I398" s="2"/>
    </row>
    <row r="399" spans="1:9" x14ac:dyDescent="0.25">
      <c r="A399" s="2"/>
      <c r="B399" s="2"/>
      <c r="C399" s="2"/>
      <c r="D399" s="2"/>
      <c r="E399" s="2"/>
      <c r="F399" s="2"/>
      <c r="G399" s="2"/>
      <c r="H399" s="2"/>
      <c r="I399" s="2"/>
    </row>
    <row r="400" spans="1:9" x14ac:dyDescent="0.25">
      <c r="A400" s="2"/>
      <c r="B400" s="2"/>
      <c r="C400" s="2"/>
      <c r="D400" s="2"/>
      <c r="E400" s="2"/>
      <c r="F400" s="2"/>
      <c r="G400" s="2"/>
      <c r="H400" s="2"/>
      <c r="I400" s="2"/>
    </row>
    <row r="401" spans="1:9" x14ac:dyDescent="0.25">
      <c r="A401" s="2"/>
      <c r="B401" s="2"/>
      <c r="C401" s="2"/>
      <c r="D401" s="2"/>
      <c r="E401" s="2"/>
      <c r="F401" s="2"/>
      <c r="G401" s="2"/>
      <c r="H401" s="2"/>
      <c r="I401" s="2"/>
    </row>
    <row r="402" spans="1:9" x14ac:dyDescent="0.25">
      <c r="A402" s="2"/>
      <c r="B402" s="2"/>
      <c r="C402" s="2"/>
      <c r="D402" s="2"/>
      <c r="E402" s="2"/>
      <c r="F402" s="2"/>
      <c r="G402" s="2"/>
      <c r="H402" s="2"/>
      <c r="I402" s="2"/>
    </row>
    <row r="403" spans="1:9" x14ac:dyDescent="0.25">
      <c r="A403" s="2"/>
      <c r="B403" s="2"/>
      <c r="C403" s="2"/>
      <c r="D403" s="2"/>
      <c r="E403" s="2"/>
      <c r="F403" s="2"/>
      <c r="G403" s="2"/>
      <c r="H403" s="2"/>
      <c r="I403" s="2"/>
    </row>
    <row r="404" spans="1:9" x14ac:dyDescent="0.25">
      <c r="A404" s="2"/>
      <c r="B404" s="2"/>
      <c r="C404" s="2"/>
      <c r="D404" s="2"/>
      <c r="E404" s="2"/>
      <c r="F404" s="2"/>
      <c r="G404" s="2"/>
      <c r="H404" s="2"/>
      <c r="I404" s="2"/>
    </row>
    <row r="405" spans="1:9" x14ac:dyDescent="0.25">
      <c r="A405" s="2"/>
      <c r="B405" s="2"/>
      <c r="C405" s="2"/>
      <c r="D405" s="2"/>
      <c r="E405" s="2"/>
      <c r="F405" s="2"/>
      <c r="G405" s="2"/>
      <c r="H405" s="2"/>
      <c r="I405" s="2"/>
    </row>
    <row r="406" spans="1:9" x14ac:dyDescent="0.25">
      <c r="A406" s="2"/>
      <c r="B406" s="2"/>
      <c r="C406" s="2"/>
      <c r="D406" s="2"/>
      <c r="E406" s="2"/>
      <c r="F406" s="2"/>
      <c r="G406" s="2"/>
      <c r="H406" s="2"/>
      <c r="I406" s="2"/>
    </row>
    <row r="407" spans="1:9" x14ac:dyDescent="0.25">
      <c r="A407" s="2"/>
      <c r="B407" s="2"/>
      <c r="C407" s="2"/>
      <c r="D407" s="2"/>
      <c r="E407" s="2"/>
      <c r="F407" s="2"/>
      <c r="G407" s="2"/>
      <c r="H407" s="2"/>
      <c r="I407" s="2"/>
    </row>
    <row r="408" spans="1:9" x14ac:dyDescent="0.25">
      <c r="A408" s="2"/>
      <c r="B408" s="2"/>
      <c r="C408" s="2"/>
      <c r="D408" s="2"/>
      <c r="E408" s="2"/>
      <c r="F408" s="2"/>
      <c r="G408" s="2"/>
      <c r="H408" s="2"/>
      <c r="I408" s="2"/>
    </row>
    <row r="409" spans="1:9" x14ac:dyDescent="0.25">
      <c r="A409" s="2"/>
      <c r="B409" s="2"/>
      <c r="C409" s="2"/>
      <c r="D409" s="2"/>
      <c r="E409" s="2"/>
      <c r="F409" s="2"/>
      <c r="G409" s="2"/>
      <c r="H409" s="2"/>
      <c r="I409" s="2"/>
    </row>
    <row r="410" spans="1:9" x14ac:dyDescent="0.25">
      <c r="A410" s="2"/>
      <c r="B410" s="2"/>
      <c r="C410" s="2"/>
      <c r="D410" s="2"/>
      <c r="E410" s="2"/>
      <c r="F410" s="2"/>
      <c r="G410" s="2"/>
      <c r="H410" s="2"/>
      <c r="I410" s="2"/>
    </row>
    <row r="411" spans="1:9" x14ac:dyDescent="0.25">
      <c r="A411" s="2"/>
      <c r="B411" s="2"/>
      <c r="C411" s="2"/>
      <c r="D411" s="2"/>
      <c r="E411" s="2"/>
      <c r="F411" s="2"/>
      <c r="G411" s="2"/>
      <c r="H411" s="2"/>
      <c r="I411" s="2"/>
    </row>
    <row r="412" spans="1:9" x14ac:dyDescent="0.25">
      <c r="A412" s="2"/>
      <c r="B412" s="2"/>
      <c r="C412" s="2"/>
      <c r="D412" s="2"/>
      <c r="E412" s="2"/>
      <c r="F412" s="2"/>
      <c r="G412" s="2"/>
      <c r="H412" s="2"/>
      <c r="I412" s="2"/>
    </row>
    <row r="413" spans="1:9" x14ac:dyDescent="0.25">
      <c r="A413" s="2"/>
      <c r="B413" s="2"/>
      <c r="C413" s="2"/>
      <c r="D413" s="2"/>
      <c r="E413" s="2"/>
      <c r="F413" s="2"/>
      <c r="G413" s="2"/>
      <c r="H413" s="2"/>
      <c r="I413" s="2"/>
    </row>
    <row r="414" spans="1:9" x14ac:dyDescent="0.25">
      <c r="A414" s="2"/>
      <c r="B414" s="2"/>
      <c r="C414" s="2"/>
      <c r="D414" s="2"/>
      <c r="E414" s="2"/>
      <c r="F414" s="2"/>
      <c r="G414" s="2"/>
      <c r="H414" s="2"/>
      <c r="I414" s="2"/>
    </row>
    <row r="415" spans="1:9" x14ac:dyDescent="0.25">
      <c r="A415" s="2"/>
      <c r="B415" s="2"/>
      <c r="C415" s="2"/>
      <c r="D415" s="2"/>
      <c r="E415" s="2"/>
      <c r="F415" s="2"/>
      <c r="G415" s="2"/>
      <c r="H415" s="2"/>
      <c r="I415" s="2"/>
    </row>
    <row r="416" spans="1:9" x14ac:dyDescent="0.25">
      <c r="A416" s="2"/>
      <c r="B416" s="2"/>
      <c r="C416" s="2"/>
      <c r="D416" s="2"/>
      <c r="E416" s="2"/>
      <c r="F416" s="2"/>
      <c r="G416" s="2"/>
      <c r="H416" s="2"/>
      <c r="I416" s="2"/>
    </row>
    <row r="417" spans="1:9" x14ac:dyDescent="0.25">
      <c r="A417" s="2"/>
      <c r="B417" s="2"/>
      <c r="C417" s="2"/>
      <c r="D417" s="2"/>
      <c r="E417" s="2"/>
      <c r="F417" s="2"/>
      <c r="G417" s="2"/>
      <c r="H417" s="2"/>
      <c r="I417" s="2"/>
    </row>
    <row r="418" spans="1:9" x14ac:dyDescent="0.25">
      <c r="A418" s="2"/>
      <c r="B418" s="2"/>
      <c r="C418" s="2"/>
      <c r="D418" s="2"/>
      <c r="E418" s="2"/>
      <c r="F418" s="2"/>
      <c r="G418" s="2"/>
      <c r="H418" s="2"/>
      <c r="I418" s="2"/>
    </row>
    <row r="419" spans="1:9" x14ac:dyDescent="0.25">
      <c r="A419" s="2"/>
      <c r="B419" s="2"/>
      <c r="C419" s="2"/>
      <c r="D419" s="2"/>
      <c r="E419" s="2"/>
      <c r="F419" s="2"/>
      <c r="G419" s="2"/>
      <c r="H419" s="2"/>
      <c r="I419" s="2"/>
    </row>
    <row r="420" spans="1:9" x14ac:dyDescent="0.25">
      <c r="A420" s="2"/>
      <c r="B420" s="2"/>
      <c r="C420" s="2"/>
      <c r="D420" s="2"/>
      <c r="E420" s="2"/>
      <c r="F420" s="2"/>
      <c r="G420" s="2"/>
      <c r="H420" s="2"/>
      <c r="I420" s="2"/>
    </row>
    <row r="421" spans="1:9" x14ac:dyDescent="0.25">
      <c r="A421" s="2"/>
      <c r="B421" s="2"/>
      <c r="C421" s="2"/>
      <c r="D421" s="2"/>
      <c r="E421" s="2"/>
      <c r="F421" s="2"/>
      <c r="G421" s="2"/>
      <c r="H421" s="2"/>
      <c r="I421" s="2"/>
    </row>
    <row r="422" spans="1:9" x14ac:dyDescent="0.25">
      <c r="A422" s="2"/>
      <c r="B422" s="2"/>
      <c r="C422" s="2"/>
      <c r="D422" s="2"/>
      <c r="E422" s="2"/>
      <c r="F422" s="2"/>
      <c r="G422" s="2"/>
      <c r="H422" s="2"/>
      <c r="I422" s="2"/>
    </row>
    <row r="423" spans="1:9" x14ac:dyDescent="0.25">
      <c r="A423" s="2"/>
      <c r="B423" s="2"/>
      <c r="C423" s="2"/>
      <c r="D423" s="2"/>
      <c r="E423" s="2"/>
      <c r="F423" s="2"/>
      <c r="G423" s="2"/>
      <c r="H423" s="2"/>
      <c r="I423" s="2"/>
    </row>
    <row r="424" spans="1:9" x14ac:dyDescent="0.25">
      <c r="A424" s="2"/>
      <c r="B424" s="2"/>
      <c r="C424" s="2"/>
      <c r="D424" s="2"/>
      <c r="E424" s="2"/>
      <c r="F424" s="2"/>
      <c r="G424" s="2"/>
      <c r="H424" s="2"/>
      <c r="I424" s="2"/>
    </row>
    <row r="425" spans="1:9" x14ac:dyDescent="0.25">
      <c r="A425" s="2"/>
      <c r="B425" s="2"/>
      <c r="C425" s="2"/>
      <c r="D425" s="2"/>
      <c r="E425" s="2"/>
      <c r="F425" s="2"/>
      <c r="G425" s="2"/>
      <c r="H425" s="2"/>
      <c r="I425" s="2"/>
    </row>
    <row r="426" spans="1:9" x14ac:dyDescent="0.25">
      <c r="A426" s="2"/>
      <c r="B426" s="2"/>
      <c r="C426" s="2"/>
      <c r="D426" s="2"/>
      <c r="E426" s="2"/>
      <c r="F426" s="2"/>
      <c r="G426" s="2"/>
      <c r="H426" s="2"/>
      <c r="I426" s="2"/>
    </row>
    <row r="427" spans="1:9" x14ac:dyDescent="0.25">
      <c r="A427" s="2"/>
      <c r="B427" s="2"/>
      <c r="C427" s="2"/>
      <c r="D427" s="2"/>
      <c r="E427" s="2"/>
      <c r="F427" s="2"/>
      <c r="G427" s="2"/>
      <c r="H427" s="2"/>
      <c r="I427" s="2"/>
    </row>
    <row r="428" spans="1:9" x14ac:dyDescent="0.25">
      <c r="A428" s="2"/>
      <c r="B428" s="2"/>
      <c r="C428" s="2"/>
      <c r="D428" s="2"/>
      <c r="E428" s="2"/>
      <c r="F428" s="2"/>
      <c r="G428" s="2"/>
      <c r="H428" s="2"/>
      <c r="I428" s="2"/>
    </row>
    <row r="429" spans="1:9" x14ac:dyDescent="0.25">
      <c r="A429" s="2"/>
      <c r="B429" s="2"/>
      <c r="C429" s="2"/>
      <c r="D429" s="2"/>
      <c r="E429" s="2"/>
      <c r="F429" s="2"/>
      <c r="G429" s="2"/>
      <c r="H429" s="2"/>
      <c r="I429" s="2"/>
    </row>
    <row r="430" spans="1:9" x14ac:dyDescent="0.25">
      <c r="A430" s="2"/>
      <c r="B430" s="2"/>
      <c r="C430" s="2"/>
      <c r="D430" s="2"/>
      <c r="E430" s="2"/>
      <c r="F430" s="2"/>
      <c r="G430" s="2"/>
      <c r="H430" s="2"/>
      <c r="I430" s="2"/>
    </row>
    <row r="431" spans="1:9" x14ac:dyDescent="0.25">
      <c r="A431" s="2"/>
      <c r="B431" s="2"/>
      <c r="C431" s="2"/>
      <c r="D431" s="2"/>
      <c r="E431" s="2"/>
      <c r="F431" s="2"/>
      <c r="G431" s="2"/>
      <c r="H431" s="2"/>
      <c r="I431" s="2"/>
    </row>
    <row r="432" spans="1:9" x14ac:dyDescent="0.25">
      <c r="A432" s="2"/>
      <c r="B432" s="2"/>
      <c r="C432" s="2"/>
      <c r="D432" s="2"/>
      <c r="E432" s="2"/>
      <c r="F432" s="2"/>
      <c r="G432" s="2"/>
      <c r="H432" s="2"/>
      <c r="I432" s="2"/>
    </row>
    <row r="433" spans="1:9" x14ac:dyDescent="0.25">
      <c r="A433" s="2"/>
      <c r="B433" s="2"/>
      <c r="C433" s="2"/>
      <c r="D433" s="2"/>
      <c r="E433" s="2"/>
      <c r="F433" s="2"/>
      <c r="G433" s="2"/>
      <c r="H433" s="2"/>
      <c r="I433" s="2"/>
    </row>
    <row r="434" spans="1:9" x14ac:dyDescent="0.25">
      <c r="A434" s="2"/>
      <c r="B434" s="2"/>
      <c r="C434" s="2"/>
      <c r="D434" s="2"/>
      <c r="E434" s="2"/>
      <c r="F434" s="2"/>
      <c r="G434" s="2"/>
      <c r="H434" s="2"/>
      <c r="I434" s="2"/>
    </row>
    <row r="435" spans="1:9" x14ac:dyDescent="0.25">
      <c r="A435" s="2"/>
      <c r="B435" s="2"/>
      <c r="C435" s="2"/>
      <c r="D435" s="2"/>
      <c r="E435" s="2"/>
      <c r="F435" s="2"/>
      <c r="G435" s="2"/>
      <c r="H435" s="2"/>
      <c r="I435" s="2"/>
    </row>
    <row r="436" spans="1:9" x14ac:dyDescent="0.25">
      <c r="A436" s="2"/>
      <c r="B436" s="2"/>
      <c r="C436" s="2"/>
      <c r="D436" s="2"/>
      <c r="E436" s="2"/>
      <c r="F436" s="2"/>
      <c r="G436" s="2"/>
      <c r="H436" s="2"/>
      <c r="I436" s="2"/>
    </row>
    <row r="437" spans="1:9" x14ac:dyDescent="0.25">
      <c r="A437" s="2"/>
      <c r="B437" s="2"/>
      <c r="C437" s="2"/>
      <c r="D437" s="2"/>
      <c r="E437" s="2"/>
      <c r="F437" s="2"/>
      <c r="G437" s="2"/>
      <c r="H437" s="2"/>
      <c r="I437" s="2"/>
    </row>
    <row r="438" spans="1:9" x14ac:dyDescent="0.25">
      <c r="A438" s="2"/>
      <c r="B438" s="2"/>
      <c r="C438" s="2"/>
      <c r="D438" s="2"/>
      <c r="E438" s="2"/>
      <c r="F438" s="2"/>
      <c r="G438" s="2"/>
      <c r="H438" s="2"/>
      <c r="I438" s="2"/>
    </row>
    <row r="439" spans="1:9" x14ac:dyDescent="0.25">
      <c r="A439" s="2"/>
      <c r="B439" s="2"/>
      <c r="C439" s="2"/>
      <c r="D439" s="2"/>
      <c r="E439" s="2"/>
      <c r="F439" s="2"/>
      <c r="G439" s="2"/>
      <c r="H439" s="2"/>
      <c r="I439" s="2"/>
    </row>
    <row r="440" spans="1:9" x14ac:dyDescent="0.25">
      <c r="A440" s="2"/>
      <c r="B440" s="2"/>
      <c r="C440" s="2"/>
      <c r="D440" s="2"/>
      <c r="E440" s="2"/>
      <c r="F440" s="2"/>
      <c r="G440" s="2"/>
      <c r="H440" s="2"/>
      <c r="I440" s="2"/>
    </row>
    <row r="441" spans="1:9" x14ac:dyDescent="0.25">
      <c r="A441" s="2"/>
      <c r="B441" s="2"/>
      <c r="C441" s="2"/>
      <c r="D441" s="2"/>
      <c r="E441" s="2"/>
      <c r="F441" s="2"/>
      <c r="G441" s="2"/>
      <c r="H441" s="2"/>
      <c r="I441" s="2"/>
    </row>
    <row r="442" spans="1:9" x14ac:dyDescent="0.25">
      <c r="A442" s="2"/>
      <c r="B442" s="2"/>
      <c r="C442" s="2"/>
      <c r="D442" s="2"/>
      <c r="E442" s="2"/>
      <c r="F442" s="2"/>
      <c r="G442" s="2"/>
      <c r="H442" s="2"/>
      <c r="I442" s="2"/>
    </row>
    <row r="443" spans="1:9" x14ac:dyDescent="0.25">
      <c r="A443" s="2"/>
      <c r="B443" s="2"/>
      <c r="C443" s="2"/>
      <c r="D443" s="2"/>
      <c r="E443" s="2"/>
      <c r="F443" s="2"/>
      <c r="G443" s="2"/>
      <c r="H443" s="2"/>
      <c r="I443" s="2"/>
    </row>
    <row r="444" spans="1:9" x14ac:dyDescent="0.25">
      <c r="A444" s="2"/>
      <c r="B444" s="2"/>
      <c r="C444" s="2"/>
      <c r="D444" s="2"/>
      <c r="E444" s="2"/>
      <c r="F444" s="2"/>
      <c r="G444" s="2"/>
      <c r="H444" s="2"/>
      <c r="I444" s="2"/>
    </row>
    <row r="445" spans="1:9" x14ac:dyDescent="0.25">
      <c r="A445" s="2"/>
      <c r="B445" s="2"/>
      <c r="C445" s="2"/>
      <c r="D445" s="2"/>
      <c r="E445" s="2"/>
      <c r="F445" s="2"/>
      <c r="G445" s="2"/>
      <c r="H445" s="2"/>
      <c r="I445" s="2"/>
    </row>
    <row r="446" spans="1:9" x14ac:dyDescent="0.25">
      <c r="A446" s="2"/>
      <c r="B446" s="2"/>
      <c r="C446" s="2"/>
      <c r="D446" s="2"/>
      <c r="E446" s="2"/>
      <c r="F446" s="2"/>
      <c r="G446" s="2"/>
      <c r="H446" s="2"/>
      <c r="I446" s="2"/>
    </row>
    <row r="447" spans="1:9" x14ac:dyDescent="0.25">
      <c r="A447" s="2"/>
      <c r="B447" s="2"/>
      <c r="C447" s="2"/>
      <c r="D447" s="2"/>
      <c r="E447" s="2"/>
      <c r="F447" s="2"/>
      <c r="G447" s="2"/>
      <c r="H447" s="2"/>
      <c r="I447" s="2"/>
    </row>
    <row r="448" spans="1:9" x14ac:dyDescent="0.25">
      <c r="A448" s="2"/>
      <c r="B448" s="2"/>
      <c r="C448" s="2"/>
      <c r="D448" s="2"/>
      <c r="E448" s="2"/>
      <c r="F448" s="2"/>
      <c r="G448" s="2"/>
      <c r="H448" s="2"/>
      <c r="I448" s="2"/>
    </row>
    <row r="449" spans="1:9" x14ac:dyDescent="0.25">
      <c r="A449" s="2"/>
      <c r="B449" s="2"/>
      <c r="C449" s="2"/>
      <c r="D449" s="2"/>
      <c r="E449" s="2"/>
      <c r="F449" s="2"/>
      <c r="G449" s="2"/>
      <c r="H449" s="2"/>
      <c r="I449" s="2"/>
    </row>
    <row r="450" spans="1:9" x14ac:dyDescent="0.25">
      <c r="A450" s="2"/>
      <c r="B450" s="2"/>
      <c r="C450" s="2"/>
      <c r="D450" s="2"/>
      <c r="E450" s="2"/>
      <c r="F450" s="2"/>
      <c r="G450" s="2"/>
      <c r="H450" s="2"/>
      <c r="I450" s="2"/>
    </row>
    <row r="451" spans="1:9" x14ac:dyDescent="0.25">
      <c r="A451" s="2"/>
      <c r="B451" s="2"/>
      <c r="C451" s="2"/>
      <c r="D451" s="2"/>
      <c r="E451" s="2"/>
      <c r="F451" s="2"/>
      <c r="G451" s="2"/>
      <c r="H451" s="2"/>
      <c r="I451" s="2"/>
    </row>
    <row r="452" spans="1:9" x14ac:dyDescent="0.25">
      <c r="A452" s="2"/>
      <c r="B452" s="2"/>
      <c r="C452" s="2"/>
      <c r="D452" s="2"/>
      <c r="E452" s="2"/>
      <c r="F452" s="2"/>
      <c r="G452" s="2"/>
      <c r="H452" s="2"/>
      <c r="I452" s="2"/>
    </row>
    <row r="453" spans="1:9" x14ac:dyDescent="0.25">
      <c r="A453" s="2"/>
      <c r="B453" s="2"/>
      <c r="C453" s="2"/>
      <c r="D453" s="2"/>
      <c r="E453" s="2"/>
      <c r="F453" s="2"/>
      <c r="G453" s="2"/>
      <c r="H453" s="2"/>
      <c r="I453" s="2"/>
    </row>
    <row r="454" spans="1:9" x14ac:dyDescent="0.25">
      <c r="A454" s="2"/>
      <c r="B454" s="2"/>
      <c r="C454" s="2"/>
      <c r="D454" s="2"/>
      <c r="E454" s="2"/>
      <c r="F454" s="2"/>
      <c r="G454" s="2"/>
      <c r="H454" s="2"/>
      <c r="I454" s="2"/>
    </row>
    <row r="455" spans="1:9" x14ac:dyDescent="0.25">
      <c r="A455" s="2"/>
      <c r="B455" s="2"/>
      <c r="C455" s="2"/>
      <c r="D455" s="2"/>
      <c r="E455" s="2"/>
      <c r="F455" s="2"/>
      <c r="G455" s="2"/>
      <c r="H455" s="2"/>
      <c r="I455" s="2"/>
    </row>
    <row r="456" spans="1:9" x14ac:dyDescent="0.25">
      <c r="A456" s="2"/>
      <c r="B456" s="2"/>
      <c r="C456" s="2"/>
      <c r="D456" s="2"/>
      <c r="E456" s="2"/>
      <c r="F456" s="2"/>
      <c r="G456" s="2"/>
      <c r="H456" s="2"/>
      <c r="I456" s="2"/>
    </row>
    <row r="457" spans="1:9" x14ac:dyDescent="0.25">
      <c r="A457" s="2"/>
      <c r="B457" s="2"/>
      <c r="C457" s="2"/>
      <c r="D457" s="2"/>
      <c r="E457" s="2"/>
      <c r="F457" s="2"/>
      <c r="G457" s="2"/>
      <c r="H457" s="2"/>
      <c r="I457" s="2"/>
    </row>
    <row r="458" spans="1:9" x14ac:dyDescent="0.25">
      <c r="A458" s="2"/>
      <c r="B458" s="2"/>
      <c r="C458" s="2"/>
      <c r="D458" s="2"/>
      <c r="E458" s="2"/>
      <c r="F458" s="2"/>
      <c r="G458" s="2"/>
      <c r="H458" s="2"/>
      <c r="I458" s="2"/>
    </row>
    <row r="459" spans="1:9" x14ac:dyDescent="0.25">
      <c r="A459" s="2"/>
      <c r="B459" s="2"/>
      <c r="C459" s="2"/>
      <c r="D459" s="2"/>
      <c r="E459" s="2"/>
      <c r="F459" s="2"/>
      <c r="G459" s="2"/>
      <c r="H459" s="2"/>
      <c r="I459" s="2"/>
    </row>
    <row r="460" spans="1:9" x14ac:dyDescent="0.25">
      <c r="A460" s="2"/>
      <c r="B460" s="2"/>
      <c r="C460" s="2"/>
      <c r="D460" s="2"/>
      <c r="E460" s="2"/>
      <c r="F460" s="2"/>
      <c r="G460" s="2"/>
      <c r="H460" s="2"/>
      <c r="I460" s="2"/>
    </row>
    <row r="461" spans="1:9" x14ac:dyDescent="0.25">
      <c r="A461" s="2"/>
      <c r="B461" s="2"/>
      <c r="C461" s="2"/>
      <c r="D461" s="2"/>
      <c r="E461" s="2"/>
      <c r="F461" s="2"/>
      <c r="G461" s="2"/>
      <c r="H461" s="2"/>
      <c r="I461" s="2"/>
    </row>
    <row r="462" spans="1:9" x14ac:dyDescent="0.25">
      <c r="A462" s="2"/>
      <c r="B462" s="2"/>
      <c r="C462" s="2"/>
      <c r="D462" s="2"/>
      <c r="E462" s="2"/>
      <c r="F462" s="2"/>
      <c r="G462" s="2"/>
      <c r="H462" s="2"/>
      <c r="I462" s="2"/>
    </row>
    <row r="463" spans="1:9" x14ac:dyDescent="0.25">
      <c r="A463" s="2"/>
      <c r="B463" s="2"/>
      <c r="C463" s="2"/>
      <c r="D463" s="2"/>
      <c r="E463" s="2"/>
      <c r="F463" s="2"/>
      <c r="G463" s="2"/>
      <c r="H463" s="2"/>
      <c r="I463" s="2"/>
    </row>
    <row r="464" spans="1:9" x14ac:dyDescent="0.25">
      <c r="A464" s="2"/>
      <c r="B464" s="2"/>
      <c r="C464" s="2"/>
      <c r="D464" s="2"/>
      <c r="E464" s="2"/>
      <c r="F464" s="2"/>
      <c r="G464" s="2"/>
      <c r="H464" s="2"/>
      <c r="I464" s="2"/>
    </row>
    <row r="465" spans="1:14" x14ac:dyDescent="0.25">
      <c r="A465" s="2"/>
      <c r="B465" s="2"/>
      <c r="C465" s="2"/>
      <c r="D465" s="2"/>
      <c r="E465" s="2"/>
      <c r="F465" s="2"/>
      <c r="G465" s="2"/>
      <c r="H465" s="2"/>
      <c r="I465" s="2"/>
    </row>
    <row r="466" spans="1:14" x14ac:dyDescent="0.25">
      <c r="A466" s="2"/>
      <c r="B466" s="2"/>
      <c r="C466" s="2"/>
      <c r="D466" s="2"/>
      <c r="E466" s="2"/>
      <c r="F466" s="2"/>
      <c r="G466" s="2"/>
      <c r="H466" s="2"/>
      <c r="I466" s="2"/>
    </row>
    <row r="467" spans="1:14" x14ac:dyDescent="0.25">
      <c r="A467" s="2"/>
      <c r="B467" s="2"/>
      <c r="C467" s="2"/>
      <c r="D467" s="2"/>
      <c r="E467" s="2"/>
      <c r="F467" s="2"/>
      <c r="G467" s="2"/>
      <c r="H467" s="2"/>
      <c r="I467" s="2"/>
    </row>
    <row r="468" spans="1:14" x14ac:dyDescent="0.25">
      <c r="A468" s="2"/>
      <c r="B468" s="2"/>
      <c r="C468" s="2"/>
      <c r="D468" s="2"/>
      <c r="E468" s="2"/>
      <c r="F468" s="2"/>
      <c r="G468" s="2"/>
      <c r="H468" s="2"/>
      <c r="I468" s="2"/>
    </row>
    <row r="469" spans="1:14" x14ac:dyDescent="0.25">
      <c r="A469" s="2"/>
      <c r="B469" s="2"/>
      <c r="C469" s="2"/>
      <c r="D469" s="2"/>
      <c r="E469" s="2"/>
      <c r="F469" s="2"/>
      <c r="G469" s="2"/>
      <c r="H469" s="2"/>
      <c r="I469" s="2"/>
    </row>
    <row r="470" spans="1:14" x14ac:dyDescent="0.25">
      <c r="A470" s="2"/>
      <c r="B470" s="2"/>
      <c r="C470" s="2"/>
      <c r="D470" s="2"/>
      <c r="E470" s="2"/>
      <c r="F470" s="2"/>
      <c r="G470" s="2"/>
      <c r="H470" s="2"/>
      <c r="I470" s="2"/>
    </row>
    <row r="471" spans="1:14" x14ac:dyDescent="0.25">
      <c r="A471" s="2"/>
      <c r="B471" s="2"/>
      <c r="C471" s="2"/>
      <c r="D471" s="2"/>
      <c r="E471" s="2"/>
      <c r="F471" s="2"/>
      <c r="G471" s="2"/>
      <c r="H471" s="2"/>
      <c r="I471" s="2"/>
    </row>
    <row r="472" spans="1:14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</row>
    <row r="473" spans="1:14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</row>
    <row r="474" spans="1:14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</row>
    <row r="475" spans="1:14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</row>
    <row r="476" spans="1:14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</row>
    <row r="477" spans="1:14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</row>
    <row r="478" spans="1:14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</row>
    <row r="479" spans="1:14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</row>
    <row r="480" spans="1:14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</row>
    <row r="481" spans="1:14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</row>
    <row r="482" spans="1:14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</row>
    <row r="483" spans="1:14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</row>
    <row r="484" spans="1:14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</row>
    <row r="485" spans="1:14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</row>
    <row r="486" spans="1:14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</row>
    <row r="487" spans="1:14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</row>
    <row r="488" spans="1:14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</row>
    <row r="489" spans="1:14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</row>
    <row r="490" spans="1:14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</row>
    <row r="491" spans="1:14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</row>
    <row r="492" spans="1:14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</row>
    <row r="493" spans="1:14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</row>
    <row r="494" spans="1:14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</row>
    <row r="495" spans="1:14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</row>
    <row r="496" spans="1:14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</row>
    <row r="497" spans="1:14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</row>
    <row r="498" spans="1:14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</row>
    <row r="499" spans="1:14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</row>
    <row r="500" spans="1:14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</row>
    <row r="501" spans="1:14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</row>
    <row r="502" spans="1:14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</row>
    <row r="503" spans="1:14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</row>
    <row r="504" spans="1:14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</row>
    <row r="505" spans="1:14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</row>
    <row r="506" spans="1:14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</row>
    <row r="507" spans="1:14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</row>
    <row r="508" spans="1:14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</row>
    <row r="509" spans="1:14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</row>
    <row r="510" spans="1:14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</row>
    <row r="511" spans="1:14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</row>
    <row r="512" spans="1:14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</row>
    <row r="513" spans="1:14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</row>
    <row r="514" spans="1:14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</row>
    <row r="515" spans="1:14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</row>
    <row r="516" spans="1:14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</row>
    <row r="517" spans="1:14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</row>
    <row r="518" spans="1:14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</row>
    <row r="519" spans="1:14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</row>
    <row r="520" spans="1:14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</row>
    <row r="521" spans="1:14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</row>
    <row r="522" spans="1:14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</row>
    <row r="523" spans="1:14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</row>
    <row r="524" spans="1:14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</row>
    <row r="525" spans="1:14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</row>
    <row r="526" spans="1:14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</row>
    <row r="527" spans="1:14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</row>
    <row r="528" spans="1:14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</row>
    <row r="529" spans="1:14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</row>
    <row r="530" spans="1:14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</row>
    <row r="531" spans="1:14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</row>
    <row r="532" spans="1:14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</row>
    <row r="533" spans="1:14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</row>
    <row r="534" spans="1:14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</row>
    <row r="535" spans="1:14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</row>
    <row r="536" spans="1:14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</row>
    <row r="537" spans="1:14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</row>
    <row r="538" spans="1:14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</row>
    <row r="539" spans="1:14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</row>
    <row r="540" spans="1:14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</row>
    <row r="541" spans="1:14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</row>
    <row r="542" spans="1:14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</row>
    <row r="543" spans="1:14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</row>
    <row r="544" spans="1:14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</row>
    <row r="545" spans="1:14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</row>
    <row r="546" spans="1:14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</row>
    <row r="547" spans="1:14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</row>
    <row r="548" spans="1:14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</row>
    <row r="549" spans="1:14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</row>
    <row r="550" spans="1:14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</row>
    <row r="551" spans="1:14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</row>
    <row r="552" spans="1:14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</row>
    <row r="553" spans="1:14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</row>
    <row r="554" spans="1:14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</row>
    <row r="555" spans="1:14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</row>
    <row r="556" spans="1:14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</row>
    <row r="557" spans="1:14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</row>
    <row r="558" spans="1:14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</row>
    <row r="559" spans="1:14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</row>
    <row r="560" spans="1:14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</row>
    <row r="561" spans="1:14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</row>
    <row r="562" spans="1:14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</row>
    <row r="563" spans="1:14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</row>
    <row r="564" spans="1:14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</row>
    <row r="565" spans="1:14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</row>
    <row r="566" spans="1:14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</row>
    <row r="567" spans="1:14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</row>
    <row r="568" spans="1:14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</row>
    <row r="569" spans="1:14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</row>
    <row r="570" spans="1:14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</row>
    <row r="571" spans="1:14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</row>
    <row r="572" spans="1:14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</row>
    <row r="573" spans="1:14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</row>
    <row r="574" spans="1:14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</row>
    <row r="575" spans="1:14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</row>
    <row r="576" spans="1:14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</row>
    <row r="577" spans="1:14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</row>
    <row r="578" spans="1:14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</row>
    <row r="579" spans="1:14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</row>
    <row r="580" spans="1:14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</row>
    <row r="581" spans="1:14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</row>
    <row r="582" spans="1:14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</row>
    <row r="583" spans="1:14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</row>
    <row r="584" spans="1:14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</row>
    <row r="585" spans="1:14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</row>
    <row r="586" spans="1:14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</row>
    <row r="587" spans="1:14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</row>
    <row r="588" spans="1:14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</row>
    <row r="589" spans="1:14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</row>
    <row r="590" spans="1:14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</row>
    <row r="591" spans="1:14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</row>
    <row r="592" spans="1:14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</row>
    <row r="593" spans="1:14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</row>
    <row r="594" spans="1:14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</row>
    <row r="595" spans="1:14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</row>
    <row r="596" spans="1:14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</row>
    <row r="597" spans="1:14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</row>
    <row r="598" spans="1:14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</row>
    <row r="599" spans="1:14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</row>
    <row r="600" spans="1:14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</row>
    <row r="601" spans="1:14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</row>
    <row r="602" spans="1:14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</row>
    <row r="603" spans="1:14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</row>
    <row r="604" spans="1:14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</row>
    <row r="605" spans="1:14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</row>
    <row r="606" spans="1:14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</row>
    <row r="607" spans="1:14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</row>
    <row r="608" spans="1:14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</row>
    <row r="609" spans="1:14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</row>
    <row r="610" spans="1:14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</row>
    <row r="611" spans="1:14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</row>
    <row r="612" spans="1:14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</row>
    <row r="613" spans="1:14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</row>
    <row r="614" spans="1:14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</row>
    <row r="615" spans="1:14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</row>
    <row r="616" spans="1:14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</row>
    <row r="617" spans="1:14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</row>
    <row r="618" spans="1:14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</row>
    <row r="619" spans="1:14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</row>
    <row r="620" spans="1:14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</row>
    <row r="621" spans="1:14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</row>
    <row r="622" spans="1:14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</row>
    <row r="623" spans="1:14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</row>
    <row r="624" spans="1:14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</row>
    <row r="625" spans="1:14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</row>
    <row r="626" spans="1:14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</row>
    <row r="627" spans="1:14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</row>
    <row r="628" spans="1:14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</row>
    <row r="629" spans="1:14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</row>
    <row r="630" spans="1:14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</row>
    <row r="631" spans="1:14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</row>
    <row r="632" spans="1:14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</row>
    <row r="633" spans="1:14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</row>
    <row r="634" spans="1:14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</row>
    <row r="635" spans="1:14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</row>
    <row r="636" spans="1:14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</row>
    <row r="637" spans="1:14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</row>
    <row r="638" spans="1:14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</row>
    <row r="639" spans="1:14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</row>
    <row r="640" spans="1:14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</row>
    <row r="641" spans="1:14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</row>
    <row r="642" spans="1:14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</row>
    <row r="643" spans="1:14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</row>
    <row r="644" spans="1:14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</row>
    <row r="645" spans="1:14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</row>
    <row r="646" spans="1:14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</row>
    <row r="647" spans="1:14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</row>
    <row r="648" spans="1:14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</row>
    <row r="649" spans="1:14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</row>
    <row r="650" spans="1:14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</row>
    <row r="651" spans="1:14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</row>
    <row r="652" spans="1:14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</row>
    <row r="653" spans="1:14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</row>
    <row r="654" spans="1:14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</row>
    <row r="655" spans="1:14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</row>
    <row r="656" spans="1:14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</row>
    <row r="657" spans="1:14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</row>
    <row r="658" spans="1:14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</row>
    <row r="659" spans="1:14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</row>
    <row r="660" spans="1:14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</row>
    <row r="661" spans="1:14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</row>
    <row r="662" spans="1:14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</row>
    <row r="663" spans="1:14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</row>
    <row r="664" spans="1:14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</row>
    <row r="665" spans="1:14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</row>
    <row r="666" spans="1:14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</row>
    <row r="667" spans="1:14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</row>
    <row r="668" spans="1:14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</row>
    <row r="669" spans="1:14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</row>
    <row r="670" spans="1:14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</row>
    <row r="671" spans="1:14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</row>
    <row r="672" spans="1:14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</row>
    <row r="673" spans="1:14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</row>
    <row r="674" spans="1:14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</row>
    <row r="675" spans="1:14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</row>
    <row r="676" spans="1:14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</row>
    <row r="677" spans="1:14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</row>
    <row r="678" spans="1:14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</row>
    <row r="679" spans="1:14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</row>
    <row r="680" spans="1:14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</row>
    <row r="681" spans="1:14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</row>
    <row r="682" spans="1:14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</row>
    <row r="683" spans="1:14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</row>
    <row r="684" spans="1:14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</row>
    <row r="685" spans="1:14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</row>
    <row r="686" spans="1:14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</row>
    <row r="687" spans="1:14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</row>
    <row r="688" spans="1:14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</row>
    <row r="689" spans="1:14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</row>
    <row r="690" spans="1:14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</row>
    <row r="691" spans="1:14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</row>
    <row r="692" spans="1:14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</row>
    <row r="693" spans="1:14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</row>
    <row r="694" spans="1:14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</row>
    <row r="695" spans="1:14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</row>
    <row r="696" spans="1:14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</row>
    <row r="697" spans="1:14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</row>
    <row r="698" spans="1:14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</row>
    <row r="699" spans="1:14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</row>
    <row r="700" spans="1:14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</row>
    <row r="701" spans="1:14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</row>
    <row r="702" spans="1:14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</row>
    <row r="703" spans="1:14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</row>
    <row r="704" spans="1:14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</row>
    <row r="705" spans="1:14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</row>
    <row r="706" spans="1:14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</row>
    <row r="707" spans="1:14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</row>
    <row r="708" spans="1:14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</row>
    <row r="709" spans="1:14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</row>
    <row r="710" spans="1:14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</row>
    <row r="711" spans="1:14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</row>
    <row r="712" spans="1:14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</row>
    <row r="713" spans="1:14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</row>
    <row r="714" spans="1:14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</row>
    <row r="715" spans="1:14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</row>
    <row r="716" spans="1:14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</row>
    <row r="717" spans="1:14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</row>
    <row r="718" spans="1:14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</row>
    <row r="719" spans="1:14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</row>
    <row r="720" spans="1:14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</row>
    <row r="721" spans="1:14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</row>
    <row r="722" spans="1:14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</row>
    <row r="723" spans="1:14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</row>
    <row r="724" spans="1:14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</row>
    <row r="725" spans="1:14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</row>
    <row r="726" spans="1:14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</row>
    <row r="727" spans="1:14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</row>
    <row r="728" spans="1:14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</row>
    <row r="729" spans="1:14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</row>
    <row r="730" spans="1:14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</row>
    <row r="731" spans="1:14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</row>
    <row r="732" spans="1:14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</row>
    <row r="733" spans="1:14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</row>
    <row r="734" spans="1:14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</row>
    <row r="735" spans="1:14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</row>
    <row r="736" spans="1:14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</row>
    <row r="737" spans="1:14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</row>
    <row r="738" spans="1:14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</row>
    <row r="739" spans="1:14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</row>
    <row r="740" spans="1:14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</row>
    <row r="741" spans="1:14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</row>
    <row r="742" spans="1:14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</row>
    <row r="743" spans="1:14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</row>
    <row r="744" spans="1:14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</row>
    <row r="745" spans="1:14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</row>
    <row r="746" spans="1:14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</row>
    <row r="747" spans="1:14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</row>
    <row r="748" spans="1:14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</row>
    <row r="749" spans="1:14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</row>
    <row r="750" spans="1:14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</row>
    <row r="751" spans="1:14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</row>
    <row r="752" spans="1:14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</row>
    <row r="753" spans="1:14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</row>
    <row r="754" spans="1:14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</row>
    <row r="755" spans="1:14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</row>
    <row r="756" spans="1:14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</row>
    <row r="757" spans="1:14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</row>
    <row r="758" spans="1:14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</row>
    <row r="759" spans="1:14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</row>
    <row r="760" spans="1:14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</row>
    <row r="761" spans="1:14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</row>
    <row r="762" spans="1:14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</row>
    <row r="763" spans="1:14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</row>
    <row r="764" spans="1:14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</row>
    <row r="765" spans="1:14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</row>
    <row r="766" spans="1:14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</row>
    <row r="767" spans="1:14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</row>
    <row r="768" spans="1:14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</row>
    <row r="769" spans="1:14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</row>
    <row r="770" spans="1:14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</row>
    <row r="771" spans="1:14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</row>
    <row r="772" spans="1:14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</row>
    <row r="773" spans="1:14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</row>
    <row r="774" spans="1:14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</row>
    <row r="775" spans="1:14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</row>
    <row r="776" spans="1:14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</row>
    <row r="777" spans="1:14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</row>
    <row r="778" spans="1:14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</row>
    <row r="779" spans="1:14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</row>
    <row r="780" spans="1:14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</row>
    <row r="781" spans="1:14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</row>
    <row r="782" spans="1:14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</row>
    <row r="783" spans="1:14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</row>
    <row r="784" spans="1:14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</row>
    <row r="785" spans="1:14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</row>
    <row r="786" spans="1:14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</row>
    <row r="787" spans="1:14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</row>
    <row r="788" spans="1:14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</row>
    <row r="789" spans="1:14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</row>
    <row r="790" spans="1:14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</row>
    <row r="791" spans="1:14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</row>
    <row r="792" spans="1:14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</row>
    <row r="793" spans="1:14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</row>
    <row r="794" spans="1:14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</row>
    <row r="795" spans="1:14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</row>
    <row r="796" spans="1:14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</row>
    <row r="797" spans="1:14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</row>
    <row r="798" spans="1:14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</row>
    <row r="799" spans="1:14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</row>
    <row r="800" spans="1:14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</row>
    <row r="801" spans="1:14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</row>
    <row r="802" spans="1:14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</row>
    <row r="803" spans="1:14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</row>
    <row r="804" spans="1:14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</row>
    <row r="805" spans="1:14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</row>
    <row r="806" spans="1:14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</row>
  </sheetData>
  <sortState ref="V6:AN58">
    <sortCondition ref="AL6:AL58"/>
  </sortState>
  <mergeCells count="7">
    <mergeCell ref="T170:T204"/>
    <mergeCell ref="AW4:BB4"/>
    <mergeCell ref="O4:S4"/>
    <mergeCell ref="E4:N4"/>
    <mergeCell ref="AA4:AJ4"/>
    <mergeCell ref="AP4:AU4"/>
    <mergeCell ref="S170:S177"/>
  </mergeCells>
  <conditionalFormatting sqref="Q6:Q168">
    <cfRule type="cellIs" dxfId="9" priority="19" operator="equal">
      <formula>0.5</formula>
    </cfRule>
    <cfRule type="cellIs" dxfId="8" priority="20" operator="equal">
      <formula>0.1</formula>
    </cfRule>
    <cfRule type="cellIs" dxfId="7" priority="22" operator="lessThan">
      <formula>0.05</formula>
    </cfRule>
  </conditionalFormatting>
  <conditionalFormatting sqref="Q5:Q168">
    <cfRule type="cellIs" dxfId="6" priority="21" operator="between">
      <formula>0.05</formula>
      <formula>0.1</formula>
    </cfRule>
  </conditionalFormatting>
  <conditionalFormatting sqref="AN58">
    <cfRule type="cellIs" dxfId="5" priority="17" operator="greaterThan">
      <formula>1.3</formula>
    </cfRule>
  </conditionalFormatting>
  <conditionalFormatting sqref="AM5">
    <cfRule type="cellIs" dxfId="4" priority="11" operator="between">
      <formula>0.05</formula>
      <formula>0.1</formula>
    </cfRule>
  </conditionalFormatting>
  <conditionalFormatting sqref="AM6:AM57">
    <cfRule type="cellIs" dxfId="3" priority="9" operator="between">
      <formula>0.05</formula>
      <formula>0.1</formula>
    </cfRule>
    <cfRule type="cellIs" dxfId="2" priority="10" operator="lessThan">
      <formula>0.05</formula>
    </cfRule>
  </conditionalFormatting>
  <conditionalFormatting sqref="AU6:AU26 BB6:BB14">
    <cfRule type="cellIs" dxfId="1" priority="6" operator="lessThan">
      <formula>0.05</formula>
    </cfRule>
  </conditionalFormatting>
  <conditionalFormatting sqref="U6:U8">
    <cfRule type="duplicateValues" dxfId="0" priority="5"/>
  </conditionalFormatting>
  <conditionalFormatting sqref="AL6:AL41">
    <cfRule type="colorScale" priority="4">
      <colorScale>
        <cfvo type="min"/>
        <cfvo type="max"/>
        <color rgb="FFF8696B"/>
        <color rgb="FFFCFCFF"/>
      </colorScale>
    </cfRule>
  </conditionalFormatting>
  <conditionalFormatting sqref="AL42:AL57">
    <cfRule type="colorScale" priority="1">
      <colorScale>
        <cfvo type="min"/>
        <cfvo type="percentile" val="50"/>
        <cfvo type="max"/>
        <color rgb="FFFCFCFF"/>
        <color rgb="FF57FFA3"/>
        <color rgb="FF00B05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 of IAC proteins</vt:lpstr>
      <vt:lpstr>Cal27 Enrichment</vt:lpstr>
      <vt:lpstr>Diff analysis and 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</dc:creator>
  <cp:lastModifiedBy>Ana</cp:lastModifiedBy>
  <dcterms:created xsi:type="dcterms:W3CDTF">2019-02-01T08:00:02Z</dcterms:created>
  <dcterms:modified xsi:type="dcterms:W3CDTF">2021-07-12T13:25:31Z</dcterms:modified>
</cp:coreProperties>
</file>